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hhy600_qmul_ac_uk/Documents/Areti/Papers/Co-author/Height_phewas/Submission/npj_medicine_R6_280824/SD/"/>
    </mc:Choice>
  </mc:AlternateContent>
  <xr:revisionPtr revIDLastSave="0" documentId="8_{AB6AFDB9-A767-4165-8524-EB97B0F41446}" xr6:coauthVersionLast="47" xr6:coauthVersionMax="47" xr10:uidLastSave="{00000000-0000-0000-0000-000000000000}"/>
  <bookViews>
    <workbookView xWindow="-120" yWindow="-120" windowWidth="29040" windowHeight="15840" xr2:uid="{82DFE9B3-C0EC-4336-89A0-11CFD632FF64}"/>
  </bookViews>
  <sheets>
    <sheet name="Supplementary Data 53" sheetId="1" r:id="rId1"/>
  </sheets>
  <definedNames>
    <definedName name="_xlnm._FilterDatabase" localSheetId="0" hidden="1">'Supplementary Data 53'!$A$2:$P$139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" i="1" l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P316" i="1"/>
  <c r="P317" i="1"/>
  <c r="P318" i="1"/>
  <c r="P319" i="1"/>
  <c r="P320" i="1"/>
  <c r="P321" i="1"/>
  <c r="P322" i="1"/>
  <c r="P323" i="1"/>
  <c r="P324" i="1"/>
  <c r="P325" i="1"/>
  <c r="P326" i="1"/>
  <c r="P327" i="1"/>
  <c r="P328" i="1"/>
  <c r="P329" i="1"/>
  <c r="P330" i="1"/>
  <c r="P331" i="1"/>
  <c r="P332" i="1"/>
  <c r="P333" i="1"/>
  <c r="P334" i="1"/>
  <c r="P335" i="1"/>
  <c r="P336" i="1"/>
  <c r="P337" i="1"/>
  <c r="P338" i="1"/>
  <c r="P339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4" i="1"/>
  <c r="P355" i="1"/>
  <c r="P356" i="1"/>
  <c r="P357" i="1"/>
  <c r="P358" i="1"/>
  <c r="P359" i="1"/>
  <c r="P360" i="1"/>
  <c r="P361" i="1"/>
  <c r="P362" i="1"/>
  <c r="P363" i="1"/>
  <c r="P364" i="1"/>
  <c r="P365" i="1"/>
  <c r="P366" i="1"/>
  <c r="P367" i="1"/>
  <c r="P368" i="1"/>
  <c r="P369" i="1"/>
  <c r="P370" i="1"/>
  <c r="P371" i="1"/>
  <c r="P372" i="1"/>
  <c r="P373" i="1"/>
  <c r="P374" i="1"/>
  <c r="P375" i="1"/>
  <c r="P376" i="1"/>
  <c r="P377" i="1"/>
  <c r="P378" i="1"/>
  <c r="P379" i="1"/>
  <c r="P380" i="1"/>
  <c r="P381" i="1"/>
  <c r="P382" i="1"/>
  <c r="P383" i="1"/>
  <c r="P384" i="1"/>
  <c r="P385" i="1"/>
  <c r="P386" i="1"/>
  <c r="P387" i="1"/>
  <c r="P388" i="1"/>
  <c r="P389" i="1"/>
  <c r="P390" i="1"/>
  <c r="P391" i="1"/>
  <c r="P392" i="1"/>
  <c r="P393" i="1"/>
  <c r="P394" i="1"/>
  <c r="P395" i="1"/>
  <c r="P396" i="1"/>
  <c r="P397" i="1"/>
  <c r="P398" i="1"/>
  <c r="P399" i="1"/>
  <c r="P400" i="1"/>
  <c r="P401" i="1"/>
  <c r="P402" i="1"/>
  <c r="P403" i="1"/>
  <c r="P404" i="1"/>
  <c r="P405" i="1"/>
  <c r="P406" i="1"/>
  <c r="P407" i="1"/>
  <c r="P408" i="1"/>
  <c r="P409" i="1"/>
  <c r="P410" i="1"/>
  <c r="P411" i="1"/>
  <c r="P412" i="1"/>
  <c r="P413" i="1"/>
  <c r="P414" i="1"/>
  <c r="P415" i="1"/>
  <c r="P416" i="1"/>
  <c r="P417" i="1"/>
  <c r="P418" i="1"/>
  <c r="P419" i="1"/>
  <c r="P420" i="1"/>
  <c r="P421" i="1"/>
  <c r="P422" i="1"/>
  <c r="P423" i="1"/>
  <c r="P424" i="1"/>
  <c r="P425" i="1"/>
  <c r="P426" i="1"/>
  <c r="P427" i="1"/>
  <c r="P428" i="1"/>
  <c r="P429" i="1"/>
  <c r="P430" i="1"/>
  <c r="P431" i="1"/>
  <c r="P432" i="1"/>
  <c r="P433" i="1"/>
  <c r="P434" i="1"/>
  <c r="P435" i="1"/>
  <c r="P436" i="1"/>
  <c r="P437" i="1"/>
  <c r="P438" i="1"/>
  <c r="P439" i="1"/>
  <c r="P440" i="1"/>
  <c r="P441" i="1"/>
  <c r="P442" i="1"/>
  <c r="P443" i="1"/>
  <c r="P444" i="1"/>
  <c r="P445" i="1"/>
  <c r="P446" i="1"/>
  <c r="P447" i="1"/>
  <c r="P448" i="1"/>
  <c r="P449" i="1"/>
  <c r="P450" i="1"/>
  <c r="P451" i="1"/>
  <c r="P452" i="1"/>
  <c r="P453" i="1"/>
  <c r="P454" i="1"/>
  <c r="P455" i="1"/>
  <c r="P456" i="1"/>
  <c r="P457" i="1"/>
  <c r="P458" i="1"/>
  <c r="P459" i="1"/>
  <c r="P460" i="1"/>
  <c r="P461" i="1"/>
  <c r="P462" i="1"/>
  <c r="P463" i="1"/>
  <c r="P464" i="1"/>
  <c r="P465" i="1"/>
  <c r="P466" i="1"/>
  <c r="P467" i="1"/>
  <c r="P468" i="1"/>
  <c r="P469" i="1"/>
  <c r="P470" i="1"/>
  <c r="P471" i="1"/>
  <c r="P472" i="1"/>
  <c r="P473" i="1"/>
  <c r="P474" i="1"/>
  <c r="P475" i="1"/>
  <c r="P476" i="1"/>
  <c r="P477" i="1"/>
  <c r="P478" i="1"/>
  <c r="P479" i="1"/>
  <c r="P480" i="1"/>
  <c r="P481" i="1"/>
  <c r="P482" i="1"/>
  <c r="P483" i="1"/>
  <c r="P484" i="1"/>
  <c r="P485" i="1"/>
  <c r="P486" i="1"/>
  <c r="P487" i="1"/>
  <c r="P488" i="1"/>
  <c r="P489" i="1"/>
  <c r="P490" i="1"/>
  <c r="P491" i="1"/>
  <c r="P492" i="1"/>
  <c r="P493" i="1"/>
  <c r="P494" i="1"/>
  <c r="P495" i="1"/>
  <c r="P496" i="1"/>
  <c r="P497" i="1"/>
  <c r="P498" i="1"/>
  <c r="P499" i="1"/>
  <c r="P500" i="1"/>
  <c r="P501" i="1"/>
  <c r="P502" i="1"/>
  <c r="P503" i="1"/>
  <c r="P504" i="1"/>
  <c r="P505" i="1"/>
  <c r="P506" i="1"/>
  <c r="P507" i="1"/>
  <c r="P508" i="1"/>
  <c r="P509" i="1"/>
  <c r="P510" i="1"/>
  <c r="P511" i="1"/>
  <c r="P512" i="1"/>
  <c r="P513" i="1"/>
  <c r="P514" i="1"/>
  <c r="P515" i="1"/>
  <c r="P516" i="1"/>
  <c r="P517" i="1"/>
  <c r="P518" i="1"/>
  <c r="P519" i="1"/>
  <c r="P520" i="1"/>
  <c r="P521" i="1"/>
  <c r="P522" i="1"/>
  <c r="P523" i="1"/>
  <c r="P524" i="1"/>
  <c r="P525" i="1"/>
  <c r="P526" i="1"/>
  <c r="P527" i="1"/>
  <c r="P528" i="1"/>
  <c r="P529" i="1"/>
  <c r="P530" i="1"/>
  <c r="P531" i="1"/>
  <c r="P532" i="1"/>
  <c r="P533" i="1"/>
  <c r="P534" i="1"/>
  <c r="P535" i="1"/>
  <c r="P536" i="1"/>
  <c r="P537" i="1"/>
  <c r="P538" i="1"/>
  <c r="P539" i="1"/>
  <c r="P540" i="1"/>
  <c r="P541" i="1"/>
  <c r="P542" i="1"/>
  <c r="P543" i="1"/>
  <c r="P544" i="1"/>
  <c r="P545" i="1"/>
  <c r="P546" i="1"/>
  <c r="P547" i="1"/>
  <c r="P548" i="1"/>
  <c r="P549" i="1"/>
  <c r="P550" i="1"/>
  <c r="P551" i="1"/>
  <c r="P552" i="1"/>
  <c r="P553" i="1"/>
  <c r="P554" i="1"/>
  <c r="P555" i="1"/>
  <c r="P556" i="1"/>
  <c r="P557" i="1"/>
  <c r="P558" i="1"/>
  <c r="P559" i="1"/>
  <c r="P560" i="1"/>
  <c r="P561" i="1"/>
  <c r="P562" i="1"/>
  <c r="P563" i="1"/>
  <c r="P564" i="1"/>
  <c r="P565" i="1"/>
  <c r="P566" i="1"/>
  <c r="P567" i="1"/>
  <c r="P568" i="1"/>
  <c r="P569" i="1"/>
  <c r="P570" i="1"/>
  <c r="P571" i="1"/>
  <c r="P572" i="1"/>
  <c r="P573" i="1"/>
  <c r="P574" i="1"/>
  <c r="P575" i="1"/>
  <c r="P576" i="1"/>
  <c r="P577" i="1"/>
  <c r="P578" i="1"/>
  <c r="P579" i="1"/>
  <c r="P580" i="1"/>
  <c r="P581" i="1"/>
  <c r="P582" i="1"/>
  <c r="P583" i="1"/>
  <c r="P584" i="1"/>
  <c r="P585" i="1"/>
  <c r="P586" i="1"/>
  <c r="P587" i="1"/>
  <c r="P588" i="1"/>
  <c r="P589" i="1"/>
  <c r="P590" i="1"/>
  <c r="P591" i="1"/>
  <c r="P592" i="1"/>
  <c r="P593" i="1"/>
  <c r="P594" i="1"/>
  <c r="P595" i="1"/>
  <c r="P596" i="1"/>
  <c r="P597" i="1"/>
  <c r="P598" i="1"/>
  <c r="P599" i="1"/>
  <c r="P600" i="1"/>
  <c r="P601" i="1"/>
  <c r="P602" i="1"/>
  <c r="P603" i="1"/>
  <c r="P604" i="1"/>
  <c r="P605" i="1"/>
  <c r="P606" i="1"/>
  <c r="P607" i="1"/>
  <c r="P608" i="1"/>
  <c r="P609" i="1"/>
  <c r="P610" i="1"/>
  <c r="P611" i="1"/>
  <c r="P612" i="1"/>
  <c r="P613" i="1"/>
  <c r="P614" i="1"/>
  <c r="P615" i="1"/>
  <c r="P616" i="1"/>
  <c r="P617" i="1"/>
  <c r="P618" i="1"/>
  <c r="P619" i="1"/>
  <c r="P620" i="1"/>
  <c r="P621" i="1"/>
  <c r="P622" i="1"/>
  <c r="P623" i="1"/>
  <c r="P624" i="1"/>
  <c r="P625" i="1"/>
  <c r="P626" i="1"/>
  <c r="P627" i="1"/>
  <c r="P628" i="1"/>
  <c r="P629" i="1"/>
  <c r="P630" i="1"/>
  <c r="P631" i="1"/>
  <c r="P632" i="1"/>
  <c r="P633" i="1"/>
  <c r="P634" i="1"/>
  <c r="P635" i="1"/>
  <c r="P636" i="1"/>
  <c r="P637" i="1"/>
  <c r="P638" i="1"/>
  <c r="P639" i="1"/>
  <c r="P640" i="1"/>
  <c r="P641" i="1"/>
  <c r="P642" i="1"/>
  <c r="P643" i="1"/>
  <c r="P644" i="1"/>
  <c r="P645" i="1"/>
  <c r="P646" i="1"/>
  <c r="P647" i="1"/>
  <c r="P648" i="1"/>
  <c r="P649" i="1"/>
  <c r="P650" i="1"/>
  <c r="P651" i="1"/>
  <c r="P652" i="1"/>
  <c r="P653" i="1"/>
  <c r="P654" i="1"/>
  <c r="P655" i="1"/>
  <c r="P656" i="1"/>
  <c r="P657" i="1"/>
  <c r="P658" i="1"/>
  <c r="P659" i="1"/>
  <c r="P660" i="1"/>
  <c r="P661" i="1"/>
  <c r="P662" i="1"/>
  <c r="P663" i="1"/>
  <c r="P664" i="1"/>
  <c r="P665" i="1"/>
  <c r="P666" i="1"/>
  <c r="P667" i="1"/>
  <c r="P668" i="1"/>
  <c r="P669" i="1"/>
  <c r="P670" i="1"/>
  <c r="P671" i="1"/>
  <c r="P672" i="1"/>
  <c r="P673" i="1"/>
  <c r="P674" i="1"/>
  <c r="P675" i="1"/>
  <c r="P676" i="1"/>
  <c r="P677" i="1"/>
  <c r="P678" i="1"/>
  <c r="P679" i="1"/>
  <c r="P680" i="1"/>
  <c r="P681" i="1"/>
  <c r="P682" i="1"/>
  <c r="P683" i="1"/>
  <c r="P684" i="1"/>
  <c r="P685" i="1"/>
  <c r="P686" i="1"/>
  <c r="P687" i="1"/>
  <c r="P688" i="1"/>
  <c r="P689" i="1"/>
  <c r="P690" i="1"/>
  <c r="P691" i="1"/>
  <c r="P692" i="1"/>
  <c r="P693" i="1"/>
  <c r="P694" i="1"/>
  <c r="P695" i="1"/>
  <c r="P696" i="1"/>
  <c r="P697" i="1"/>
  <c r="P698" i="1"/>
  <c r="P699" i="1"/>
  <c r="P700" i="1"/>
  <c r="P701" i="1"/>
  <c r="P702" i="1"/>
  <c r="P703" i="1"/>
  <c r="P704" i="1"/>
  <c r="P705" i="1"/>
  <c r="P706" i="1"/>
  <c r="P707" i="1"/>
  <c r="P708" i="1"/>
  <c r="P709" i="1"/>
  <c r="P710" i="1"/>
  <c r="P711" i="1"/>
  <c r="P712" i="1"/>
  <c r="P713" i="1"/>
  <c r="P714" i="1"/>
  <c r="P715" i="1"/>
  <c r="P716" i="1"/>
  <c r="P717" i="1"/>
  <c r="P718" i="1"/>
  <c r="P719" i="1"/>
  <c r="P720" i="1"/>
  <c r="P721" i="1"/>
  <c r="P722" i="1"/>
  <c r="P723" i="1"/>
  <c r="P724" i="1"/>
  <c r="P725" i="1"/>
  <c r="P726" i="1"/>
  <c r="P727" i="1"/>
  <c r="P728" i="1"/>
  <c r="P729" i="1"/>
  <c r="P730" i="1"/>
  <c r="P731" i="1"/>
  <c r="P732" i="1"/>
  <c r="P733" i="1"/>
  <c r="P734" i="1"/>
  <c r="P735" i="1"/>
  <c r="P736" i="1"/>
  <c r="P737" i="1"/>
  <c r="P738" i="1"/>
  <c r="P739" i="1"/>
  <c r="P740" i="1"/>
  <c r="P741" i="1"/>
  <c r="P742" i="1"/>
  <c r="P743" i="1"/>
  <c r="P744" i="1"/>
  <c r="P745" i="1"/>
  <c r="P746" i="1"/>
  <c r="P747" i="1"/>
  <c r="P748" i="1"/>
  <c r="P749" i="1"/>
  <c r="P750" i="1"/>
  <c r="P751" i="1"/>
  <c r="P752" i="1"/>
  <c r="P753" i="1"/>
  <c r="P754" i="1"/>
  <c r="P755" i="1"/>
  <c r="P756" i="1"/>
  <c r="P757" i="1"/>
  <c r="P758" i="1"/>
  <c r="P759" i="1"/>
  <c r="P760" i="1"/>
  <c r="P761" i="1"/>
  <c r="P762" i="1"/>
  <c r="P763" i="1"/>
  <c r="P764" i="1"/>
  <c r="P765" i="1"/>
  <c r="P766" i="1"/>
  <c r="P767" i="1"/>
  <c r="P768" i="1"/>
  <c r="P769" i="1"/>
  <c r="P770" i="1"/>
  <c r="P771" i="1"/>
  <c r="P772" i="1"/>
  <c r="P773" i="1"/>
  <c r="P774" i="1"/>
  <c r="P775" i="1"/>
  <c r="P776" i="1"/>
  <c r="P777" i="1"/>
  <c r="P778" i="1"/>
  <c r="P779" i="1"/>
  <c r="P780" i="1"/>
  <c r="P781" i="1"/>
  <c r="P782" i="1"/>
  <c r="P783" i="1"/>
  <c r="P784" i="1"/>
  <c r="P785" i="1"/>
  <c r="P786" i="1"/>
  <c r="P787" i="1"/>
  <c r="P788" i="1"/>
  <c r="P789" i="1"/>
  <c r="P790" i="1"/>
  <c r="P791" i="1"/>
  <c r="P792" i="1"/>
  <c r="P793" i="1"/>
  <c r="P794" i="1"/>
  <c r="P795" i="1"/>
  <c r="P796" i="1"/>
  <c r="P797" i="1"/>
  <c r="P798" i="1"/>
  <c r="P799" i="1"/>
  <c r="P800" i="1"/>
  <c r="P801" i="1"/>
  <c r="P802" i="1"/>
  <c r="P803" i="1"/>
  <c r="P804" i="1"/>
  <c r="P805" i="1"/>
  <c r="P806" i="1"/>
  <c r="P807" i="1"/>
  <c r="P808" i="1"/>
  <c r="P809" i="1"/>
  <c r="P810" i="1"/>
  <c r="P811" i="1"/>
  <c r="P812" i="1"/>
  <c r="P813" i="1"/>
  <c r="P814" i="1"/>
  <c r="P815" i="1"/>
  <c r="P816" i="1"/>
  <c r="P817" i="1"/>
  <c r="P818" i="1"/>
  <c r="P819" i="1"/>
  <c r="P820" i="1"/>
  <c r="P821" i="1"/>
  <c r="P822" i="1"/>
  <c r="P823" i="1"/>
  <c r="P824" i="1"/>
  <c r="P825" i="1"/>
  <c r="P826" i="1"/>
  <c r="P827" i="1"/>
  <c r="P828" i="1"/>
  <c r="P829" i="1"/>
  <c r="P830" i="1"/>
  <c r="P831" i="1"/>
  <c r="P832" i="1"/>
  <c r="P833" i="1"/>
  <c r="P834" i="1"/>
  <c r="P835" i="1"/>
  <c r="P836" i="1"/>
  <c r="P837" i="1"/>
  <c r="P838" i="1"/>
  <c r="P839" i="1"/>
  <c r="P840" i="1"/>
  <c r="P841" i="1"/>
  <c r="P842" i="1"/>
  <c r="P843" i="1"/>
  <c r="P844" i="1"/>
  <c r="P845" i="1"/>
  <c r="P846" i="1"/>
  <c r="P847" i="1"/>
  <c r="P848" i="1"/>
  <c r="P849" i="1"/>
  <c r="P850" i="1"/>
  <c r="P851" i="1"/>
  <c r="P852" i="1"/>
  <c r="P853" i="1"/>
  <c r="P854" i="1"/>
  <c r="P855" i="1"/>
  <c r="P856" i="1"/>
  <c r="P857" i="1"/>
  <c r="P858" i="1"/>
  <c r="P859" i="1"/>
  <c r="P860" i="1"/>
  <c r="P861" i="1"/>
  <c r="P862" i="1"/>
  <c r="P863" i="1"/>
  <c r="P864" i="1"/>
  <c r="P865" i="1"/>
  <c r="P866" i="1"/>
  <c r="P867" i="1"/>
  <c r="P868" i="1"/>
  <c r="P869" i="1"/>
  <c r="P870" i="1"/>
  <c r="P871" i="1"/>
  <c r="P872" i="1"/>
  <c r="P873" i="1"/>
  <c r="P874" i="1"/>
  <c r="P875" i="1"/>
  <c r="P876" i="1"/>
  <c r="P877" i="1"/>
  <c r="P878" i="1"/>
  <c r="P879" i="1"/>
  <c r="P880" i="1"/>
  <c r="P881" i="1"/>
  <c r="P882" i="1"/>
  <c r="P883" i="1"/>
  <c r="P884" i="1"/>
  <c r="P885" i="1"/>
  <c r="P886" i="1"/>
  <c r="P887" i="1"/>
  <c r="P888" i="1"/>
  <c r="P889" i="1"/>
  <c r="P890" i="1"/>
  <c r="P891" i="1"/>
  <c r="P892" i="1"/>
  <c r="P893" i="1"/>
  <c r="P894" i="1"/>
  <c r="P895" i="1"/>
  <c r="P896" i="1"/>
  <c r="P897" i="1"/>
  <c r="P898" i="1"/>
  <c r="P899" i="1"/>
  <c r="P900" i="1"/>
  <c r="P901" i="1"/>
  <c r="P902" i="1"/>
  <c r="P903" i="1"/>
  <c r="P904" i="1"/>
  <c r="P905" i="1"/>
  <c r="P906" i="1"/>
  <c r="P907" i="1"/>
  <c r="P908" i="1"/>
  <c r="P909" i="1"/>
  <c r="P910" i="1"/>
  <c r="P911" i="1"/>
  <c r="P912" i="1"/>
  <c r="P913" i="1"/>
  <c r="P914" i="1"/>
  <c r="P915" i="1"/>
  <c r="P916" i="1"/>
  <c r="P917" i="1"/>
  <c r="P918" i="1"/>
  <c r="P919" i="1"/>
  <c r="P920" i="1"/>
  <c r="P921" i="1"/>
  <c r="P922" i="1"/>
  <c r="P923" i="1"/>
  <c r="P924" i="1"/>
  <c r="P925" i="1"/>
  <c r="P926" i="1"/>
  <c r="P927" i="1"/>
  <c r="P928" i="1"/>
  <c r="P929" i="1"/>
  <c r="P930" i="1"/>
  <c r="P931" i="1"/>
  <c r="P932" i="1"/>
  <c r="P933" i="1"/>
  <c r="P934" i="1"/>
  <c r="P935" i="1"/>
  <c r="P936" i="1"/>
  <c r="P937" i="1"/>
  <c r="P938" i="1"/>
  <c r="P939" i="1"/>
  <c r="P940" i="1"/>
  <c r="P941" i="1"/>
  <c r="P942" i="1"/>
  <c r="P943" i="1"/>
  <c r="P944" i="1"/>
  <c r="P945" i="1"/>
  <c r="P946" i="1"/>
  <c r="P947" i="1"/>
  <c r="P948" i="1"/>
  <c r="P949" i="1"/>
  <c r="P950" i="1"/>
  <c r="P951" i="1"/>
  <c r="P952" i="1"/>
  <c r="P953" i="1"/>
  <c r="P954" i="1"/>
  <c r="P955" i="1"/>
  <c r="P956" i="1"/>
  <c r="P957" i="1"/>
  <c r="P958" i="1"/>
  <c r="P959" i="1"/>
  <c r="P960" i="1"/>
  <c r="P961" i="1"/>
  <c r="P962" i="1"/>
  <c r="P963" i="1"/>
  <c r="P964" i="1"/>
  <c r="P965" i="1"/>
  <c r="P966" i="1"/>
  <c r="P967" i="1"/>
  <c r="P968" i="1"/>
  <c r="P969" i="1"/>
  <c r="P970" i="1"/>
  <c r="P971" i="1"/>
  <c r="P972" i="1"/>
  <c r="P973" i="1"/>
  <c r="P974" i="1"/>
  <c r="P975" i="1"/>
  <c r="P976" i="1"/>
  <c r="P977" i="1"/>
  <c r="P978" i="1"/>
  <c r="P979" i="1"/>
  <c r="P980" i="1"/>
  <c r="P981" i="1"/>
  <c r="P982" i="1"/>
  <c r="P983" i="1"/>
  <c r="P984" i="1"/>
  <c r="P985" i="1"/>
  <c r="P986" i="1"/>
  <c r="P987" i="1"/>
  <c r="P988" i="1"/>
  <c r="P989" i="1"/>
  <c r="P990" i="1"/>
  <c r="P991" i="1"/>
  <c r="P992" i="1"/>
  <c r="P993" i="1"/>
  <c r="P994" i="1"/>
  <c r="P995" i="1"/>
  <c r="P996" i="1"/>
  <c r="P997" i="1"/>
  <c r="P998" i="1"/>
  <c r="P999" i="1"/>
  <c r="P1000" i="1"/>
  <c r="P1001" i="1"/>
  <c r="P1002" i="1"/>
  <c r="P1003" i="1"/>
  <c r="P1004" i="1"/>
  <c r="P1005" i="1"/>
  <c r="P1006" i="1"/>
  <c r="P1007" i="1"/>
  <c r="P1008" i="1"/>
  <c r="P1009" i="1"/>
  <c r="P1010" i="1"/>
  <c r="P1011" i="1"/>
  <c r="P1012" i="1"/>
  <c r="P1013" i="1"/>
  <c r="P1014" i="1"/>
  <c r="P1015" i="1"/>
  <c r="P1016" i="1"/>
  <c r="P1017" i="1"/>
  <c r="P1018" i="1"/>
  <c r="P1019" i="1"/>
  <c r="P1020" i="1"/>
  <c r="P1021" i="1"/>
  <c r="P1022" i="1"/>
  <c r="P1023" i="1"/>
  <c r="P1024" i="1"/>
  <c r="P1025" i="1"/>
  <c r="P1026" i="1"/>
  <c r="P1027" i="1"/>
  <c r="P1028" i="1"/>
  <c r="P1029" i="1"/>
  <c r="P1030" i="1"/>
  <c r="P1031" i="1"/>
  <c r="P1032" i="1"/>
  <c r="P1033" i="1"/>
  <c r="P1034" i="1"/>
  <c r="P1035" i="1"/>
  <c r="P1036" i="1"/>
  <c r="P1037" i="1"/>
  <c r="P1038" i="1"/>
  <c r="P1039" i="1"/>
  <c r="P1040" i="1"/>
  <c r="P1041" i="1"/>
  <c r="P1042" i="1"/>
  <c r="P1043" i="1"/>
  <c r="P1044" i="1"/>
  <c r="P1045" i="1"/>
  <c r="P1046" i="1"/>
  <c r="P1047" i="1"/>
  <c r="P1048" i="1"/>
  <c r="P1049" i="1"/>
  <c r="P1050" i="1"/>
  <c r="P1051" i="1"/>
  <c r="P1052" i="1"/>
  <c r="P1053" i="1"/>
  <c r="P1054" i="1"/>
  <c r="P1055" i="1"/>
  <c r="P1056" i="1"/>
  <c r="P1057" i="1"/>
  <c r="P1058" i="1"/>
  <c r="P1059" i="1"/>
  <c r="P1060" i="1"/>
  <c r="P1061" i="1"/>
  <c r="P1062" i="1"/>
  <c r="P1063" i="1"/>
  <c r="P1064" i="1"/>
  <c r="P1065" i="1"/>
  <c r="P1066" i="1"/>
  <c r="P1067" i="1"/>
  <c r="P1068" i="1"/>
  <c r="P1069" i="1"/>
  <c r="P1070" i="1"/>
  <c r="P1071" i="1"/>
  <c r="P1072" i="1"/>
  <c r="P1073" i="1"/>
  <c r="P1074" i="1"/>
  <c r="P1075" i="1"/>
  <c r="P1076" i="1"/>
  <c r="P1077" i="1"/>
  <c r="P1078" i="1"/>
  <c r="P1079" i="1"/>
  <c r="P1080" i="1"/>
  <c r="P1081" i="1"/>
  <c r="P1082" i="1"/>
  <c r="P1083" i="1"/>
  <c r="P1084" i="1"/>
  <c r="P1085" i="1"/>
  <c r="P1086" i="1"/>
  <c r="P1087" i="1"/>
  <c r="P1088" i="1"/>
  <c r="P1089" i="1"/>
  <c r="P1090" i="1"/>
  <c r="P1091" i="1"/>
  <c r="P1092" i="1"/>
  <c r="P1093" i="1"/>
  <c r="P1094" i="1"/>
  <c r="P1095" i="1"/>
  <c r="P1096" i="1"/>
  <c r="P1097" i="1"/>
  <c r="P1098" i="1"/>
  <c r="P1099" i="1"/>
  <c r="P1100" i="1"/>
  <c r="P1101" i="1"/>
  <c r="P1102" i="1"/>
  <c r="P1103" i="1"/>
  <c r="P1104" i="1"/>
  <c r="P1105" i="1"/>
  <c r="P1106" i="1"/>
  <c r="P1107" i="1"/>
  <c r="P1108" i="1"/>
  <c r="P1109" i="1"/>
  <c r="P1110" i="1"/>
  <c r="P1111" i="1"/>
  <c r="P1112" i="1"/>
  <c r="P1113" i="1"/>
  <c r="P1114" i="1"/>
  <c r="P1115" i="1"/>
  <c r="P1116" i="1"/>
  <c r="P1117" i="1"/>
  <c r="P1118" i="1"/>
  <c r="P1119" i="1"/>
  <c r="P1120" i="1"/>
  <c r="P1121" i="1"/>
  <c r="P1122" i="1"/>
  <c r="P1123" i="1"/>
  <c r="P1124" i="1"/>
  <c r="P1125" i="1"/>
  <c r="P1126" i="1"/>
  <c r="P1127" i="1"/>
  <c r="P1128" i="1"/>
  <c r="P1129" i="1"/>
  <c r="P1130" i="1"/>
  <c r="P1131" i="1"/>
  <c r="P1132" i="1"/>
  <c r="P1133" i="1"/>
  <c r="P1134" i="1"/>
  <c r="P1135" i="1"/>
  <c r="P1136" i="1"/>
  <c r="P1137" i="1"/>
  <c r="P1138" i="1"/>
  <c r="P1139" i="1"/>
  <c r="P1140" i="1"/>
  <c r="P1141" i="1"/>
  <c r="P1142" i="1"/>
  <c r="P1143" i="1"/>
  <c r="P1144" i="1"/>
  <c r="P1145" i="1"/>
  <c r="P1146" i="1"/>
  <c r="P1147" i="1"/>
  <c r="P1148" i="1"/>
  <c r="P1149" i="1"/>
  <c r="P1150" i="1"/>
  <c r="P1151" i="1"/>
  <c r="P1152" i="1"/>
  <c r="P1153" i="1"/>
  <c r="P1154" i="1"/>
  <c r="P1155" i="1"/>
  <c r="P1156" i="1"/>
  <c r="P1157" i="1"/>
  <c r="P1158" i="1"/>
  <c r="P1159" i="1"/>
  <c r="P1160" i="1"/>
  <c r="P1161" i="1"/>
  <c r="P1162" i="1"/>
  <c r="P1163" i="1"/>
  <c r="P1164" i="1"/>
  <c r="P1165" i="1"/>
  <c r="P1166" i="1"/>
  <c r="P1167" i="1"/>
  <c r="P1168" i="1"/>
  <c r="P1169" i="1"/>
  <c r="P1170" i="1"/>
  <c r="P1171" i="1"/>
  <c r="P1172" i="1"/>
  <c r="P1173" i="1"/>
  <c r="P1174" i="1"/>
  <c r="P1175" i="1"/>
  <c r="P1176" i="1"/>
  <c r="P1177" i="1"/>
  <c r="P1178" i="1"/>
  <c r="P1179" i="1"/>
  <c r="P1180" i="1"/>
  <c r="P1181" i="1"/>
  <c r="P1182" i="1"/>
  <c r="P1183" i="1"/>
  <c r="P1184" i="1"/>
  <c r="P1185" i="1"/>
  <c r="P1186" i="1"/>
  <c r="P1187" i="1"/>
  <c r="P1188" i="1"/>
  <c r="P1189" i="1"/>
  <c r="P1190" i="1"/>
  <c r="P1191" i="1"/>
  <c r="P1192" i="1"/>
  <c r="P1193" i="1"/>
  <c r="P1194" i="1"/>
  <c r="P1195" i="1"/>
  <c r="P1196" i="1"/>
  <c r="P1197" i="1"/>
  <c r="P1198" i="1"/>
  <c r="P1199" i="1"/>
  <c r="P1200" i="1"/>
  <c r="P1201" i="1"/>
  <c r="P1202" i="1"/>
  <c r="P1203" i="1"/>
  <c r="P1204" i="1"/>
  <c r="P1205" i="1"/>
  <c r="P1206" i="1"/>
  <c r="P1207" i="1"/>
  <c r="P1208" i="1"/>
  <c r="P1209" i="1"/>
  <c r="P1210" i="1"/>
  <c r="P1211" i="1"/>
  <c r="P1212" i="1"/>
  <c r="P1213" i="1"/>
  <c r="P1214" i="1"/>
  <c r="P1215" i="1"/>
  <c r="P1216" i="1"/>
  <c r="P1217" i="1"/>
  <c r="P1218" i="1"/>
  <c r="P1219" i="1"/>
  <c r="P1220" i="1"/>
  <c r="P1221" i="1"/>
  <c r="P1222" i="1"/>
  <c r="P1223" i="1"/>
  <c r="P1224" i="1"/>
  <c r="P1225" i="1"/>
  <c r="P1226" i="1"/>
  <c r="P1227" i="1"/>
  <c r="P1228" i="1"/>
  <c r="P1229" i="1"/>
  <c r="P1230" i="1"/>
  <c r="P1231" i="1"/>
  <c r="P1232" i="1"/>
  <c r="P1233" i="1"/>
  <c r="P1234" i="1"/>
  <c r="P1235" i="1"/>
  <c r="P1236" i="1"/>
  <c r="P1237" i="1"/>
  <c r="P1238" i="1"/>
  <c r="P1239" i="1"/>
  <c r="P1240" i="1"/>
  <c r="P1241" i="1"/>
  <c r="P1242" i="1"/>
  <c r="P1243" i="1"/>
  <c r="P1244" i="1"/>
  <c r="P1245" i="1"/>
  <c r="P1246" i="1"/>
  <c r="P1247" i="1"/>
  <c r="P1248" i="1"/>
  <c r="P1249" i="1"/>
  <c r="P1250" i="1"/>
  <c r="P1251" i="1"/>
  <c r="P1252" i="1"/>
  <c r="P1253" i="1"/>
  <c r="P1254" i="1"/>
  <c r="P1255" i="1"/>
  <c r="P1256" i="1"/>
  <c r="P1257" i="1"/>
  <c r="P1258" i="1"/>
  <c r="P1259" i="1"/>
  <c r="P1260" i="1"/>
  <c r="P1261" i="1"/>
  <c r="P1262" i="1"/>
  <c r="P1263" i="1"/>
  <c r="P1264" i="1"/>
  <c r="P1265" i="1"/>
  <c r="P1266" i="1"/>
  <c r="P1267" i="1"/>
  <c r="P1268" i="1"/>
  <c r="P1269" i="1"/>
  <c r="P1270" i="1"/>
  <c r="P1271" i="1"/>
  <c r="P1272" i="1"/>
  <c r="P1273" i="1"/>
  <c r="P1274" i="1"/>
  <c r="P1275" i="1"/>
  <c r="P1276" i="1"/>
  <c r="P1277" i="1"/>
  <c r="P1278" i="1"/>
  <c r="P1279" i="1"/>
  <c r="P1280" i="1"/>
  <c r="P1281" i="1"/>
  <c r="P1282" i="1"/>
  <c r="P1283" i="1"/>
  <c r="P1284" i="1"/>
  <c r="P1285" i="1"/>
  <c r="P1286" i="1"/>
  <c r="P1287" i="1"/>
  <c r="P1288" i="1"/>
  <c r="P1289" i="1"/>
  <c r="P1290" i="1"/>
  <c r="P1291" i="1"/>
  <c r="P1292" i="1"/>
  <c r="P1293" i="1"/>
  <c r="P1294" i="1"/>
  <c r="P1295" i="1"/>
  <c r="P1296" i="1"/>
  <c r="P1297" i="1"/>
  <c r="P1298" i="1"/>
  <c r="P1299" i="1"/>
  <c r="P1300" i="1"/>
  <c r="P1301" i="1"/>
  <c r="P1302" i="1"/>
  <c r="P1303" i="1"/>
  <c r="P1304" i="1"/>
  <c r="P1305" i="1"/>
  <c r="P1306" i="1"/>
  <c r="P1307" i="1"/>
  <c r="P1308" i="1"/>
  <c r="P1309" i="1"/>
  <c r="P1310" i="1"/>
  <c r="P1311" i="1"/>
  <c r="P1312" i="1"/>
  <c r="P1313" i="1"/>
  <c r="P1314" i="1"/>
  <c r="P1315" i="1"/>
  <c r="P1316" i="1"/>
  <c r="P1317" i="1"/>
  <c r="P1318" i="1"/>
  <c r="P1319" i="1"/>
  <c r="P1320" i="1"/>
  <c r="P1321" i="1"/>
  <c r="P1322" i="1"/>
  <c r="P1323" i="1"/>
  <c r="P1324" i="1"/>
  <c r="P1325" i="1"/>
  <c r="P1326" i="1"/>
  <c r="P1327" i="1"/>
  <c r="P1328" i="1"/>
  <c r="P1329" i="1"/>
  <c r="P1330" i="1"/>
  <c r="P1331" i="1"/>
  <c r="P1332" i="1"/>
  <c r="P1333" i="1"/>
  <c r="P1334" i="1"/>
  <c r="P1335" i="1"/>
  <c r="P1336" i="1"/>
  <c r="P1337" i="1"/>
  <c r="P1338" i="1"/>
  <c r="P1339" i="1"/>
  <c r="P1340" i="1"/>
  <c r="P1341" i="1"/>
  <c r="P1342" i="1"/>
  <c r="P1343" i="1"/>
  <c r="P1344" i="1"/>
  <c r="P1345" i="1"/>
  <c r="P1346" i="1"/>
  <c r="P1347" i="1"/>
  <c r="P1348" i="1"/>
  <c r="P1349" i="1"/>
  <c r="P1350" i="1"/>
  <c r="P1351" i="1"/>
  <c r="P1352" i="1"/>
  <c r="P1353" i="1"/>
  <c r="P1354" i="1"/>
  <c r="P1355" i="1"/>
  <c r="P1356" i="1"/>
  <c r="P1357" i="1"/>
  <c r="P1358" i="1"/>
  <c r="P1359" i="1"/>
  <c r="P1360" i="1"/>
  <c r="P1361" i="1"/>
  <c r="P1362" i="1"/>
  <c r="P1363" i="1"/>
  <c r="P1364" i="1"/>
  <c r="P1365" i="1"/>
  <c r="P1366" i="1"/>
  <c r="P1367" i="1"/>
  <c r="P1368" i="1"/>
  <c r="P1369" i="1"/>
  <c r="P1370" i="1"/>
  <c r="P1371" i="1"/>
  <c r="P1372" i="1"/>
  <c r="P1373" i="1"/>
  <c r="P1374" i="1"/>
  <c r="P1375" i="1"/>
  <c r="P1376" i="1"/>
  <c r="P1377" i="1"/>
  <c r="P1378" i="1"/>
  <c r="P1379" i="1"/>
  <c r="P1380" i="1"/>
  <c r="P1381" i="1"/>
  <c r="P1382" i="1"/>
  <c r="P1383" i="1"/>
  <c r="P1384" i="1"/>
  <c r="P1385" i="1"/>
  <c r="P1386" i="1"/>
  <c r="P1387" i="1"/>
  <c r="P1388" i="1"/>
  <c r="P1389" i="1"/>
  <c r="P1390" i="1"/>
  <c r="P1391" i="1"/>
  <c r="P1392" i="1"/>
  <c r="P1393" i="1"/>
  <c r="P1394" i="1"/>
  <c r="P1395" i="1"/>
</calcChain>
</file>

<file path=xl/sharedStrings.xml><?xml version="1.0" encoding="utf-8"?>
<sst xmlns="http://schemas.openxmlformats.org/spreadsheetml/2006/main" count="2803" uniqueCount="1427">
  <si>
    <t>injuries &amp; poisonings</t>
  </si>
  <si>
    <t>Septic shock</t>
  </si>
  <si>
    <t>Sepsis</t>
  </si>
  <si>
    <t>Systemic inflammatory response syndrome (SIRS)</t>
  </si>
  <si>
    <t>Sepsis and SIRS</t>
  </si>
  <si>
    <t>Effects radiation NOS</t>
  </si>
  <si>
    <t>infectious diseases</t>
  </si>
  <si>
    <t>Encounter for long-term (current) use of antibiotics</t>
  </si>
  <si>
    <t>Adverse drug events and drug allergies</t>
  </si>
  <si>
    <t>Personal history of allergy to medicinal agents</t>
  </si>
  <si>
    <t>Poisoning by psychotropic agents</t>
  </si>
  <si>
    <t>Adverse effects of sedatives or other central nervous system depressants and anesthetics</t>
  </si>
  <si>
    <t>Opiates and related narcotics causing adverse effects in therapeutic use</t>
  </si>
  <si>
    <t>Poisoning by analgesics, antipyretics, and antirheumatics</t>
  </si>
  <si>
    <t>Poisoning by agents primarily affecting blood constituents</t>
  </si>
  <si>
    <t>Antineoplastic and immunosuppressive drugs causing adverse effects</t>
  </si>
  <si>
    <t>Poisoning by primarily systemic agents</t>
  </si>
  <si>
    <t>Poisoning by hormones and synthetic substitutes</t>
  </si>
  <si>
    <t>Poisoning/allergy of sulfonamides</t>
  </si>
  <si>
    <t>Allergy/adverse effect of penicillin</t>
  </si>
  <si>
    <t>Poisoning by antibiotics</t>
  </si>
  <si>
    <t>Certain early complications of trauma or procedure</t>
  </si>
  <si>
    <t>Spinal cord injury without evidence of spinal bone injury</t>
  </si>
  <si>
    <t>Allergies, other</t>
  </si>
  <si>
    <t>dermatologic</t>
  </si>
  <si>
    <t>Urticaria</t>
  </si>
  <si>
    <t>Anaphylactic shock NOS</t>
  </si>
  <si>
    <t>Atopic/contact dermatitis due to other or unspecified</t>
  </si>
  <si>
    <t>Chronic dermatitis due to solar radiation</t>
  </si>
  <si>
    <t>Dermatitis due to solar radiation</t>
  </si>
  <si>
    <t>Allergic reaction to food</t>
  </si>
  <si>
    <t>Contusion</t>
  </si>
  <si>
    <t>Toxic effect of venom</t>
  </si>
  <si>
    <t>Insect bite</t>
  </si>
  <si>
    <t>Blister</t>
  </si>
  <si>
    <t>Injuries to the nervous system</t>
  </si>
  <si>
    <t>Posttraumatic wound infection not elsewhere classified</t>
  </si>
  <si>
    <t>Non-healing surgical wound</t>
  </si>
  <si>
    <t>Traumatic amputation</t>
  </si>
  <si>
    <t>Open wound of foot except toe(s) alone</t>
  </si>
  <si>
    <t>Open wound of finger(s)</t>
  </si>
  <si>
    <t>Open wound of hand except finger(s)</t>
  </si>
  <si>
    <t>Open wounds of extremities</t>
  </si>
  <si>
    <t>Other open wound of head and face</t>
  </si>
  <si>
    <t>Open wound or laceration of eye or eyelid</t>
  </si>
  <si>
    <t>Open wounds of head; neck; and trunk</t>
  </si>
  <si>
    <t>Complication due to other implant and internal device</t>
  </si>
  <si>
    <t>Complication of internal orthopedic device</t>
  </si>
  <si>
    <t>Mechanical complication of unspecified genitourinary device, implant, and graft</t>
  </si>
  <si>
    <t>Complication of nervous system device, implant, and graft</t>
  </si>
  <si>
    <t>Complications of cardiac/vascular device, implant, and graft</t>
  </si>
  <si>
    <t>Complications of transplants and reattached limbs</t>
  </si>
  <si>
    <t>Hemorrhage or hematoma complicating a procedure</t>
  </si>
  <si>
    <t>Other sprains and strains</t>
  </si>
  <si>
    <t>Sprains and strains of back and neck</t>
  </si>
  <si>
    <t>Joint/ligament sprain</t>
  </si>
  <si>
    <t>Rotator cuff (capsule) sprain</t>
  </si>
  <si>
    <t>Muscle/tendon sprain</t>
  </si>
  <si>
    <t>Sprains and strains</t>
  </si>
  <si>
    <t>Traumatic arthropathy</t>
  </si>
  <si>
    <t>Internal derangement of knee</t>
  </si>
  <si>
    <t>Dislocation</t>
  </si>
  <si>
    <t>Skull and face fracture and other intercranial injury</t>
  </si>
  <si>
    <t>Intracranial hemorrhage (injury)</t>
  </si>
  <si>
    <t>Concussion</t>
  </si>
  <si>
    <t>Fracture of unspecified bones</t>
  </si>
  <si>
    <t>Fracture of ribs</t>
  </si>
  <si>
    <t>Fracture of vertebral column without mention of spinal cord injury</t>
  </si>
  <si>
    <t>Fracture of hand or wrist</t>
  </si>
  <si>
    <t>Fracture of clavicle or scapula</t>
  </si>
  <si>
    <t>Colles' fracture</t>
  </si>
  <si>
    <t>Fracture of radius and ulna</t>
  </si>
  <si>
    <t>Fracture of humerus</t>
  </si>
  <si>
    <t>Fracture of upper limb</t>
  </si>
  <si>
    <t>Fracture of pelvis</t>
  </si>
  <si>
    <t>Fracture of foot</t>
  </si>
  <si>
    <t>Fracture of ankle and foot</t>
  </si>
  <si>
    <t>Fracture of patella</t>
  </si>
  <si>
    <t>Fracture of tibia and fibula</t>
  </si>
  <si>
    <t>Fracture of unspecified part of femur</t>
  </si>
  <si>
    <t>Fracture of neck of femur</t>
  </si>
  <si>
    <t>Fracture of lower limb</t>
  </si>
  <si>
    <t>symptoms</t>
  </si>
  <si>
    <t>Chronic fatigue syndrome</t>
  </si>
  <si>
    <t>Malaise and fatigue</t>
  </si>
  <si>
    <t>Cardiogenic shock</t>
  </si>
  <si>
    <t>Shock</t>
  </si>
  <si>
    <t>Other and nonspecific abnormal cytological, histological and immunological findings</t>
  </si>
  <si>
    <t>Abnormal results of other function studies (bladder, pancreas, placenta, spleen, etc)</t>
  </si>
  <si>
    <t>genitourinary</t>
  </si>
  <si>
    <t>Papanicolaou smear of cervix or vagina with atypical squamous cells</t>
  </si>
  <si>
    <t>Abnormal Papanicolaou smear of cervix and cervical HPV</t>
  </si>
  <si>
    <t>Gangrene</t>
  </si>
  <si>
    <t>Elevated C-reactive protein (CRP)</t>
  </si>
  <si>
    <t>Other abnormal blood chemistry</t>
  </si>
  <si>
    <t>Elevated sedimentation rate</t>
  </si>
  <si>
    <t>Nonspecific findings on examination of blood</t>
  </si>
  <si>
    <t>Nausea and vomiting</t>
  </si>
  <si>
    <t>Syncope and collapse</t>
  </si>
  <si>
    <t>Abdominal pain</t>
  </si>
  <si>
    <t>Fever of unknown origin</t>
  </si>
  <si>
    <t>Pallor and flushing</t>
  </si>
  <si>
    <t>Edema</t>
  </si>
  <si>
    <t>Symptoms involving skin and other integumentary tissue</t>
  </si>
  <si>
    <t>Abnormal posture</t>
  </si>
  <si>
    <t>Symptoms involving nervous and musculoskeletal systems</t>
  </si>
  <si>
    <t>Facial weakness</t>
  </si>
  <si>
    <t>Rhabdomyolysis</t>
  </si>
  <si>
    <t>Muscle weakness</t>
  </si>
  <si>
    <t>Spasm of muscle</t>
  </si>
  <si>
    <t>Muscular wasting and disuse atrophy</t>
  </si>
  <si>
    <t>Symptoms of the muscles</t>
  </si>
  <si>
    <t>Cramp of limb</t>
  </si>
  <si>
    <t>Swelling of limb</t>
  </si>
  <si>
    <t>Musculoskeletal symptoms referable to limbs</t>
  </si>
  <si>
    <t>Myalgia and myositis unspecified</t>
  </si>
  <si>
    <t>Nonallopathic lesions NEC</t>
  </si>
  <si>
    <t>Neuralgia, neuritis, and radiculitis NOS</t>
  </si>
  <si>
    <t>Cervical radiculitis</t>
  </si>
  <si>
    <t>Sciatica</t>
  </si>
  <si>
    <t>Thoracic or lumbosacral neuritis or radiculitis, unspecified</t>
  </si>
  <si>
    <t>Cervicalgia</t>
  </si>
  <si>
    <t>Back pain</t>
  </si>
  <si>
    <t>congenital anomalies</t>
  </si>
  <si>
    <t>Other and unspecified congenital anomalies</t>
  </si>
  <si>
    <t>Chromosomal anomalies</t>
  </si>
  <si>
    <t>Chromosomal anomalies and genetic disorders</t>
  </si>
  <si>
    <t>Congenital osteodystrophies</t>
  </si>
  <si>
    <t>Congenital anomalies of muscle, tendon, fascia, and connective tissue</t>
  </si>
  <si>
    <t>Other congenital musculoskeletal anomalies</t>
  </si>
  <si>
    <t>Other congenital anomalies of lower limb, including pelvic girdle</t>
  </si>
  <si>
    <t>Congenital deformities of feet</t>
  </si>
  <si>
    <t>Congenital anomalies of limbs</t>
  </si>
  <si>
    <t>Spondylolisthesis, congenital</t>
  </si>
  <si>
    <t>Congenital musculoskeletal deformities of spine</t>
  </si>
  <si>
    <t>Congenital anomalies of the eye</t>
  </si>
  <si>
    <t>Other specified congenital anomalies of nervous system</t>
  </si>
  <si>
    <t>Spina bifida</t>
  </si>
  <si>
    <t>Neural tube defects</t>
  </si>
  <si>
    <t>Nervous system congenital anomalies</t>
  </si>
  <si>
    <t>Other specified congenital anomalies of kidney</t>
  </si>
  <si>
    <t>Cystic kidney disease</t>
  </si>
  <si>
    <t>Congenital anomalies of urinary system</t>
  </si>
  <si>
    <t>Congenital anomalies of female genital organs</t>
  </si>
  <si>
    <t>Congenital anomalies of genital organs</t>
  </si>
  <si>
    <t>Genitourinary congenital anomalies</t>
  </si>
  <si>
    <t>Congenital anomaly of gallbladder, bile ducts, liver, pancreas</t>
  </si>
  <si>
    <t>Congenital anomalies of intestine</t>
  </si>
  <si>
    <t>Lower gastrointestinal congenital anomalies</t>
  </si>
  <si>
    <t>Upper gastrointestinal congenital anomalies</t>
  </si>
  <si>
    <t>Digestive congenital anomalies</t>
  </si>
  <si>
    <t>Congenital anomalies of face and neck</t>
  </si>
  <si>
    <t>Congenital anomalies of peripheral vascular system</t>
  </si>
  <si>
    <t>Congenital anomalies of great vessels</t>
  </si>
  <si>
    <t>Valvular heart disease/ heart chambers</t>
  </si>
  <si>
    <t>Cardiac shunt/ heart septal defect</t>
  </si>
  <si>
    <t>Cardiac congenital anomalies</t>
  </si>
  <si>
    <t>Cardiac and circulatory congenital anomalies</t>
  </si>
  <si>
    <t>musculoskeletal</t>
  </si>
  <si>
    <t>Pain in joint</t>
  </si>
  <si>
    <t>Osteopenia or other disorder of bone and cartilage</t>
  </si>
  <si>
    <t>Stress fracture</t>
  </si>
  <si>
    <t>Pathologic fracture of vertebrae</t>
  </si>
  <si>
    <t>Pathologic fracture</t>
  </si>
  <si>
    <t>Other specified osteoporosis</t>
  </si>
  <si>
    <t>Senile osteoporosis</t>
  </si>
  <si>
    <t>Osteoporosis NOS</t>
  </si>
  <si>
    <t>Osteoporosis</t>
  </si>
  <si>
    <t>Osteoporosis, osteopenia and pathological fracture</t>
  </si>
  <si>
    <t>Other derangement of joint</t>
  </si>
  <si>
    <t>Pathological, developmental or recurrent dislocation</t>
  </si>
  <si>
    <t>Derangement of joint, non-traumatic</t>
  </si>
  <si>
    <t>Joint effusions</t>
  </si>
  <si>
    <t>Difficulty in walking</t>
  </si>
  <si>
    <t>Stiffness of joint</t>
  </si>
  <si>
    <t>Symptoms and disorders of the joints</t>
  </si>
  <si>
    <t>Osteoarthrosis NOS</t>
  </si>
  <si>
    <t>Osteoarthrosis involving more than one site, but not specified as generalized</t>
  </si>
  <si>
    <t>Osteoarthrosis, generalized</t>
  </si>
  <si>
    <t>Osteoarthrosis, localized, secondary</t>
  </si>
  <si>
    <t>Osteoarthrosis, localized, primary</t>
  </si>
  <si>
    <t>Osteoarthritis; localized</t>
  </si>
  <si>
    <t>Osteoarthrosis</t>
  </si>
  <si>
    <t>Contracture of joint</t>
  </si>
  <si>
    <t>Acquired spondylolisthesis</t>
  </si>
  <si>
    <t>Other acquired musculoskeletal deformity</t>
  </si>
  <si>
    <t>Kyphoscoliosis and scoliosis</t>
  </si>
  <si>
    <t>Kyphosis (acquired)</t>
  </si>
  <si>
    <t>Curvature of spine</t>
  </si>
  <si>
    <t>Unequal leg length (acquired)</t>
  </si>
  <si>
    <t>Genu valgum or varum (acquired)</t>
  </si>
  <si>
    <t>Acquired deformities of finger</t>
  </si>
  <si>
    <t>Other acquired deformities of limbs</t>
  </si>
  <si>
    <t>Hallux valgus (Bunion)</t>
  </si>
  <si>
    <t>Hallux rigidus</t>
  </si>
  <si>
    <t>Hammer toe (acquired)</t>
  </si>
  <si>
    <t>Acquired toe deformities</t>
  </si>
  <si>
    <t>Flat foot</t>
  </si>
  <si>
    <t>Acquired foot deformities</t>
  </si>
  <si>
    <t>Chondromalacia</t>
  </si>
  <si>
    <t>Malunion and nonunion of fracture</t>
  </si>
  <si>
    <t>Costochondritis</t>
  </si>
  <si>
    <t>Aseptic necrosis of bone</t>
  </si>
  <si>
    <t>Cyst of bone</t>
  </si>
  <si>
    <t>Other disorders of bone and cartilage</t>
  </si>
  <si>
    <t>Osteochondropathies</t>
  </si>
  <si>
    <t>Osteitis deformans and osteopathies associated with other disorders classified elsewhere</t>
  </si>
  <si>
    <t>Panniculitis</t>
  </si>
  <si>
    <t>Rheumatism, unspecified and fibrositis</t>
  </si>
  <si>
    <t>Other disorders of soft tissues</t>
  </si>
  <si>
    <t>Fasciitis</t>
  </si>
  <si>
    <t>Laxity of ligament or hypermobility syndrome</t>
  </si>
  <si>
    <t>Disorders of muscle, ligament, and fascia</t>
  </si>
  <si>
    <t>Contracture of tendon (sheath)</t>
  </si>
  <si>
    <t>Rupture of tendon, nontraumatic</t>
  </si>
  <si>
    <t>Rupture of synovium</t>
  </si>
  <si>
    <t>Ganglion and cyst of synovium, tendon, and bursa</t>
  </si>
  <si>
    <t>Bursitis disorders</t>
  </si>
  <si>
    <t>Synovitis and tenosynovitis</t>
  </si>
  <si>
    <t>Other disorders of synovium, tendon, and bursa</t>
  </si>
  <si>
    <t>Calcaneal spur; Exostosis NOS</t>
  </si>
  <si>
    <t>Bursitis</t>
  </si>
  <si>
    <t>Synoviopathy</t>
  </si>
  <si>
    <t>Enthesopathy</t>
  </si>
  <si>
    <t>Peripheral enthesopathies and allied syndromes</t>
  </si>
  <si>
    <t>Other unspecified back disorders</t>
  </si>
  <si>
    <t>Other symptoms referable to back</t>
  </si>
  <si>
    <t>Disorders of coccyx</t>
  </si>
  <si>
    <t>Disorders of sacrum</t>
  </si>
  <si>
    <t>Other and unspecified disorders of back</t>
  </si>
  <si>
    <t>Torticollis</t>
  </si>
  <si>
    <t>Other disorders of cervical region</t>
  </si>
  <si>
    <t>Other and unspecified disc disorder</t>
  </si>
  <si>
    <t>Postlaminectomy syndrome</t>
  </si>
  <si>
    <t>Intervertebral disc disorder with myelopathy</t>
  </si>
  <si>
    <t>Degeneration of intervertebral disc</t>
  </si>
  <si>
    <t>Displacement of intervertebral disc</t>
  </si>
  <si>
    <t>Intervertebral disc disorders</t>
  </si>
  <si>
    <t>Spondylosis with myelopathy</t>
  </si>
  <si>
    <t>Spondylosis without myelopathy</t>
  </si>
  <si>
    <t>Spondylosis and allied disorders</t>
  </si>
  <si>
    <t>Spinal stenosis of lumbar region</t>
  </si>
  <si>
    <t>Spinal stenosis</t>
  </si>
  <si>
    <t>Polymyalgia Rheumatica</t>
  </si>
  <si>
    <t>Arthropathy NOS</t>
  </si>
  <si>
    <t>Unspecified monoarthritis</t>
  </si>
  <si>
    <t>Unspecified polyarthropathy or polyarthritis</t>
  </si>
  <si>
    <t>Other arthropathies</t>
  </si>
  <si>
    <t>Ankylosing spondylitis</t>
  </si>
  <si>
    <t>Sacroiliitis NEC</t>
  </si>
  <si>
    <t>Other inflammatory spondylopathies</t>
  </si>
  <si>
    <t>Rheumatoid arthritis</t>
  </si>
  <si>
    <t>Rheumatoid arthritis and other inflammatory polyarthropathies</t>
  </si>
  <si>
    <t>Arthropathy associated with neurological disorders</t>
  </si>
  <si>
    <t>Arthropathy associated with other disorders classified elsewhere</t>
  </si>
  <si>
    <t>Pyogenic arthritis</t>
  </si>
  <si>
    <t>Arthropathy associated with infections</t>
  </si>
  <si>
    <t>Unspecified osteomyelitis</t>
  </si>
  <si>
    <t>Chronic osteomyelitis</t>
  </si>
  <si>
    <t>Acute osteomyelitis</t>
  </si>
  <si>
    <t>Osteomyelitis</t>
  </si>
  <si>
    <t>Osteomyelitis, periostitis, and other infections involving bone</t>
  </si>
  <si>
    <t>Unspecified diffuse connective tissue disease</t>
  </si>
  <si>
    <t>Other specified diffuse diseases of connective tissue</t>
  </si>
  <si>
    <t>Systemic sclerosis</t>
  </si>
  <si>
    <t>Sicca syndrome</t>
  </si>
  <si>
    <t>Diffuse diseases of connective tissue</t>
  </si>
  <si>
    <t>Chronic ulcer of unspecified site</t>
  </si>
  <si>
    <t>Chronic ulcer of leg or foot</t>
  </si>
  <si>
    <t>Decubitus ulcer</t>
  </si>
  <si>
    <t>Chronic ulcer of skin</t>
  </si>
  <si>
    <t>Other specified diseases of sebaceous glands</t>
  </si>
  <si>
    <t>Sebaceous cyst</t>
  </si>
  <si>
    <t>Acne</t>
  </si>
  <si>
    <t>Diseases of sebaceous glands</t>
  </si>
  <si>
    <t>Hyperhidrosis</t>
  </si>
  <si>
    <t>Hidradenitis</t>
  </si>
  <si>
    <t>Dyshidrosis</t>
  </si>
  <si>
    <t>Disorders of sweat glands</t>
  </si>
  <si>
    <t>Other specified diseases of hair and hair follicles</t>
  </si>
  <si>
    <t>Hirsutism</t>
  </si>
  <si>
    <t>Alopecia Areata</t>
  </si>
  <si>
    <t>Alopecia</t>
  </si>
  <si>
    <t>Diseases of hair and hair follicles</t>
  </si>
  <si>
    <t>Ingrowing nail</t>
  </si>
  <si>
    <t>Diseases of nail, NOS</t>
  </si>
  <si>
    <t>Seborrheic keratosis</t>
  </si>
  <si>
    <t>Actinic keratosis</t>
  </si>
  <si>
    <t>Degenerative skin conditions and other dermatoses</t>
  </si>
  <si>
    <t>Acquired acanthosis nigricans</t>
  </si>
  <si>
    <t>Keloid scar</t>
  </si>
  <si>
    <t>Circumscribed scleroderma</t>
  </si>
  <si>
    <t>Scar conditions and fibrosis of skin</t>
  </si>
  <si>
    <t>Keratoderma, acquired</t>
  </si>
  <si>
    <t>Other hypertrophic and atrophic conditions of skin</t>
  </si>
  <si>
    <t>Corns and callosities</t>
  </si>
  <si>
    <t>Pruritus and related conditions</t>
  </si>
  <si>
    <t>Sarcoidosis</t>
  </si>
  <si>
    <t>Psoriatic arthropathy</t>
  </si>
  <si>
    <t>Psoriasis vulgaris</t>
  </si>
  <si>
    <t>Psoriasis</t>
  </si>
  <si>
    <t>Psoriasis and related disorders</t>
  </si>
  <si>
    <t>Unspecified erythematous condition</t>
  </si>
  <si>
    <t>Other specified erythematous conditions</t>
  </si>
  <si>
    <t>Prurigo and Lichen</t>
  </si>
  <si>
    <t>Systemic lupus erythematosus</t>
  </si>
  <si>
    <t>Cutaneous lupus erythematosus</t>
  </si>
  <si>
    <t>Lupus (localized and systemic)</t>
  </si>
  <si>
    <t>Rosacea</t>
  </si>
  <si>
    <t>Erythematous conditions</t>
  </si>
  <si>
    <t>Other dyschromia</t>
  </si>
  <si>
    <t>Vitiligo</t>
  </si>
  <si>
    <t>Dyschromia and Vitiligo</t>
  </si>
  <si>
    <t>Congenital anomalies of skin</t>
  </si>
  <si>
    <t>Seborrheic dermatitis</t>
  </si>
  <si>
    <t>Erythematosquamous dermatosis</t>
  </si>
  <si>
    <t>Disorder of skin and subcutaneous tissue NOS</t>
  </si>
  <si>
    <t>Disturbance of skin sensation</t>
  </si>
  <si>
    <t>Rash and other nonspecific skin eruption</t>
  </si>
  <si>
    <t>Symptoms affecting skin</t>
  </si>
  <si>
    <t>Pilonidal cyst</t>
  </si>
  <si>
    <t>Impetigo</t>
  </si>
  <si>
    <t>Carbuncle and furuncle</t>
  </si>
  <si>
    <t>Other local infections of skin and subcutaneous tissue</t>
  </si>
  <si>
    <t>Cellulitis and abscess of trunk</t>
  </si>
  <si>
    <t>Cellulitis and abscess of foot, toe</t>
  </si>
  <si>
    <t>Cellulitis and abscess of leg, except foot</t>
  </si>
  <si>
    <t>Cellulitis and abscess of arm/hand</t>
  </si>
  <si>
    <t>Cellulitis and abscess of face/neck</t>
  </si>
  <si>
    <t>Cellulitis and abscess of fingers/toes</t>
  </si>
  <si>
    <t>Superficial cellulitis and abscess</t>
  </si>
  <si>
    <t>pregnancy complications</t>
  </si>
  <si>
    <t>Other complications of the puerperium NEC</t>
  </si>
  <si>
    <t>Venous/cerebrovascular complications embolism in pregnancy and the puerperium</t>
  </si>
  <si>
    <t>Complications of labor and delivery NEC</t>
  </si>
  <si>
    <t>Perinatal jaundice</t>
  </si>
  <si>
    <t>Endocrine and metabolic disturbances of fetus and newborn</t>
  </si>
  <si>
    <t>Respiratory conditions of fetus and newborn</t>
  </si>
  <si>
    <t>Other perinatal conditions of fetus or newborn</t>
  </si>
  <si>
    <t>Abnormality in fetal heart rate or rhythm</t>
  </si>
  <si>
    <t>Known or suspected fetal abnormality affecting management of mother</t>
  </si>
  <si>
    <t>Rhesus isoimmunization in pregnancy</t>
  </si>
  <si>
    <t>Abnormality of organs and soft tissues of pelvis complicating pregnancy, childbirth, or the puerperium</t>
  </si>
  <si>
    <t>Other and unspecified complications of birth; puerperium affecting management of mother</t>
  </si>
  <si>
    <t>Problems associated with amniotic cavity and membranes</t>
  </si>
  <si>
    <t>Diabetes or abnormal glucose tolerance complicating pregnancy</t>
  </si>
  <si>
    <t>Other conditions or status of the mother complicating pregnancy, childbirth, or the puerperium</t>
  </si>
  <si>
    <t>Infections of genitourinary tract during pregnancy</t>
  </si>
  <si>
    <t>Infectious and parasitic complications affecting pregnancy</t>
  </si>
  <si>
    <t>Other complications of pregnancy NEC</t>
  </si>
  <si>
    <t>Anemia during pregnancy</t>
  </si>
  <si>
    <t>Hyperemesis gravidarum</t>
  </si>
  <si>
    <t>Excessive vomiting in pregnancy</t>
  </si>
  <si>
    <t>Preeclampsia and eclampsia</t>
  </si>
  <si>
    <t>Hypertension complicating pregnancy, childbirth, and the puerperium</t>
  </si>
  <si>
    <t>Short gestation; low birth weight; and fetal growth retardation</t>
  </si>
  <si>
    <t>Cervical incompetence</t>
  </si>
  <si>
    <t>Hemorrhage in early pregnancy</t>
  </si>
  <si>
    <t>Early onset of delivery</t>
  </si>
  <si>
    <t>Threatened premature labor</t>
  </si>
  <si>
    <t>Early or threatened labor; hemorrhage in early pregnancy</t>
  </si>
  <si>
    <t>Placenta previa and abruptio placenta</t>
  </si>
  <si>
    <t>Antepartum hemorrhage, abruptio placentae, and placenta previa</t>
  </si>
  <si>
    <t>Hemorrhage during pregnancy; childbirth and postpartum</t>
  </si>
  <si>
    <t>Ectopic pregnancy</t>
  </si>
  <si>
    <t>Missed abortion/Hydatidiform mole</t>
  </si>
  <si>
    <t>Miscarriage; stillbirth</t>
  </si>
  <si>
    <t>Ovarian cyst</t>
  </si>
  <si>
    <t>Premature menopause and other ovarian failure</t>
  </si>
  <si>
    <t>Premenopausal menorrhagia</t>
  </si>
  <si>
    <t>Postmenopausal atrophic vaginitis</t>
  </si>
  <si>
    <t>Need for Hormone replacement therapy (postmenopausal)</t>
  </si>
  <si>
    <t>Symptomatic artificial menopause</t>
  </si>
  <si>
    <t>Symptomatic menopause</t>
  </si>
  <si>
    <t>Postmenopausal bleeding</t>
  </si>
  <si>
    <t>Menopausal and postmenopausal disorders</t>
  </si>
  <si>
    <t>Infertility, female</t>
  </si>
  <si>
    <t>Premenstrual tension syndromes</t>
  </si>
  <si>
    <t>Dysmenorrhea</t>
  </si>
  <si>
    <t>Infertility, female, associated with anovulation</t>
  </si>
  <si>
    <t>Irregular menstrual bleeding</t>
  </si>
  <si>
    <t>Irregular menstrual cycle</t>
  </si>
  <si>
    <t>Excessive or frequent menstruation</t>
  </si>
  <si>
    <t>Absent or infrequent menstruation</t>
  </si>
  <si>
    <t>Irregular menstrual cycle/bleeding</t>
  </si>
  <si>
    <t>Disorders of menstruation and other abnormal bleeding from female genital tract</t>
  </si>
  <si>
    <t>Dyspareunia</t>
  </si>
  <si>
    <t>Pain and other symptoms associated with female genital organs</t>
  </si>
  <si>
    <t>stress incontinence, female</t>
  </si>
  <si>
    <t>Dystrophy of female genital tract</t>
  </si>
  <si>
    <t>Symptoms involving female genital tract</t>
  </si>
  <si>
    <t>Hypertrophy of female genital organs</t>
  </si>
  <si>
    <t>Mucous polyp of cervix</t>
  </si>
  <si>
    <t>Polyp of corpus uteri</t>
  </si>
  <si>
    <t>Polyp of female genital organs</t>
  </si>
  <si>
    <t>Endometrial hyperplasia</t>
  </si>
  <si>
    <t>Dysplasia of cervix</t>
  </si>
  <si>
    <t>Dysplasia of female genital organs</t>
  </si>
  <si>
    <t>Noninflammatory disorders of vulva and perineum</t>
  </si>
  <si>
    <t>Noninflammatory disorders of vagina</t>
  </si>
  <si>
    <t>Noninflammatory disorders of cervix</t>
  </si>
  <si>
    <t>Disorders of uterus, NEC</t>
  </si>
  <si>
    <t>Noninflammatory disorders of ovary, fallopian tube, and broad ligament</t>
  </si>
  <si>
    <t>Noninflammatory female genital disorders</t>
  </si>
  <si>
    <t>Prolapse of vaginal vault after hysterectomy</t>
  </si>
  <si>
    <t>Uterine/Uterovaginal prolapse</t>
  </si>
  <si>
    <t>Prolapse of vaginal walls</t>
  </si>
  <si>
    <t>Genital prolapse</t>
  </si>
  <si>
    <t>Endometriosis</t>
  </si>
  <si>
    <t>Abscess or ulceration of vulva</t>
  </si>
  <si>
    <t>Cyst or abscess of Bartholin's gland</t>
  </si>
  <si>
    <t>Vaginitis and vulvovaginitis</t>
  </si>
  <si>
    <t>Cervicitis and endocervicitis</t>
  </si>
  <si>
    <t>Inflammatory disease of cervix, vagina, and vulva</t>
  </si>
  <si>
    <t>Pelvic inflammatory disease, NOS</t>
  </si>
  <si>
    <t>Chronic inflammatory pelvic disease</t>
  </si>
  <si>
    <t>Pelvic inflammatory disease (PID)</t>
  </si>
  <si>
    <t>Pelvic peritoneal adhesions, female (postoperative) (postinfection)</t>
  </si>
  <si>
    <t>Inflammatory diseases of female pelvic organs</t>
  </si>
  <si>
    <t>Breast disorder NOS</t>
  </si>
  <si>
    <t>Other specified disorders of breast</t>
  </si>
  <si>
    <t>Other signs and symptoms in breast</t>
  </si>
  <si>
    <t>Mastodynia</t>
  </si>
  <si>
    <t>Inflammatory disease of breast</t>
  </si>
  <si>
    <t>Other nonmalignant breast conditions</t>
  </si>
  <si>
    <t>Hypertrophy of breast (Gynecomastia)</t>
  </si>
  <si>
    <t>Galactorrhea</t>
  </si>
  <si>
    <t>Breast conditions, congenital or relating to hormones</t>
  </si>
  <si>
    <t>Lump or mass in breast</t>
  </si>
  <si>
    <t>Mammographic microcalcification</t>
  </si>
  <si>
    <t>Abnormal mammogram</t>
  </si>
  <si>
    <t>Abnormal findings on mammogram or breast exam</t>
  </si>
  <si>
    <t>Other specified benign mammary dysplasias</t>
  </si>
  <si>
    <t>Benign neoplasm of breast</t>
  </si>
  <si>
    <t>Fibrosclerosis of breast</t>
  </si>
  <si>
    <t>Fibroadenosis of breast</t>
  </si>
  <si>
    <t>Cystic mastopathy</t>
  </si>
  <si>
    <t>Benign mammary dysplasias</t>
  </si>
  <si>
    <t>Other abnormality of urination</t>
  </si>
  <si>
    <t>Other symptoms involving urinary system</t>
  </si>
  <si>
    <t>Frequency of urination and polyuria</t>
  </si>
  <si>
    <t>Urinary incontinence</t>
  </si>
  <si>
    <t>Dysuria</t>
  </si>
  <si>
    <t>Retention of urine</t>
  </si>
  <si>
    <t>Other symptoms/disorders or the urinary system</t>
  </si>
  <si>
    <t>Abnormal findings on examination of urine</t>
  </si>
  <si>
    <t>Urethral hypermobility/ISD</t>
  </si>
  <si>
    <t>Other disorders of urethra and urinary tract</t>
  </si>
  <si>
    <t>Functional disorders of bladder</t>
  </si>
  <si>
    <t>Other disorders of bladder</t>
  </si>
  <si>
    <t>Hydronephrosis</t>
  </si>
  <si>
    <t>Renal colic</t>
  </si>
  <si>
    <t>Calculus of ureter</t>
  </si>
  <si>
    <t>Calculus of kidney</t>
  </si>
  <si>
    <t>Urinary calculus</t>
  </si>
  <si>
    <t>Microscopic hematuria</t>
  </si>
  <si>
    <t>Gross hematuria</t>
  </si>
  <si>
    <t>Hematuria</t>
  </si>
  <si>
    <t>Chronic interstitial cystitis</t>
  </si>
  <si>
    <t>Chronic cystitis</t>
  </si>
  <si>
    <t>Acute cystitis</t>
  </si>
  <si>
    <t>Cystitis</t>
  </si>
  <si>
    <t>Cystitis and urethritis</t>
  </si>
  <si>
    <t>Urinary tract infection</t>
  </si>
  <si>
    <t>Pyelonephritis</t>
  </si>
  <si>
    <t>Abnormal results of function study of kidney</t>
  </si>
  <si>
    <t>Secondary hyperparathyroidism (of renal origin)</t>
  </si>
  <si>
    <t>Renal osteodystrophy</t>
  </si>
  <si>
    <t>Disorders resulting from impaired renal function</t>
  </si>
  <si>
    <t>Kidney replaced by transpant</t>
  </si>
  <si>
    <t>Stricture/obstruction of ureter</t>
  </si>
  <si>
    <t>Cyst of kidney, acquired</t>
  </si>
  <si>
    <t>Other disorders of the kidney and ureters</t>
  </si>
  <si>
    <t>Chronic kidney disease, Stage I or II</t>
  </si>
  <si>
    <t>Chronic Kidney Disease, Stage IV</t>
  </si>
  <si>
    <t>Chronic Kidney Disease, Stage III</t>
  </si>
  <si>
    <t>End stage renal disease</t>
  </si>
  <si>
    <t>Renal dialysis</t>
  </si>
  <si>
    <t>Chronic renal failure [CKD]</t>
  </si>
  <si>
    <t>Renal failure NOS</t>
  </si>
  <si>
    <t>Acute renal failure</t>
  </si>
  <si>
    <t>Renal failure</t>
  </si>
  <si>
    <t>Nephritis and nephropathy with pathological lesion</t>
  </si>
  <si>
    <t>Nephritis and nephropathy in diseases classified elsewhere</t>
  </si>
  <si>
    <t>Nephritis and nephropathy without mention of glomerulonephritis</t>
  </si>
  <si>
    <t>Nephrotic syndrome without mention of glomerulonephritis</t>
  </si>
  <si>
    <t>Chronic glomerulonephritis, NOS</t>
  </si>
  <si>
    <t>Non-proliferative glomerulonephritis</t>
  </si>
  <si>
    <t>Glomerulonephritis</t>
  </si>
  <si>
    <t>Nephritis; nephrosis; renal sclerosis</t>
  </si>
  <si>
    <t>digestive</t>
  </si>
  <si>
    <t>Nonspecific abnormal findings in stool contents</t>
  </si>
  <si>
    <t>Splenomegaly</t>
  </si>
  <si>
    <t>Other symptoms involving abdomen and pelvis</t>
  </si>
  <si>
    <t>Hemorrhage of gastrointestinal tract</t>
  </si>
  <si>
    <t>Hemorrhage of rectum and anus</t>
  </si>
  <si>
    <t>Blood in stool</t>
  </si>
  <si>
    <t>Hematemesis</t>
  </si>
  <si>
    <t>Gastrointestinal hemorrhage</t>
  </si>
  <si>
    <t>Cyst and pseudocyst of pancreas</t>
  </si>
  <si>
    <t>Chronic pancreatitis</t>
  </si>
  <si>
    <t>Acute pancreatitis</t>
  </si>
  <si>
    <t>Diseases of pancreas</t>
  </si>
  <si>
    <t>Nonspecific abnormal findings on radiological and other examination of biliary tract</t>
  </si>
  <si>
    <t>Other disorders of biliary tract</t>
  </si>
  <si>
    <t>Other disorders of gallbladder</t>
  </si>
  <si>
    <t>Obstruction of bile duct</t>
  </si>
  <si>
    <t>Other biliary tract disease</t>
  </si>
  <si>
    <t>Cholecystitis without cholelithiasis</t>
  </si>
  <si>
    <t>Calculus of bile duct</t>
  </si>
  <si>
    <t>Cholelithiasis with other cholecystitis</t>
  </si>
  <si>
    <t>Cholelithiasis with acute cholecystitis</t>
  </si>
  <si>
    <t>Cholelithiasis</t>
  </si>
  <si>
    <t>Cholelithiasis and cholecystitis</t>
  </si>
  <si>
    <t>Abnormal serum enzyme levels</t>
  </si>
  <si>
    <t>Abnormal results of function study of liver</t>
  </si>
  <si>
    <t>Nonspecific elevation of levels of transaminase or lactic acid dehydrogenase [LDH]</t>
  </si>
  <si>
    <t>Jaundice (not of newborn)</t>
  </si>
  <si>
    <t>Hepatomegaly</t>
  </si>
  <si>
    <t>Liver replaced by transplant</t>
  </si>
  <si>
    <t>Other disorders of liver</t>
  </si>
  <si>
    <t>Ascites (non malignant)</t>
  </si>
  <si>
    <t>Portal hypertension</t>
  </si>
  <si>
    <t>Liver abscess and sequelae of chronic liver disease</t>
  </si>
  <si>
    <t>Primary biliary cirrhosis</t>
  </si>
  <si>
    <t>Cirrhosis of liver without mention of alcohol</t>
  </si>
  <si>
    <t>Other chronic nonalcoholic liver disease</t>
  </si>
  <si>
    <t>Chronic liver disease and cirrhosis</t>
  </si>
  <si>
    <t>Gastrointestinal complications</t>
  </si>
  <si>
    <t>Other disorders of intestine</t>
  </si>
  <si>
    <t>Peritoneal adhesions (postoperative) (postinfection)</t>
  </si>
  <si>
    <t>Other disorders of peritoneum</t>
  </si>
  <si>
    <t>Peritonitis and retroperitoneal infections</t>
  </si>
  <si>
    <t>Anal and rectal polyp</t>
  </si>
  <si>
    <t>Anal and rectal conditions</t>
  </si>
  <si>
    <t>Personal history of diseases of digestive system</t>
  </si>
  <si>
    <t>Irritable Bowel Syndrome</t>
  </si>
  <si>
    <t>Functional digestive disorders</t>
  </si>
  <si>
    <t>Diverticulitis</t>
  </si>
  <si>
    <t>Diverticulosis</t>
  </si>
  <si>
    <t>Diverticulosis and diverticulitis</t>
  </si>
  <si>
    <t>Symptoms involving digestive system</t>
  </si>
  <si>
    <t>Other intestinal obstruction</t>
  </si>
  <si>
    <t>Peritoneal or intestinal adhesions</t>
  </si>
  <si>
    <t>Impaction of intestine</t>
  </si>
  <si>
    <t>Paralytic ileus</t>
  </si>
  <si>
    <t>Intestinal obstruction without mention of hernia</t>
  </si>
  <si>
    <t>Ileostomy status</t>
  </si>
  <si>
    <t>Noninfectious gastroenteritis</t>
  </si>
  <si>
    <t>Celiac disease</t>
  </si>
  <si>
    <t>Intestinal malabsorption (non-celiac)</t>
  </si>
  <si>
    <t>Ulceration of intestine</t>
  </si>
  <si>
    <t>Ulceration of the lower GI tract</t>
  </si>
  <si>
    <t>Ulcerative colitis (chronic)</t>
  </si>
  <si>
    <t>Ulcerative colitis</t>
  </si>
  <si>
    <t>Regional enteritis</t>
  </si>
  <si>
    <t>Inflammatory bowel disease and other gastroenteritis and colitis</t>
  </si>
  <si>
    <t>Incisional hernia</t>
  </si>
  <si>
    <t>Ventral hernia</t>
  </si>
  <si>
    <t>Umbilical hernia</t>
  </si>
  <si>
    <t>Diaphragmatic hernia</t>
  </si>
  <si>
    <t>Inguinal hernia</t>
  </si>
  <si>
    <t>Abdominal hernia</t>
  </si>
  <si>
    <t>Acute appendicitis</t>
  </si>
  <si>
    <t>Appendicitis</t>
  </si>
  <si>
    <t>Appendiceal conditions</t>
  </si>
  <si>
    <t>Bariatric surgery</t>
  </si>
  <si>
    <t>Other disorders of stomach and duodenum</t>
  </si>
  <si>
    <t>Dyspepsia and other specified disorders of function of stomach</t>
  </si>
  <si>
    <t>Complications of gastrostomy, colostomy and enterostomy</t>
  </si>
  <si>
    <t>Gastroparesis</t>
  </si>
  <si>
    <t>Disorders of function of stomach</t>
  </si>
  <si>
    <t>Gastritis and duodenitis, NOS</t>
  </si>
  <si>
    <t>Other specified gastritis</t>
  </si>
  <si>
    <t>Duodenitis</t>
  </si>
  <si>
    <t>Atrophic gastritis</t>
  </si>
  <si>
    <t>Acute gastritis</t>
  </si>
  <si>
    <t>Gastritis and duodenitis</t>
  </si>
  <si>
    <t>Dysphagia</t>
  </si>
  <si>
    <t>Peptic ulcer, site unspecified</t>
  </si>
  <si>
    <t>Duodenal ulcer</t>
  </si>
  <si>
    <t>Gastric ulcer</t>
  </si>
  <si>
    <t>Hemorrhage from gastrointestinal ulcer</t>
  </si>
  <si>
    <t>Peptic ulcer (excl. esophageal)</t>
  </si>
  <si>
    <t>Heartburn</t>
  </si>
  <si>
    <t>Disorders of esophageal motility</t>
  </si>
  <si>
    <t>Stricture and stenosis of esophagus</t>
  </si>
  <si>
    <t>Esophageal bleeding (varices/hemorrhage)</t>
  </si>
  <si>
    <t>Eosinophilic esophagitis</t>
  </si>
  <si>
    <t>Reflux esophagitis</t>
  </si>
  <si>
    <t>Barrett's esophagus</t>
  </si>
  <si>
    <t>Ulcer of esophagus</t>
  </si>
  <si>
    <t>GERD</t>
  </si>
  <si>
    <t>Esophagitis, GERD and related diseases</t>
  </si>
  <si>
    <t>Diseases of esophagus</t>
  </si>
  <si>
    <t>Diseases and other conditions of the tongue</t>
  </si>
  <si>
    <t>Diseases of lips</t>
  </si>
  <si>
    <t>Cellulitis and abscess of oral soft tissues</t>
  </si>
  <si>
    <t>Oral aphthae</t>
  </si>
  <si>
    <t>Stomatitis and mucositis</t>
  </si>
  <si>
    <t>Diseases of the oral soft tissues, excluding lesions specific for gingiva and tongue</t>
  </si>
  <si>
    <t>Disturbance of salivary secretion</t>
  </si>
  <si>
    <t>Sialoadenitis</t>
  </si>
  <si>
    <t>Diseases of the salivary glands</t>
  </si>
  <si>
    <t>Jaw disease NOS</t>
  </si>
  <si>
    <t>Inflammatory conditions of jaw</t>
  </si>
  <si>
    <t>Arthralgia/ankylosis of temporomandibular joint</t>
  </si>
  <si>
    <t>Temporomandibular joint disorder, unspecified</t>
  </si>
  <si>
    <t>Temporomandibular joint disorders</t>
  </si>
  <si>
    <t>Diseases of the jaws</t>
  </si>
  <si>
    <t>Atrophy of edentulous alveolar ridge</t>
  </si>
  <si>
    <t>Loss of teeth or edentulism</t>
  </si>
  <si>
    <t>Other diseases of the teeth and supporting structures</t>
  </si>
  <si>
    <t>Anomalies of tooth position/malocclusion</t>
  </si>
  <si>
    <t>Dentofacial anomalies, including malocclusion</t>
  </si>
  <si>
    <t>Chronic periodontitis</t>
  </si>
  <si>
    <t>Acute periodontitis</t>
  </si>
  <si>
    <t>Periodontitis (acute or chronic)</t>
  </si>
  <si>
    <t>Gingivitis</t>
  </si>
  <si>
    <t>Gingival and periodontal diseases</t>
  </si>
  <si>
    <t>Periapical abscess</t>
  </si>
  <si>
    <t>Pulpitis and necrosis of tooth pulp</t>
  </si>
  <si>
    <t>Diseases of pulp and periapical tissues</t>
  </si>
  <si>
    <t>Dental abrasion, erosion and attrition</t>
  </si>
  <si>
    <t>Dental caries</t>
  </si>
  <si>
    <t>Diseases of hard tissues of teeth</t>
  </si>
  <si>
    <t>Disturbances in tooth eruption</t>
  </si>
  <si>
    <t>Hereditary disturbances in tooth structure</t>
  </si>
  <si>
    <t>Disorders of tooth development</t>
  </si>
  <si>
    <t>respiratory</t>
  </si>
  <si>
    <t>Symptoms involving respiratory system and other chest symptoms</t>
  </si>
  <si>
    <t>Other diseases of respiratory system, NEC</t>
  </si>
  <si>
    <t>Other diseases of respiratory system, not elsewhere classified</t>
  </si>
  <si>
    <t>Hemoptysis</t>
  </si>
  <si>
    <t>Abnormal sputum</t>
  </si>
  <si>
    <t>Solitary pulmonary nodule</t>
  </si>
  <si>
    <t>Abnormal results of function study of pulmonary system</t>
  </si>
  <si>
    <t>Abnormal findings examination of lungs</t>
  </si>
  <si>
    <t>Disorders of diaphragm</t>
  </si>
  <si>
    <t>Hyperventilation</t>
  </si>
  <si>
    <t>Hypoventilation</t>
  </si>
  <si>
    <t>Respiratory abnormalities</t>
  </si>
  <si>
    <t>Other dyspnea</t>
  </si>
  <si>
    <t>Cough</t>
  </si>
  <si>
    <t>Shortness of breath</t>
  </si>
  <si>
    <t>Painful respiration</t>
  </si>
  <si>
    <t>Wheezing</t>
  </si>
  <si>
    <t>Other symptoms of respiratory system</t>
  </si>
  <si>
    <t>Other diseases of lung</t>
  </si>
  <si>
    <t>Dependence on respirator [Ventilator] or supplemental oxygen</t>
  </si>
  <si>
    <t>Pulmonary insufficiency or respiratory failure following trauma and surgery</t>
  </si>
  <si>
    <t>Respiratory insufficiency</t>
  </si>
  <si>
    <t>Respiratory failure</t>
  </si>
  <si>
    <t>Respiratory failure, insufficiency, arrest</t>
  </si>
  <si>
    <t>Pulmonary collapse; interstitial and compensatory emphysema</t>
  </si>
  <si>
    <t>Pleurisy; pleural effusion</t>
  </si>
  <si>
    <t>Empyema and pneumothorax</t>
  </si>
  <si>
    <t>Other pulmonary inflamation or edema</t>
  </si>
  <si>
    <t>Idiopathic fibrosing alveolitis</t>
  </si>
  <si>
    <t>Other alveolar and parietoalveolar pneumonopathy</t>
  </si>
  <si>
    <t>Pulmonary congestion and hypostasis</t>
  </si>
  <si>
    <t>Postinflammatory pulmonary fibrosis</t>
  </si>
  <si>
    <t>Pneumonitis due to inhalation of food or vomitus</t>
  </si>
  <si>
    <t>Lung disease due to external agents</t>
  </si>
  <si>
    <t>Acute bronchospasm</t>
  </si>
  <si>
    <t>Bronchitis</t>
  </si>
  <si>
    <t>Bronchiectasis</t>
  </si>
  <si>
    <t>Obstructive chronic bronchitis</t>
  </si>
  <si>
    <t>Chronic bronchitis</t>
  </si>
  <si>
    <t>Emphysema</t>
  </si>
  <si>
    <t>Chronic airway obstruction</t>
  </si>
  <si>
    <t>Asthma with exacerbation</t>
  </si>
  <si>
    <t>Chronic obstructive asthma with exacerbation</t>
  </si>
  <si>
    <t>Chronic obstructive asthma</t>
  </si>
  <si>
    <t>Asthma</t>
  </si>
  <si>
    <t>Acute bronchitis and bronchiolitis</t>
  </si>
  <si>
    <t>Influenza</t>
  </si>
  <si>
    <t>Bronchopneumonia and lung abscess</t>
  </si>
  <si>
    <t>Pneumonia due to fungus (mycoses)</t>
  </si>
  <si>
    <t>Pneumococcal pneumonia</t>
  </si>
  <si>
    <t>Bacterial pneumonia</t>
  </si>
  <si>
    <t>Pneumonia</t>
  </si>
  <si>
    <t>Other upper respiratory disease</t>
  </si>
  <si>
    <t>Throat pain</t>
  </si>
  <si>
    <t>Epistaxis or throat hemorrhage</t>
  </si>
  <si>
    <t>Allergic rhinitis</t>
  </si>
  <si>
    <t>Postnasal drip</t>
  </si>
  <si>
    <t>Chronic sinusitis</t>
  </si>
  <si>
    <t>Chronic tonsillitis and adenoiditis</t>
  </si>
  <si>
    <t>Acute tonsillitis</t>
  </si>
  <si>
    <t>Acute and chronic tonsillitis</t>
  </si>
  <si>
    <t>Voice disturbance</t>
  </si>
  <si>
    <t>Paralysis/spasm of vocal cords or larynx</t>
  </si>
  <si>
    <t>Chronic laryngitis</t>
  </si>
  <si>
    <t>Diseases of the larynx and vocal cords</t>
  </si>
  <si>
    <t>Chronic pharyngitis and nasopharyngitis</t>
  </si>
  <si>
    <t>Nasal polyps</t>
  </si>
  <si>
    <t>Septal Deviations/Turbinate Hypertrophy</t>
  </si>
  <si>
    <t>Acute laryngitis and tracheitis</t>
  </si>
  <si>
    <t>Acute pharyngitis</t>
  </si>
  <si>
    <t>Acute upper respiratory infections of multiple or unspecified sites</t>
  </si>
  <si>
    <t>Acute sinusitis</t>
  </si>
  <si>
    <t>circulatory system</t>
  </si>
  <si>
    <t>Circulatory disease NEC</t>
  </si>
  <si>
    <t>Blood vessel replaced</t>
  </si>
  <si>
    <t>Hemorrhage NOS</t>
  </si>
  <si>
    <t>Other disorders of circulatory system</t>
  </si>
  <si>
    <t>Hypotension NOS</t>
  </si>
  <si>
    <t>Iatrogenic hypotension</t>
  </si>
  <si>
    <t>Orthostatic hypotension</t>
  </si>
  <si>
    <t>Hypotension</t>
  </si>
  <si>
    <t>Encounter for long-term (current) use of aspirin</t>
  </si>
  <si>
    <t>Encounter for long-term (current) use of anticoagulants, antithrombotics, aspirin</t>
  </si>
  <si>
    <t>Chronic venous insufficiency [CVI]</t>
  </si>
  <si>
    <t>Hemorrhoids</t>
  </si>
  <si>
    <t>Varicose veins of lower extremity, symptomtic</t>
  </si>
  <si>
    <t>Varicose veins of lower extremity</t>
  </si>
  <si>
    <t>Varicose veins</t>
  </si>
  <si>
    <t>Chronic venous hypertension</t>
  </si>
  <si>
    <t>Deep vein thrombosis [DVT]</t>
  </si>
  <si>
    <t>Other venous embolism and thrombosis</t>
  </si>
  <si>
    <t>Phlebitis and thrombophlebitis of lower extremities</t>
  </si>
  <si>
    <t>Phlebitis and thrombophlebitis</t>
  </si>
  <si>
    <t>Noninfectious disorders of lymphatic channels</t>
  </si>
  <si>
    <t>Aortic ectasia</t>
  </si>
  <si>
    <t>Stricture of artery</t>
  </si>
  <si>
    <t>Other disorders of arteries and arterioles</t>
  </si>
  <si>
    <t>Arteritis NOS</t>
  </si>
  <si>
    <t>Giant cell arteritis</t>
  </si>
  <si>
    <t>Polyarteritis nodosa and allied conditions</t>
  </si>
  <si>
    <t>Arterial embolism and thrombosis of lower extremity artery</t>
  </si>
  <si>
    <t>Arterial embolism and thrombosis</t>
  </si>
  <si>
    <t>Peripheral vascular disease, unspecified</t>
  </si>
  <si>
    <t>Other specified peripheral vascular diseases</t>
  </si>
  <si>
    <t>Peripheral angiopathy in diseases classified elsewhere</t>
  </si>
  <si>
    <t>Raynaud's syndrome</t>
  </si>
  <si>
    <t>Peripheral vascular disease</t>
  </si>
  <si>
    <t>Aneurysm of other specified artery</t>
  </si>
  <si>
    <t>Abdominal aortic aneurysm</t>
  </si>
  <si>
    <t>Aortic aneurysm</t>
  </si>
  <si>
    <t>Other aneurysm</t>
  </si>
  <si>
    <t>Vascular insufficiency of intestine</t>
  </si>
  <si>
    <t>Atherosclerosis of aorta</t>
  </si>
  <si>
    <t>Atherosclerosis of native arteries of the extremities with intermittent claudication</t>
  </si>
  <si>
    <t>Atherosclerosis of native arteries of the extremities with ulceration or gangrene</t>
  </si>
  <si>
    <t>Atherosclerosis of the extremities</t>
  </si>
  <si>
    <t>Atherosclerosis of renal artery</t>
  </si>
  <si>
    <t>Atherosclerosis</t>
  </si>
  <si>
    <t>Late effects of cerebrovascular disease</t>
  </si>
  <si>
    <t>Acute, but ill-defined cerebrovascular disease</t>
  </si>
  <si>
    <t>Cerebral aneurysm</t>
  </si>
  <si>
    <t>Transient cerebral ischemia</t>
  </si>
  <si>
    <t>Cerebral ischemia</t>
  </si>
  <si>
    <t>Cerebral artery occlusion, with cerebral infarction</t>
  </si>
  <si>
    <t>Occlusion of cerebral arteries</t>
  </si>
  <si>
    <t>Occlusion of cerebral arteries, with cerebral infarction</t>
  </si>
  <si>
    <t>Occlusion and stenosis of precerebral arteries</t>
  </si>
  <si>
    <t>Cerebrovascular disease</t>
  </si>
  <si>
    <t>Intracerebral hemorrhage</t>
  </si>
  <si>
    <t>Subarachnoid hemorrhage</t>
  </si>
  <si>
    <t>Intracranial hemorrhage</t>
  </si>
  <si>
    <t>Symptoms involving cardiovascular system</t>
  </si>
  <si>
    <t>Abnormal function study of cardiovascular system</t>
  </si>
  <si>
    <t>Heart transplant/surgery</t>
  </si>
  <si>
    <t>Ill-defined descriptions and complications of heart disease</t>
  </si>
  <si>
    <t>Heart failure with preserved EF [Diastolic heart failure]</t>
  </si>
  <si>
    <t>Heart failure with reduced EF [Systolic or combined heart failure]</t>
  </si>
  <si>
    <t>Heart failure NOS</t>
  </si>
  <si>
    <t>Congestive heart failure (CHF) NOS</t>
  </si>
  <si>
    <t>Congestive heart failure; nonhypertensive</t>
  </si>
  <si>
    <t>Palpitations</t>
  </si>
  <si>
    <t>Sinoatrial node dysfunction (Bradycardia)</t>
  </si>
  <si>
    <t>Tachycardia NOS</t>
  </si>
  <si>
    <t>Supraventricular premature beats</t>
  </si>
  <si>
    <t>Premature beats</t>
  </si>
  <si>
    <t>Arrhythmia (cardiac) NOS</t>
  </si>
  <si>
    <t>Cardiac arrest</t>
  </si>
  <si>
    <t>Cardiac arrest and ventricular fibrillation</t>
  </si>
  <si>
    <t>Other specified cardiac dysrhythmias</t>
  </si>
  <si>
    <t>Atrial flutter</t>
  </si>
  <si>
    <t>Atrial fibrillation</t>
  </si>
  <si>
    <t>Atrial fibrillation and flutter</t>
  </si>
  <si>
    <t>Paroxysmal ventricular tachycardia</t>
  </si>
  <si>
    <t>Paroxysmal supraventricular tachycardia</t>
  </si>
  <si>
    <t>Paroxysmal tachycardia, unspecified</t>
  </si>
  <si>
    <t>Cardiac dysrhythmias</t>
  </si>
  <si>
    <t>Cardiac defibrillator in situ</t>
  </si>
  <si>
    <t>Cardiac pacemaker in situ</t>
  </si>
  <si>
    <t>Cardiac pacemaker/device in situ</t>
  </si>
  <si>
    <t>Other cardiac conduction disorders</t>
  </si>
  <si>
    <t>Abnormal electrocardiogram [ECG] [EKG]</t>
  </si>
  <si>
    <t>Anomalous atrioventricular excitation</t>
  </si>
  <si>
    <t>Left bundle branch block</t>
  </si>
  <si>
    <t>Right bundle branch block</t>
  </si>
  <si>
    <t>Bundle branch block</t>
  </si>
  <si>
    <t>Atrioventricular block, complete</t>
  </si>
  <si>
    <t>First degree AV block</t>
  </si>
  <si>
    <t>Atrioventricular [AV] block</t>
  </si>
  <si>
    <t>Cardiac conduction disorders</t>
  </si>
  <si>
    <t>Other cardiomyopathy</t>
  </si>
  <si>
    <t>Secondary/extrinsic cardiomyopathies</t>
  </si>
  <si>
    <t>Primary/intrinsic cardiomyopathies</t>
  </si>
  <si>
    <t>Cardiomyopathy</t>
  </si>
  <si>
    <t>Endocarditis</t>
  </si>
  <si>
    <t>Pericarditis</t>
  </si>
  <si>
    <t>Carditis</t>
  </si>
  <si>
    <t>Precordial pain</t>
  </si>
  <si>
    <t>Nonspecific chest pain</t>
  </si>
  <si>
    <t>Cardiomegaly</t>
  </si>
  <si>
    <t>Primary pulmonary hypertension</t>
  </si>
  <si>
    <t>Chronic pulmonary heart disease</t>
  </si>
  <si>
    <t>Pulmonary embolism and infarction, acute</t>
  </si>
  <si>
    <t>Acute pulmonary heart disease</t>
  </si>
  <si>
    <t>Pulmonary heart disease</t>
  </si>
  <si>
    <t>ASCVD</t>
  </si>
  <si>
    <t>Other forms of chronic heart disease</t>
  </si>
  <si>
    <t>Other chronic ischemic heart disease, unspecified</t>
  </si>
  <si>
    <t>Coronary atherosclerosis</t>
  </si>
  <si>
    <t>Angina pectoris</t>
  </si>
  <si>
    <t>Myocardial infarction</t>
  </si>
  <si>
    <t>Unstable angina (intermediate coronary syndrome)</t>
  </si>
  <si>
    <t>Ischemic Heart Disease</t>
  </si>
  <si>
    <t>Other hypertensive complications</t>
  </si>
  <si>
    <t>Hypertensive chronic kidney disease</t>
  </si>
  <si>
    <t>Hypertensive heart disease</t>
  </si>
  <si>
    <t>Hypertensive heart and/or renal disease</t>
  </si>
  <si>
    <t>Essential hypertension</t>
  </si>
  <si>
    <t>Hypertension</t>
  </si>
  <si>
    <t>Abnormal heart sounds</t>
  </si>
  <si>
    <t>Heart valve replaced</t>
  </si>
  <si>
    <t>Nonrheumatic tricuspid valve disorders</t>
  </si>
  <si>
    <t>Nonrheumatic aortic valve disorders</t>
  </si>
  <si>
    <t>Nonrheumatic mitral valve disorders</t>
  </si>
  <si>
    <t>Heart valve disorders</t>
  </si>
  <si>
    <t>Disease of tricuspid valve</t>
  </si>
  <si>
    <t>Acute rheumatic heart disease</t>
  </si>
  <si>
    <t>Mitral valve disease</t>
  </si>
  <si>
    <t>Mitral valve stenosis and aortic valve stenosis</t>
  </si>
  <si>
    <t>Rheumatic disease of the heart valves</t>
  </si>
  <si>
    <t>sense organs</t>
  </si>
  <si>
    <t>Disorders of acoustic nerve</t>
  </si>
  <si>
    <t>Tinnitus</t>
  </si>
  <si>
    <t>Conductive hearing loss</t>
  </si>
  <si>
    <t>Sensorineural hearing loss</t>
  </si>
  <si>
    <t>Hearing loss</t>
  </si>
  <si>
    <t>Other disorders of ear</t>
  </si>
  <si>
    <t>Dizziness and giddiness (Light-headedness and vertigo)</t>
  </si>
  <si>
    <t>Labyrinthitis</t>
  </si>
  <si>
    <t>Central origin vertigo</t>
  </si>
  <si>
    <t>Peripheral or central vertigo</t>
  </si>
  <si>
    <t>Meniere's disease</t>
  </si>
  <si>
    <t>Vertiginous syndromes and other disorders of vestibular system</t>
  </si>
  <si>
    <t>Cholesteatoma</t>
  </si>
  <si>
    <t>Other disorders of middle ear and mastoid</t>
  </si>
  <si>
    <t>Perforation of tympanic membrane</t>
  </si>
  <si>
    <t>Other disorders of tympanic membrane</t>
  </si>
  <si>
    <t>Otalgia</t>
  </si>
  <si>
    <t>Otorrhea</t>
  </si>
  <si>
    <t>Mastoiditis &amp; related conditions</t>
  </si>
  <si>
    <t>Eustachian tube disorders</t>
  </si>
  <si>
    <t>Suppurative and unspecified otitis media</t>
  </si>
  <si>
    <t>Otitis media</t>
  </si>
  <si>
    <t>Otitis media and Eustachian tube disorders</t>
  </si>
  <si>
    <t>Impacted cerumen</t>
  </si>
  <si>
    <t>Otitis externa</t>
  </si>
  <si>
    <t>Disorders of external ear</t>
  </si>
  <si>
    <t>Pain, swelling or discharge of eye</t>
  </si>
  <si>
    <t>Disorders of iris and ciliary body</t>
  </si>
  <si>
    <t>Anomalies of pupillary function</t>
  </si>
  <si>
    <t>Aphakia and other disorders of lens</t>
  </si>
  <si>
    <t>Disorders of vitreous body</t>
  </si>
  <si>
    <t>Scleritis and episcleritis</t>
  </si>
  <si>
    <t>Other disorders of eye</t>
  </si>
  <si>
    <t>Paralytic strabismus</t>
  </si>
  <si>
    <t>Nystagmus and other irregular eye movements</t>
  </si>
  <si>
    <t>Strabismus (not specified as paralytic)</t>
  </si>
  <si>
    <t>Strabismus and other disorders of binocular eye movements</t>
  </si>
  <si>
    <t>Optic neuritis/neuropathy</t>
  </si>
  <si>
    <t>Optic atrophy</t>
  </si>
  <si>
    <t>Disorders of optic nerve and visual pathways</t>
  </si>
  <si>
    <t>Epiphora</t>
  </si>
  <si>
    <t>Dry eyes</t>
  </si>
  <si>
    <t>Disorders of lacrimal system</t>
  </si>
  <si>
    <t>Dermatochalasis</t>
  </si>
  <si>
    <t>Ptosis of eyelid</t>
  </si>
  <si>
    <t>Ectropion or entropion</t>
  </si>
  <si>
    <t>Other disorders of eyelids</t>
  </si>
  <si>
    <t>Disorders of conjunctiva</t>
  </si>
  <si>
    <t>Inflammation of eyelids</t>
  </si>
  <si>
    <t>Allergic conjunctivitis</t>
  </si>
  <si>
    <t>Conjunctivitis, noninfectious</t>
  </si>
  <si>
    <t>Uveitis, noninfectious or NOS</t>
  </si>
  <si>
    <t>Inflammation of the eye</t>
  </si>
  <si>
    <t>Keratoconjunctivitis sicca</t>
  </si>
  <si>
    <t>Keratoconjunctivitis</t>
  </si>
  <si>
    <t>Superficial keratitis</t>
  </si>
  <si>
    <t>Corneal ulcer</t>
  </si>
  <si>
    <t>Keratitis</t>
  </si>
  <si>
    <t>Conjunctivitis, infectious</t>
  </si>
  <si>
    <t>Eye infection, viral</t>
  </si>
  <si>
    <t>Infection of the eye</t>
  </si>
  <si>
    <t>Subjective visual disturbances</t>
  </si>
  <si>
    <t>Visual field defects</t>
  </si>
  <si>
    <t>Anisometropia</t>
  </si>
  <si>
    <t>Diplopia and disorders of binocular vision</t>
  </si>
  <si>
    <t>Amblyopia</t>
  </si>
  <si>
    <t>Visual disturbances</t>
  </si>
  <si>
    <t>Blindness and low vision</t>
  </si>
  <si>
    <t>Hypermetropia</t>
  </si>
  <si>
    <t>Astigmatism</t>
  </si>
  <si>
    <t>Myopia</t>
  </si>
  <si>
    <t>Disorders of refraction and accommodation; blindness and low vision</t>
  </si>
  <si>
    <t>Senile cataract</t>
  </si>
  <si>
    <t>Nonsenile Cataract</t>
  </si>
  <si>
    <t>Cataract</t>
  </si>
  <si>
    <t>Primary angle-closure glaucoma</t>
  </si>
  <si>
    <t>Primary open angle glaucoma</t>
  </si>
  <si>
    <t>Open-angle glaucoma</t>
  </si>
  <si>
    <t>Glaucoma</t>
  </si>
  <si>
    <t>Fuchs' dystrophy</t>
  </si>
  <si>
    <t>Corneal dystrophy</t>
  </si>
  <si>
    <t>Corneal degenerations</t>
  </si>
  <si>
    <t>Corneal edema</t>
  </si>
  <si>
    <t>Corneal opacity</t>
  </si>
  <si>
    <t>Corneal opacity and other disorders of cornea</t>
  </si>
  <si>
    <t>Chorioretinal scars</t>
  </si>
  <si>
    <t>Chorioretinal inflammations, scars, and other disorders of choroid</t>
  </si>
  <si>
    <t>Retinal edema</t>
  </si>
  <si>
    <t>Retinal hemorrhage/ischemia</t>
  </si>
  <si>
    <t>Hereditary retinal dystrophies</t>
  </si>
  <si>
    <t>Peripheral retinal degenerations</t>
  </si>
  <si>
    <t>Toxic maculopathy of retina</t>
  </si>
  <si>
    <t>Retinal vascular changes and abnomalities</t>
  </si>
  <si>
    <t>Other nondiabetic retinopathy</t>
  </si>
  <si>
    <t>Macular degeneration (senile) of retina NOS</t>
  </si>
  <si>
    <t>Drusen (degenerative) of retina</t>
  </si>
  <si>
    <t>Macular puckering of retina</t>
  </si>
  <si>
    <t>Cystoid macular degeneration of retina</t>
  </si>
  <si>
    <t>Macular degeneration, wet</t>
  </si>
  <si>
    <t>Macular degeneration, dry</t>
  </si>
  <si>
    <t>Degeneration of macula and posterior pole of retina</t>
  </si>
  <si>
    <t>Other retinal disorders</t>
  </si>
  <si>
    <t>Retinoschisis and retinal cysts</t>
  </si>
  <si>
    <t>Retinal detachment with retinal defect</t>
  </si>
  <si>
    <t>Retinal detachments and defects</t>
  </si>
  <si>
    <t>Progressive myopia</t>
  </si>
  <si>
    <t>Disorders of the globe</t>
  </si>
  <si>
    <t>neurological</t>
  </si>
  <si>
    <t>Myopathy</t>
  </si>
  <si>
    <t>Muscular dystrophies and other myopathies</t>
  </si>
  <si>
    <t>Myasthenia gravis</t>
  </si>
  <si>
    <t>Myoneural disorders</t>
  </si>
  <si>
    <t>Inflammatory and toxic neuropathy</t>
  </si>
  <si>
    <t>Hereditary and idiopathic peripheral neuropathy</t>
  </si>
  <si>
    <t>Chronic pain syndrome</t>
  </si>
  <si>
    <t>Complex regional/central pain syndrome</t>
  </si>
  <si>
    <t>Nerve root lesions</t>
  </si>
  <si>
    <t>Nerve plexus lesions</t>
  </si>
  <si>
    <t>Nerve root and plexus disorders</t>
  </si>
  <si>
    <t>Facial nerve disorders [CN7]</t>
  </si>
  <si>
    <t>Trigeminal nerve disorders [CN5]</t>
  </si>
  <si>
    <t>Disorders of other cranial nerves</t>
  </si>
  <si>
    <t>Other peripheral nerve disorders</t>
  </si>
  <si>
    <t>Disturbances of sensation of smell and taste</t>
  </si>
  <si>
    <t>Lack of coordination</t>
  </si>
  <si>
    <t>Abnormality of gait</t>
  </si>
  <si>
    <t>Abnormal involuntary movements</t>
  </si>
  <si>
    <t>Abnormal movement</t>
  </si>
  <si>
    <t>Other and unspecified disorders of the nervous system</t>
  </si>
  <si>
    <t>Other conditions of brain, NOS</t>
  </si>
  <si>
    <t>Encephalopathy, not elsewhere classified</t>
  </si>
  <si>
    <t>Cerebral cysts</t>
  </si>
  <si>
    <t>Cerebral edema and compression of brain</t>
  </si>
  <si>
    <t>Other conditions of brain</t>
  </si>
  <si>
    <t>Cataplexy and narcolepsy</t>
  </si>
  <si>
    <t>Nonspecific abnormal results of function study of brain and central nervous system</t>
  </si>
  <si>
    <t>Nonspecific abnormal findings on radiological and other examination of skull and head</t>
  </si>
  <si>
    <t>Abnormal findings on study of brain and/or nervous system</t>
  </si>
  <si>
    <t>Convulsions</t>
  </si>
  <si>
    <t>Partial epilepsy</t>
  </si>
  <si>
    <t>Generalized convulsive epilepsy</t>
  </si>
  <si>
    <t>Epilepsy</t>
  </si>
  <si>
    <t>Epilepsy, recurrent seizures, convulsions</t>
  </si>
  <si>
    <t>Other paralytic syndromes</t>
  </si>
  <si>
    <t>Infantile cerebral palsy</t>
  </si>
  <si>
    <t>Hemiplegia</t>
  </si>
  <si>
    <t>Other demyelinating diseases of central nervous system</t>
  </si>
  <si>
    <t>Migrain with aura</t>
  </si>
  <si>
    <t>Migraine</t>
  </si>
  <si>
    <t>Other headache syndromes</t>
  </si>
  <si>
    <t>Chronic pain</t>
  </si>
  <si>
    <t>Acute pain</t>
  </si>
  <si>
    <t>Pain</t>
  </si>
  <si>
    <t>Peripheral autonomic neuropathy</t>
  </si>
  <si>
    <t>Disorders of the autonomic nervous system</t>
  </si>
  <si>
    <t>Multiple sclerosis</t>
  </si>
  <si>
    <t>Spinocerebellar disease</t>
  </si>
  <si>
    <t>Degenerative disease of the spinal cord</t>
  </si>
  <si>
    <t>Torsion dystonia</t>
  </si>
  <si>
    <t>Myoclonus</t>
  </si>
  <si>
    <t>Essential tremor</t>
  </si>
  <si>
    <t>Extrapyramidal disease and abnormal movement disorders</t>
  </si>
  <si>
    <t>Parkinson's disease</t>
  </si>
  <si>
    <t>Hydrocephalus</t>
  </si>
  <si>
    <t>Other cerebral degenerations</t>
  </si>
  <si>
    <t>Sleep related leg cramps</t>
  </si>
  <si>
    <t>Restless legs syndrome</t>
  </si>
  <si>
    <t>Sleep related movement disorders</t>
  </si>
  <si>
    <t>Circadian rhythm sleep disorder</t>
  </si>
  <si>
    <t>Parasomnia</t>
  </si>
  <si>
    <t>Organic or persistent insomnia</t>
  </si>
  <si>
    <t>Insomnia</t>
  </si>
  <si>
    <t>Obstructive sleep apnea</t>
  </si>
  <si>
    <t>Central/nonobstroctive sleep apnea</t>
  </si>
  <si>
    <t>Sleep apnea</t>
  </si>
  <si>
    <t>Hypersomnia</t>
  </si>
  <si>
    <t>Sleep disorders</t>
  </si>
  <si>
    <t>Other CNS infection and poliomyelitis</t>
  </si>
  <si>
    <t>Encephalitis</t>
  </si>
  <si>
    <t>Meningitis</t>
  </si>
  <si>
    <t>mental disorders</t>
  </si>
  <si>
    <t>Tobacco use disorder</t>
  </si>
  <si>
    <t>Alcoholic liver damage</t>
  </si>
  <si>
    <t>Alcoholism</t>
  </si>
  <si>
    <t>Alcohol-related disorders</t>
  </si>
  <si>
    <t>Polyneuropathy due to drugs</t>
  </si>
  <si>
    <t>Substance addiction and disorders</t>
  </si>
  <si>
    <t>Mental retardation</t>
  </si>
  <si>
    <t>Speech and language disorder</t>
  </si>
  <si>
    <t>Develomental delays and disorders</t>
  </si>
  <si>
    <t>Tics and stuttering</t>
  </si>
  <si>
    <t>Attention deficit hyperactivity disorder</t>
  </si>
  <si>
    <t>Pervasive developmental disorders</t>
  </si>
  <si>
    <t>Impulse control disorder</t>
  </si>
  <si>
    <t>Conduct disorders</t>
  </si>
  <si>
    <t>Tension headache</t>
  </si>
  <si>
    <t>Mental disorders durring/after pregnancy</t>
  </si>
  <si>
    <t>Other mental disorder</t>
  </si>
  <si>
    <t>Anorexia nervosa</t>
  </si>
  <si>
    <t>Eating disorder</t>
  </si>
  <si>
    <t>Adjustment reaction</t>
  </si>
  <si>
    <t>Somatoform disorder</t>
  </si>
  <si>
    <t>Psychogenic disorder</t>
  </si>
  <si>
    <t>Dissociative disorder</t>
  </si>
  <si>
    <t>Psychogenic and somatoform disorders</t>
  </si>
  <si>
    <t>Decreased libido</t>
  </si>
  <si>
    <t>Sexual and gender identity disorders</t>
  </si>
  <si>
    <t>Antisocial/borderline personality disorder</t>
  </si>
  <si>
    <t>Schizoid personality disorder</t>
  </si>
  <si>
    <t>Personality disorders</t>
  </si>
  <si>
    <t>Posttraumatic stress disorder</t>
  </si>
  <si>
    <t>Acute reaction to stress</t>
  </si>
  <si>
    <t>Dysthymic disorder</t>
  </si>
  <si>
    <t>Obsessive-compulsive disorders</t>
  </si>
  <si>
    <t>Phobia</t>
  </si>
  <si>
    <t>Agorophobia, social phobia, and panic disorder</t>
  </si>
  <si>
    <t>Generalized anxiety disorder</t>
  </si>
  <si>
    <t>Anxiety disorder</t>
  </si>
  <si>
    <t>Anxiety disorders</t>
  </si>
  <si>
    <t>Suicide or self-inflicted injury</t>
  </si>
  <si>
    <t>Suicidal ideation</t>
  </si>
  <si>
    <t>Suicidal ideation or attempt</t>
  </si>
  <si>
    <t>Major depressive disorder</t>
  </si>
  <si>
    <t>Depression</t>
  </si>
  <si>
    <t>Bipolar</t>
  </si>
  <si>
    <t>Mood disorders</t>
  </si>
  <si>
    <t>Psychosis</t>
  </si>
  <si>
    <t>Paranoid disorders</t>
  </si>
  <si>
    <t>Schizophrenia</t>
  </si>
  <si>
    <t>Schizophrenia and other psychotic disorders</t>
  </si>
  <si>
    <t>Swelling, mass, or lump in head and neck [Space-occupying lesion, intracranial NOS]</t>
  </si>
  <si>
    <t>Symptoms involving head and neck</t>
  </si>
  <si>
    <t>Hallucinations</t>
  </si>
  <si>
    <t>Transient alteration of awareness</t>
  </si>
  <si>
    <t>Altered mental status</t>
  </si>
  <si>
    <t>Memory loss</t>
  </si>
  <si>
    <t>Mild cognitive impairment</t>
  </si>
  <si>
    <t>Aphasia</t>
  </si>
  <si>
    <t>Aphasia/speech disturbance</t>
  </si>
  <si>
    <t>Neurological disorders</t>
  </si>
  <si>
    <t>Alteration of consciousness</t>
  </si>
  <si>
    <t>Specific nonpsychotic mental disorders due to brain damage</t>
  </si>
  <si>
    <t>Transient mental disorders due to conditions classified elsewhere</t>
  </si>
  <si>
    <t>Other specified nonpsychotic and/or transient mental disorders</t>
  </si>
  <si>
    <t>Other persistent mental disorders due to conditions classified elsewhere</t>
  </si>
  <si>
    <t>Delirium due to conditions classified elsewhere</t>
  </si>
  <si>
    <t>Vascular dementia</t>
  </si>
  <si>
    <t>Alzheimer's disease</t>
  </si>
  <si>
    <t>Dementias</t>
  </si>
  <si>
    <t>Delirium dementia and amnestic and other cognitive disorders</t>
  </si>
  <si>
    <t>hematopoietic</t>
  </si>
  <si>
    <t>Abnormality of red blood cells</t>
  </si>
  <si>
    <t>Polycythemia, secondary</t>
  </si>
  <si>
    <t>Diseases of spleen</t>
  </si>
  <si>
    <t>Lymphadenitis</t>
  </si>
  <si>
    <t>Personal history of diseases of blood and blood-forming organs</t>
  </si>
  <si>
    <t>Other diseases of blood and blood-forming organs</t>
  </si>
  <si>
    <t>Eosinophilia</t>
  </si>
  <si>
    <t>Elevated white blood cell count</t>
  </si>
  <si>
    <t>Neutropenia</t>
  </si>
  <si>
    <t>Decreased white blood cell count</t>
  </si>
  <si>
    <t>Diseases of white blood cells</t>
  </si>
  <si>
    <t>Secondary thrombocytopenia</t>
  </si>
  <si>
    <t>Primary thrombocytopenia</t>
  </si>
  <si>
    <t>Thrombocytopenia</t>
  </si>
  <si>
    <t>Spontaneous ecchymoses</t>
  </si>
  <si>
    <t>Purpura and other hemorrhagic conditions</t>
  </si>
  <si>
    <t>Abnormal coagulation profile</t>
  </si>
  <si>
    <t>Primary hypercoagulable state</t>
  </si>
  <si>
    <t>Hypercoagulable state</t>
  </si>
  <si>
    <t>Other and unspecified coagulation defects</t>
  </si>
  <si>
    <t>Hemorrhagic disorder due to intrinsic circulating anticoagulants</t>
  </si>
  <si>
    <t>Encounter for long-term (current) use of anticoagulants</t>
  </si>
  <si>
    <t>Congenital deficiency of other clotting factors (including factor VII)</t>
  </si>
  <si>
    <t>Von willebrand's disease</t>
  </si>
  <si>
    <t>Congenital coagulation defects</t>
  </si>
  <si>
    <t>Coagulation defects</t>
  </si>
  <si>
    <t>Anemia in neoplastic disease</t>
  </si>
  <si>
    <t>Anemia in chronic kidney disease</t>
  </si>
  <si>
    <t>Anemia of chronic disease</t>
  </si>
  <si>
    <t>Acute posthemorrhagic anemia</t>
  </si>
  <si>
    <t>Other anemias</t>
  </si>
  <si>
    <t>Pancytopenia</t>
  </si>
  <si>
    <t>Aplastic anemia</t>
  </si>
  <si>
    <t>Non-autoimmune hemolytic anemias</t>
  </si>
  <si>
    <t>Acquired hemolytic anemias</t>
  </si>
  <si>
    <t>Other hereditary hemolytic anemias</t>
  </si>
  <si>
    <t>Other hemoglobinopathies</t>
  </si>
  <si>
    <t>Sickle cell anemia</t>
  </si>
  <si>
    <t>Hereditary hemolytic anemias</t>
  </si>
  <si>
    <t>Deficiency anemias</t>
  </si>
  <si>
    <t>Folate-deficiency anemia</t>
  </si>
  <si>
    <t>Other vitamin B12 deficiency anemia</t>
  </si>
  <si>
    <t>Pernicious anemia</t>
  </si>
  <si>
    <t>Megaloblastic anemia</t>
  </si>
  <si>
    <t>Other deficiency anemia</t>
  </si>
  <si>
    <t>Iron deficiency anemia secondary to blood loss (chronic)</t>
  </si>
  <si>
    <t>Iron deficiency anemias, unspecified or not due to blood loss</t>
  </si>
  <si>
    <t>Iron deficiency anemias</t>
  </si>
  <si>
    <t>endocrine/metabolic</t>
  </si>
  <si>
    <t>Other immunological findings</t>
  </si>
  <si>
    <t>Deficiency of humoral immunity</t>
  </si>
  <si>
    <t>Immunity deficiency</t>
  </si>
  <si>
    <t>Disorders involving the immune mechanism</t>
  </si>
  <si>
    <t>Abnormal weight gain</t>
  </si>
  <si>
    <t>Localized adiposity</t>
  </si>
  <si>
    <t>Morbid obesity</t>
  </si>
  <si>
    <t>Obesity</t>
  </si>
  <si>
    <t>Overweight, obesity and other hyperalimentation</t>
  </si>
  <si>
    <t>Dysmetabolic syndrome X</t>
  </si>
  <si>
    <t>Lipoprotein disorders</t>
  </si>
  <si>
    <t>Other disorders of lipoid metabolism</t>
  </si>
  <si>
    <t>Disorders of bilirubin excretion</t>
  </si>
  <si>
    <t>Other disorders of metabolism</t>
  </si>
  <si>
    <t>Fluid overload</t>
  </si>
  <si>
    <t>Hypovolemia</t>
  </si>
  <si>
    <t>Acidosis</t>
  </si>
  <si>
    <t>Acid-base balance disorder</t>
  </si>
  <si>
    <t>Hypopotassemia</t>
  </si>
  <si>
    <t>Hyperpotassemia</t>
  </si>
  <si>
    <t>Hyposmolality and/or hyponatremia</t>
  </si>
  <si>
    <t>Hyperosmolality and/or hypernatremia</t>
  </si>
  <si>
    <t>Electrolyte imbalance</t>
  </si>
  <si>
    <t>Disorders of fluid, electrolyte, and acid-base balance</t>
  </si>
  <si>
    <t>Hypercalcemia</t>
  </si>
  <si>
    <t>Disorders of phosphorus metabolism</t>
  </si>
  <si>
    <t>Hypocalcemia</t>
  </si>
  <si>
    <t>Disorders of calcium/phosphorus metabolism</t>
  </si>
  <si>
    <t>Disorders of magnesium metabolism</t>
  </si>
  <si>
    <t>Disorders of iron metabolism</t>
  </si>
  <si>
    <t>Disorders of mineral metabolism</t>
  </si>
  <si>
    <t>Chondrocalcinosis</t>
  </si>
  <si>
    <t>Crystal arthropathies</t>
  </si>
  <si>
    <t>Gouty arthropathy</t>
  </si>
  <si>
    <t>Gout</t>
  </si>
  <si>
    <t>Gout and other crystal arthropathies</t>
  </si>
  <si>
    <t>Unspecified disorder of lipoid metabolism</t>
  </si>
  <si>
    <t>Mixed hyperlipidemia</t>
  </si>
  <si>
    <t>Hyperglyceridemia</t>
  </si>
  <si>
    <t>Hypercholesterolemia</t>
  </si>
  <si>
    <t>Hyperlipidemia</t>
  </si>
  <si>
    <t>Disorders of lipoid metabolism</t>
  </si>
  <si>
    <t>Intestinal disaccharidase deficiencies and disaccharide malabsorption</t>
  </si>
  <si>
    <t>Disorders of carbohydrate transport and metabolism</t>
  </si>
  <si>
    <t>Other specified disorders of plasma protein metabolism</t>
  </si>
  <si>
    <t>Paraproteinemia</t>
  </si>
  <si>
    <t>Disorders of plasma protein metabolism</t>
  </si>
  <si>
    <t>Disorders of amino-acid metabolism</t>
  </si>
  <si>
    <t>Disorders of protein plasma/amino-acid transport and metabolism</t>
  </si>
  <si>
    <t>Proteinuria</t>
  </si>
  <si>
    <t>Lack of normal physiological development, unspecified</t>
  </si>
  <si>
    <t>Delayed milestones</t>
  </si>
  <si>
    <t>Failure to thrive (childhood)</t>
  </si>
  <si>
    <t>Lack of normal physiological development</t>
  </si>
  <si>
    <t>Other nutritional deficiency</t>
  </si>
  <si>
    <t>Mineral deficiency NEC</t>
  </si>
  <si>
    <t>Rickets or osteomalacia</t>
  </si>
  <si>
    <t>Vitamin D deficiency</t>
  </si>
  <si>
    <t>Vitamin B-complex deficiencies</t>
  </si>
  <si>
    <t>Vitamin deficiency</t>
  </si>
  <si>
    <t>Anorexia</t>
  </si>
  <si>
    <t>Adult failure to thrive</t>
  </si>
  <si>
    <t>severe protein-calorie malnutrition</t>
  </si>
  <si>
    <t>Cachexia</t>
  </si>
  <si>
    <t>Protein-calorie malnutrition</t>
  </si>
  <si>
    <t>Precocious sexual development and puberty NEC</t>
  </si>
  <si>
    <t>Carcinoid syndrome</t>
  </si>
  <si>
    <t>Other endocrine disorders</t>
  </si>
  <si>
    <t>Polycystic ovaries</t>
  </si>
  <si>
    <t>Ovarian dysfunction</t>
  </si>
  <si>
    <t>Glucocorticoid deficiency</t>
  </si>
  <si>
    <t>Adrenal hypofunction</t>
  </si>
  <si>
    <t>Cushing's syndrome</t>
  </si>
  <si>
    <t>Adrenal hyperfunction</t>
  </si>
  <si>
    <t>Disorders of adrenal glands</t>
  </si>
  <si>
    <t>Pituitary hypofunction</t>
  </si>
  <si>
    <t>Pituitary hyperfunction</t>
  </si>
  <si>
    <t>Disorders of the pituitary gland and its hypothalamic control</t>
  </si>
  <si>
    <t>Hypoparathyroidism</t>
  </si>
  <si>
    <t>Hyperparathyroidism</t>
  </si>
  <si>
    <t>Disorders of parathyroid gland</t>
  </si>
  <si>
    <t>Hypoglycemia</t>
  </si>
  <si>
    <t>Other disorders of pancreatic internal secretion</t>
  </si>
  <si>
    <t>Diabetic retinopathy</t>
  </si>
  <si>
    <t>Polyneuropathy in diabetes</t>
  </si>
  <si>
    <t>Other abnormal glucose</t>
  </si>
  <si>
    <t>Impaired fasting glucose</t>
  </si>
  <si>
    <t>Abnormal glucose</t>
  </si>
  <si>
    <t>Insulin pump user</t>
  </si>
  <si>
    <t>Diabetes type 2 with peripheral circulatory disorders</t>
  </si>
  <si>
    <t>Type 2 diabetes with neurological manifestations</t>
  </si>
  <si>
    <t>Type 2 diabetes with ophthalmic manifestations</t>
  </si>
  <si>
    <t>Type 2 diabetes with renal manifestations</t>
  </si>
  <si>
    <t>Type 2 diabetes with ketoacidosis</t>
  </si>
  <si>
    <t>Type 2 diabetes</t>
  </si>
  <si>
    <t>Type 1 diabetes with neurological manifestations</t>
  </si>
  <si>
    <t>Type 1 diabetes with ophthalmic manifestations</t>
  </si>
  <si>
    <t>Type 1 diabetes with renal manifestations</t>
  </si>
  <si>
    <t>Type 1 diabetes with ketoacidosis</t>
  </si>
  <si>
    <t>Type 1 diabetes</t>
  </si>
  <si>
    <t>Diabetes mellitus</t>
  </si>
  <si>
    <t>Secondary diabetes mellitus</t>
  </si>
  <si>
    <t>Abnormal results of function study of thyroid</t>
  </si>
  <si>
    <t>Other disorders of thyroid</t>
  </si>
  <si>
    <t>Chronic lymphocytic thyroiditis</t>
  </si>
  <si>
    <t>Chronic thyroiditis</t>
  </si>
  <si>
    <t>Thyroiditis</t>
  </si>
  <si>
    <t>Congenital hypothyroidism</t>
  </si>
  <si>
    <t>Hypothyroidism NOS</t>
  </si>
  <si>
    <t>Acquired hypothyroidism</t>
  </si>
  <si>
    <t>Secondary hypothyroidism</t>
  </si>
  <si>
    <t>Hypothyroidism</t>
  </si>
  <si>
    <t>Exophthalmos</t>
  </si>
  <si>
    <t>Toxic multinodular goiter</t>
  </si>
  <si>
    <t>Graves' disease</t>
  </si>
  <si>
    <t>Thyrotoxicosis with or without goiter</t>
  </si>
  <si>
    <t>Nontoxic multinodular goiter</t>
  </si>
  <si>
    <t>Nontoxic uninodular goiter</t>
  </si>
  <si>
    <t>Nontoxic nodular goiter</t>
  </si>
  <si>
    <t>Simple and unspecified goiter</t>
  </si>
  <si>
    <t>neoplasms</t>
  </si>
  <si>
    <t>Benign neoplasm of unspecified sites</t>
  </si>
  <si>
    <t>Hemangioma of skin and subcutaneous tissue</t>
  </si>
  <si>
    <t>Hemangioma and lymphangioma, any site</t>
  </si>
  <si>
    <t>Benign neoplasm of pituitary gland and craniopharyngeal duct (pouch)</t>
  </si>
  <si>
    <t>Benign neoplasm of parathyroid gland</t>
  </si>
  <si>
    <t>Benign neoplasm of adrenal gland</t>
  </si>
  <si>
    <t>Benign neoplasm of other endocrine glands and related structures</t>
  </si>
  <si>
    <t>Benign neoplasm of thyroid glands</t>
  </si>
  <si>
    <t>Benign neoplasm of brain, cranial nerves, meninges</t>
  </si>
  <si>
    <t>Benign neoplasm of brain and other parts of nervous system</t>
  </si>
  <si>
    <t>Benign neoplasm of eye, uveal</t>
  </si>
  <si>
    <t>Benign neoplasm of eye</t>
  </si>
  <si>
    <t>Benign neoplasm of other female genital organs</t>
  </si>
  <si>
    <t>Benign neoplasm of ovary</t>
  </si>
  <si>
    <t>Other benign neoplasm of uterus</t>
  </si>
  <si>
    <t>Uterine leiomyoma</t>
  </si>
  <si>
    <t>Benign neoplasm of uterus</t>
  </si>
  <si>
    <t>Nevus, non-neoplastic</t>
  </si>
  <si>
    <t>Vascular hamartomas and non-neoplastic nevi</t>
  </si>
  <si>
    <t>Screening for malignant neoplasms of the skin</t>
  </si>
  <si>
    <t>Benign neoplasm of skin</t>
  </si>
  <si>
    <t>Other benign neoplasm of connective and other soft tissue</t>
  </si>
  <si>
    <t>Lipoma of skin and subcutaneous tissue</t>
  </si>
  <si>
    <t>Lipoma</t>
  </si>
  <si>
    <t>Benign neoplasm of bone and articular cartilage</t>
  </si>
  <si>
    <t>Benign neoplasm of respiratory and intrathoracic organs</t>
  </si>
  <si>
    <t>Benign neoplasm of other parts of digestive system</t>
  </si>
  <si>
    <t>Benign neoplasm of lip, oral cavity, and pharynx</t>
  </si>
  <si>
    <t>Neuroendocrine tumors</t>
  </si>
  <si>
    <t>Benign neoplasm of colon</t>
  </si>
  <si>
    <t>Multiple myeloma</t>
  </si>
  <si>
    <t>Myeloid leukemia, acute</t>
  </si>
  <si>
    <t>Myeloid leukemia</t>
  </si>
  <si>
    <t>Lymphoid leukemia, chronic</t>
  </si>
  <si>
    <t>Lymphoid leukemia</t>
  </si>
  <si>
    <t>Leukemia</t>
  </si>
  <si>
    <t>Reticulosarcoma</t>
  </si>
  <si>
    <t>Nodular lymphoma</t>
  </si>
  <si>
    <t>Non-Hodgkins lymphoma</t>
  </si>
  <si>
    <t>Cancer of other lymphoid, histiocytic tissue</t>
  </si>
  <si>
    <t>Hodgkin's disease</t>
  </si>
  <si>
    <t>Polycythemia vera</t>
  </si>
  <si>
    <t>Myeloproliferative disease</t>
  </si>
  <si>
    <t>Neoplasm of uncertain behavior</t>
  </si>
  <si>
    <t>Secondary malignancy of bone</t>
  </si>
  <si>
    <t>Secondary malignancy of brain/spine</t>
  </si>
  <si>
    <t>Secondary malignant neoplasm of liver</t>
  </si>
  <si>
    <t>Secondary malignant neoplasm of digestive systems</t>
  </si>
  <si>
    <t>Secondary malignancy of respiratory organs</t>
  </si>
  <si>
    <t>Secondary malignancy of lymph nodes</t>
  </si>
  <si>
    <t>Secondary malignant neoplasm</t>
  </si>
  <si>
    <t>Chemotherapy</t>
  </si>
  <si>
    <t>Radiotherapy</t>
  </si>
  <si>
    <t>Malignant neoplasm, other</t>
  </si>
  <si>
    <t>Cancer, suspected or other</t>
  </si>
  <si>
    <t>Cancer of other endocrine glands</t>
  </si>
  <si>
    <t>Thyroid cancer</t>
  </si>
  <si>
    <t>Cancer of brain</t>
  </si>
  <si>
    <t>Cancer of brain and nervous system</t>
  </si>
  <si>
    <t>Manlignant and unknown neoplasms of brain and nervous system</t>
  </si>
  <si>
    <t>Malignant neoplasm of bladder</t>
  </si>
  <si>
    <t>Cancer of bladder</t>
  </si>
  <si>
    <t>Malignant neoplasm of kidney, except pelvis</t>
  </si>
  <si>
    <t>Cancer of kidney and renal pelvis</t>
  </si>
  <si>
    <t>Cancer of urinary organs (incl. kidney and bladder)</t>
  </si>
  <si>
    <t>Cancer of other female genital organs (excluding uterus and ovary)</t>
  </si>
  <si>
    <t>Malignant neoplasm of ovary</t>
  </si>
  <si>
    <t>Malignant neoplasm of ovary and other uterine adnexa</t>
  </si>
  <si>
    <t>Cancer of other female genital organs</t>
  </si>
  <si>
    <t>Malignant neoplasm of uterus</t>
  </si>
  <si>
    <t>Cervical intraepithelial neoplasia [CIN] [Cervical dysplasia]</t>
  </si>
  <si>
    <t>Cervical cancer</t>
  </si>
  <si>
    <t>Cervical cancer and dysplasia</t>
  </si>
  <si>
    <t>Acquired absence of breast</t>
  </si>
  <si>
    <t>Neoplasm of uncertain behavior of breast</t>
  </si>
  <si>
    <t>Malignant neoplasm of female breast</t>
  </si>
  <si>
    <t>Breast cancer [female]</t>
  </si>
  <si>
    <t>Breast cancer</t>
  </si>
  <si>
    <t>Neoplasm of uncertain behavior of skin</t>
  </si>
  <si>
    <t>Carcinoma in situ of skin</t>
  </si>
  <si>
    <t>Squamous cell carcinoma</t>
  </si>
  <si>
    <t>Basal cell carcinoma</t>
  </si>
  <si>
    <t>Other non-epithelial cancer of skin</t>
  </si>
  <si>
    <t>Melanomas of skin</t>
  </si>
  <si>
    <t>Melanomas of skin, dx or hx</t>
  </si>
  <si>
    <t>Skin cancer</t>
  </si>
  <si>
    <t>Cancer of connective tissue</t>
  </si>
  <si>
    <t>Cancer of bone and connective tissue</t>
  </si>
  <si>
    <t>Cancer of bronchus; lung</t>
  </si>
  <si>
    <t>Cancer within the respiratory system</t>
  </si>
  <si>
    <t>Malignant neoplasm of small intestine, including duodenum</t>
  </si>
  <si>
    <t>Malignant neoplasm of other and ill-defined sites within the digestive organs and peritoneum</t>
  </si>
  <si>
    <t>Neoplasm of unspecified nature of digestive system</t>
  </si>
  <si>
    <t>Pancreatic cancer</t>
  </si>
  <si>
    <t>Malignant neoplasm of liver, primary</t>
  </si>
  <si>
    <t>Cancer of liver and intrahepatic bile duct</t>
  </si>
  <si>
    <t>Malignant neoplasm of rectum, rectosigmoid junction, and anus</t>
  </si>
  <si>
    <t>Colon cancer</t>
  </si>
  <si>
    <t>Colorectal cancer</t>
  </si>
  <si>
    <t>Cancer of larynx, pharynx, nasal cavities</t>
  </si>
  <si>
    <t>Cancer of mouth</t>
  </si>
  <si>
    <t>Other infectious and parasitic diseases</t>
  </si>
  <si>
    <t>Infestation (lice, mites)</t>
  </si>
  <si>
    <t>Protozoan infection</t>
  </si>
  <si>
    <t>Lyme disease</t>
  </si>
  <si>
    <t>Spirochetal infection</t>
  </si>
  <si>
    <t>Histoplasmosis</t>
  </si>
  <si>
    <t>Mycoses</t>
  </si>
  <si>
    <t>Candidiasis of skin and nails</t>
  </si>
  <si>
    <t>Candidiasis</t>
  </si>
  <si>
    <t>Dermatomycoses</t>
  </si>
  <si>
    <t>Dermatophytosis of the body</t>
  </si>
  <si>
    <t>Althete's foot</t>
  </si>
  <si>
    <t>Dermatophytosis of nail</t>
  </si>
  <si>
    <t>Dermatophytosis</t>
  </si>
  <si>
    <t>Dermatophytosis / Dermatomycosis</t>
  </si>
  <si>
    <t>Sexually transmitted infections (not HIV or hepatitis)</t>
  </si>
  <si>
    <t>Infection/inflammation of internal prosthetic device; implant; and graft</t>
  </si>
  <si>
    <t>Postoperative infection</t>
  </si>
  <si>
    <t>Viremia, NOS</t>
  </si>
  <si>
    <t>Viral infection</t>
  </si>
  <si>
    <t>Viral warts &amp; HPV</t>
  </si>
  <si>
    <t>HIV infection, symptomatic</t>
  </si>
  <si>
    <t>Human immunodeficiency virus [HIV] disease</t>
  </si>
  <si>
    <t>Hepatitis NOS</t>
  </si>
  <si>
    <t>Chronic hepatitis</t>
  </si>
  <si>
    <t>Viral hepatitis C</t>
  </si>
  <si>
    <t>Viral hepatitis B</t>
  </si>
  <si>
    <t>Viral hepatitis</t>
  </si>
  <si>
    <t>Herpes simplex</t>
  </si>
  <si>
    <t>Herpes zoster with nervous system complications</t>
  </si>
  <si>
    <t>Herpes zoster</t>
  </si>
  <si>
    <t>Infection with drug-resistant microorganisms</t>
  </si>
  <si>
    <t>H. pylori</t>
  </si>
  <si>
    <t>E. coli</t>
  </si>
  <si>
    <t>Streptococcus infection</t>
  </si>
  <si>
    <t>Methicillin resistant Staphylococcus aureus</t>
  </si>
  <si>
    <t>Methicillin sensitive Staphylococcus aureus</t>
  </si>
  <si>
    <t>Staphylococcus infections</t>
  </si>
  <si>
    <t>Bacterial infection NOS</t>
  </si>
  <si>
    <t>Bacteremia</t>
  </si>
  <si>
    <t>Gram positive septicemia</t>
  </si>
  <si>
    <t>Gram negative septicemia</t>
  </si>
  <si>
    <t>Septicemia</t>
  </si>
  <si>
    <t>Tuberculosis</t>
  </si>
  <si>
    <t>Viral Enteritis</t>
  </si>
  <si>
    <t>Intestinal infection due to C. difficile</t>
  </si>
  <si>
    <t>Bacterial enteritis</t>
  </si>
  <si>
    <t>Intestinal infection</t>
  </si>
  <si>
    <t>prev</t>
  </si>
  <si>
    <t>controls</t>
  </si>
  <si>
    <t>cases</t>
  </si>
  <si>
    <t>Bonferroni</t>
  </si>
  <si>
    <t>number_of_studies_combined</t>
  </si>
  <si>
    <t>pval Q</t>
  </si>
  <si>
    <t>I2</t>
  </si>
  <si>
    <t>pvalue</t>
  </si>
  <si>
    <t>Upper</t>
  </si>
  <si>
    <t>Lower</t>
  </si>
  <si>
    <t>OR</t>
  </si>
  <si>
    <t>SE</t>
  </si>
  <si>
    <t>beta</t>
  </si>
  <si>
    <t>Group</t>
  </si>
  <si>
    <t>Description</t>
  </si>
  <si>
    <t>Phecode</t>
  </si>
  <si>
    <t>Supplementary Data 53: Female cross-ancestry meta-PheWAS in Europeans, Africans, East Asians and Hispanics (without UKB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1" fillId="0" borderId="0"/>
  </cellStyleXfs>
  <cellXfs count="5">
    <xf numFmtId="0" fontId="0" fillId="0" borderId="0" xfId="0"/>
    <xf numFmtId="0" fontId="2" fillId="0" borderId="0" xfId="2" applyFont="1"/>
    <xf numFmtId="0" fontId="3" fillId="0" borderId="0" xfId="2" applyFont="1"/>
    <xf numFmtId="164" fontId="3" fillId="0" borderId="0" xfId="1" applyNumberFormat="1" applyFont="1" applyBorder="1"/>
    <xf numFmtId="11" fontId="3" fillId="0" borderId="0" xfId="2" applyNumberFormat="1" applyFont="1"/>
  </cellXfs>
  <cellStyles count="3">
    <cellStyle name="Normal" xfId="0" builtinId="0"/>
    <cellStyle name="Normal 2" xfId="2" xr:uid="{112C0D91-ECB1-4532-B16D-3BB4D0DC7D29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30FA8-3809-455E-9E8F-EB2D4F937BF8}">
  <sheetPr>
    <tabColor rgb="FFFF99CC"/>
  </sheetPr>
  <dimension ref="A1:P1395"/>
  <sheetViews>
    <sheetView tabSelected="1" workbookViewId="0">
      <pane ySplit="2" topLeftCell="A3" activePane="bottomLeft" state="frozen"/>
      <selection pane="bottomLeft" activeCell="A2" sqref="A2"/>
    </sheetView>
  </sheetViews>
  <sheetFormatPr defaultColWidth="9.140625" defaultRowHeight="15" x14ac:dyDescent="0.25"/>
  <cols>
    <col min="1" max="1" width="9.42578125" style="2" customWidth="1"/>
    <col min="2" max="16384" width="9.140625" style="2"/>
  </cols>
  <sheetData>
    <row r="1" spans="1:16" x14ac:dyDescent="0.25">
      <c r="A1" s="1" t="s">
        <v>1426</v>
      </c>
    </row>
    <row r="2" spans="1:16" x14ac:dyDescent="0.25">
      <c r="A2" s="1" t="s">
        <v>1425</v>
      </c>
      <c r="B2" s="1" t="s">
        <v>1424</v>
      </c>
      <c r="C2" s="1" t="s">
        <v>1423</v>
      </c>
      <c r="D2" s="1" t="s">
        <v>1422</v>
      </c>
      <c r="E2" s="1" t="s">
        <v>1421</v>
      </c>
      <c r="F2" s="1" t="s">
        <v>1420</v>
      </c>
      <c r="G2" s="1" t="s">
        <v>1419</v>
      </c>
      <c r="H2" s="1" t="s">
        <v>1418</v>
      </c>
      <c r="I2" s="1" t="s">
        <v>1417</v>
      </c>
      <c r="J2" s="1" t="s">
        <v>1416</v>
      </c>
      <c r="K2" s="1" t="s">
        <v>1415</v>
      </c>
      <c r="L2" s="1" t="s">
        <v>1414</v>
      </c>
      <c r="M2" s="1" t="s">
        <v>1413</v>
      </c>
      <c r="N2" s="1" t="s">
        <v>1412</v>
      </c>
      <c r="O2" s="1" t="s">
        <v>1411</v>
      </c>
      <c r="P2" s="1" t="s">
        <v>1410</v>
      </c>
    </row>
    <row r="3" spans="1:16" x14ac:dyDescent="0.25">
      <c r="A3" s="2">
        <v>8</v>
      </c>
      <c r="B3" s="2" t="s">
        <v>1409</v>
      </c>
      <c r="C3" s="2" t="s">
        <v>6</v>
      </c>
      <c r="D3" s="2">
        <v>-3.6926613556272199E-2</v>
      </c>
      <c r="E3" s="2">
        <v>2.796479492873E-2</v>
      </c>
      <c r="F3" s="2">
        <v>0.96374685870856802</v>
      </c>
      <c r="G3" s="2">
        <v>0.91234542562356002</v>
      </c>
      <c r="H3" s="2">
        <v>1.0180442424379099</v>
      </c>
      <c r="I3" s="2">
        <v>0.18667885223566999</v>
      </c>
      <c r="J3" s="2">
        <v>33.080812835965901</v>
      </c>
      <c r="K3" s="2">
        <v>0.16395028635289299</v>
      </c>
      <c r="L3" s="2">
        <v>8</v>
      </c>
      <c r="M3" s="2" t="b">
        <v>0</v>
      </c>
      <c r="N3" s="2">
        <v>1529</v>
      </c>
      <c r="O3" s="2">
        <v>87571</v>
      </c>
      <c r="P3" s="3">
        <f>N3/(N3+O3)</f>
        <v>1.7160493827160495E-2</v>
      </c>
    </row>
    <row r="4" spans="1:16" x14ac:dyDescent="0.25">
      <c r="A4" s="2">
        <v>8.5</v>
      </c>
      <c r="B4" s="2" t="s">
        <v>1408</v>
      </c>
      <c r="C4" s="2" t="s">
        <v>6</v>
      </c>
      <c r="D4" s="2">
        <v>2.5750267840924702E-2</v>
      </c>
      <c r="E4" s="2">
        <v>3.6105748234728403E-2</v>
      </c>
      <c r="F4" s="2">
        <v>1.0260846701342401</v>
      </c>
      <c r="G4" s="2">
        <v>0.95598247438311001</v>
      </c>
      <c r="H4" s="2">
        <v>1.10132745996613</v>
      </c>
      <c r="I4" s="2">
        <v>0.47572803478051501</v>
      </c>
      <c r="J4" s="2">
        <v>17.6434434030873</v>
      </c>
      <c r="K4" s="2">
        <v>0.29525859766654</v>
      </c>
      <c r="L4" s="2">
        <v>7</v>
      </c>
      <c r="M4" s="2" t="b">
        <v>0</v>
      </c>
      <c r="N4" s="2">
        <v>901</v>
      </c>
      <c r="O4" s="2">
        <v>90165</v>
      </c>
      <c r="P4" s="3">
        <f>N4/(N4+O4)</f>
        <v>9.8939230887488197E-3</v>
      </c>
    </row>
    <row r="5" spans="1:16" x14ac:dyDescent="0.25">
      <c r="A5" s="2">
        <v>8.52</v>
      </c>
      <c r="B5" s="2" t="s">
        <v>1407</v>
      </c>
      <c r="C5" s="2" t="s">
        <v>6</v>
      </c>
      <c r="D5" s="2">
        <v>3.3815515957937303E-2</v>
      </c>
      <c r="E5" s="2">
        <v>4.45712174897182E-2</v>
      </c>
      <c r="F5" s="2">
        <v>1.03439375998264</v>
      </c>
      <c r="G5" s="2">
        <v>0.94786568896725998</v>
      </c>
      <c r="H5" s="2">
        <v>1.1288207423741701</v>
      </c>
      <c r="I5" s="2">
        <v>0.44804098759917699</v>
      </c>
      <c r="J5" s="2">
        <v>31.8349885917767</v>
      </c>
      <c r="K5" s="2">
        <v>0.22128481612623799</v>
      </c>
      <c r="L5" s="2">
        <v>4</v>
      </c>
      <c r="M5" s="2" t="b">
        <v>0</v>
      </c>
      <c r="N5" s="2">
        <v>581</v>
      </c>
      <c r="O5" s="2">
        <v>77499</v>
      </c>
      <c r="P5" s="3">
        <f>N5/(N5+O5)</f>
        <v>7.4410860655737708E-3</v>
      </c>
    </row>
    <row r="6" spans="1:16" x14ac:dyDescent="0.25">
      <c r="A6" s="2">
        <v>8.6</v>
      </c>
      <c r="B6" s="2" t="s">
        <v>1406</v>
      </c>
      <c r="C6" s="2" t="s">
        <v>6</v>
      </c>
      <c r="D6" s="2">
        <v>-0.155273322373529</v>
      </c>
      <c r="E6" s="2">
        <v>6.5404970778913801E-2</v>
      </c>
      <c r="F6" s="2">
        <v>0.85618113204096202</v>
      </c>
      <c r="G6" s="2">
        <v>0.75316970139880801</v>
      </c>
      <c r="H6" s="2">
        <v>0.97328149220754501</v>
      </c>
      <c r="I6" s="2">
        <v>1.7595150272763999E-2</v>
      </c>
      <c r="J6" s="2">
        <v>0</v>
      </c>
      <c r="K6" s="2">
        <v>0.711729534688609</v>
      </c>
      <c r="L6" s="2">
        <v>4</v>
      </c>
      <c r="M6" s="2" t="b">
        <v>0</v>
      </c>
      <c r="N6" s="2">
        <v>288</v>
      </c>
      <c r="O6" s="2">
        <v>89788</v>
      </c>
      <c r="P6" s="3">
        <f>N6/(N6+O6)</f>
        <v>3.1973000577290287E-3</v>
      </c>
    </row>
    <row r="7" spans="1:16" x14ac:dyDescent="0.25">
      <c r="A7" s="2">
        <v>10</v>
      </c>
      <c r="B7" s="2" t="s">
        <v>1405</v>
      </c>
      <c r="C7" s="2" t="s">
        <v>6</v>
      </c>
      <c r="D7" s="2">
        <v>2.3031302239064001E-2</v>
      </c>
      <c r="E7" s="2">
        <v>8.0679630566979701E-2</v>
      </c>
      <c r="F7" s="2">
        <v>1.0232985705823801</v>
      </c>
      <c r="G7" s="2">
        <v>0.87363040707984796</v>
      </c>
      <c r="H7" s="2">
        <v>1.19860750732803</v>
      </c>
      <c r="I7" s="2">
        <v>0.77528704649327496</v>
      </c>
      <c r="J7" s="2">
        <v>0</v>
      </c>
      <c r="K7" s="2">
        <v>0.84104896933371998</v>
      </c>
      <c r="L7" s="2">
        <v>5</v>
      </c>
      <c r="M7" s="2" t="b">
        <v>0</v>
      </c>
      <c r="N7" s="2">
        <v>217</v>
      </c>
      <c r="O7" s="2">
        <v>90161</v>
      </c>
      <c r="P7" s="3">
        <f>N7/(N7+O7)</f>
        <v>2.401026798557171E-3</v>
      </c>
    </row>
    <row r="8" spans="1:16" x14ac:dyDescent="0.25">
      <c r="A8" s="2">
        <v>38</v>
      </c>
      <c r="B8" s="2" t="s">
        <v>1404</v>
      </c>
      <c r="C8" s="2" t="s">
        <v>6</v>
      </c>
      <c r="D8" s="2">
        <v>-9.3486977364873099E-3</v>
      </c>
      <c r="E8" s="2">
        <v>2.0823160778604102E-2</v>
      </c>
      <c r="F8" s="2">
        <v>0.99069486547939101</v>
      </c>
      <c r="G8" s="2">
        <v>0.95107596276060902</v>
      </c>
      <c r="H8" s="2">
        <v>1.0319641699684801</v>
      </c>
      <c r="I8" s="2">
        <v>0.65346288604402702</v>
      </c>
      <c r="J8" s="2">
        <v>38.341646543742897</v>
      </c>
      <c r="K8" s="2">
        <v>0.12395002107803001</v>
      </c>
      <c r="L8" s="2">
        <v>8</v>
      </c>
      <c r="M8" s="2" t="b">
        <v>0</v>
      </c>
      <c r="N8" s="2">
        <v>2733</v>
      </c>
      <c r="O8" s="2">
        <v>86521</v>
      </c>
      <c r="P8" s="3">
        <f>N8/(N8+O8)</f>
        <v>3.0620476393214871E-2</v>
      </c>
    </row>
    <row r="9" spans="1:16" x14ac:dyDescent="0.25">
      <c r="A9" s="2">
        <v>38.1</v>
      </c>
      <c r="B9" s="2" t="s">
        <v>1403</v>
      </c>
      <c r="C9" s="2" t="s">
        <v>6</v>
      </c>
      <c r="D9" s="2">
        <v>-8.0327587812487403E-2</v>
      </c>
      <c r="E9" s="2">
        <v>5.7475269845201203E-2</v>
      </c>
      <c r="F9" s="2">
        <v>0.92281399424819299</v>
      </c>
      <c r="G9" s="2">
        <v>0.82450089892949097</v>
      </c>
      <c r="H9" s="2">
        <v>1.0328498963263499</v>
      </c>
      <c r="I9" s="2">
        <v>0.16223243067881701</v>
      </c>
      <c r="J9" s="2">
        <v>0</v>
      </c>
      <c r="K9" s="2">
        <v>0.52415805635620605</v>
      </c>
      <c r="L9" s="2">
        <v>3</v>
      </c>
      <c r="M9" s="2" t="b">
        <v>0</v>
      </c>
      <c r="N9" s="2">
        <v>347</v>
      </c>
      <c r="O9" s="2">
        <v>89379</v>
      </c>
      <c r="P9" s="3">
        <f>N9/(N9+O9)</f>
        <v>3.8673294251387559E-3</v>
      </c>
    </row>
    <row r="10" spans="1:16" x14ac:dyDescent="0.25">
      <c r="A10" s="2">
        <v>38.200000000000003</v>
      </c>
      <c r="B10" s="2" t="s">
        <v>1402</v>
      </c>
      <c r="C10" s="2" t="s">
        <v>6</v>
      </c>
      <c r="D10" s="2">
        <v>-1.01936105314366E-2</v>
      </c>
      <c r="E10" s="2">
        <v>6.6404931542447504E-2</v>
      </c>
      <c r="F10" s="2">
        <v>0.98985816822953698</v>
      </c>
      <c r="G10" s="2">
        <v>0.869058458697889</v>
      </c>
      <c r="H10" s="2">
        <v>1.1274491185308699</v>
      </c>
      <c r="I10" s="2">
        <v>0.877998604655436</v>
      </c>
      <c r="J10" s="2">
        <v>0</v>
      </c>
      <c r="K10" s="2">
        <v>0.51675390078750405</v>
      </c>
      <c r="L10" s="2">
        <v>3</v>
      </c>
      <c r="M10" s="2" t="b">
        <v>0</v>
      </c>
      <c r="N10" s="2">
        <v>258</v>
      </c>
      <c r="O10" s="2">
        <v>89650</v>
      </c>
      <c r="P10" s="3">
        <f>N10/(N10+O10)</f>
        <v>2.8696000355919386E-3</v>
      </c>
    </row>
    <row r="11" spans="1:16" x14ac:dyDescent="0.25">
      <c r="A11" s="2">
        <v>38.299999999999997</v>
      </c>
      <c r="B11" s="2" t="s">
        <v>1401</v>
      </c>
      <c r="C11" s="2" t="s">
        <v>6</v>
      </c>
      <c r="D11" s="2">
        <v>-2.5741081520681702E-2</v>
      </c>
      <c r="E11" s="2">
        <v>3.1121198932186001E-2</v>
      </c>
      <c r="F11" s="2">
        <v>0.97458739563043395</v>
      </c>
      <c r="G11" s="2">
        <v>0.91691774525173597</v>
      </c>
      <c r="H11" s="2">
        <v>1.0358841855121299</v>
      </c>
      <c r="I11" s="2">
        <v>0.40816694673206499</v>
      </c>
      <c r="J11" s="2">
        <v>65.089674044696594</v>
      </c>
      <c r="K11" s="2">
        <v>1.3686063224486599E-2</v>
      </c>
      <c r="L11" s="2">
        <v>6</v>
      </c>
      <c r="M11" s="2" t="b">
        <v>0</v>
      </c>
      <c r="N11" s="2">
        <v>1187</v>
      </c>
      <c r="O11" s="2">
        <v>89000</v>
      </c>
      <c r="P11" s="3">
        <f>N11/(N11+O11)</f>
        <v>1.3161542129131693E-2</v>
      </c>
    </row>
    <row r="12" spans="1:16" x14ac:dyDescent="0.25">
      <c r="A12" s="2">
        <v>41</v>
      </c>
      <c r="B12" s="2" t="s">
        <v>1400</v>
      </c>
      <c r="C12" s="2" t="s">
        <v>6</v>
      </c>
      <c r="D12" s="2">
        <v>1.8203560075148398E-2</v>
      </c>
      <c r="E12" s="2">
        <v>1.6394207088779599E-2</v>
      </c>
      <c r="F12" s="2">
        <v>1.0183702548178699</v>
      </c>
      <c r="G12" s="2">
        <v>0.98616805731998702</v>
      </c>
      <c r="H12" s="2">
        <v>1.0516239784892101</v>
      </c>
      <c r="I12" s="2">
        <v>0.26684160781002703</v>
      </c>
      <c r="J12" s="2">
        <v>19.220502854605801</v>
      </c>
      <c r="K12" s="2">
        <v>0.27756698682744402</v>
      </c>
      <c r="L12" s="2">
        <v>8</v>
      </c>
      <c r="M12" s="2" t="b">
        <v>0</v>
      </c>
      <c r="N12" s="2">
        <v>4669</v>
      </c>
      <c r="O12" s="2">
        <v>82289</v>
      </c>
      <c r="P12" s="3">
        <f>N12/(N12+O12)</f>
        <v>5.3692587226017156E-2</v>
      </c>
    </row>
    <row r="13" spans="1:16" x14ac:dyDescent="0.25">
      <c r="A13" s="2">
        <v>41.1</v>
      </c>
      <c r="B13" s="2" t="s">
        <v>1399</v>
      </c>
      <c r="C13" s="2" t="s">
        <v>6</v>
      </c>
      <c r="D13" s="2">
        <v>4.2421805642566701E-2</v>
      </c>
      <c r="E13" s="2">
        <v>2.9186025016695202E-2</v>
      </c>
      <c r="F13" s="2">
        <v>1.0433344703154399</v>
      </c>
      <c r="G13" s="2">
        <v>0.98532696153839405</v>
      </c>
      <c r="H13" s="2">
        <v>1.1047569582880901</v>
      </c>
      <c r="I13" s="2">
        <v>0.14608575652994499</v>
      </c>
      <c r="J13" s="2">
        <v>0</v>
      </c>
      <c r="K13" s="2">
        <v>0.71101382663700896</v>
      </c>
      <c r="L13" s="2">
        <v>6</v>
      </c>
      <c r="M13" s="2" t="b">
        <v>0</v>
      </c>
      <c r="N13" s="2">
        <v>1364</v>
      </c>
      <c r="O13" s="2">
        <v>88288</v>
      </c>
      <c r="P13" s="3">
        <f>N13/(N13+O13)</f>
        <v>1.5214384508990318E-2</v>
      </c>
    </row>
    <row r="14" spans="1:16" x14ac:dyDescent="0.25">
      <c r="A14" s="2">
        <v>41.11</v>
      </c>
      <c r="B14" s="2" t="s">
        <v>1398</v>
      </c>
      <c r="C14" s="2" t="s">
        <v>6</v>
      </c>
      <c r="D14" s="2">
        <v>-5.05729542018723E-2</v>
      </c>
      <c r="E14" s="2">
        <v>4.60235370757415E-2</v>
      </c>
      <c r="F14" s="2">
        <v>0.95068456970832804</v>
      </c>
      <c r="G14" s="2">
        <v>0.86868263347483599</v>
      </c>
      <c r="H14" s="2">
        <v>1.04042732783341</v>
      </c>
      <c r="I14" s="2">
        <v>0.27183358902458898</v>
      </c>
      <c r="J14" s="2">
        <v>0</v>
      </c>
      <c r="K14" s="2">
        <v>0.83599625881650697</v>
      </c>
      <c r="L14" s="2">
        <v>3</v>
      </c>
      <c r="M14" s="2" t="b">
        <v>0</v>
      </c>
      <c r="N14" s="2">
        <v>558</v>
      </c>
      <c r="O14" s="2">
        <v>89667</v>
      </c>
      <c r="P14" s="3">
        <f>N14/(N14+O14)</f>
        <v>6.1845386533665838E-3</v>
      </c>
    </row>
    <row r="15" spans="1:16" x14ac:dyDescent="0.25">
      <c r="A15" s="2">
        <v>41.12</v>
      </c>
      <c r="B15" s="2" t="s">
        <v>1397</v>
      </c>
      <c r="C15" s="2" t="s">
        <v>6</v>
      </c>
      <c r="D15" s="2">
        <v>0.101534841409839</v>
      </c>
      <c r="E15" s="2">
        <v>4.46279734937731E-2</v>
      </c>
      <c r="F15" s="2">
        <v>1.10686848257856</v>
      </c>
      <c r="G15" s="2">
        <v>1.0141650069311301</v>
      </c>
      <c r="H15" s="2">
        <v>1.20804585974928</v>
      </c>
      <c r="I15" s="2">
        <v>2.2897594879980498E-2</v>
      </c>
      <c r="J15" s="2">
        <v>0</v>
      </c>
      <c r="K15" s="2">
        <v>0.73124936956984998</v>
      </c>
      <c r="L15" s="2">
        <v>4</v>
      </c>
      <c r="M15" s="2" t="b">
        <v>0</v>
      </c>
      <c r="N15" s="2">
        <v>581</v>
      </c>
      <c r="O15" s="2">
        <v>85557</v>
      </c>
      <c r="P15" s="3">
        <f>N15/(N15+O15)</f>
        <v>6.7449905964847108E-3</v>
      </c>
    </row>
    <row r="16" spans="1:16" x14ac:dyDescent="0.25">
      <c r="A16" s="2">
        <v>41.2</v>
      </c>
      <c r="B16" s="2" t="s">
        <v>1396</v>
      </c>
      <c r="C16" s="2" t="s">
        <v>6</v>
      </c>
      <c r="D16" s="2">
        <v>-2.1334737477799699E-2</v>
      </c>
      <c r="E16" s="2">
        <v>4.0207769515701701E-2</v>
      </c>
      <c r="F16" s="2">
        <v>0.97889123813726597</v>
      </c>
      <c r="G16" s="2">
        <v>0.90471028136160003</v>
      </c>
      <c r="H16" s="2">
        <v>1.05915459992315</v>
      </c>
      <c r="I16" s="2">
        <v>0.59568746320934196</v>
      </c>
      <c r="J16" s="2">
        <v>0</v>
      </c>
      <c r="K16" s="2">
        <v>0.86810799496121804</v>
      </c>
      <c r="L16" s="2">
        <v>4</v>
      </c>
      <c r="M16" s="2" t="b">
        <v>0</v>
      </c>
      <c r="N16" s="2">
        <v>721</v>
      </c>
      <c r="O16" s="2">
        <v>89191</v>
      </c>
      <c r="P16" s="3">
        <f>N16/(N16+O16)</f>
        <v>8.0189518640448442E-3</v>
      </c>
    </row>
    <row r="17" spans="1:16" x14ac:dyDescent="0.25">
      <c r="A17" s="2">
        <v>41.4</v>
      </c>
      <c r="B17" s="2" t="s">
        <v>1395</v>
      </c>
      <c r="C17" s="2" t="s">
        <v>6</v>
      </c>
      <c r="D17" s="2">
        <v>5.4123473817522999E-2</v>
      </c>
      <c r="E17" s="2">
        <v>3.4358936259038797E-2</v>
      </c>
      <c r="F17" s="2">
        <v>1.0556149349144199</v>
      </c>
      <c r="G17" s="2">
        <v>0.98686818088994399</v>
      </c>
      <c r="H17" s="2">
        <v>1.1291506934690101</v>
      </c>
      <c r="I17" s="2">
        <v>0.115201708453149</v>
      </c>
      <c r="J17" s="2">
        <v>59.592608446546201</v>
      </c>
      <c r="K17" s="2">
        <v>5.9533509672813199E-2</v>
      </c>
      <c r="L17" s="2">
        <v>4</v>
      </c>
      <c r="M17" s="2" t="b">
        <v>0</v>
      </c>
      <c r="N17" s="2">
        <v>971</v>
      </c>
      <c r="O17" s="2">
        <v>88641</v>
      </c>
      <c r="P17" s="3">
        <f>N17/(N17+O17)</f>
        <v>1.0835602374681962E-2</v>
      </c>
    </row>
    <row r="18" spans="1:16" x14ac:dyDescent="0.25">
      <c r="A18" s="2">
        <v>41.8</v>
      </c>
      <c r="B18" s="2" t="s">
        <v>1394</v>
      </c>
      <c r="C18" s="2" t="s">
        <v>6</v>
      </c>
      <c r="D18" s="2">
        <v>-5.5451157962625799E-2</v>
      </c>
      <c r="E18" s="2">
        <v>5.1273576642557002E-2</v>
      </c>
      <c r="F18" s="2">
        <v>0.94605822995344702</v>
      </c>
      <c r="G18" s="2">
        <v>0.85560580118727403</v>
      </c>
      <c r="H18" s="2">
        <v>1.0460730551624</v>
      </c>
      <c r="I18" s="2">
        <v>0.27948529743841999</v>
      </c>
      <c r="J18" s="2">
        <v>18.447621981720001</v>
      </c>
      <c r="K18" s="2">
        <v>0.28906953121955797</v>
      </c>
      <c r="L18" s="2">
        <v>7</v>
      </c>
      <c r="M18" s="2" t="b">
        <v>0</v>
      </c>
      <c r="N18" s="2">
        <v>472</v>
      </c>
      <c r="O18" s="2">
        <v>89797</v>
      </c>
      <c r="P18" s="3">
        <f>N18/(N18+O18)</f>
        <v>5.2288160941186901E-3</v>
      </c>
    </row>
    <row r="19" spans="1:16" x14ac:dyDescent="0.25">
      <c r="A19" s="2">
        <v>41.9</v>
      </c>
      <c r="B19" s="2" t="s">
        <v>1393</v>
      </c>
      <c r="C19" s="2" t="s">
        <v>6</v>
      </c>
      <c r="D19" s="2">
        <v>-7.9891351924091497E-2</v>
      </c>
      <c r="E19" s="2">
        <v>5.7061893044430101E-2</v>
      </c>
      <c r="F19" s="2">
        <v>0.92321664665012704</v>
      </c>
      <c r="G19" s="2">
        <v>0.82552923018562496</v>
      </c>
      <c r="H19" s="2">
        <v>1.0324637159852601</v>
      </c>
      <c r="I19" s="2">
        <v>0.161488646053805</v>
      </c>
      <c r="J19" s="2">
        <v>35.882616963234497</v>
      </c>
      <c r="K19" s="2">
        <v>0.21021184947018501</v>
      </c>
      <c r="L19" s="2">
        <v>3</v>
      </c>
      <c r="M19" s="2" t="b">
        <v>0</v>
      </c>
      <c r="N19" s="2">
        <v>357</v>
      </c>
      <c r="O19" s="2">
        <v>89424</v>
      </c>
      <c r="P19" s="3">
        <f>N19/(N19+O19)</f>
        <v>3.9763424332542518E-3</v>
      </c>
    </row>
    <row r="20" spans="1:16" x14ac:dyDescent="0.25">
      <c r="A20" s="2">
        <v>53</v>
      </c>
      <c r="B20" s="2" t="s">
        <v>1392</v>
      </c>
      <c r="C20" s="2" t="s">
        <v>6</v>
      </c>
      <c r="D20" s="2">
        <v>4.5807163366176E-4</v>
      </c>
      <c r="E20" s="2">
        <v>3.1490345625713602E-2</v>
      </c>
      <c r="F20" s="2">
        <v>1.00045817656449</v>
      </c>
      <c r="G20" s="2">
        <v>0.94057689709509096</v>
      </c>
      <c r="H20" s="2">
        <v>1.0641517627596599</v>
      </c>
      <c r="I20" s="2">
        <v>0.98839404941595599</v>
      </c>
      <c r="J20" s="2">
        <v>0</v>
      </c>
      <c r="K20" s="2">
        <v>0.80411908346634298</v>
      </c>
      <c r="L20" s="2">
        <v>8</v>
      </c>
      <c r="M20" s="2" t="b">
        <v>0</v>
      </c>
      <c r="N20" s="2">
        <v>1218</v>
      </c>
      <c r="O20" s="2">
        <v>85851</v>
      </c>
      <c r="P20" s="3">
        <f>N20/(N20+O20)</f>
        <v>1.3988905350928574E-2</v>
      </c>
    </row>
    <row r="21" spans="1:16" x14ac:dyDescent="0.25">
      <c r="A21" s="2">
        <v>53.1</v>
      </c>
      <c r="B21" s="2" t="s">
        <v>1391</v>
      </c>
      <c r="C21" s="2" t="s">
        <v>6</v>
      </c>
      <c r="D21" s="2">
        <v>6.8689285587531096E-2</v>
      </c>
      <c r="E21" s="2">
        <v>7.62376690450393E-2</v>
      </c>
      <c r="F21" s="2">
        <v>1.07110335019084</v>
      </c>
      <c r="G21" s="2">
        <v>0.92243921207705504</v>
      </c>
      <c r="H21" s="2">
        <v>1.2437268188185</v>
      </c>
      <c r="I21" s="2">
        <v>0.36759427717385701</v>
      </c>
      <c r="J21" s="2">
        <v>0</v>
      </c>
      <c r="K21" s="2">
        <v>0.94563772987120798</v>
      </c>
      <c r="L21" s="2">
        <v>4</v>
      </c>
      <c r="M21" s="2" t="b">
        <v>0</v>
      </c>
      <c r="N21" s="2">
        <v>237</v>
      </c>
      <c r="O21" s="2">
        <v>88061</v>
      </c>
      <c r="P21" s="3">
        <f>N21/(N21+O21)</f>
        <v>2.684092504926499E-3</v>
      </c>
    </row>
    <row r="22" spans="1:16" x14ac:dyDescent="0.25">
      <c r="A22" s="2">
        <v>54</v>
      </c>
      <c r="B22" s="2" t="s">
        <v>1390</v>
      </c>
      <c r="C22" s="2" t="s">
        <v>6</v>
      </c>
      <c r="D22" s="2">
        <v>-4.1305726454925903E-2</v>
      </c>
      <c r="E22" s="2">
        <v>2.26933478353985E-2</v>
      </c>
      <c r="F22" s="2">
        <v>0.95953572964296796</v>
      </c>
      <c r="G22" s="2">
        <v>0.91779257146741799</v>
      </c>
      <c r="H22" s="2">
        <v>1.0031774554346</v>
      </c>
      <c r="I22" s="2">
        <v>6.8733284372842901E-2</v>
      </c>
      <c r="J22" s="2">
        <v>0</v>
      </c>
      <c r="K22" s="2">
        <v>0.97855726761315598</v>
      </c>
      <c r="L22" s="2">
        <v>9</v>
      </c>
      <c r="M22" s="2" t="b">
        <v>0</v>
      </c>
      <c r="N22" s="2">
        <v>2505</v>
      </c>
      <c r="O22" s="2">
        <v>84207</v>
      </c>
      <c r="P22" s="3">
        <f>N22/(N22+O22)</f>
        <v>2.8888735123166344E-2</v>
      </c>
    </row>
    <row r="23" spans="1:16" x14ac:dyDescent="0.25">
      <c r="A23" s="2">
        <v>70</v>
      </c>
      <c r="B23" s="2" t="s">
        <v>1389</v>
      </c>
      <c r="C23" s="2" t="s">
        <v>6</v>
      </c>
      <c r="D23" s="2">
        <v>-4.4871806051819098E-2</v>
      </c>
      <c r="E23" s="2">
        <v>2.3298762623030302E-2</v>
      </c>
      <c r="F23" s="2">
        <v>0.956120042780365</v>
      </c>
      <c r="G23" s="2">
        <v>0.913440954626487</v>
      </c>
      <c r="H23" s="2">
        <v>1.0007932440254299</v>
      </c>
      <c r="I23" s="2">
        <v>5.4113006900329899E-2</v>
      </c>
      <c r="J23" s="2">
        <v>1.5056922339719701</v>
      </c>
      <c r="K23" s="2">
        <v>0.41782382753483299</v>
      </c>
      <c r="L23" s="2">
        <v>8</v>
      </c>
      <c r="M23" s="2" t="b">
        <v>0</v>
      </c>
      <c r="N23" s="2">
        <v>2216</v>
      </c>
      <c r="O23" s="2">
        <v>86485</v>
      </c>
      <c r="P23" s="3">
        <f>N23/(N23+O23)</f>
        <v>2.4982807409161114E-2</v>
      </c>
    </row>
    <row r="24" spans="1:16" x14ac:dyDescent="0.25">
      <c r="A24" s="2">
        <v>70.2</v>
      </c>
      <c r="B24" s="2" t="s">
        <v>1388</v>
      </c>
      <c r="C24" s="2" t="s">
        <v>6</v>
      </c>
      <c r="D24" s="2">
        <v>-5.1865160660954999E-2</v>
      </c>
      <c r="E24" s="2">
        <v>7.2704828959728698E-2</v>
      </c>
      <c r="F24" s="2">
        <v>0.94945688235040004</v>
      </c>
      <c r="G24" s="2">
        <v>0.823358141649422</v>
      </c>
      <c r="H24" s="2">
        <v>1.0948678659284801</v>
      </c>
      <c r="I24" s="2">
        <v>0.47561924144678203</v>
      </c>
      <c r="J24" s="2">
        <v>62.220063386759698</v>
      </c>
      <c r="K24" s="2">
        <v>2.12772776274751E-2</v>
      </c>
      <c r="L24" s="2">
        <v>6</v>
      </c>
      <c r="M24" s="2" t="b">
        <v>0</v>
      </c>
      <c r="N24" s="2">
        <v>265</v>
      </c>
      <c r="O24" s="2">
        <v>88084</v>
      </c>
      <c r="P24" s="3">
        <f>N24/(N24+O24)</f>
        <v>2.9994680188796703E-3</v>
      </c>
    </row>
    <row r="25" spans="1:16" x14ac:dyDescent="0.25">
      <c r="A25" s="2">
        <v>70.3</v>
      </c>
      <c r="B25" s="2" t="s">
        <v>1387</v>
      </c>
      <c r="C25" s="2" t="s">
        <v>6</v>
      </c>
      <c r="D25" s="2">
        <v>-4.4280231481710099E-2</v>
      </c>
      <c r="E25" s="2">
        <v>2.47495828166494E-2</v>
      </c>
      <c r="F25" s="2">
        <v>0.95668582641875199</v>
      </c>
      <c r="G25" s="2">
        <v>0.91138621765604999</v>
      </c>
      <c r="H25" s="2">
        <v>1.0042370103252301</v>
      </c>
      <c r="I25" s="2">
        <v>7.3593814220933598E-2</v>
      </c>
      <c r="J25" s="2">
        <v>0</v>
      </c>
      <c r="K25" s="2">
        <v>0.83864120103773798</v>
      </c>
      <c r="L25" s="2">
        <v>8</v>
      </c>
      <c r="M25" s="2" t="b">
        <v>0</v>
      </c>
      <c r="N25" s="2">
        <v>1942</v>
      </c>
      <c r="O25" s="2">
        <v>86886</v>
      </c>
      <c r="P25" s="3">
        <f>N25/(N25+O25)</f>
        <v>2.1862475795920204E-2</v>
      </c>
    </row>
    <row r="26" spans="1:16" x14ac:dyDescent="0.25">
      <c r="A26" s="2">
        <v>70.400000000000006</v>
      </c>
      <c r="B26" s="2" t="s">
        <v>1386</v>
      </c>
      <c r="C26" s="2" t="s">
        <v>6</v>
      </c>
      <c r="D26" s="2">
        <v>-2.9922556985273602E-3</v>
      </c>
      <c r="E26" s="2">
        <v>5.0651488576016701E-2</v>
      </c>
      <c r="F26" s="2">
        <v>0.99701221663665296</v>
      </c>
      <c r="G26" s="2">
        <v>0.90278815982665706</v>
      </c>
      <c r="H26" s="2">
        <v>1.1010704441600101</v>
      </c>
      <c r="I26" s="2">
        <v>0.95289207202087001</v>
      </c>
      <c r="J26" s="2">
        <v>0</v>
      </c>
      <c r="K26" s="2">
        <v>0.45732096151947399</v>
      </c>
      <c r="L26" s="2">
        <v>6</v>
      </c>
      <c r="M26" s="2" t="b">
        <v>0</v>
      </c>
      <c r="N26" s="2">
        <v>471</v>
      </c>
      <c r="O26" s="2">
        <v>87731</v>
      </c>
      <c r="P26" s="3">
        <f>N26/(N26+O26)</f>
        <v>5.3400149656470377E-3</v>
      </c>
    </row>
    <row r="27" spans="1:16" x14ac:dyDescent="0.25">
      <c r="A27" s="2">
        <v>70.900000000000006</v>
      </c>
      <c r="B27" s="2" t="s">
        <v>1385</v>
      </c>
      <c r="C27" s="2" t="s">
        <v>6</v>
      </c>
      <c r="D27" s="2">
        <v>2.5704663575995899E-2</v>
      </c>
      <c r="E27" s="2">
        <v>5.9230487613514599E-2</v>
      </c>
      <c r="F27" s="2">
        <v>1.0260378773640799</v>
      </c>
      <c r="G27" s="2">
        <v>0.91357942700768002</v>
      </c>
      <c r="H27" s="2">
        <v>1.15233957186838</v>
      </c>
      <c r="I27" s="2">
        <v>0.66430521353583405</v>
      </c>
      <c r="J27" s="2">
        <v>0</v>
      </c>
      <c r="K27" s="2">
        <v>0.99354349493630501</v>
      </c>
      <c r="L27" s="2">
        <v>7</v>
      </c>
      <c r="M27" s="2" t="b">
        <v>0</v>
      </c>
      <c r="N27" s="2">
        <v>330</v>
      </c>
      <c r="O27" s="2">
        <v>87585</v>
      </c>
      <c r="P27" s="3">
        <f>N27/(N27+O27)</f>
        <v>3.7536256611499742E-3</v>
      </c>
    </row>
    <row r="28" spans="1:16" x14ac:dyDescent="0.25">
      <c r="A28" s="2">
        <v>71</v>
      </c>
      <c r="B28" s="2" t="s">
        <v>1384</v>
      </c>
      <c r="C28" s="2" t="s">
        <v>6</v>
      </c>
      <c r="D28" s="2">
        <v>-2.0022693038946899E-3</v>
      </c>
      <c r="E28" s="2">
        <v>3.6429959012429999E-2</v>
      </c>
      <c r="F28" s="2">
        <v>0.99799973390008001</v>
      </c>
      <c r="G28" s="2">
        <v>0.92922564735121904</v>
      </c>
      <c r="H28" s="2">
        <v>1.07186394575286</v>
      </c>
      <c r="I28" s="2">
        <v>0.95616860866266695</v>
      </c>
      <c r="J28" s="2">
        <v>23.6197860757201</v>
      </c>
      <c r="K28" s="2">
        <v>0.24888683483014501</v>
      </c>
      <c r="L28" s="2">
        <v>7</v>
      </c>
      <c r="M28" s="2" t="b">
        <v>0</v>
      </c>
      <c r="N28" s="2">
        <v>847</v>
      </c>
      <c r="O28" s="2">
        <v>87391</v>
      </c>
      <c r="P28" s="3">
        <f>N28/(N28+O28)</f>
        <v>9.5990389628051401E-3</v>
      </c>
    </row>
    <row r="29" spans="1:16" x14ac:dyDescent="0.25">
      <c r="A29" s="2">
        <v>71.099999999999994</v>
      </c>
      <c r="B29" s="2" t="s">
        <v>1383</v>
      </c>
      <c r="C29" s="2" t="s">
        <v>6</v>
      </c>
      <c r="D29" s="2">
        <v>-1.4469952243870699E-2</v>
      </c>
      <c r="E29" s="2">
        <v>3.7447615768526697E-2</v>
      </c>
      <c r="F29" s="2">
        <v>0.985634234384546</v>
      </c>
      <c r="G29" s="2">
        <v>0.91588366059609905</v>
      </c>
      <c r="H29" s="2">
        <v>1.0606967738222699</v>
      </c>
      <c r="I29" s="2">
        <v>0.69919662364136403</v>
      </c>
      <c r="J29" s="2">
        <v>19.4395259234016</v>
      </c>
      <c r="K29" s="2">
        <v>0.281408870104849</v>
      </c>
      <c r="L29" s="2">
        <v>7</v>
      </c>
      <c r="M29" s="2" t="b">
        <v>0</v>
      </c>
      <c r="N29" s="2">
        <v>800</v>
      </c>
      <c r="O29" s="2">
        <v>87439</v>
      </c>
      <c r="P29" s="3">
        <f>N29/(N29+O29)</f>
        <v>9.066285882659595E-3</v>
      </c>
    </row>
    <row r="30" spans="1:16" x14ac:dyDescent="0.25">
      <c r="A30" s="2">
        <v>78</v>
      </c>
      <c r="B30" s="2" t="s">
        <v>1382</v>
      </c>
      <c r="C30" s="2" t="s">
        <v>6</v>
      </c>
      <c r="D30" s="2">
        <v>2.2469452475609199E-2</v>
      </c>
      <c r="E30" s="2">
        <v>2.4338642660526801E-2</v>
      </c>
      <c r="F30" s="2">
        <v>1.02272379200728</v>
      </c>
      <c r="G30" s="2">
        <v>0.97508229094988197</v>
      </c>
      <c r="H30" s="2">
        <v>1.07269300698592</v>
      </c>
      <c r="I30" s="2">
        <v>0.355902612697656</v>
      </c>
      <c r="J30" s="2">
        <v>44.083363748790298</v>
      </c>
      <c r="K30" s="2">
        <v>7.4105963742885195E-2</v>
      </c>
      <c r="L30" s="2">
        <v>9</v>
      </c>
      <c r="M30" s="2" t="b">
        <v>0</v>
      </c>
      <c r="N30" s="2">
        <v>2049</v>
      </c>
      <c r="O30" s="2">
        <v>84350</v>
      </c>
      <c r="P30" s="3">
        <f>N30/(N30+O30)</f>
        <v>2.3715552263336381E-2</v>
      </c>
    </row>
    <row r="31" spans="1:16" x14ac:dyDescent="0.25">
      <c r="A31" s="2">
        <v>79</v>
      </c>
      <c r="B31" s="2" t="s">
        <v>1381</v>
      </c>
      <c r="C31" s="2" t="s">
        <v>6</v>
      </c>
      <c r="D31" s="2">
        <v>-5.1033751094027302E-2</v>
      </c>
      <c r="E31" s="2">
        <v>2.5107776682891301E-2</v>
      </c>
      <c r="F31" s="2">
        <v>0.95024659812890799</v>
      </c>
      <c r="G31" s="2">
        <v>0.90461658401558298</v>
      </c>
      <c r="H31" s="2">
        <v>0.99817824834394997</v>
      </c>
      <c r="I31" s="2">
        <v>4.2094223266342899E-2</v>
      </c>
      <c r="J31" s="2">
        <v>21.8518080639865</v>
      </c>
      <c r="K31" s="2">
        <v>0.25573332721946501</v>
      </c>
      <c r="L31" s="2">
        <v>8</v>
      </c>
      <c r="M31" s="2" t="b">
        <v>0</v>
      </c>
      <c r="N31" s="2">
        <v>1941</v>
      </c>
      <c r="O31" s="2">
        <v>82423</v>
      </c>
      <c r="P31" s="3">
        <f>N31/(N31+O31)</f>
        <v>2.3007443933431321E-2</v>
      </c>
    </row>
    <row r="32" spans="1:16" x14ac:dyDescent="0.25">
      <c r="A32" s="2">
        <v>79.900000000000006</v>
      </c>
      <c r="B32" s="2" t="s">
        <v>1380</v>
      </c>
      <c r="C32" s="2" t="s">
        <v>6</v>
      </c>
      <c r="D32" s="2">
        <v>-3.6046717552465399E-2</v>
      </c>
      <c r="E32" s="2">
        <v>7.5875164676055595E-2</v>
      </c>
      <c r="F32" s="2">
        <v>0.96459522890226401</v>
      </c>
      <c r="G32" s="2">
        <v>0.83130434838082801</v>
      </c>
      <c r="H32" s="2">
        <v>1.1192578956591299</v>
      </c>
      <c r="I32" s="2">
        <v>0.63473047623629397</v>
      </c>
      <c r="J32" s="2">
        <v>41.732024541817403</v>
      </c>
      <c r="K32" s="2">
        <v>0.16123197598695899</v>
      </c>
      <c r="L32" s="2">
        <v>4</v>
      </c>
      <c r="M32" s="2" t="b">
        <v>0</v>
      </c>
      <c r="N32" s="2">
        <v>241</v>
      </c>
      <c r="O32" s="2">
        <v>87740</v>
      </c>
      <c r="P32" s="3">
        <f>N32/(N32+O32)</f>
        <v>2.7392277878178243E-3</v>
      </c>
    </row>
    <row r="33" spans="1:16" x14ac:dyDescent="0.25">
      <c r="A33" s="2">
        <v>80</v>
      </c>
      <c r="B33" s="2" t="s">
        <v>1379</v>
      </c>
      <c r="C33" s="2" t="s">
        <v>6</v>
      </c>
      <c r="D33" s="2">
        <v>2.5441486961180901E-2</v>
      </c>
      <c r="E33" s="2">
        <v>3.1252937716720101E-2</v>
      </c>
      <c r="F33" s="2">
        <v>1.0257678837184101</v>
      </c>
      <c r="G33" s="2">
        <v>0.964820557824834</v>
      </c>
      <c r="H33" s="2">
        <v>1.09056522763187</v>
      </c>
      <c r="I33" s="2">
        <v>0.415615702734565</v>
      </c>
      <c r="J33" s="2">
        <v>0</v>
      </c>
      <c r="K33" s="2">
        <v>0.57270517787404396</v>
      </c>
      <c r="L33" s="2">
        <v>4</v>
      </c>
      <c r="M33" s="2" t="b">
        <v>0</v>
      </c>
      <c r="N33" s="2">
        <v>1168</v>
      </c>
      <c r="O33" s="2">
        <v>89506</v>
      </c>
      <c r="P33" s="3">
        <f>N33/(N33+O33)</f>
        <v>1.2881311070428126E-2</v>
      </c>
    </row>
    <row r="34" spans="1:16" x14ac:dyDescent="0.25">
      <c r="A34" s="2">
        <v>81</v>
      </c>
      <c r="B34" s="2" t="s">
        <v>1378</v>
      </c>
      <c r="C34" s="2" t="s">
        <v>6</v>
      </c>
      <c r="D34" s="2">
        <v>7.9369265577662995E-2</v>
      </c>
      <c r="E34" s="2">
        <v>3.42165537454494E-2</v>
      </c>
      <c r="F34" s="2">
        <v>1.08260401666664</v>
      </c>
      <c r="G34" s="2">
        <v>1.01238208358683</v>
      </c>
      <c r="H34" s="2">
        <v>1.1576967588662599</v>
      </c>
      <c r="I34" s="2">
        <v>2.0361659462243099E-2</v>
      </c>
      <c r="J34" s="2">
        <v>13.553254218522801</v>
      </c>
      <c r="K34" s="2">
        <v>0.32462873959086003</v>
      </c>
      <c r="L34" s="2">
        <v>4</v>
      </c>
      <c r="M34" s="2" t="b">
        <v>0</v>
      </c>
      <c r="N34" s="2">
        <v>968</v>
      </c>
      <c r="O34" s="2">
        <v>89780</v>
      </c>
      <c r="P34" s="3">
        <f>N34/(N34+O34)</f>
        <v>1.0666901749900825E-2</v>
      </c>
    </row>
    <row r="35" spans="1:16" x14ac:dyDescent="0.25">
      <c r="A35" s="2">
        <v>90</v>
      </c>
      <c r="B35" s="2" t="s">
        <v>1377</v>
      </c>
      <c r="C35" s="2" t="s">
        <v>6</v>
      </c>
      <c r="D35" s="2">
        <v>-1.6758734576382901E-2</v>
      </c>
      <c r="E35" s="2">
        <v>5.0496124356438299E-2</v>
      </c>
      <c r="F35" s="2">
        <v>0.98338091182866805</v>
      </c>
      <c r="G35" s="2">
        <v>0.89071629004587705</v>
      </c>
      <c r="H35" s="2">
        <v>1.0856857885681801</v>
      </c>
      <c r="I35" s="2">
        <v>0.73997866429278403</v>
      </c>
      <c r="J35" s="2">
        <v>0.80675972696245302</v>
      </c>
      <c r="K35" s="2">
        <v>0.41774583149698202</v>
      </c>
      <c r="L35" s="2">
        <v>7</v>
      </c>
      <c r="M35" s="2" t="b">
        <v>0</v>
      </c>
      <c r="N35" s="2">
        <v>489</v>
      </c>
      <c r="O35" s="2">
        <v>90252</v>
      </c>
      <c r="P35" s="3">
        <f>N35/(N35+O35)</f>
        <v>5.3889641947961779E-3</v>
      </c>
    </row>
    <row r="36" spans="1:16" x14ac:dyDescent="0.25">
      <c r="A36" s="2">
        <v>110</v>
      </c>
      <c r="B36" s="2" t="s">
        <v>1376</v>
      </c>
      <c r="C36" s="2" t="s">
        <v>6</v>
      </c>
      <c r="D36" s="2">
        <v>3.9882641153075202E-2</v>
      </c>
      <c r="E36" s="2">
        <v>1.57924286352529E-2</v>
      </c>
      <c r="F36" s="2">
        <v>1.0406886330073799</v>
      </c>
      <c r="G36" s="2">
        <v>1.0089700416487</v>
      </c>
      <c r="H36" s="2">
        <v>1.0734043491529699</v>
      </c>
      <c r="I36" s="2">
        <v>1.15557464265361E-2</v>
      </c>
      <c r="J36" s="2">
        <v>77.513669782522996</v>
      </c>
      <c r="K36" s="4">
        <v>2.09822289205566E-5</v>
      </c>
      <c r="L36" s="2">
        <v>9</v>
      </c>
      <c r="M36" s="2" t="b">
        <v>0</v>
      </c>
      <c r="N36" s="2">
        <v>5718</v>
      </c>
      <c r="O36" s="2">
        <v>79825</v>
      </c>
      <c r="P36" s="3">
        <f>N36/(N36+O36)</f>
        <v>6.6843575745531486E-2</v>
      </c>
    </row>
    <row r="37" spans="1:16" x14ac:dyDescent="0.25">
      <c r="A37" s="2">
        <v>110.1</v>
      </c>
      <c r="B37" s="2" t="s">
        <v>1375</v>
      </c>
      <c r="C37" s="2" t="s">
        <v>6</v>
      </c>
      <c r="D37" s="2">
        <v>4.2002480818037098E-2</v>
      </c>
      <c r="E37" s="2">
        <v>1.62475531573688E-2</v>
      </c>
      <c r="F37" s="2">
        <v>1.04289706598541</v>
      </c>
      <c r="G37" s="2">
        <v>1.0102096280003201</v>
      </c>
      <c r="H37" s="2">
        <v>1.07664217415341</v>
      </c>
      <c r="I37" s="2">
        <v>9.7334577055376709E-3</v>
      </c>
      <c r="J37" s="2">
        <v>73.549325543192793</v>
      </c>
      <c r="K37" s="2">
        <v>1.9130240723494999E-4</v>
      </c>
      <c r="L37" s="2">
        <v>9</v>
      </c>
      <c r="M37" s="2" t="b">
        <v>0</v>
      </c>
      <c r="N37" s="2">
        <v>5381</v>
      </c>
      <c r="O37" s="2">
        <v>80343</v>
      </c>
      <c r="P37" s="3">
        <f>N37/(N37+O37)</f>
        <v>6.2771219261816988E-2</v>
      </c>
    </row>
    <row r="38" spans="1:16" x14ac:dyDescent="0.25">
      <c r="A38" s="2">
        <v>110.11</v>
      </c>
      <c r="B38" s="2" t="s">
        <v>1374</v>
      </c>
      <c r="C38" s="2" t="s">
        <v>6</v>
      </c>
      <c r="D38" s="2">
        <v>6.0855205038519801E-2</v>
      </c>
      <c r="E38" s="2">
        <v>1.8813868443609699E-2</v>
      </c>
      <c r="F38" s="2">
        <v>1.0627450229214701</v>
      </c>
      <c r="G38" s="2">
        <v>1.0242705497690501</v>
      </c>
      <c r="H38" s="2">
        <v>1.1026647051396801</v>
      </c>
      <c r="I38" s="2">
        <v>1.21816289576484E-3</v>
      </c>
      <c r="J38" s="2">
        <v>73.391567472939698</v>
      </c>
      <c r="K38" s="2">
        <v>4.4375972742019001E-4</v>
      </c>
      <c r="L38" s="2">
        <v>8</v>
      </c>
      <c r="M38" s="2" t="b">
        <v>0</v>
      </c>
      <c r="N38" s="2">
        <v>3898</v>
      </c>
      <c r="O38" s="2">
        <v>83293</v>
      </c>
      <c r="P38" s="3">
        <f>N38/(N38+O38)</f>
        <v>4.4706449060109413E-2</v>
      </c>
    </row>
    <row r="39" spans="1:16" x14ac:dyDescent="0.25">
      <c r="A39" s="2">
        <v>110.12</v>
      </c>
      <c r="B39" s="2" t="s">
        <v>1373</v>
      </c>
      <c r="C39" s="2" t="s">
        <v>6</v>
      </c>
      <c r="D39" s="2">
        <v>1.35064421011771E-2</v>
      </c>
      <c r="E39" s="2">
        <v>3.6201095895221497E-2</v>
      </c>
      <c r="F39" s="2">
        <v>1.01359806613047</v>
      </c>
      <c r="G39" s="2">
        <v>0.94417249473633402</v>
      </c>
      <c r="H39" s="2">
        <v>1.0881285415440201</v>
      </c>
      <c r="I39" s="2">
        <v>0.70907785853774097</v>
      </c>
      <c r="J39" s="2">
        <v>51.031784055043502</v>
      </c>
      <c r="K39" s="2">
        <v>5.6560064823924297E-2</v>
      </c>
      <c r="L39" s="2">
        <v>7</v>
      </c>
      <c r="M39" s="2" t="b">
        <v>0</v>
      </c>
      <c r="N39" s="2">
        <v>1006</v>
      </c>
      <c r="O39" s="2">
        <v>86896</v>
      </c>
      <c r="P39" s="3">
        <f>N39/(N39+O39)</f>
        <v>1.1444563263634503E-2</v>
      </c>
    </row>
    <row r="40" spans="1:16" x14ac:dyDescent="0.25">
      <c r="A40" s="2">
        <v>110.13</v>
      </c>
      <c r="B40" s="2" t="s">
        <v>1372</v>
      </c>
      <c r="C40" s="2" t="s">
        <v>6</v>
      </c>
      <c r="D40" s="2">
        <v>1.1793071588879401E-2</v>
      </c>
      <c r="E40" s="2">
        <v>5.9273110544616703E-2</v>
      </c>
      <c r="F40" s="2">
        <v>1.01186288402206</v>
      </c>
      <c r="G40" s="2">
        <v>0.90088281549145399</v>
      </c>
      <c r="H40" s="2">
        <v>1.1365146259371</v>
      </c>
      <c r="I40" s="2">
        <v>0.84229280022638897</v>
      </c>
      <c r="J40" s="2">
        <v>0</v>
      </c>
      <c r="K40" s="2">
        <v>0.61638347316780195</v>
      </c>
      <c r="L40" s="2">
        <v>6</v>
      </c>
      <c r="M40" s="2" t="b">
        <v>0</v>
      </c>
      <c r="N40" s="2">
        <v>351</v>
      </c>
      <c r="O40" s="2">
        <v>87472</v>
      </c>
      <c r="P40" s="3">
        <f>N40/(N40+O40)</f>
        <v>3.9966751306605335E-3</v>
      </c>
    </row>
    <row r="41" spans="1:16" x14ac:dyDescent="0.25">
      <c r="A41" s="2">
        <v>110.2</v>
      </c>
      <c r="B41" s="2" t="s">
        <v>1371</v>
      </c>
      <c r="C41" s="2" t="s">
        <v>6</v>
      </c>
      <c r="D41" s="2">
        <v>-4.7518568976567602E-2</v>
      </c>
      <c r="E41" s="2">
        <v>6.8738530776651596E-2</v>
      </c>
      <c r="F41" s="2">
        <v>0.95359276572650098</v>
      </c>
      <c r="G41" s="2">
        <v>0.83339828848549802</v>
      </c>
      <c r="H41" s="2">
        <v>1.09112194662461</v>
      </c>
      <c r="I41" s="2">
        <v>0.48938048095700598</v>
      </c>
      <c r="J41" s="2">
        <v>19.694447696499498</v>
      </c>
      <c r="K41" s="2">
        <v>0.28925508936495897</v>
      </c>
      <c r="L41" s="2">
        <v>5</v>
      </c>
      <c r="M41" s="2" t="b">
        <v>0</v>
      </c>
      <c r="N41" s="2">
        <v>320</v>
      </c>
      <c r="O41" s="2">
        <v>88119</v>
      </c>
      <c r="P41" s="3">
        <f>N41/(N41+O41)</f>
        <v>3.6183131876208461E-3</v>
      </c>
    </row>
    <row r="42" spans="1:16" x14ac:dyDescent="0.25">
      <c r="A42" s="2">
        <v>112</v>
      </c>
      <c r="B42" s="2" t="s">
        <v>1370</v>
      </c>
      <c r="C42" s="2" t="s">
        <v>6</v>
      </c>
      <c r="D42" s="2">
        <v>-1.26060392812333E-2</v>
      </c>
      <c r="E42" s="2">
        <v>1.8477958084915699E-2</v>
      </c>
      <c r="F42" s="2">
        <v>0.98747308400588396</v>
      </c>
      <c r="G42" s="2">
        <v>0.95235046956776803</v>
      </c>
      <c r="H42" s="2">
        <v>1.0238910178504399</v>
      </c>
      <c r="I42" s="2">
        <v>0.49509962020957299</v>
      </c>
      <c r="J42" s="2">
        <v>49.112702178448401</v>
      </c>
      <c r="K42" s="2">
        <v>5.5697403166862502E-2</v>
      </c>
      <c r="L42" s="2">
        <v>8</v>
      </c>
      <c r="M42" s="2" t="b">
        <v>0</v>
      </c>
      <c r="N42" s="2">
        <v>3700</v>
      </c>
      <c r="O42" s="2">
        <v>80557</v>
      </c>
      <c r="P42" s="3">
        <f>N42/(N42+O42)</f>
        <v>4.3913265366675766E-2</v>
      </c>
    </row>
    <row r="43" spans="1:16" x14ac:dyDescent="0.25">
      <c r="A43" s="2">
        <v>112.3</v>
      </c>
      <c r="B43" s="2" t="s">
        <v>1369</v>
      </c>
      <c r="C43" s="2" t="s">
        <v>6</v>
      </c>
      <c r="D43" s="2">
        <v>-0.14026322919276199</v>
      </c>
      <c r="E43" s="2">
        <v>6.3043181139332397E-2</v>
      </c>
      <c r="F43" s="2">
        <v>0.86912942504838397</v>
      </c>
      <c r="G43" s="2">
        <v>0.768107490763418</v>
      </c>
      <c r="H43" s="2">
        <v>0.98343782161811799</v>
      </c>
      <c r="I43" s="2">
        <v>2.6089597124180401E-2</v>
      </c>
      <c r="J43" s="2">
        <v>39.101977981958598</v>
      </c>
      <c r="K43" s="2">
        <v>0.16053392287023799</v>
      </c>
      <c r="L43" s="2">
        <v>5</v>
      </c>
      <c r="M43" s="2" t="b">
        <v>0</v>
      </c>
      <c r="N43" s="2">
        <v>323</v>
      </c>
      <c r="O43" s="2">
        <v>87427</v>
      </c>
      <c r="P43" s="3">
        <f>N43/(N43+O43)</f>
        <v>3.680911680911681E-3</v>
      </c>
    </row>
    <row r="44" spans="1:16" x14ac:dyDescent="0.25">
      <c r="A44" s="2">
        <v>117</v>
      </c>
      <c r="B44" s="2" t="s">
        <v>1368</v>
      </c>
      <c r="C44" s="2" t="s">
        <v>6</v>
      </c>
      <c r="D44" s="2">
        <v>9.4488094033916802E-3</v>
      </c>
      <c r="E44" s="2">
        <v>4.8717349963061901E-2</v>
      </c>
      <c r="F44" s="2">
        <v>1.0094935903340001</v>
      </c>
      <c r="G44" s="2">
        <v>0.917561710470854</v>
      </c>
      <c r="H44" s="2">
        <v>1.1106362627124799</v>
      </c>
      <c r="I44" s="2">
        <v>0.84621375679379895</v>
      </c>
      <c r="J44" s="2">
        <v>0</v>
      </c>
      <c r="K44" s="2">
        <v>0.67975249088225798</v>
      </c>
      <c r="L44" s="2">
        <v>6</v>
      </c>
      <c r="M44" s="2" t="b">
        <v>0</v>
      </c>
      <c r="N44" s="2">
        <v>485</v>
      </c>
      <c r="O44" s="2">
        <v>87473</v>
      </c>
      <c r="P44" s="3">
        <f>N44/(N44+O44)</f>
        <v>5.5139953159462473E-3</v>
      </c>
    </row>
    <row r="45" spans="1:16" x14ac:dyDescent="0.25">
      <c r="A45" s="2">
        <v>117.1</v>
      </c>
      <c r="B45" s="2" t="s">
        <v>1367</v>
      </c>
      <c r="C45" s="2" t="s">
        <v>6</v>
      </c>
      <c r="D45" s="2">
        <v>-1.99096385790999E-2</v>
      </c>
      <c r="E45" s="2">
        <v>9.2685768348697503E-2</v>
      </c>
      <c r="F45" s="2">
        <v>0.98028724945351298</v>
      </c>
      <c r="G45" s="2">
        <v>0.81744602208441697</v>
      </c>
      <c r="H45" s="2">
        <v>1.1755676405284401</v>
      </c>
      <c r="I45" s="2">
        <v>0.82991706543368704</v>
      </c>
      <c r="J45" s="2">
        <v>0</v>
      </c>
      <c r="K45" s="2">
        <v>0.75212232612603402</v>
      </c>
      <c r="L45" s="2">
        <v>2</v>
      </c>
      <c r="M45" s="2" t="b">
        <v>0</v>
      </c>
      <c r="N45" s="2">
        <v>152</v>
      </c>
      <c r="O45" s="2">
        <v>80356</v>
      </c>
      <c r="P45" s="3">
        <f>N45/(N45+O45)</f>
        <v>1.8880111293287623E-3</v>
      </c>
    </row>
    <row r="46" spans="1:16" x14ac:dyDescent="0.25">
      <c r="A46" s="2">
        <v>130</v>
      </c>
      <c r="B46" s="2" t="s">
        <v>1366</v>
      </c>
      <c r="C46" s="2" t="s">
        <v>6</v>
      </c>
      <c r="D46" s="2">
        <v>0.29160941374822902</v>
      </c>
      <c r="E46" s="2">
        <v>0.11888955237012799</v>
      </c>
      <c r="F46" s="2">
        <v>1.33858008454279</v>
      </c>
      <c r="G46" s="2">
        <v>1.0603405954389</v>
      </c>
      <c r="H46" s="2">
        <v>1.68983122068708</v>
      </c>
      <c r="I46" s="2">
        <v>1.4175867238389799E-2</v>
      </c>
      <c r="J46" s="2">
        <v>0</v>
      </c>
      <c r="K46" s="2">
        <v>0.58364384143156001</v>
      </c>
      <c r="L46" s="2">
        <v>2</v>
      </c>
      <c r="M46" s="2" t="b">
        <v>0</v>
      </c>
      <c r="N46" s="2">
        <v>143</v>
      </c>
      <c r="O46" s="2">
        <v>90323</v>
      </c>
      <c r="P46" s="3">
        <f>N46/(N46+O46)</f>
        <v>1.580704353016603E-3</v>
      </c>
    </row>
    <row r="47" spans="1:16" x14ac:dyDescent="0.25">
      <c r="A47" s="2">
        <v>130.1</v>
      </c>
      <c r="B47" s="2" t="s">
        <v>1365</v>
      </c>
      <c r="C47" s="2" t="s">
        <v>6</v>
      </c>
      <c r="D47" s="2">
        <v>0.225670178295163</v>
      </c>
      <c r="E47" s="2">
        <v>0.13272751448635101</v>
      </c>
      <c r="F47" s="2">
        <v>1.25316227699109</v>
      </c>
      <c r="G47" s="2">
        <v>0.96611638577758197</v>
      </c>
      <c r="H47" s="2">
        <v>1.6254932796834101</v>
      </c>
      <c r="I47" s="2">
        <v>8.9083596789249805E-2</v>
      </c>
      <c r="J47" s="2">
        <v>0</v>
      </c>
      <c r="K47" s="2">
        <v>0.84007420937206101</v>
      </c>
      <c r="L47" s="2">
        <v>2</v>
      </c>
      <c r="M47" s="2" t="b">
        <v>0</v>
      </c>
      <c r="N47" s="2">
        <v>89</v>
      </c>
      <c r="O47" s="2">
        <v>90645</v>
      </c>
      <c r="P47" s="3">
        <f>N47/(N47+O47)</f>
        <v>9.8088919258491848E-4</v>
      </c>
    </row>
    <row r="48" spans="1:16" x14ac:dyDescent="0.25">
      <c r="A48" s="2">
        <v>131</v>
      </c>
      <c r="B48" s="2" t="s">
        <v>1364</v>
      </c>
      <c r="C48" s="2" t="s">
        <v>6</v>
      </c>
      <c r="D48" s="2">
        <v>-2.47805684169E-2</v>
      </c>
      <c r="E48" s="2">
        <v>5.6385906368197201E-2</v>
      </c>
      <c r="F48" s="2">
        <v>0.97552394930875297</v>
      </c>
      <c r="G48" s="2">
        <v>0.87345827850808999</v>
      </c>
      <c r="H48" s="2">
        <v>1.08951623573871</v>
      </c>
      <c r="I48" s="2">
        <v>0.66031261069099301</v>
      </c>
      <c r="J48" s="2">
        <v>0</v>
      </c>
      <c r="K48" s="2">
        <v>0.74986194095577496</v>
      </c>
      <c r="L48" s="2">
        <v>5</v>
      </c>
      <c r="M48" s="2" t="b">
        <v>0</v>
      </c>
      <c r="N48" s="2">
        <v>422</v>
      </c>
      <c r="O48" s="2">
        <v>90024</v>
      </c>
      <c r="P48" s="3">
        <f>N48/(N48+O48)</f>
        <v>4.6657674192335762E-3</v>
      </c>
    </row>
    <row r="49" spans="1:16" x14ac:dyDescent="0.25">
      <c r="A49" s="2">
        <v>132</v>
      </c>
      <c r="B49" s="2" t="s">
        <v>1363</v>
      </c>
      <c r="C49" s="2" t="s">
        <v>6</v>
      </c>
      <c r="D49" s="2">
        <v>7.4275747330185202E-2</v>
      </c>
      <c r="E49" s="2">
        <v>8.3580979235096498E-2</v>
      </c>
      <c r="F49" s="2">
        <v>1.0771037730400801</v>
      </c>
      <c r="G49" s="2">
        <v>0.91435172528708897</v>
      </c>
      <c r="H49" s="2">
        <v>1.2688252297363101</v>
      </c>
      <c r="I49" s="2">
        <v>0.37418149726701999</v>
      </c>
      <c r="J49" s="2">
        <v>0</v>
      </c>
      <c r="K49" s="2">
        <v>0.64922469707408903</v>
      </c>
      <c r="L49" s="2">
        <v>5</v>
      </c>
      <c r="M49" s="2" t="b">
        <v>0</v>
      </c>
      <c r="N49" s="2">
        <v>193</v>
      </c>
      <c r="O49" s="2">
        <v>90082</v>
      </c>
      <c r="P49" s="3">
        <f>N49/(N49+O49)</f>
        <v>2.1379119357518694E-3</v>
      </c>
    </row>
    <row r="50" spans="1:16" x14ac:dyDescent="0.25">
      <c r="A50" s="2">
        <v>136</v>
      </c>
      <c r="B50" s="2" t="s">
        <v>1362</v>
      </c>
      <c r="C50" s="2" t="s">
        <v>6</v>
      </c>
      <c r="D50" s="2">
        <v>4.5679226408662998E-4</v>
      </c>
      <c r="E50" s="2">
        <v>5.6062471572713699E-2</v>
      </c>
      <c r="F50" s="2">
        <v>1.0004568966095599</v>
      </c>
      <c r="G50" s="2">
        <v>0.89635061344292899</v>
      </c>
      <c r="H50" s="2">
        <v>1.11665456235822</v>
      </c>
      <c r="I50" s="2">
        <v>0.99349897619420302</v>
      </c>
      <c r="J50" s="2">
        <v>33.458459143619301</v>
      </c>
      <c r="K50" s="2">
        <v>0.185125824265015</v>
      </c>
      <c r="L50" s="2">
        <v>6</v>
      </c>
      <c r="M50" s="2" t="b">
        <v>0</v>
      </c>
      <c r="N50" s="2">
        <v>411</v>
      </c>
      <c r="O50" s="2">
        <v>89851</v>
      </c>
      <c r="P50" s="3">
        <f>N50/(N50+O50)</f>
        <v>4.5534111807848266E-3</v>
      </c>
    </row>
    <row r="51" spans="1:16" x14ac:dyDescent="0.25">
      <c r="A51" s="2">
        <v>145</v>
      </c>
      <c r="B51" s="2" t="s">
        <v>1361</v>
      </c>
      <c r="C51" s="2" t="s">
        <v>1260</v>
      </c>
      <c r="D51" s="2">
        <v>-6.73100522351084E-2</v>
      </c>
      <c r="E51" s="2">
        <v>5.9317246886563299E-2</v>
      </c>
      <c r="F51" s="2">
        <v>0.93490528692096797</v>
      </c>
      <c r="G51" s="2">
        <v>0.83229384635880299</v>
      </c>
      <c r="H51" s="2">
        <v>1.0501674370616201</v>
      </c>
      <c r="I51" s="2">
        <v>0.25648144958611102</v>
      </c>
      <c r="J51" s="2">
        <v>0</v>
      </c>
      <c r="K51" s="2">
        <v>0.90716130006592499</v>
      </c>
      <c r="L51" s="2">
        <v>3</v>
      </c>
      <c r="M51" s="2" t="b">
        <v>0</v>
      </c>
      <c r="N51" s="2">
        <v>349</v>
      </c>
      <c r="O51" s="2">
        <v>90984</v>
      </c>
      <c r="P51" s="3">
        <f>N51/(N51+O51)</f>
        <v>3.8211818291307631E-3</v>
      </c>
    </row>
    <row r="52" spans="1:16" x14ac:dyDescent="0.25">
      <c r="A52" s="2">
        <v>149</v>
      </c>
      <c r="B52" s="2" t="s">
        <v>1360</v>
      </c>
      <c r="C52" s="2" t="s">
        <v>1260</v>
      </c>
      <c r="D52" s="2">
        <v>-5.4300614525621502E-2</v>
      </c>
      <c r="E52" s="2">
        <v>4.52304058758441E-2</v>
      </c>
      <c r="F52" s="2">
        <v>0.94714733745354396</v>
      </c>
      <c r="G52" s="2">
        <v>0.86679690403128995</v>
      </c>
      <c r="H52" s="2">
        <v>1.03494610406794</v>
      </c>
      <c r="I52" s="2">
        <v>0.229932235529693</v>
      </c>
      <c r="J52" s="2">
        <v>0</v>
      </c>
      <c r="K52" s="2">
        <v>0.47844311794431199</v>
      </c>
      <c r="L52" s="2">
        <v>4</v>
      </c>
      <c r="M52" s="2" t="b">
        <v>0</v>
      </c>
      <c r="N52" s="2">
        <v>531</v>
      </c>
      <c r="O52" s="2">
        <v>91245</v>
      </c>
      <c r="P52" s="3">
        <f>N52/(N52+O52)</f>
        <v>5.7858263598326359E-3</v>
      </c>
    </row>
    <row r="53" spans="1:16" x14ac:dyDescent="0.25">
      <c r="A53" s="2">
        <v>153</v>
      </c>
      <c r="B53" s="2" t="s">
        <v>1359</v>
      </c>
      <c r="C53" s="2" t="s">
        <v>1260</v>
      </c>
      <c r="D53" s="2">
        <v>3.5046935489705403E-2</v>
      </c>
      <c r="E53" s="2">
        <v>2.8135109923985501E-2</v>
      </c>
      <c r="F53" s="2">
        <v>1.0356683172585299</v>
      </c>
      <c r="G53" s="2">
        <v>0.98010372933132806</v>
      </c>
      <c r="H53" s="2">
        <v>1.0943830038325499</v>
      </c>
      <c r="I53" s="2">
        <v>0.212887228195177</v>
      </c>
      <c r="J53" s="2">
        <v>31.774311450032801</v>
      </c>
      <c r="K53" s="2">
        <v>0.185478790147625</v>
      </c>
      <c r="L53" s="2">
        <v>7</v>
      </c>
      <c r="M53" s="2" t="b">
        <v>0</v>
      </c>
      <c r="N53" s="2">
        <v>1397</v>
      </c>
      <c r="O53" s="2">
        <v>88821</v>
      </c>
      <c r="P53" s="3">
        <f>N53/(N53+O53)</f>
        <v>1.5484714801924229E-2</v>
      </c>
    </row>
    <row r="54" spans="1:16" x14ac:dyDescent="0.25">
      <c r="A54" s="2">
        <v>153.19999999999999</v>
      </c>
      <c r="B54" s="2" t="s">
        <v>1358</v>
      </c>
      <c r="C54" s="2" t="s">
        <v>1260</v>
      </c>
      <c r="D54" s="2">
        <v>3.4875751685819301E-2</v>
      </c>
      <c r="E54" s="2">
        <v>3.2684679812305099E-2</v>
      </c>
      <c r="F54" s="2">
        <v>1.0354910427901101</v>
      </c>
      <c r="G54" s="2">
        <v>0.97123672670435801</v>
      </c>
      <c r="H54" s="2">
        <v>1.1039962454229999</v>
      </c>
      <c r="I54" s="2">
        <v>0.28595528042981999</v>
      </c>
      <c r="J54" s="2">
        <v>35.281955496573801</v>
      </c>
      <c r="K54" s="2">
        <v>0.15890182932317301</v>
      </c>
      <c r="L54" s="2">
        <v>7</v>
      </c>
      <c r="M54" s="2" t="b">
        <v>0</v>
      </c>
      <c r="N54" s="2">
        <v>1027</v>
      </c>
      <c r="O54" s="2">
        <v>89190</v>
      </c>
      <c r="P54" s="3">
        <f>N54/(N54+O54)</f>
        <v>1.1383663832758793E-2</v>
      </c>
    </row>
    <row r="55" spans="1:16" x14ac:dyDescent="0.25">
      <c r="A55" s="2">
        <v>153.30000000000001</v>
      </c>
      <c r="B55" s="2" t="s">
        <v>1357</v>
      </c>
      <c r="C55" s="2" t="s">
        <v>1260</v>
      </c>
      <c r="D55" s="2">
        <v>4.7717581109341801E-2</v>
      </c>
      <c r="E55" s="2">
        <v>3.9800846466349397E-2</v>
      </c>
      <c r="F55" s="2">
        <v>1.0488743915490999</v>
      </c>
      <c r="G55" s="2">
        <v>0.97016351985813198</v>
      </c>
      <c r="H55" s="2">
        <v>1.1339711983896901</v>
      </c>
      <c r="I55" s="2">
        <v>0.230563448348096</v>
      </c>
      <c r="J55" s="2">
        <v>0</v>
      </c>
      <c r="K55" s="2">
        <v>0.45732448531873898</v>
      </c>
      <c r="L55" s="2">
        <v>7</v>
      </c>
      <c r="M55" s="2" t="b">
        <v>0</v>
      </c>
      <c r="N55" s="2">
        <v>683</v>
      </c>
      <c r="O55" s="2">
        <v>89782</v>
      </c>
      <c r="P55" s="3">
        <f>N55/(N55+O55)</f>
        <v>7.5498811695130716E-3</v>
      </c>
    </row>
    <row r="56" spans="1:16" x14ac:dyDescent="0.25">
      <c r="A56" s="2">
        <v>155</v>
      </c>
      <c r="B56" s="2" t="s">
        <v>1356</v>
      </c>
      <c r="C56" s="2" t="s">
        <v>1260</v>
      </c>
      <c r="D56" s="2">
        <v>8.7696868199068703E-2</v>
      </c>
      <c r="E56" s="2">
        <v>6.08026646224194E-2</v>
      </c>
      <c r="F56" s="2">
        <v>1.09165715586789</v>
      </c>
      <c r="G56" s="2">
        <v>0.96901599102191605</v>
      </c>
      <c r="H56" s="2">
        <v>1.2298201030725999</v>
      </c>
      <c r="I56" s="2">
        <v>0.14921226455063799</v>
      </c>
      <c r="J56" s="2">
        <v>0</v>
      </c>
      <c r="K56" s="2">
        <v>0.70164429750019996</v>
      </c>
      <c r="L56" s="2">
        <v>5</v>
      </c>
      <c r="M56" s="2" t="b">
        <v>0</v>
      </c>
      <c r="N56" s="2">
        <v>329</v>
      </c>
      <c r="O56" s="2">
        <v>90390</v>
      </c>
      <c r="P56" s="3">
        <f>N56/(N56+O56)</f>
        <v>3.6265831854407566E-3</v>
      </c>
    </row>
    <row r="57" spans="1:16" x14ac:dyDescent="0.25">
      <c r="A57" s="2">
        <v>155.1</v>
      </c>
      <c r="B57" s="2" t="s">
        <v>1355</v>
      </c>
      <c r="C57" s="2" t="s">
        <v>1260</v>
      </c>
      <c r="D57" s="2">
        <v>0.136099407222258</v>
      </c>
      <c r="E57" s="2">
        <v>7.1677039533963996E-2</v>
      </c>
      <c r="F57" s="2">
        <v>1.14579578831038</v>
      </c>
      <c r="G57" s="2">
        <v>0.99562459133092696</v>
      </c>
      <c r="H57" s="2">
        <v>1.3186174788579901</v>
      </c>
      <c r="I57" s="2">
        <v>5.7592530523991298E-2</v>
      </c>
      <c r="J57" s="2">
        <v>0</v>
      </c>
      <c r="K57" s="2">
        <v>0.89870984545545296</v>
      </c>
      <c r="L57" s="2">
        <v>4</v>
      </c>
      <c r="M57" s="2" t="b">
        <v>0</v>
      </c>
      <c r="N57" s="2">
        <v>253</v>
      </c>
      <c r="O57" s="2">
        <v>90528</v>
      </c>
      <c r="P57" s="3">
        <f>N57/(N57+O57)</f>
        <v>2.7869267798327842E-3</v>
      </c>
    </row>
    <row r="58" spans="1:16" x14ac:dyDescent="0.25">
      <c r="A58" s="2">
        <v>157</v>
      </c>
      <c r="B58" s="2" t="s">
        <v>1354</v>
      </c>
      <c r="C58" s="2" t="s">
        <v>1260</v>
      </c>
      <c r="D58" s="2">
        <v>-5.5523030635305899E-2</v>
      </c>
      <c r="E58" s="2">
        <v>5.2981427176763303E-2</v>
      </c>
      <c r="F58" s="2">
        <v>0.94599023666340798</v>
      </c>
      <c r="G58" s="2">
        <v>0.85268531107533696</v>
      </c>
      <c r="H58" s="2">
        <v>1.04950503572522</v>
      </c>
      <c r="I58" s="2">
        <v>0.29465169505233602</v>
      </c>
      <c r="J58" s="2">
        <v>65.260490861509993</v>
      </c>
      <c r="K58" s="2">
        <v>5.6215269060217399E-2</v>
      </c>
      <c r="L58" s="2">
        <v>3</v>
      </c>
      <c r="M58" s="2" t="b">
        <v>0</v>
      </c>
      <c r="N58" s="2">
        <v>407</v>
      </c>
      <c r="O58" s="2">
        <v>90341</v>
      </c>
      <c r="P58" s="3">
        <f>N58/(N58+O58)</f>
        <v>4.4849473266628465E-3</v>
      </c>
    </row>
    <row r="59" spans="1:16" x14ac:dyDescent="0.25">
      <c r="A59" s="2">
        <v>158</v>
      </c>
      <c r="B59" s="2" t="s">
        <v>1353</v>
      </c>
      <c r="C59" s="2" t="s">
        <v>1260</v>
      </c>
      <c r="D59" s="2">
        <v>-6.6570543585467906E-2</v>
      </c>
      <c r="E59" s="2">
        <v>6.4099296970063099E-2</v>
      </c>
      <c r="F59" s="2">
        <v>0.93559691316751703</v>
      </c>
      <c r="G59" s="2">
        <v>0.82513946612925604</v>
      </c>
      <c r="H59" s="2">
        <v>1.06084076675526</v>
      </c>
      <c r="I59" s="2">
        <v>0.29901248227733701</v>
      </c>
      <c r="J59" s="2">
        <v>0</v>
      </c>
      <c r="K59" s="2">
        <v>0.55466509677118603</v>
      </c>
      <c r="L59" s="2">
        <v>5</v>
      </c>
      <c r="M59" s="2" t="b">
        <v>0</v>
      </c>
      <c r="N59" s="2">
        <v>307</v>
      </c>
      <c r="O59" s="2">
        <v>90078</v>
      </c>
      <c r="P59" s="3">
        <f>N59/(N59+O59)</f>
        <v>3.3965812911434419E-3</v>
      </c>
    </row>
    <row r="60" spans="1:16" x14ac:dyDescent="0.25">
      <c r="A60" s="2">
        <v>159</v>
      </c>
      <c r="B60" s="2" t="s">
        <v>1352</v>
      </c>
      <c r="C60" s="2" t="s">
        <v>1260</v>
      </c>
      <c r="D60" s="2">
        <v>-7.5820508860315597E-3</v>
      </c>
      <c r="E60" s="2">
        <v>4.3423702511459598E-2</v>
      </c>
      <c r="F60" s="2">
        <v>0.99244662035375997</v>
      </c>
      <c r="G60" s="2">
        <v>0.91147515374149901</v>
      </c>
      <c r="H60" s="2">
        <v>1.0806112379569499</v>
      </c>
      <c r="I60" s="2">
        <v>0.86138901861561101</v>
      </c>
      <c r="J60" s="2">
        <v>0</v>
      </c>
      <c r="K60" s="2">
        <v>0.56622575145611598</v>
      </c>
      <c r="L60" s="2">
        <v>4</v>
      </c>
      <c r="M60" s="2" t="b">
        <v>0</v>
      </c>
      <c r="N60" s="2">
        <v>580</v>
      </c>
      <c r="O60" s="2">
        <v>89902</v>
      </c>
      <c r="P60" s="3">
        <f>N60/(N60+O60)</f>
        <v>6.4101147189496253E-3</v>
      </c>
    </row>
    <row r="61" spans="1:16" x14ac:dyDescent="0.25">
      <c r="A61" s="2">
        <v>159.19999999999999</v>
      </c>
      <c r="B61" s="2" t="s">
        <v>1351</v>
      </c>
      <c r="C61" s="2" t="s">
        <v>1260</v>
      </c>
      <c r="D61" s="2">
        <v>-0.10030135172148801</v>
      </c>
      <c r="E61" s="2">
        <v>8.6800590739761097E-2</v>
      </c>
      <c r="F61" s="2">
        <v>0.90456478480367797</v>
      </c>
      <c r="G61" s="2">
        <v>0.76305330831500995</v>
      </c>
      <c r="H61" s="2">
        <v>1.07232016556454</v>
      </c>
      <c r="I61" s="2">
        <v>0.24787031886285901</v>
      </c>
      <c r="J61" s="2">
        <v>0</v>
      </c>
      <c r="K61" s="2">
        <v>0.62523600828098103</v>
      </c>
      <c r="L61" s="2">
        <v>2</v>
      </c>
      <c r="M61" s="2" t="b">
        <v>0</v>
      </c>
      <c r="N61" s="2">
        <v>168</v>
      </c>
      <c r="O61" s="2">
        <v>87011</v>
      </c>
      <c r="P61" s="3">
        <f>N61/(N61+O61)</f>
        <v>1.9270695924477224E-3</v>
      </c>
    </row>
    <row r="62" spans="1:16" x14ac:dyDescent="0.25">
      <c r="A62" s="2">
        <v>165</v>
      </c>
      <c r="B62" s="2" t="s">
        <v>1350</v>
      </c>
      <c r="C62" s="2" t="s">
        <v>1260</v>
      </c>
      <c r="D62" s="2">
        <v>2.15317352156713E-2</v>
      </c>
      <c r="E62" s="2">
        <v>2.6440105777913201E-2</v>
      </c>
      <c r="F62" s="2">
        <v>1.02176521576235</v>
      </c>
      <c r="G62" s="2">
        <v>0.97016422289945403</v>
      </c>
      <c r="H62" s="2">
        <v>1.0761107568178001</v>
      </c>
      <c r="I62" s="2">
        <v>0.41543938172559602</v>
      </c>
      <c r="J62" s="2">
        <v>30.593570995489699</v>
      </c>
      <c r="K62" s="2">
        <v>0.194565790686823</v>
      </c>
      <c r="L62" s="2">
        <v>7</v>
      </c>
      <c r="M62" s="2" t="b">
        <v>0</v>
      </c>
      <c r="N62" s="2">
        <v>1578</v>
      </c>
      <c r="O62" s="2">
        <v>89938</v>
      </c>
      <c r="P62" s="3">
        <f>N62/(N62+O62)</f>
        <v>1.7242886489794135E-2</v>
      </c>
    </row>
    <row r="63" spans="1:16" x14ac:dyDescent="0.25">
      <c r="A63" s="2">
        <v>165.1</v>
      </c>
      <c r="B63" s="2" t="s">
        <v>1349</v>
      </c>
      <c r="C63" s="2" t="s">
        <v>1260</v>
      </c>
      <c r="D63" s="2">
        <v>1.46806888585787E-2</v>
      </c>
      <c r="E63" s="2">
        <v>2.65998585862607E-2</v>
      </c>
      <c r="F63" s="2">
        <v>1.01478897944914</v>
      </c>
      <c r="G63" s="2">
        <v>0.96323865251131102</v>
      </c>
      <c r="H63" s="2">
        <v>1.06909816183828</v>
      </c>
      <c r="I63" s="2">
        <v>0.58101102369505697</v>
      </c>
      <c r="J63" s="2">
        <v>24.9899294126635</v>
      </c>
      <c r="K63" s="2">
        <v>0.238182003895448</v>
      </c>
      <c r="L63" s="2">
        <v>7</v>
      </c>
      <c r="M63" s="2" t="b">
        <v>0</v>
      </c>
      <c r="N63" s="2">
        <v>1557</v>
      </c>
      <c r="O63" s="2">
        <v>90004</v>
      </c>
      <c r="P63" s="3">
        <f>N63/(N63+O63)</f>
        <v>1.7005056738130863E-2</v>
      </c>
    </row>
    <row r="64" spans="1:16" x14ac:dyDescent="0.25">
      <c r="A64" s="2">
        <v>170</v>
      </c>
      <c r="B64" s="2" t="s">
        <v>1348</v>
      </c>
      <c r="C64" s="2" t="s">
        <v>1260</v>
      </c>
      <c r="D64" s="2">
        <v>-7.9232272947460901E-3</v>
      </c>
      <c r="E64" s="2">
        <v>4.4088280470179299E-2</v>
      </c>
      <c r="F64" s="2">
        <v>0.99210807873447804</v>
      </c>
      <c r="G64" s="2">
        <v>0.90997816964817801</v>
      </c>
      <c r="H64" s="2">
        <v>1.08165060736651</v>
      </c>
      <c r="I64" s="2">
        <v>0.85737806255094295</v>
      </c>
      <c r="J64" s="2">
        <v>0</v>
      </c>
      <c r="K64" s="2">
        <v>0.61168393533613497</v>
      </c>
      <c r="L64" s="2">
        <v>3</v>
      </c>
      <c r="M64" s="2" t="b">
        <v>0</v>
      </c>
      <c r="N64" s="2">
        <v>564</v>
      </c>
      <c r="O64" s="2">
        <v>91042</v>
      </c>
      <c r="P64" s="3">
        <f>N64/(N64+O64)</f>
        <v>6.156801956203742E-3</v>
      </c>
    </row>
    <row r="65" spans="1:16" x14ac:dyDescent="0.25">
      <c r="A65" s="2">
        <v>170.2</v>
      </c>
      <c r="B65" s="2" t="s">
        <v>1347</v>
      </c>
      <c r="C65" s="2" t="s">
        <v>1260</v>
      </c>
      <c r="D65" s="2">
        <v>-2.9738571193174301E-2</v>
      </c>
      <c r="E65" s="2">
        <v>5.3145553792575802E-2</v>
      </c>
      <c r="F65" s="2">
        <v>0.97069926913188298</v>
      </c>
      <c r="G65" s="2">
        <v>0.87467582886653705</v>
      </c>
      <c r="H65" s="2">
        <v>1.07726433039108</v>
      </c>
      <c r="I65" s="2">
        <v>0.57577388080571201</v>
      </c>
      <c r="J65" s="2">
        <v>0</v>
      </c>
      <c r="K65" s="2">
        <v>0.40414186508828198</v>
      </c>
      <c r="L65" s="2">
        <v>3</v>
      </c>
      <c r="M65" s="2" t="b">
        <v>0</v>
      </c>
      <c r="N65" s="2">
        <v>388</v>
      </c>
      <c r="O65" s="2">
        <v>91388</v>
      </c>
      <c r="P65" s="3">
        <f>N65/(N65+O65)</f>
        <v>4.2276847977684795E-3</v>
      </c>
    </row>
    <row r="66" spans="1:16" x14ac:dyDescent="0.25">
      <c r="A66" s="2">
        <v>172</v>
      </c>
      <c r="B66" s="2" t="s">
        <v>1346</v>
      </c>
      <c r="C66" s="2" t="s">
        <v>1260</v>
      </c>
      <c r="D66" s="2">
        <v>3.97681826143121E-2</v>
      </c>
      <c r="E66" s="2">
        <v>1.90554973377225E-2</v>
      </c>
      <c r="F66" s="2">
        <v>1.04056952412378</v>
      </c>
      <c r="G66" s="2">
        <v>1.0024230249164501</v>
      </c>
      <c r="H66" s="2">
        <v>1.08016766137773</v>
      </c>
      <c r="I66" s="2">
        <v>3.6891172203516197E-2</v>
      </c>
      <c r="J66" s="2">
        <v>16.513184601423699</v>
      </c>
      <c r="K66" s="2">
        <v>0.30392037824582202</v>
      </c>
      <c r="L66" s="2">
        <v>7</v>
      </c>
      <c r="M66" s="2" t="b">
        <v>0</v>
      </c>
      <c r="N66" s="2">
        <v>3438</v>
      </c>
      <c r="O66" s="2">
        <v>86835</v>
      </c>
      <c r="P66" s="3">
        <f>N66/(N66+O66)</f>
        <v>3.8084477086171943E-2</v>
      </c>
    </row>
    <row r="67" spans="1:16" x14ac:dyDescent="0.25">
      <c r="A67" s="2">
        <v>172.1</v>
      </c>
      <c r="B67" s="2" t="s">
        <v>1345</v>
      </c>
      <c r="C67" s="2" t="s">
        <v>1260</v>
      </c>
      <c r="D67" s="2">
        <v>2.7156394195588698E-2</v>
      </c>
      <c r="E67" s="2">
        <v>3.0503165394666999E-2</v>
      </c>
      <c r="F67" s="2">
        <v>1.0275284896895001</v>
      </c>
      <c r="G67" s="2">
        <v>0.96789786233197495</v>
      </c>
      <c r="H67" s="2">
        <v>1.09083286389309</v>
      </c>
      <c r="I67" s="2">
        <v>0.37331492200323102</v>
      </c>
      <c r="J67" s="2">
        <v>0</v>
      </c>
      <c r="K67" s="2">
        <v>0.52531629879467301</v>
      </c>
      <c r="L67" s="2">
        <v>3</v>
      </c>
      <c r="M67" s="2" t="b">
        <v>0</v>
      </c>
      <c r="N67" s="2">
        <v>1316</v>
      </c>
      <c r="O67" s="2">
        <v>89521</v>
      </c>
      <c r="P67" s="3">
        <f>N67/(N67+O67)</f>
        <v>1.4487488578442705E-2</v>
      </c>
    </row>
    <row r="68" spans="1:16" x14ac:dyDescent="0.25">
      <c r="A68" s="2">
        <v>172.11</v>
      </c>
      <c r="B68" s="2" t="s">
        <v>1344</v>
      </c>
      <c r="C68" s="2" t="s">
        <v>1260</v>
      </c>
      <c r="D68" s="2">
        <v>4.3305339015180097E-3</v>
      </c>
      <c r="E68" s="2">
        <v>3.9408240784247497E-2</v>
      </c>
      <c r="F68" s="2">
        <v>1.00433992421358</v>
      </c>
      <c r="G68" s="2">
        <v>0.92968617248008401</v>
      </c>
      <c r="H68" s="2">
        <v>1.0849883683635799</v>
      </c>
      <c r="I68" s="2">
        <v>0.91249737162168099</v>
      </c>
      <c r="J68" s="2">
        <v>0</v>
      </c>
      <c r="K68" s="2">
        <v>0.43523295221047498</v>
      </c>
      <c r="L68" s="2">
        <v>3</v>
      </c>
      <c r="M68" s="2" t="b">
        <v>0</v>
      </c>
      <c r="N68" s="2">
        <v>738</v>
      </c>
      <c r="O68" s="2">
        <v>89908</v>
      </c>
      <c r="P68" s="3">
        <f>N68/(N68+O68)</f>
        <v>8.1415616795004735E-3</v>
      </c>
    </row>
    <row r="69" spans="1:16" x14ac:dyDescent="0.25">
      <c r="A69" s="2">
        <v>172.2</v>
      </c>
      <c r="B69" s="2" t="s">
        <v>1343</v>
      </c>
      <c r="C69" s="2" t="s">
        <v>1260</v>
      </c>
      <c r="D69" s="2">
        <v>6.35744625405716E-2</v>
      </c>
      <c r="E69" s="2">
        <v>2.2202005604788098E-2</v>
      </c>
      <c r="F69" s="2">
        <v>1.0656388330220701</v>
      </c>
      <c r="G69" s="2">
        <v>1.02026187156222</v>
      </c>
      <c r="H69" s="2">
        <v>1.11303397107826</v>
      </c>
      <c r="I69" s="2">
        <v>4.1904722568392198E-3</v>
      </c>
      <c r="J69" s="2">
        <v>46.908154348643301</v>
      </c>
      <c r="K69" s="2">
        <v>0.110214398202265</v>
      </c>
      <c r="L69" s="2">
        <v>5</v>
      </c>
      <c r="M69" s="2" t="b">
        <v>0</v>
      </c>
      <c r="N69" s="2">
        <v>2542</v>
      </c>
      <c r="O69" s="2">
        <v>87354</v>
      </c>
      <c r="P69" s="3">
        <f>N69/(N69+O69)</f>
        <v>2.8277120227818812E-2</v>
      </c>
    </row>
    <row r="70" spans="1:16" x14ac:dyDescent="0.25">
      <c r="A70" s="2">
        <v>172.21</v>
      </c>
      <c r="B70" s="2" t="s">
        <v>1342</v>
      </c>
      <c r="C70" s="2" t="s">
        <v>1260</v>
      </c>
      <c r="D70" s="2">
        <v>7.5728524831910504E-2</v>
      </c>
      <c r="E70" s="2">
        <v>4.0236095531598001E-2</v>
      </c>
      <c r="F70" s="2">
        <v>1.0786697023666101</v>
      </c>
      <c r="G70" s="2">
        <v>0.99687212872540198</v>
      </c>
      <c r="H70" s="2">
        <v>1.16717911282298</v>
      </c>
      <c r="I70" s="2">
        <v>5.9821867743940799E-2</v>
      </c>
      <c r="J70" s="2">
        <v>0</v>
      </c>
      <c r="K70" s="2">
        <v>0.857394971717512</v>
      </c>
      <c r="L70" s="2">
        <v>4</v>
      </c>
      <c r="M70" s="2" t="b">
        <v>0</v>
      </c>
      <c r="N70" s="2">
        <v>751</v>
      </c>
      <c r="O70" s="2">
        <v>76441</v>
      </c>
      <c r="P70" s="3">
        <f>N70/(N70+O70)</f>
        <v>9.7289874598403981E-3</v>
      </c>
    </row>
    <row r="71" spans="1:16" x14ac:dyDescent="0.25">
      <c r="A71" s="2">
        <v>172.22</v>
      </c>
      <c r="B71" s="2" t="s">
        <v>1341</v>
      </c>
      <c r="C71" s="2" t="s">
        <v>1260</v>
      </c>
      <c r="D71" s="2">
        <v>0.17555095143441801</v>
      </c>
      <c r="E71" s="2">
        <v>5.8161695872663802E-2</v>
      </c>
      <c r="F71" s="2">
        <v>1.19190271625725</v>
      </c>
      <c r="G71" s="2">
        <v>1.0634901803096199</v>
      </c>
      <c r="H71" s="2">
        <v>1.3358205946084201</v>
      </c>
      <c r="I71" s="2">
        <v>2.54175423988041E-3</v>
      </c>
      <c r="J71" s="2">
        <v>0</v>
      </c>
      <c r="K71" s="2">
        <v>0.58014703357403896</v>
      </c>
      <c r="L71" s="2">
        <v>4</v>
      </c>
      <c r="M71" s="2" t="b">
        <v>0</v>
      </c>
      <c r="N71" s="2">
        <v>365</v>
      </c>
      <c r="O71" s="2">
        <v>90275</v>
      </c>
      <c r="P71" s="3">
        <f>N71/(N71+O71)</f>
        <v>4.026919682259488E-3</v>
      </c>
    </row>
    <row r="72" spans="1:16" x14ac:dyDescent="0.25">
      <c r="A72" s="2">
        <v>172.3</v>
      </c>
      <c r="B72" s="2" t="s">
        <v>1340</v>
      </c>
      <c r="C72" s="2" t="s">
        <v>1260</v>
      </c>
      <c r="D72" s="2">
        <v>0.24561525130748199</v>
      </c>
      <c r="E72" s="2">
        <v>9.8845122796391696E-2</v>
      </c>
      <c r="F72" s="2">
        <v>1.2784076132495601</v>
      </c>
      <c r="G72" s="2">
        <v>1.0532518418221199</v>
      </c>
      <c r="H72" s="2">
        <v>1.55169538824358</v>
      </c>
      <c r="I72" s="2">
        <v>1.29606224737081E-2</v>
      </c>
      <c r="J72" s="2">
        <v>0</v>
      </c>
      <c r="K72" s="2">
        <v>0.38146829310555602</v>
      </c>
      <c r="L72" s="2">
        <v>2</v>
      </c>
      <c r="M72" s="2" t="b">
        <v>0</v>
      </c>
      <c r="N72" s="2">
        <v>129</v>
      </c>
      <c r="O72" s="2">
        <v>90555</v>
      </c>
      <c r="P72" s="3">
        <f>N72/(N72+O72)</f>
        <v>1.4225221648802434E-3</v>
      </c>
    </row>
    <row r="73" spans="1:16" x14ac:dyDescent="0.25">
      <c r="A73" s="2">
        <v>173</v>
      </c>
      <c r="B73" s="2" t="s">
        <v>1339</v>
      </c>
      <c r="C73" s="2" t="s">
        <v>1260</v>
      </c>
      <c r="D73" s="2">
        <v>5.34276496050375E-2</v>
      </c>
      <c r="E73" s="2">
        <v>1.99361951057964E-2</v>
      </c>
      <c r="F73" s="2">
        <v>1.05488066797363</v>
      </c>
      <c r="G73" s="2">
        <v>1.0144569302408699</v>
      </c>
      <c r="H73" s="2">
        <v>1.0969151971787301</v>
      </c>
      <c r="I73" s="2">
        <v>7.3637091088337801E-3</v>
      </c>
      <c r="J73" s="2">
        <v>0</v>
      </c>
      <c r="K73" s="2">
        <v>0.51176238799774099</v>
      </c>
      <c r="L73" s="2">
        <v>7</v>
      </c>
      <c r="M73" s="2" t="b">
        <v>0</v>
      </c>
      <c r="N73" s="2">
        <v>3120</v>
      </c>
      <c r="O73" s="2">
        <v>84054</v>
      </c>
      <c r="P73" s="3">
        <f>N73/(N73+O73)</f>
        <v>3.5790487989538163E-2</v>
      </c>
    </row>
    <row r="74" spans="1:16" x14ac:dyDescent="0.25">
      <c r="A74" s="2">
        <v>174</v>
      </c>
      <c r="B74" s="2" t="s">
        <v>1338</v>
      </c>
      <c r="C74" s="2" t="s">
        <v>1260</v>
      </c>
      <c r="D74" s="2">
        <v>3.0130861059728099E-2</v>
      </c>
      <c r="E74" s="2">
        <v>1.5136221702442099E-2</v>
      </c>
      <c r="F74" s="2">
        <v>1.0305893891492901</v>
      </c>
      <c r="G74" s="2">
        <v>1.0004645195167201</v>
      </c>
      <c r="H74" s="2">
        <v>1.06162134519289</v>
      </c>
      <c r="I74" s="2">
        <v>4.6519805673495798E-2</v>
      </c>
      <c r="J74" s="2">
        <v>0</v>
      </c>
      <c r="K74" s="2">
        <v>0.86795038697716997</v>
      </c>
      <c r="L74" s="2">
        <v>8</v>
      </c>
      <c r="M74" s="2" t="b">
        <v>0</v>
      </c>
      <c r="N74" s="2">
        <v>5268</v>
      </c>
      <c r="O74" s="2">
        <v>84306</v>
      </c>
      <c r="P74" s="3">
        <f>N74/(N74+O74)</f>
        <v>5.8811708754772589E-2</v>
      </c>
    </row>
    <row r="75" spans="1:16" x14ac:dyDescent="0.25">
      <c r="A75" s="2">
        <v>174.1</v>
      </c>
      <c r="B75" s="2" t="s">
        <v>1337</v>
      </c>
      <c r="C75" s="2" t="s">
        <v>1260</v>
      </c>
      <c r="D75" s="2">
        <v>3.9310232829986198E-2</v>
      </c>
      <c r="E75" s="2">
        <v>1.5411373090570101E-2</v>
      </c>
      <c r="F75" s="2">
        <v>1.04009310463106</v>
      </c>
      <c r="G75" s="2">
        <v>1.00914606861777</v>
      </c>
      <c r="H75" s="2">
        <v>1.07198917970598</v>
      </c>
      <c r="I75" s="2">
        <v>1.07497945736454E-2</v>
      </c>
      <c r="J75" s="2">
        <v>0</v>
      </c>
      <c r="K75" s="2">
        <v>0.84571872003550497</v>
      </c>
      <c r="L75" s="2">
        <v>8</v>
      </c>
      <c r="M75" s="2" t="b">
        <v>0</v>
      </c>
      <c r="N75" s="2">
        <v>5048</v>
      </c>
      <c r="O75" s="2">
        <v>84741</v>
      </c>
      <c r="P75" s="3">
        <f>N75/(N75+O75)</f>
        <v>5.6220695185379053E-2</v>
      </c>
    </row>
    <row r="76" spans="1:16" x14ac:dyDescent="0.25">
      <c r="A76" s="2">
        <v>174.11</v>
      </c>
      <c r="B76" s="2" t="s">
        <v>1336</v>
      </c>
      <c r="C76" s="2" t="s">
        <v>1260</v>
      </c>
      <c r="D76" s="2">
        <v>3.9419095799772597E-2</v>
      </c>
      <c r="E76" s="2">
        <v>1.5720171504469901E-2</v>
      </c>
      <c r="F76" s="2">
        <v>1.0402063384186599</v>
      </c>
      <c r="G76" s="2">
        <v>1.00864528227457</v>
      </c>
      <c r="H76" s="2">
        <v>1.07275495707102</v>
      </c>
      <c r="I76" s="2">
        <v>1.21571823700771E-2</v>
      </c>
      <c r="J76" s="2">
        <v>0</v>
      </c>
      <c r="K76" s="2">
        <v>0.88184534141979798</v>
      </c>
      <c r="L76" s="2">
        <v>8</v>
      </c>
      <c r="M76" s="2" t="b">
        <v>0</v>
      </c>
      <c r="N76" s="2">
        <v>4818</v>
      </c>
      <c r="O76" s="2">
        <v>84896</v>
      </c>
      <c r="P76" s="3">
        <f>N76/(N76+O76)</f>
        <v>5.3703992687874805E-2</v>
      </c>
    </row>
    <row r="77" spans="1:16" x14ac:dyDescent="0.25">
      <c r="A77" s="2">
        <v>174.3</v>
      </c>
      <c r="B77" s="2" t="s">
        <v>1335</v>
      </c>
      <c r="C77" s="2" t="s">
        <v>1260</v>
      </c>
      <c r="D77" s="2">
        <v>-0.21205372099280301</v>
      </c>
      <c r="E77" s="2">
        <v>7.2736708430618205E-2</v>
      </c>
      <c r="F77" s="2">
        <v>0.808921240347097</v>
      </c>
      <c r="G77" s="2">
        <v>0.70144341197504601</v>
      </c>
      <c r="H77" s="2">
        <v>0.93286723050435505</v>
      </c>
      <c r="I77" s="2">
        <v>3.5527798472852401E-3</v>
      </c>
      <c r="J77" s="2">
        <v>0</v>
      </c>
      <c r="K77" s="2">
        <v>0.68335491260991998</v>
      </c>
      <c r="L77" s="2">
        <v>3</v>
      </c>
      <c r="M77" s="2" t="b">
        <v>0</v>
      </c>
      <c r="N77" s="2">
        <v>244</v>
      </c>
      <c r="O77" s="2">
        <v>85222</v>
      </c>
      <c r="P77" s="3">
        <f>N77/(N77+O77)</f>
        <v>2.854936465963073E-3</v>
      </c>
    </row>
    <row r="78" spans="1:16" x14ac:dyDescent="0.25">
      <c r="A78" s="2">
        <v>175</v>
      </c>
      <c r="B78" s="2" t="s">
        <v>1334</v>
      </c>
      <c r="C78" s="2" t="s">
        <v>1260</v>
      </c>
      <c r="D78" s="2">
        <v>3.9986863059494497E-2</v>
      </c>
      <c r="E78" s="2">
        <v>3.1074611150371401E-2</v>
      </c>
      <c r="F78" s="2">
        <v>1.04079710121298</v>
      </c>
      <c r="G78" s="2">
        <v>0.97929901347969495</v>
      </c>
      <c r="H78" s="2">
        <v>1.10615715014789</v>
      </c>
      <c r="I78" s="2">
        <v>0.198163407487223</v>
      </c>
      <c r="J78" s="2">
        <v>7.1022891442399798</v>
      </c>
      <c r="K78" s="2">
        <v>0.37381035100691301</v>
      </c>
      <c r="L78" s="2">
        <v>7</v>
      </c>
      <c r="M78" s="2" t="b">
        <v>0</v>
      </c>
      <c r="N78" s="2">
        <v>1144</v>
      </c>
      <c r="O78" s="2">
        <v>86834</v>
      </c>
      <c r="P78" s="3">
        <f>N78/(N78+O78)</f>
        <v>1.3003250812703177E-2</v>
      </c>
    </row>
    <row r="79" spans="1:16" x14ac:dyDescent="0.25">
      <c r="A79" s="2">
        <v>180</v>
      </c>
      <c r="B79" s="2" t="s">
        <v>1333</v>
      </c>
      <c r="C79" s="2" t="s">
        <v>1260</v>
      </c>
      <c r="D79" s="2">
        <v>2.4724532334496202E-3</v>
      </c>
      <c r="E79" s="2">
        <v>2.1308633131675699E-2</v>
      </c>
      <c r="F79" s="2">
        <v>1.0024755122665301</v>
      </c>
      <c r="G79" s="2">
        <v>0.96147020712345699</v>
      </c>
      <c r="H79" s="2">
        <v>1.0452296340005101</v>
      </c>
      <c r="I79" s="2">
        <v>0.90762829973316195</v>
      </c>
      <c r="J79" s="2">
        <v>0</v>
      </c>
      <c r="K79" s="2">
        <v>0.79410386175227599</v>
      </c>
      <c r="L79" s="2">
        <v>9</v>
      </c>
      <c r="M79" s="2" t="b">
        <v>0</v>
      </c>
      <c r="N79" s="2">
        <v>2680</v>
      </c>
      <c r="O79" s="2">
        <v>85371</v>
      </c>
      <c r="P79" s="3">
        <f>N79/(N79+O79)</f>
        <v>3.0436905884089902E-2</v>
      </c>
    </row>
    <row r="80" spans="1:16" x14ac:dyDescent="0.25">
      <c r="A80" s="2">
        <v>180.1</v>
      </c>
      <c r="B80" s="2" t="s">
        <v>1332</v>
      </c>
      <c r="C80" s="2" t="s">
        <v>1260</v>
      </c>
      <c r="D80" s="2">
        <v>1.2294388533734401E-3</v>
      </c>
      <c r="E80" s="2">
        <v>5.0477549172245097E-2</v>
      </c>
      <c r="F80" s="2">
        <v>1.0012301949231399</v>
      </c>
      <c r="G80" s="2">
        <v>0.90691664083949297</v>
      </c>
      <c r="H80" s="2">
        <v>1.10535175790565</v>
      </c>
      <c r="I80" s="2">
        <v>0.98056852368292502</v>
      </c>
      <c r="J80" s="2">
        <v>0</v>
      </c>
      <c r="K80" s="2">
        <v>0.80756339891083695</v>
      </c>
      <c r="L80" s="2">
        <v>5</v>
      </c>
      <c r="M80" s="2" t="b">
        <v>0</v>
      </c>
      <c r="N80" s="2">
        <v>485</v>
      </c>
      <c r="O80" s="2">
        <v>88663</v>
      </c>
      <c r="P80" s="3">
        <f>N80/(N80+O80)</f>
        <v>5.4403912594786202E-3</v>
      </c>
    </row>
    <row r="81" spans="1:16" x14ac:dyDescent="0.25">
      <c r="A81" s="2">
        <v>180.3</v>
      </c>
      <c r="B81" s="2" t="s">
        <v>1331</v>
      </c>
      <c r="C81" s="2" t="s">
        <v>1260</v>
      </c>
      <c r="D81" s="2">
        <v>2.2705473464851899E-3</v>
      </c>
      <c r="E81" s="2">
        <v>2.3314735259459301E-2</v>
      </c>
      <c r="F81" s="2">
        <v>1.00227312699114</v>
      </c>
      <c r="G81" s="2">
        <v>0.95750389115021295</v>
      </c>
      <c r="H81" s="2">
        <v>1.0491356018218101</v>
      </c>
      <c r="I81" s="2">
        <v>0.92241923083192601</v>
      </c>
      <c r="J81" s="2">
        <v>0</v>
      </c>
      <c r="K81" s="2">
        <v>0.450685642405104</v>
      </c>
      <c r="L81" s="2">
        <v>9</v>
      </c>
      <c r="M81" s="2" t="b">
        <v>0</v>
      </c>
      <c r="N81" s="2">
        <v>2260</v>
      </c>
      <c r="O81" s="2">
        <v>85994</v>
      </c>
      <c r="P81" s="3">
        <f>N81/(N81+O81)</f>
        <v>2.5607904457588326E-2</v>
      </c>
    </row>
    <row r="82" spans="1:16" x14ac:dyDescent="0.25">
      <c r="A82" s="2">
        <v>182</v>
      </c>
      <c r="B82" s="2" t="s">
        <v>1330</v>
      </c>
      <c r="C82" s="2" t="s">
        <v>1260</v>
      </c>
      <c r="D82" s="2">
        <v>6.1146431703299801E-2</v>
      </c>
      <c r="E82" s="2">
        <v>3.7427318036600203E-2</v>
      </c>
      <c r="F82" s="2">
        <v>1.0630545676816601</v>
      </c>
      <c r="G82" s="2">
        <v>0.987864473033505</v>
      </c>
      <c r="H82" s="2">
        <v>1.14396766430785</v>
      </c>
      <c r="I82" s="2">
        <v>0.102313875745767</v>
      </c>
      <c r="J82" s="2">
        <v>59.649936993633297</v>
      </c>
      <c r="K82" s="2">
        <v>2.1293380734882399E-2</v>
      </c>
      <c r="L82" s="2">
        <v>7</v>
      </c>
      <c r="M82" s="2" t="b">
        <v>0</v>
      </c>
      <c r="N82" s="2">
        <v>802</v>
      </c>
      <c r="O82" s="2">
        <v>88730</v>
      </c>
      <c r="P82" s="3">
        <f>N82/(N82+O82)</f>
        <v>8.9576911048563634E-3</v>
      </c>
    </row>
    <row r="83" spans="1:16" x14ac:dyDescent="0.25">
      <c r="A83" s="2">
        <v>184</v>
      </c>
      <c r="B83" s="2" t="s">
        <v>1329</v>
      </c>
      <c r="C83" s="2" t="s">
        <v>1260</v>
      </c>
      <c r="D83" s="2">
        <v>5.4060441569364799E-2</v>
      </c>
      <c r="E83" s="2">
        <v>3.1321175375855097E-2</v>
      </c>
      <c r="F83" s="2">
        <v>1.0555483992288499</v>
      </c>
      <c r="G83" s="2">
        <v>0.99269884972511402</v>
      </c>
      <c r="H83" s="2">
        <v>1.1223770667439801</v>
      </c>
      <c r="I83" s="2">
        <v>8.4346879305451206E-2</v>
      </c>
      <c r="J83" s="2">
        <v>0</v>
      </c>
      <c r="K83" s="2">
        <v>0.87633634985277997</v>
      </c>
      <c r="L83" s="2">
        <v>8</v>
      </c>
      <c r="M83" s="2" t="b">
        <v>0</v>
      </c>
      <c r="N83" s="2">
        <v>1138</v>
      </c>
      <c r="O83" s="2">
        <v>88658</v>
      </c>
      <c r="P83" s="3">
        <f>N83/(N83+O83)</f>
        <v>1.2673170297117911E-2</v>
      </c>
    </row>
    <row r="84" spans="1:16" x14ac:dyDescent="0.25">
      <c r="A84" s="2">
        <v>184.1</v>
      </c>
      <c r="B84" s="2" t="s">
        <v>1328</v>
      </c>
      <c r="C84" s="2" t="s">
        <v>1260</v>
      </c>
      <c r="D84" s="2">
        <v>7.9715554811151404E-2</v>
      </c>
      <c r="E84" s="2">
        <v>3.8586563003966901E-2</v>
      </c>
      <c r="F84" s="2">
        <v>1.08297897570013</v>
      </c>
      <c r="G84" s="2">
        <v>1.00409564536122</v>
      </c>
      <c r="H84" s="2">
        <v>1.16805950431802</v>
      </c>
      <c r="I84" s="2">
        <v>3.8838964805720702E-2</v>
      </c>
      <c r="J84" s="2">
        <v>0</v>
      </c>
      <c r="K84" s="2">
        <v>0.64761428917825903</v>
      </c>
      <c r="L84" s="2">
        <v>7</v>
      </c>
      <c r="M84" s="2" t="b">
        <v>0</v>
      </c>
      <c r="N84" s="2">
        <v>745</v>
      </c>
      <c r="O84" s="2">
        <v>89326</v>
      </c>
      <c r="P84" s="3">
        <f>N84/(N84+O84)</f>
        <v>8.2712526784425623E-3</v>
      </c>
    </row>
    <row r="85" spans="1:16" x14ac:dyDescent="0.25">
      <c r="A85" s="2">
        <v>184.11</v>
      </c>
      <c r="B85" s="2" t="s">
        <v>1327</v>
      </c>
      <c r="C85" s="2" t="s">
        <v>1260</v>
      </c>
      <c r="D85" s="2">
        <v>9.7355374046642199E-2</v>
      </c>
      <c r="E85" s="2">
        <v>4.2784600227053098E-2</v>
      </c>
      <c r="F85" s="2">
        <v>1.10225201578643</v>
      </c>
      <c r="G85" s="2">
        <v>1.01359062270664</v>
      </c>
      <c r="H85" s="2">
        <v>1.1986688502118099</v>
      </c>
      <c r="I85" s="2">
        <v>2.28773304943071E-2</v>
      </c>
      <c r="J85" s="2">
        <v>0</v>
      </c>
      <c r="K85" s="2">
        <v>0.69803867895809002</v>
      </c>
      <c r="L85" s="2">
        <v>6</v>
      </c>
      <c r="M85" s="2" t="b">
        <v>0</v>
      </c>
      <c r="N85" s="2">
        <v>610</v>
      </c>
      <c r="O85" s="2">
        <v>89593</v>
      </c>
      <c r="P85" s="3">
        <f>N85/(N85+O85)</f>
        <v>6.762524528009046E-3</v>
      </c>
    </row>
    <row r="86" spans="1:16" x14ac:dyDescent="0.25">
      <c r="A86" s="2">
        <v>184.2</v>
      </c>
      <c r="B86" s="2" t="s">
        <v>1326</v>
      </c>
      <c r="C86" s="2" t="s">
        <v>1260</v>
      </c>
      <c r="D86" s="2">
        <v>-2.9340856103490801E-2</v>
      </c>
      <c r="E86" s="2">
        <v>6.3572468447983296E-2</v>
      </c>
      <c r="F86" s="2">
        <v>0.97108540766023199</v>
      </c>
      <c r="G86" s="2">
        <v>0.857322940478351</v>
      </c>
      <c r="H86" s="2">
        <v>1.0999435853710899</v>
      </c>
      <c r="I86" s="2">
        <v>0.64441552882298803</v>
      </c>
      <c r="J86" s="2">
        <v>0</v>
      </c>
      <c r="K86" s="2">
        <v>0.732187715230318</v>
      </c>
      <c r="L86" s="2">
        <v>3</v>
      </c>
      <c r="M86" s="2" t="b">
        <v>0</v>
      </c>
      <c r="N86" s="2">
        <v>328</v>
      </c>
      <c r="O86" s="2">
        <v>89958</v>
      </c>
      <c r="P86" s="3">
        <f>N86/(N86+O86)</f>
        <v>3.6328998958864056E-3</v>
      </c>
    </row>
    <row r="87" spans="1:16" x14ac:dyDescent="0.25">
      <c r="A87" s="2">
        <v>189</v>
      </c>
      <c r="B87" s="2" t="s">
        <v>1325</v>
      </c>
      <c r="C87" s="2" t="s">
        <v>1260</v>
      </c>
      <c r="D87" s="2">
        <v>-4.8862614189085801E-2</v>
      </c>
      <c r="E87" s="2">
        <v>3.6481305132526697E-2</v>
      </c>
      <c r="F87" s="2">
        <v>0.95231195486170095</v>
      </c>
      <c r="G87" s="2">
        <v>0.88659707272943</v>
      </c>
      <c r="H87" s="2">
        <v>1.0228976468200901</v>
      </c>
      <c r="I87" s="2">
        <v>0.18044446642029999</v>
      </c>
      <c r="J87" s="2">
        <v>0</v>
      </c>
      <c r="K87" s="2">
        <v>0.822639908344447</v>
      </c>
      <c r="L87" s="2">
        <v>7</v>
      </c>
      <c r="M87" s="2" t="b">
        <v>0</v>
      </c>
      <c r="N87" s="2">
        <v>837</v>
      </c>
      <c r="O87" s="2">
        <v>90264</v>
      </c>
      <c r="P87" s="3">
        <f>N87/(N87+O87)</f>
        <v>9.1876049659169491E-3</v>
      </c>
    </row>
    <row r="88" spans="1:16" x14ac:dyDescent="0.25">
      <c r="A88" s="2">
        <v>189.1</v>
      </c>
      <c r="B88" s="2" t="s">
        <v>1324</v>
      </c>
      <c r="C88" s="2" t="s">
        <v>1260</v>
      </c>
      <c r="D88" s="2">
        <v>-2.59117963851602E-2</v>
      </c>
      <c r="E88" s="2">
        <v>4.5206728967320101E-2</v>
      </c>
      <c r="F88" s="2">
        <v>0.97442103327593299</v>
      </c>
      <c r="G88" s="2">
        <v>0.89179824294953702</v>
      </c>
      <c r="H88" s="2">
        <v>1.0646986104728899</v>
      </c>
      <c r="I88" s="2">
        <v>0.566519777393929</v>
      </c>
      <c r="J88" s="2">
        <v>0</v>
      </c>
      <c r="K88" s="2">
        <v>0.88420959742848404</v>
      </c>
      <c r="L88" s="2">
        <v>7</v>
      </c>
      <c r="M88" s="2" t="b">
        <v>0</v>
      </c>
      <c r="N88" s="2">
        <v>537</v>
      </c>
      <c r="O88" s="2">
        <v>90711</v>
      </c>
      <c r="P88" s="3">
        <f>N88/(N88+O88)</f>
        <v>5.8850604944765909E-3</v>
      </c>
    </row>
    <row r="89" spans="1:16" x14ac:dyDescent="0.25">
      <c r="A89" s="2">
        <v>189.11</v>
      </c>
      <c r="B89" s="2" t="s">
        <v>1323</v>
      </c>
      <c r="C89" s="2" t="s">
        <v>1260</v>
      </c>
      <c r="D89" s="2">
        <v>-4.5326453564049698E-2</v>
      </c>
      <c r="E89" s="2">
        <v>4.882942040484E-2</v>
      </c>
      <c r="F89" s="2">
        <v>0.95568544398363797</v>
      </c>
      <c r="G89" s="2">
        <v>0.86846294567994697</v>
      </c>
      <c r="H89" s="2">
        <v>1.0516679754564799</v>
      </c>
      <c r="I89" s="2">
        <v>0.35327212524506701</v>
      </c>
      <c r="J89" s="2">
        <v>0</v>
      </c>
      <c r="K89" s="2">
        <v>0.960061588887268</v>
      </c>
      <c r="L89" s="2">
        <v>6</v>
      </c>
      <c r="M89" s="2" t="b">
        <v>0</v>
      </c>
      <c r="N89" s="2">
        <v>471</v>
      </c>
      <c r="O89" s="2">
        <v>90800</v>
      </c>
      <c r="P89" s="3">
        <f>N89/(N89+O89)</f>
        <v>5.1604562237731588E-3</v>
      </c>
    </row>
    <row r="90" spans="1:16" x14ac:dyDescent="0.25">
      <c r="A90" s="2">
        <v>189.2</v>
      </c>
      <c r="B90" s="2" t="s">
        <v>1322</v>
      </c>
      <c r="C90" s="2" t="s">
        <v>1260</v>
      </c>
      <c r="D90" s="2">
        <v>-8.2539744321253897E-2</v>
      </c>
      <c r="E90" s="2">
        <v>6.15836358486197E-2</v>
      </c>
      <c r="F90" s="2">
        <v>0.92077484155845601</v>
      </c>
      <c r="G90" s="2">
        <v>0.81608117269661895</v>
      </c>
      <c r="H90" s="2">
        <v>1.03889948354707</v>
      </c>
      <c r="I90" s="2">
        <v>0.180152067980105</v>
      </c>
      <c r="J90" s="2">
        <v>0</v>
      </c>
      <c r="K90" s="2">
        <v>0.68270330618639596</v>
      </c>
      <c r="L90" s="2">
        <v>5</v>
      </c>
      <c r="M90" s="2" t="b">
        <v>0</v>
      </c>
      <c r="N90" s="2">
        <v>329</v>
      </c>
      <c r="O90" s="2">
        <v>90960</v>
      </c>
      <c r="P90" s="3">
        <f>N90/(N90+O90)</f>
        <v>3.6039391383408735E-3</v>
      </c>
    </row>
    <row r="91" spans="1:16" x14ac:dyDescent="0.25">
      <c r="A91" s="2">
        <v>189.21</v>
      </c>
      <c r="B91" s="2" t="s">
        <v>1321</v>
      </c>
      <c r="C91" s="2" t="s">
        <v>1260</v>
      </c>
      <c r="D91" s="2">
        <v>-8.9249775847106805E-2</v>
      </c>
      <c r="E91" s="2">
        <v>6.5401182585454298E-2</v>
      </c>
      <c r="F91" s="2">
        <v>0.91461709578164596</v>
      </c>
      <c r="G91" s="2">
        <v>0.80458091608428906</v>
      </c>
      <c r="H91" s="2">
        <v>1.0397020550365801</v>
      </c>
      <c r="I91" s="2">
        <v>0.17236283151092399</v>
      </c>
      <c r="J91" s="2">
        <v>0</v>
      </c>
      <c r="K91" s="2">
        <v>0.56206716380061805</v>
      </c>
      <c r="L91" s="2">
        <v>4</v>
      </c>
      <c r="M91" s="2" t="b">
        <v>0</v>
      </c>
      <c r="N91" s="2">
        <v>298</v>
      </c>
      <c r="O91" s="2">
        <v>91027</v>
      </c>
      <c r="P91" s="3">
        <f>N91/(N91+O91)</f>
        <v>3.2630714481248291E-3</v>
      </c>
    </row>
    <row r="92" spans="1:16" x14ac:dyDescent="0.25">
      <c r="A92" s="2">
        <v>191</v>
      </c>
      <c r="B92" s="2" t="s">
        <v>1320</v>
      </c>
      <c r="C92" s="2" t="s">
        <v>1260</v>
      </c>
      <c r="D92" s="2">
        <v>-7.1441977720489601E-3</v>
      </c>
      <c r="E92" s="2">
        <v>4.2304239489600097E-2</v>
      </c>
      <c r="F92" s="2">
        <v>0.99288126134445498</v>
      </c>
      <c r="G92" s="2">
        <v>0.91387727994151602</v>
      </c>
      <c r="H92" s="2">
        <v>1.07871507560845</v>
      </c>
      <c r="I92" s="2">
        <v>0.86589367479393098</v>
      </c>
      <c r="J92" s="2">
        <v>0</v>
      </c>
      <c r="K92" s="2">
        <v>0.98857219997427404</v>
      </c>
      <c r="L92" s="2">
        <v>6</v>
      </c>
      <c r="M92" s="2" t="b">
        <v>0</v>
      </c>
      <c r="N92" s="2">
        <v>604</v>
      </c>
      <c r="O92" s="2">
        <v>90783</v>
      </c>
      <c r="P92" s="3">
        <f>N92/(N92+O92)</f>
        <v>6.6092551456990601E-3</v>
      </c>
    </row>
    <row r="93" spans="1:16" x14ac:dyDescent="0.25">
      <c r="A93" s="2">
        <v>191.1</v>
      </c>
      <c r="B93" s="2" t="s">
        <v>1319</v>
      </c>
      <c r="C93" s="2" t="s">
        <v>1260</v>
      </c>
      <c r="D93" s="2">
        <v>1.4747707671435E-2</v>
      </c>
      <c r="E93" s="2">
        <v>5.1334406044736602E-2</v>
      </c>
      <c r="F93" s="2">
        <v>1.0148569916808701</v>
      </c>
      <c r="G93" s="2">
        <v>0.91771730781375305</v>
      </c>
      <c r="H93" s="2">
        <v>1.12227883771433</v>
      </c>
      <c r="I93" s="2">
        <v>0.77389257339220097</v>
      </c>
      <c r="J93" s="2">
        <v>0</v>
      </c>
      <c r="K93" s="2">
        <v>0.85713791685637197</v>
      </c>
      <c r="L93" s="2">
        <v>3</v>
      </c>
      <c r="M93" s="2" t="b">
        <v>0</v>
      </c>
      <c r="N93" s="2">
        <v>422</v>
      </c>
      <c r="O93" s="2">
        <v>90565</v>
      </c>
      <c r="P93" s="3">
        <f>N93/(N93+O93)</f>
        <v>4.6380252123929796E-3</v>
      </c>
    </row>
    <row r="94" spans="1:16" x14ac:dyDescent="0.25">
      <c r="A94" s="2">
        <v>191.11</v>
      </c>
      <c r="B94" s="2" t="s">
        <v>1318</v>
      </c>
      <c r="C94" s="2" t="s">
        <v>1260</v>
      </c>
      <c r="D94" s="2">
        <v>2.1839011889211699E-2</v>
      </c>
      <c r="E94" s="2">
        <v>5.5483125125891E-2</v>
      </c>
      <c r="F94" s="2">
        <v>1.0220792286209299</v>
      </c>
      <c r="G94" s="2">
        <v>0.916763345156693</v>
      </c>
      <c r="H94" s="2">
        <v>1.13949358370105</v>
      </c>
      <c r="I94" s="2">
        <v>0.693865017687609</v>
      </c>
      <c r="J94" s="2">
        <v>0</v>
      </c>
      <c r="K94" s="2">
        <v>0.78200550472738495</v>
      </c>
      <c r="L94" s="2">
        <v>3</v>
      </c>
      <c r="M94" s="2" t="b">
        <v>0</v>
      </c>
      <c r="N94" s="2">
        <v>361</v>
      </c>
      <c r="O94" s="2">
        <v>90714</v>
      </c>
      <c r="P94" s="3">
        <f>N94/(N94+O94)</f>
        <v>3.9637661268185562E-3</v>
      </c>
    </row>
    <row r="95" spans="1:16" x14ac:dyDescent="0.25">
      <c r="A95" s="2">
        <v>193</v>
      </c>
      <c r="B95" s="2" t="s">
        <v>1317</v>
      </c>
      <c r="C95" s="2" t="s">
        <v>1260</v>
      </c>
      <c r="D95" s="2">
        <v>8.4178556277287694E-2</v>
      </c>
      <c r="E95" s="2">
        <v>3.4316141038759601E-2</v>
      </c>
      <c r="F95" s="2">
        <v>1.08782311411429</v>
      </c>
      <c r="G95" s="2">
        <v>1.01706411236493</v>
      </c>
      <c r="H95" s="2">
        <v>1.1635049484242399</v>
      </c>
      <c r="I95" s="2">
        <v>1.41658147196455E-2</v>
      </c>
      <c r="J95" s="2">
        <v>77.947617526384704</v>
      </c>
      <c r="K95" s="4">
        <v>4.5329677078714302E-5</v>
      </c>
      <c r="L95" s="2">
        <v>8</v>
      </c>
      <c r="M95" s="2" t="b">
        <v>0</v>
      </c>
      <c r="N95" s="2">
        <v>967</v>
      </c>
      <c r="O95" s="2">
        <v>90664</v>
      </c>
      <c r="P95" s="3">
        <f>N95/(N95+O95)</f>
        <v>1.0553197062129628E-2</v>
      </c>
    </row>
    <row r="96" spans="1:16" x14ac:dyDescent="0.25">
      <c r="A96" s="2">
        <v>194</v>
      </c>
      <c r="B96" s="2" t="s">
        <v>1316</v>
      </c>
      <c r="C96" s="2" t="s">
        <v>1260</v>
      </c>
      <c r="D96" s="2">
        <v>6.4197657494851096E-2</v>
      </c>
      <c r="E96" s="2">
        <v>7.6471828863613603E-2</v>
      </c>
      <c r="F96" s="2">
        <v>1.066303140741</v>
      </c>
      <c r="G96" s="2">
        <v>0.91788389452777697</v>
      </c>
      <c r="H96" s="2">
        <v>1.23872136196385</v>
      </c>
      <c r="I96" s="2">
        <v>0.40119203742445603</v>
      </c>
      <c r="J96" s="2">
        <v>62.563814528515401</v>
      </c>
      <c r="K96" s="2">
        <v>4.5730709717543297E-2</v>
      </c>
      <c r="L96" s="2">
        <v>4</v>
      </c>
      <c r="M96" s="2" t="b">
        <v>0</v>
      </c>
      <c r="N96" s="2">
        <v>217</v>
      </c>
      <c r="O96" s="2">
        <v>87427</v>
      </c>
      <c r="P96" s="3">
        <f>N96/(N96+O96)</f>
        <v>2.4759253343069692E-3</v>
      </c>
    </row>
    <row r="97" spans="1:16" x14ac:dyDescent="0.25">
      <c r="A97" s="2">
        <v>195</v>
      </c>
      <c r="B97" s="2" t="s">
        <v>1315</v>
      </c>
      <c r="C97" s="2" t="s">
        <v>1260</v>
      </c>
      <c r="D97" s="2">
        <v>1.4748008684138799E-2</v>
      </c>
      <c r="E97" s="2">
        <v>2.2726340385884301E-2</v>
      </c>
      <c r="F97" s="2">
        <v>1.0148572971657599</v>
      </c>
      <c r="G97" s="2">
        <v>0.97064468943128701</v>
      </c>
      <c r="H97" s="2">
        <v>1.0610837774366699</v>
      </c>
      <c r="I97" s="2">
        <v>0.51637780292096302</v>
      </c>
      <c r="J97" s="2">
        <v>28.861552352459999</v>
      </c>
      <c r="K97" s="2">
        <v>0.197825230976372</v>
      </c>
      <c r="L97" s="2">
        <v>8</v>
      </c>
      <c r="M97" s="2" t="b">
        <v>0</v>
      </c>
      <c r="N97" s="2">
        <v>2155</v>
      </c>
      <c r="O97" s="2">
        <v>86739</v>
      </c>
      <c r="P97" s="3">
        <f>N97/(N97+O97)</f>
        <v>2.424235606452629E-2</v>
      </c>
    </row>
    <row r="98" spans="1:16" x14ac:dyDescent="0.25">
      <c r="A98" s="2">
        <v>195.1</v>
      </c>
      <c r="B98" s="2" t="s">
        <v>1314</v>
      </c>
      <c r="C98" s="2" t="s">
        <v>1260</v>
      </c>
      <c r="D98" s="2">
        <v>1.04126247658975E-2</v>
      </c>
      <c r="E98" s="2">
        <v>3.1990101749892301E-2</v>
      </c>
      <c r="F98" s="2">
        <v>1.0104670247948999</v>
      </c>
      <c r="G98" s="2">
        <v>0.94905661698517896</v>
      </c>
      <c r="H98" s="2">
        <v>1.0758511030051601</v>
      </c>
      <c r="I98" s="2">
        <v>0.74480631016222598</v>
      </c>
      <c r="J98" s="2">
        <v>0</v>
      </c>
      <c r="K98" s="2">
        <v>0.977673669515288</v>
      </c>
      <c r="L98" s="2">
        <v>6</v>
      </c>
      <c r="M98" s="2" t="b">
        <v>0</v>
      </c>
      <c r="N98" s="2">
        <v>1059</v>
      </c>
      <c r="O98" s="2">
        <v>87673</v>
      </c>
      <c r="P98" s="3">
        <f>N98/(N98+O98)</f>
        <v>1.1934814948383898E-2</v>
      </c>
    </row>
    <row r="99" spans="1:16" x14ac:dyDescent="0.25">
      <c r="A99" s="2">
        <v>196</v>
      </c>
      <c r="B99" s="2" t="s">
        <v>1313</v>
      </c>
      <c r="C99" s="2" t="s">
        <v>1260</v>
      </c>
      <c r="D99" s="2">
        <v>8.1835705266336007E-3</v>
      </c>
      <c r="E99" s="2">
        <v>3.9646454174E-2</v>
      </c>
      <c r="F99" s="2">
        <v>1.0082171474705099</v>
      </c>
      <c r="G99" s="2">
        <v>0.93283956239508403</v>
      </c>
      <c r="H99" s="2">
        <v>1.08968557663195</v>
      </c>
      <c r="I99" s="2">
        <v>0.83646778539674704</v>
      </c>
      <c r="J99" s="2">
        <v>11.510664802253901</v>
      </c>
      <c r="K99" s="2">
        <v>0.34162653408049198</v>
      </c>
      <c r="L99" s="2">
        <v>7</v>
      </c>
      <c r="M99" s="2" t="b">
        <v>0</v>
      </c>
      <c r="N99" s="2">
        <v>716</v>
      </c>
      <c r="O99" s="2">
        <v>89438</v>
      </c>
      <c r="P99" s="3">
        <f>N99/(N99+O99)</f>
        <v>7.941965969341349E-3</v>
      </c>
    </row>
    <row r="100" spans="1:16" x14ac:dyDescent="0.25">
      <c r="A100" s="2">
        <v>197</v>
      </c>
      <c r="B100" s="2" t="s">
        <v>1312</v>
      </c>
      <c r="C100" s="2" t="s">
        <v>1260</v>
      </c>
      <c r="D100" s="2">
        <v>3.5145630943567902E-2</v>
      </c>
      <c r="E100" s="2">
        <v>1.6248313593800599E-2</v>
      </c>
      <c r="F100" s="2">
        <v>1.03577053805743</v>
      </c>
      <c r="G100" s="2">
        <v>1.0033049709030799</v>
      </c>
      <c r="H100" s="2">
        <v>1.06928664625486</v>
      </c>
      <c r="I100" s="2">
        <v>3.0538677322407601E-2</v>
      </c>
      <c r="J100" s="2">
        <v>0</v>
      </c>
      <c r="K100" s="2">
        <v>0.959966878229771</v>
      </c>
      <c r="L100" s="2">
        <v>8</v>
      </c>
      <c r="M100" s="2" t="b">
        <v>0</v>
      </c>
      <c r="N100" s="2">
        <v>4363</v>
      </c>
      <c r="O100" s="2">
        <v>85912</v>
      </c>
      <c r="P100" s="3">
        <f>N100/(N100+O100)</f>
        <v>4.8330102464691223E-2</v>
      </c>
    </row>
    <row r="101" spans="1:16" x14ac:dyDescent="0.25">
      <c r="A101" s="2">
        <v>198</v>
      </c>
      <c r="B101" s="2" t="s">
        <v>1311</v>
      </c>
      <c r="C101" s="2" t="s">
        <v>1260</v>
      </c>
      <c r="D101" s="2">
        <v>3.42066832444851E-2</v>
      </c>
      <c r="E101" s="2">
        <v>1.6878751990949001E-2</v>
      </c>
      <c r="F101" s="2">
        <v>1.03479846013053</v>
      </c>
      <c r="G101" s="2">
        <v>1.00112557021747</v>
      </c>
      <c r="H101" s="2">
        <v>1.06960393875057</v>
      </c>
      <c r="I101" s="2">
        <v>4.2702096759904003E-2</v>
      </c>
      <c r="J101" s="2">
        <v>19.103974990695601</v>
      </c>
      <c r="K101" s="2">
        <v>0.27853188169568299</v>
      </c>
      <c r="L101" s="2">
        <v>8</v>
      </c>
      <c r="M101" s="2" t="b">
        <v>0</v>
      </c>
      <c r="N101" s="2">
        <v>4009</v>
      </c>
      <c r="O101" s="2">
        <v>85504</v>
      </c>
      <c r="P101" s="3">
        <f>N101/(N101+O101)</f>
        <v>4.4786790745478311E-2</v>
      </c>
    </row>
    <row r="102" spans="1:16" x14ac:dyDescent="0.25">
      <c r="A102" s="2">
        <v>198.1</v>
      </c>
      <c r="B102" s="2" t="s">
        <v>1310</v>
      </c>
      <c r="C102" s="2" t="s">
        <v>1260</v>
      </c>
      <c r="D102" s="2">
        <v>1.53045688352116E-3</v>
      </c>
      <c r="E102" s="2">
        <v>2.3929077031422601E-2</v>
      </c>
      <c r="F102" s="2">
        <v>1.0015316286303499</v>
      </c>
      <c r="G102" s="2">
        <v>0.95564414137713405</v>
      </c>
      <c r="H102" s="2">
        <v>1.0496225108454</v>
      </c>
      <c r="I102" s="2">
        <v>0.94900363701003698</v>
      </c>
      <c r="J102" s="2">
        <v>0</v>
      </c>
      <c r="K102" s="2">
        <v>0.628752601923661</v>
      </c>
      <c r="L102" s="2">
        <v>7</v>
      </c>
      <c r="M102" s="2" t="b">
        <v>0</v>
      </c>
      <c r="N102" s="2">
        <v>1910</v>
      </c>
      <c r="O102" s="2">
        <v>87606</v>
      </c>
      <c r="P102" s="3">
        <f>N102/(N102+O102)</f>
        <v>2.1336967692926406E-2</v>
      </c>
    </row>
    <row r="103" spans="1:16" x14ac:dyDescent="0.25">
      <c r="A103" s="2">
        <v>198.2</v>
      </c>
      <c r="B103" s="2" t="s">
        <v>1309</v>
      </c>
      <c r="C103" s="2" t="s">
        <v>1260</v>
      </c>
      <c r="D103" s="2">
        <v>8.4098696119536701E-2</v>
      </c>
      <c r="E103" s="2">
        <v>2.9593921060707101E-2</v>
      </c>
      <c r="F103" s="2">
        <v>1.08773624385757</v>
      </c>
      <c r="G103" s="2">
        <v>1.02643915006488</v>
      </c>
      <c r="H103" s="2">
        <v>1.1526938894785901</v>
      </c>
      <c r="I103" s="2">
        <v>4.4865846429727203E-3</v>
      </c>
      <c r="J103" s="2">
        <v>0</v>
      </c>
      <c r="K103" s="2">
        <v>0.71573006947834195</v>
      </c>
      <c r="L103" s="2">
        <v>5</v>
      </c>
      <c r="M103" s="2" t="b">
        <v>0</v>
      </c>
      <c r="N103" s="2">
        <v>1235</v>
      </c>
      <c r="O103" s="2">
        <v>88677</v>
      </c>
      <c r="P103" s="3">
        <f>N103/(N103+O103)</f>
        <v>1.3735652638135065E-2</v>
      </c>
    </row>
    <row r="104" spans="1:16" x14ac:dyDescent="0.25">
      <c r="A104" s="2">
        <v>198.3</v>
      </c>
      <c r="B104" s="2" t="s">
        <v>1308</v>
      </c>
      <c r="C104" s="2" t="s">
        <v>1260</v>
      </c>
      <c r="D104" s="2">
        <v>-2.0239931959166801E-2</v>
      </c>
      <c r="E104" s="2">
        <v>4.2227302208786101E-2</v>
      </c>
      <c r="F104" s="2">
        <v>0.97996352053015701</v>
      </c>
      <c r="G104" s="2">
        <v>0.90212343403597195</v>
      </c>
      <c r="H104" s="2">
        <v>1.06452007046695</v>
      </c>
      <c r="I104" s="2">
        <v>0.63171871996746998</v>
      </c>
      <c r="J104" s="2">
        <v>57.819684982379798</v>
      </c>
      <c r="K104" s="2">
        <v>9.3408387247253893E-2</v>
      </c>
      <c r="L104" s="2">
        <v>3</v>
      </c>
      <c r="M104" s="2" t="b">
        <v>0</v>
      </c>
      <c r="N104" s="2">
        <v>593</v>
      </c>
      <c r="O104" s="2">
        <v>88872</v>
      </c>
      <c r="P104" s="3">
        <f>N104/(N104+O104)</f>
        <v>6.6282903928910749E-3</v>
      </c>
    </row>
    <row r="105" spans="1:16" x14ac:dyDescent="0.25">
      <c r="A105" s="2">
        <v>198.4</v>
      </c>
      <c r="B105" s="2" t="s">
        <v>1307</v>
      </c>
      <c r="C105" s="2" t="s">
        <v>1260</v>
      </c>
      <c r="D105" s="2">
        <v>3.2677844865571001E-2</v>
      </c>
      <c r="E105" s="2">
        <v>3.1130034958778901E-2</v>
      </c>
      <c r="F105" s="2">
        <v>1.0332176292556099</v>
      </c>
      <c r="G105" s="2">
        <v>0.97206179397789705</v>
      </c>
      <c r="H105" s="2">
        <v>1.0982209937867899</v>
      </c>
      <c r="I105" s="2">
        <v>0.29384650271006002</v>
      </c>
      <c r="J105" s="2">
        <v>0</v>
      </c>
      <c r="K105" s="2">
        <v>0.42612506799128003</v>
      </c>
      <c r="L105" s="2">
        <v>6</v>
      </c>
      <c r="M105" s="2" t="b">
        <v>0</v>
      </c>
      <c r="N105" s="2">
        <v>1105</v>
      </c>
      <c r="O105" s="2">
        <v>88983</v>
      </c>
      <c r="P105" s="3">
        <f>N105/(N105+O105)</f>
        <v>1.2265784566201936E-2</v>
      </c>
    </row>
    <row r="106" spans="1:16" x14ac:dyDescent="0.25">
      <c r="A106" s="2">
        <v>198.5</v>
      </c>
      <c r="B106" s="2" t="s">
        <v>1306</v>
      </c>
      <c r="C106" s="2" t="s">
        <v>1260</v>
      </c>
      <c r="D106" s="2">
        <v>-4.1569770366507398E-3</v>
      </c>
      <c r="E106" s="2">
        <v>4.12563840154926E-2</v>
      </c>
      <c r="F106" s="2">
        <v>0.99585165123241204</v>
      </c>
      <c r="G106" s="2">
        <v>0.91849574780269105</v>
      </c>
      <c r="H106" s="2">
        <v>1.07972248498135</v>
      </c>
      <c r="I106" s="2">
        <v>0.91974129259772297</v>
      </c>
      <c r="J106" s="2">
        <v>0</v>
      </c>
      <c r="K106" s="2">
        <v>0.901932849492452</v>
      </c>
      <c r="L106" s="2">
        <v>4</v>
      </c>
      <c r="M106" s="2" t="b">
        <v>0</v>
      </c>
      <c r="N106" s="2">
        <v>632</v>
      </c>
      <c r="O106" s="2">
        <v>89582</v>
      </c>
      <c r="P106" s="3">
        <f>N106/(N106+O106)</f>
        <v>7.0055645465227131E-3</v>
      </c>
    </row>
    <row r="107" spans="1:16" x14ac:dyDescent="0.25">
      <c r="A107" s="2">
        <v>198.6</v>
      </c>
      <c r="B107" s="2" t="s">
        <v>1305</v>
      </c>
      <c r="C107" s="2" t="s">
        <v>1260</v>
      </c>
      <c r="D107" s="2">
        <v>2.9213265442529401E-2</v>
      </c>
      <c r="E107" s="2">
        <v>3.4057212491791701E-2</v>
      </c>
      <c r="F107" s="2">
        <v>1.0296441585787099</v>
      </c>
      <c r="G107" s="2">
        <v>0.96315815947417105</v>
      </c>
      <c r="H107" s="2">
        <v>1.10071963038142</v>
      </c>
      <c r="I107" s="2">
        <v>0.39101931159158798</v>
      </c>
      <c r="J107" s="2">
        <v>19.120969157604002</v>
      </c>
      <c r="K107" s="2">
        <v>0.288903553268752</v>
      </c>
      <c r="L107" s="2">
        <v>6</v>
      </c>
      <c r="M107" s="2" t="b">
        <v>0</v>
      </c>
      <c r="N107" s="2">
        <v>933</v>
      </c>
      <c r="O107" s="2">
        <v>89165</v>
      </c>
      <c r="P107" s="3">
        <f>N107/(N107+O107)</f>
        <v>1.0355390796688051E-2</v>
      </c>
    </row>
    <row r="108" spans="1:16" x14ac:dyDescent="0.25">
      <c r="A108" s="2">
        <v>199</v>
      </c>
      <c r="B108" s="2" t="s">
        <v>1304</v>
      </c>
      <c r="C108" s="2" t="s">
        <v>1260</v>
      </c>
      <c r="D108" s="2">
        <v>3.24756487890281E-3</v>
      </c>
      <c r="E108" s="2">
        <v>2.24600046148924E-2</v>
      </c>
      <c r="F108" s="2">
        <v>1.0032528439308701</v>
      </c>
      <c r="G108" s="2">
        <v>0.96004681003211301</v>
      </c>
      <c r="H108" s="2">
        <v>1.04840332610626</v>
      </c>
      <c r="I108" s="2">
        <v>0.88503203339195002</v>
      </c>
      <c r="J108" s="2">
        <v>0</v>
      </c>
      <c r="K108" s="2">
        <v>0.78333934251186399</v>
      </c>
      <c r="L108" s="2">
        <v>8</v>
      </c>
      <c r="M108" s="2" t="b">
        <v>0</v>
      </c>
      <c r="N108" s="2">
        <v>2255</v>
      </c>
      <c r="O108" s="2">
        <v>84977</v>
      </c>
      <c r="P108" s="3">
        <f>N108/(N108+O108)</f>
        <v>2.5850605282465151E-2</v>
      </c>
    </row>
    <row r="109" spans="1:16" x14ac:dyDescent="0.25">
      <c r="A109" s="2">
        <v>200</v>
      </c>
      <c r="B109" s="2" t="s">
        <v>1303</v>
      </c>
      <c r="C109" s="2" t="s">
        <v>1260</v>
      </c>
      <c r="D109" s="2">
        <v>4.3600953517012597E-2</v>
      </c>
      <c r="E109" s="2">
        <v>3.9450580118830597E-2</v>
      </c>
      <c r="F109" s="2">
        <v>1.0445654415443799</v>
      </c>
      <c r="G109" s="2">
        <v>0.96684144515609205</v>
      </c>
      <c r="H109" s="2">
        <v>1.1285376388603601</v>
      </c>
      <c r="I109" s="2">
        <v>0.269071044060891</v>
      </c>
      <c r="J109" s="2">
        <v>38.148812564291703</v>
      </c>
      <c r="K109" s="2">
        <v>0.137835153958006</v>
      </c>
      <c r="L109" s="2">
        <v>7</v>
      </c>
      <c r="M109" s="2" t="b">
        <v>0</v>
      </c>
      <c r="N109" s="2">
        <v>708</v>
      </c>
      <c r="O109" s="2">
        <v>90686</v>
      </c>
      <c r="P109" s="3">
        <f>N109/(N109+O109)</f>
        <v>7.7466792130774448E-3</v>
      </c>
    </row>
    <row r="110" spans="1:16" x14ac:dyDescent="0.25">
      <c r="A110" s="2">
        <v>200.1</v>
      </c>
      <c r="B110" s="2" t="s">
        <v>1302</v>
      </c>
      <c r="C110" s="2" t="s">
        <v>1260</v>
      </c>
      <c r="D110" s="2">
        <v>0.18284754543759199</v>
      </c>
      <c r="E110" s="2">
        <v>9.6112795229574194E-2</v>
      </c>
      <c r="F110" s="2">
        <v>1.2006313523999099</v>
      </c>
      <c r="G110" s="2">
        <v>0.99448519103290101</v>
      </c>
      <c r="H110" s="2">
        <v>1.44950941186809</v>
      </c>
      <c r="I110" s="2">
        <v>5.7115396474461497E-2</v>
      </c>
      <c r="J110" s="2">
        <v>0</v>
      </c>
      <c r="K110" s="2">
        <v>0.88155991966142999</v>
      </c>
      <c r="L110" s="2">
        <v>2</v>
      </c>
      <c r="M110" s="2" t="b">
        <v>0</v>
      </c>
      <c r="N110" s="2">
        <v>137</v>
      </c>
      <c r="O110" s="2">
        <v>87735</v>
      </c>
      <c r="P110" s="3">
        <f>N110/(N110+O110)</f>
        <v>1.5590859431900946E-3</v>
      </c>
    </row>
    <row r="111" spans="1:16" x14ac:dyDescent="0.25">
      <c r="A111" s="2">
        <v>201</v>
      </c>
      <c r="B111" s="2" t="s">
        <v>1301</v>
      </c>
      <c r="C111" s="2" t="s">
        <v>1260</v>
      </c>
      <c r="D111" s="2">
        <v>7.5257961501679294E-2</v>
      </c>
      <c r="E111" s="2">
        <v>0.1149476585847</v>
      </c>
      <c r="F111" s="2">
        <v>1.0781622393653501</v>
      </c>
      <c r="G111" s="2">
        <v>0.86067758585222898</v>
      </c>
      <c r="H111" s="2">
        <v>1.3506030986531199</v>
      </c>
      <c r="I111" s="2">
        <v>0.51265123660560397</v>
      </c>
      <c r="J111" s="2">
        <v>0</v>
      </c>
      <c r="K111" s="2">
        <v>0.95277928061410599</v>
      </c>
      <c r="L111" s="2">
        <v>2</v>
      </c>
      <c r="M111" s="2" t="b">
        <v>0</v>
      </c>
      <c r="N111" s="2">
        <v>119</v>
      </c>
      <c r="O111" s="2">
        <v>91023</v>
      </c>
      <c r="P111" s="3">
        <f>N111/(N111+O111)</f>
        <v>1.305654912115161E-3</v>
      </c>
    </row>
    <row r="112" spans="1:16" x14ac:dyDescent="0.25">
      <c r="A112" s="2">
        <v>202</v>
      </c>
      <c r="B112" s="2" t="s">
        <v>1300</v>
      </c>
      <c r="C112" s="2" t="s">
        <v>1260</v>
      </c>
      <c r="D112" s="2">
        <v>-8.5103474416208195E-3</v>
      </c>
      <c r="E112" s="2">
        <v>5.0389094537503697E-2</v>
      </c>
      <c r="F112" s="2">
        <v>0.991525763054937</v>
      </c>
      <c r="G112" s="2">
        <v>0.89828206364175101</v>
      </c>
      <c r="H112" s="2">
        <v>1.0944483682730599</v>
      </c>
      <c r="I112" s="2">
        <v>0.86588108474950098</v>
      </c>
      <c r="J112" s="2">
        <v>0</v>
      </c>
      <c r="K112" s="2">
        <v>0.53158503870872997</v>
      </c>
      <c r="L112" s="2">
        <v>6</v>
      </c>
      <c r="M112" s="2" t="b">
        <v>0</v>
      </c>
      <c r="N112" s="2">
        <v>463</v>
      </c>
      <c r="O112" s="2">
        <v>91027</v>
      </c>
      <c r="P112" s="3">
        <f>N112/(N112+O112)</f>
        <v>5.0606623674718547E-3</v>
      </c>
    </row>
    <row r="113" spans="1:16" x14ac:dyDescent="0.25">
      <c r="A113" s="2">
        <v>202.2</v>
      </c>
      <c r="B113" s="2" t="s">
        <v>1299</v>
      </c>
      <c r="C113" s="2" t="s">
        <v>1260</v>
      </c>
      <c r="D113" s="2">
        <v>-5.9510648359589703E-3</v>
      </c>
      <c r="E113" s="2">
        <v>5.3093813540001797E-2</v>
      </c>
      <c r="F113" s="2">
        <v>0.99406660767624799</v>
      </c>
      <c r="G113" s="2">
        <v>0.89582246518337405</v>
      </c>
      <c r="H113" s="2">
        <v>1.10308510771125</v>
      </c>
      <c r="I113" s="2">
        <v>0.91075534252740398</v>
      </c>
      <c r="J113" s="2">
        <v>0</v>
      </c>
      <c r="K113" s="2">
        <v>0.62215498501509903</v>
      </c>
      <c r="L113" s="2">
        <v>6</v>
      </c>
      <c r="M113" s="2" t="b">
        <v>0</v>
      </c>
      <c r="N113" s="2">
        <v>413</v>
      </c>
      <c r="O113" s="2">
        <v>90612</v>
      </c>
      <c r="P113" s="3">
        <f>N113/(N113+O113)</f>
        <v>4.537215050810217E-3</v>
      </c>
    </row>
    <row r="114" spans="1:16" x14ac:dyDescent="0.25">
      <c r="A114" s="2">
        <v>202.21</v>
      </c>
      <c r="B114" s="2" t="s">
        <v>1298</v>
      </c>
      <c r="C114" s="2" t="s">
        <v>1260</v>
      </c>
      <c r="D114" s="2">
        <v>-4.0466706134788297E-2</v>
      </c>
      <c r="E114" s="2">
        <v>0.13342944055982001</v>
      </c>
      <c r="F114" s="2">
        <v>0.96034113744754601</v>
      </c>
      <c r="G114" s="2">
        <v>0.73935018709496403</v>
      </c>
      <c r="H114" s="2">
        <v>1.2473860375930199</v>
      </c>
      <c r="I114" s="2">
        <v>0.76167519928941796</v>
      </c>
      <c r="J114" s="2">
        <v>77.838636020856299</v>
      </c>
      <c r="K114" s="2">
        <v>3.3650826404703897E-2</v>
      </c>
      <c r="L114" s="2">
        <v>2</v>
      </c>
      <c r="M114" s="2" t="b">
        <v>0</v>
      </c>
      <c r="N114" s="2">
        <v>82</v>
      </c>
      <c r="O114" s="2">
        <v>91080</v>
      </c>
      <c r="P114" s="3">
        <f>N114/(N114+O114)</f>
        <v>8.9949759768324521E-4</v>
      </c>
    </row>
    <row r="115" spans="1:16" x14ac:dyDescent="0.25">
      <c r="A115" s="2">
        <v>202.22</v>
      </c>
      <c r="B115" s="2" t="s">
        <v>1297</v>
      </c>
      <c r="C115" s="2" t="s">
        <v>1260</v>
      </c>
      <c r="D115" s="2">
        <v>0.17610095311027699</v>
      </c>
      <c r="E115" s="2">
        <v>0.15225302305494301</v>
      </c>
      <c r="F115" s="2">
        <v>1.1925584450580899</v>
      </c>
      <c r="G115" s="2">
        <v>0.88487446754700405</v>
      </c>
      <c r="H115" s="2">
        <v>1.6072287053573799</v>
      </c>
      <c r="I115" s="2">
        <v>0.247422112873009</v>
      </c>
      <c r="J115" s="2">
        <v>0</v>
      </c>
      <c r="K115" s="2">
        <v>0.73058150535597</v>
      </c>
      <c r="L115" s="2">
        <v>2</v>
      </c>
      <c r="M115" s="2" t="b">
        <v>0</v>
      </c>
      <c r="N115" s="2">
        <v>71</v>
      </c>
      <c r="O115" s="2">
        <v>88418</v>
      </c>
      <c r="P115" s="3">
        <f>N115/(N115+O115)</f>
        <v>8.0235961531941824E-4</v>
      </c>
    </row>
    <row r="116" spans="1:16" x14ac:dyDescent="0.25">
      <c r="A116" s="2">
        <v>204</v>
      </c>
      <c r="B116" s="2" t="s">
        <v>1296</v>
      </c>
      <c r="C116" s="2" t="s">
        <v>1260</v>
      </c>
      <c r="D116" s="2">
        <v>8.6033150205442999E-2</v>
      </c>
      <c r="E116" s="2">
        <v>3.7386774179196697E-2</v>
      </c>
      <c r="F116" s="2">
        <v>1.0898424562076301</v>
      </c>
      <c r="G116" s="2">
        <v>1.0128381295064599</v>
      </c>
      <c r="H116" s="2">
        <v>1.1727012883405601</v>
      </c>
      <c r="I116" s="2">
        <v>2.1382285247373199E-2</v>
      </c>
      <c r="J116" s="2">
        <v>51.058183483164697</v>
      </c>
      <c r="K116" s="2">
        <v>5.6424748430660497E-2</v>
      </c>
      <c r="L116" s="2">
        <v>7</v>
      </c>
      <c r="M116" s="2" t="b">
        <v>0</v>
      </c>
      <c r="N116" s="2">
        <v>777</v>
      </c>
      <c r="O116" s="2">
        <v>90272</v>
      </c>
      <c r="P116" s="3">
        <f>N116/(N116+O116)</f>
        <v>8.5338663796417306E-3</v>
      </c>
    </row>
    <row r="117" spans="1:16" x14ac:dyDescent="0.25">
      <c r="A117" s="2">
        <v>204.1</v>
      </c>
      <c r="B117" s="2" t="s">
        <v>1295</v>
      </c>
      <c r="C117" s="2" t="s">
        <v>1260</v>
      </c>
      <c r="D117" s="2">
        <v>0.12858992380825099</v>
      </c>
      <c r="E117" s="2">
        <v>7.6101490438020697E-2</v>
      </c>
      <c r="F117" s="2">
        <v>1.1372236801775499</v>
      </c>
      <c r="G117" s="2">
        <v>0.97964378643800198</v>
      </c>
      <c r="H117" s="2">
        <v>1.32015097391567</v>
      </c>
      <c r="I117" s="2">
        <v>9.1082255996081399E-2</v>
      </c>
      <c r="J117" s="2">
        <v>0</v>
      </c>
      <c r="K117" s="2">
        <v>0.81593276407218596</v>
      </c>
      <c r="L117" s="2">
        <v>3</v>
      </c>
      <c r="M117" s="2" t="b">
        <v>0</v>
      </c>
      <c r="N117" s="2">
        <v>230</v>
      </c>
      <c r="O117" s="2">
        <v>90894</v>
      </c>
      <c r="P117" s="3">
        <f>N117/(N117+O117)</f>
        <v>2.5240331855493612E-3</v>
      </c>
    </row>
    <row r="118" spans="1:16" x14ac:dyDescent="0.25">
      <c r="A118" s="2">
        <v>204.12</v>
      </c>
      <c r="B118" s="2" t="s">
        <v>1294</v>
      </c>
      <c r="C118" s="2" t="s">
        <v>1260</v>
      </c>
      <c r="D118" s="2">
        <v>6.7213375816712703E-2</v>
      </c>
      <c r="E118" s="2">
        <v>9.3996982721168507E-2</v>
      </c>
      <c r="F118" s="2">
        <v>1.0695236643143999</v>
      </c>
      <c r="G118" s="2">
        <v>0.88956978125816599</v>
      </c>
      <c r="H118" s="2">
        <v>1.2858809872235599</v>
      </c>
      <c r="I118" s="2">
        <v>0.47457267020548999</v>
      </c>
      <c r="J118" s="2">
        <v>0</v>
      </c>
      <c r="K118" s="2">
        <v>0.73365798965875395</v>
      </c>
      <c r="L118" s="2">
        <v>3</v>
      </c>
      <c r="M118" s="2" t="b">
        <v>0</v>
      </c>
      <c r="N118" s="2">
        <v>150</v>
      </c>
      <c r="O118" s="2">
        <v>91017</v>
      </c>
      <c r="P118" s="3">
        <f>N118/(N118+O118)</f>
        <v>1.6453321925696798E-3</v>
      </c>
    </row>
    <row r="119" spans="1:16" x14ac:dyDescent="0.25">
      <c r="A119" s="2">
        <v>204.2</v>
      </c>
      <c r="B119" s="2" t="s">
        <v>1293</v>
      </c>
      <c r="C119" s="2" t="s">
        <v>1260</v>
      </c>
      <c r="D119" s="2">
        <v>0.102596317430783</v>
      </c>
      <c r="E119" s="2">
        <v>5.0580299747499301E-2</v>
      </c>
      <c r="F119" s="2">
        <v>1.10804402072355</v>
      </c>
      <c r="G119" s="2">
        <v>1.00346674691336</v>
      </c>
      <c r="H119" s="2">
        <v>1.2235199179621801</v>
      </c>
      <c r="I119" s="2">
        <v>4.2520977615038501E-2</v>
      </c>
      <c r="J119" s="2">
        <v>0</v>
      </c>
      <c r="K119" s="2">
        <v>0.62367724402286395</v>
      </c>
      <c r="L119" s="2">
        <v>3</v>
      </c>
      <c r="M119" s="2" t="b">
        <v>0</v>
      </c>
      <c r="N119" s="2">
        <v>432</v>
      </c>
      <c r="O119" s="2">
        <v>90669</v>
      </c>
      <c r="P119" s="3">
        <f>N119/(N119+O119)</f>
        <v>4.741989659828103E-3</v>
      </c>
    </row>
    <row r="120" spans="1:16" x14ac:dyDescent="0.25">
      <c r="A120" s="2">
        <v>204.21</v>
      </c>
      <c r="B120" s="2" t="s">
        <v>1292</v>
      </c>
      <c r="C120" s="2" t="s">
        <v>1260</v>
      </c>
      <c r="D120" s="2">
        <v>8.3707713266167494E-2</v>
      </c>
      <c r="E120" s="2">
        <v>5.56272541448447E-2</v>
      </c>
      <c r="F120" s="2">
        <v>1.0873110407662101</v>
      </c>
      <c r="G120" s="2">
        <v>0.97499815390526001</v>
      </c>
      <c r="H120" s="2">
        <v>1.21256157730836</v>
      </c>
      <c r="I120" s="2">
        <v>0.13237633026232301</v>
      </c>
      <c r="J120" s="2">
        <v>0</v>
      </c>
      <c r="K120" s="2">
        <v>0.45854161739851101</v>
      </c>
      <c r="L120" s="2">
        <v>2</v>
      </c>
      <c r="M120" s="2" t="b">
        <v>0</v>
      </c>
      <c r="N120" s="2">
        <v>360</v>
      </c>
      <c r="O120" s="2">
        <v>88053</v>
      </c>
      <c r="P120" s="3">
        <f>N120/(N120+O120)</f>
        <v>4.0717993960164229E-3</v>
      </c>
    </row>
    <row r="121" spans="1:16" x14ac:dyDescent="0.25">
      <c r="A121" s="2">
        <v>204.4</v>
      </c>
      <c r="B121" s="2" t="s">
        <v>1291</v>
      </c>
      <c r="C121" s="2" t="s">
        <v>1260</v>
      </c>
      <c r="D121" s="2">
        <v>0.132249204908962</v>
      </c>
      <c r="E121" s="2">
        <v>8.3362940846542194E-2</v>
      </c>
      <c r="F121" s="2">
        <v>1.1413927244981701</v>
      </c>
      <c r="G121" s="2">
        <v>0.96934067334818497</v>
      </c>
      <c r="H121" s="2">
        <v>1.34398296425286</v>
      </c>
      <c r="I121" s="2">
        <v>0.11264252110687099</v>
      </c>
      <c r="J121" s="2">
        <v>26.7213942983091</v>
      </c>
      <c r="K121" s="2">
        <v>0.251494808143437</v>
      </c>
      <c r="L121" s="2">
        <v>4</v>
      </c>
      <c r="M121" s="2" t="b">
        <v>0</v>
      </c>
      <c r="N121" s="2">
        <v>207</v>
      </c>
      <c r="O121" s="2">
        <v>88241</v>
      </c>
      <c r="P121" s="3">
        <f>N121/(N121+O121)</f>
        <v>2.3403581765557165E-3</v>
      </c>
    </row>
    <row r="122" spans="1:16" x14ac:dyDescent="0.25">
      <c r="A122" s="2">
        <v>208</v>
      </c>
      <c r="B122" s="2" t="s">
        <v>1290</v>
      </c>
      <c r="C122" s="2" t="s">
        <v>1260</v>
      </c>
      <c r="D122" s="2">
        <v>2.35061238381075E-2</v>
      </c>
      <c r="E122" s="2">
        <v>1.56344966778812E-2</v>
      </c>
      <c r="F122" s="2">
        <v>1.0237845702184001</v>
      </c>
      <c r="G122" s="2">
        <v>0.99288848081399195</v>
      </c>
      <c r="H122" s="2">
        <v>1.05564206501619</v>
      </c>
      <c r="I122" s="2">
        <v>0.132715792278017</v>
      </c>
      <c r="J122" s="2">
        <v>10.0117312821861</v>
      </c>
      <c r="K122" s="2">
        <v>0.35165622052234602</v>
      </c>
      <c r="L122" s="2">
        <v>9</v>
      </c>
      <c r="M122" s="2" t="b">
        <v>0</v>
      </c>
      <c r="N122" s="2">
        <v>5984</v>
      </c>
      <c r="O122" s="2">
        <v>80540</v>
      </c>
      <c r="P122" s="3">
        <f>N122/(N122+O122)</f>
        <v>6.9160001849197905E-2</v>
      </c>
    </row>
    <row r="123" spans="1:16" x14ac:dyDescent="0.25">
      <c r="A123" s="2">
        <v>209</v>
      </c>
      <c r="B123" s="2" t="s">
        <v>1289</v>
      </c>
      <c r="C123" s="2" t="s">
        <v>1260</v>
      </c>
      <c r="D123" s="2">
        <v>9.6990960518979999E-4</v>
      </c>
      <c r="E123" s="2">
        <v>9.2715491290737598E-2</v>
      </c>
      <c r="F123" s="2">
        <v>1.0009703801196199</v>
      </c>
      <c r="G123" s="2">
        <v>0.83464473299714503</v>
      </c>
      <c r="H123" s="2">
        <v>1.20044093284926</v>
      </c>
      <c r="I123" s="2">
        <v>0.99165337125535402</v>
      </c>
      <c r="J123" s="2">
        <v>0</v>
      </c>
      <c r="K123" s="2">
        <v>0.82111458920289504</v>
      </c>
      <c r="L123" s="2">
        <v>4</v>
      </c>
      <c r="M123" s="2" t="b">
        <v>0</v>
      </c>
      <c r="N123" s="2">
        <v>157</v>
      </c>
      <c r="O123" s="2">
        <v>91303</v>
      </c>
      <c r="P123" s="3">
        <f>N123/(N123+O123)</f>
        <v>1.7165974196369999E-3</v>
      </c>
    </row>
    <row r="124" spans="1:16" x14ac:dyDescent="0.25">
      <c r="A124" s="2">
        <v>210</v>
      </c>
      <c r="B124" s="2" t="s">
        <v>1288</v>
      </c>
      <c r="C124" s="2" t="s">
        <v>1260</v>
      </c>
      <c r="D124" s="2">
        <v>-3.8240995135951902E-2</v>
      </c>
      <c r="E124" s="2">
        <v>7.2765521441797695E-2</v>
      </c>
      <c r="F124" s="2">
        <v>0.96248095970941805</v>
      </c>
      <c r="G124" s="2">
        <v>0.83455319222625102</v>
      </c>
      <c r="H124" s="2">
        <v>1.1100186380354999</v>
      </c>
      <c r="I124" s="2">
        <v>0.59920973577135195</v>
      </c>
      <c r="J124" s="2">
        <v>0</v>
      </c>
      <c r="K124" s="2">
        <v>0.59030962871902004</v>
      </c>
      <c r="L124" s="2">
        <v>3</v>
      </c>
      <c r="M124" s="2" t="b">
        <v>0</v>
      </c>
      <c r="N124" s="2">
        <v>246</v>
      </c>
      <c r="O124" s="2">
        <v>91348</v>
      </c>
      <c r="P124" s="3">
        <f>N124/(N124+O124)</f>
        <v>2.6857654431512983E-3</v>
      </c>
    </row>
    <row r="125" spans="1:16" x14ac:dyDescent="0.25">
      <c r="A125" s="2">
        <v>211</v>
      </c>
      <c r="B125" s="2" t="s">
        <v>1287</v>
      </c>
      <c r="C125" s="2" t="s">
        <v>1260</v>
      </c>
      <c r="D125" s="2">
        <v>5.03206524832749E-2</v>
      </c>
      <c r="E125" s="2">
        <v>4.7483084921687201E-2</v>
      </c>
      <c r="F125" s="2">
        <v>1.0516082431142499</v>
      </c>
      <c r="G125" s="2">
        <v>0.95815618318183804</v>
      </c>
      <c r="H125" s="2">
        <v>1.15417498357465</v>
      </c>
      <c r="I125" s="2">
        <v>0.28925400558005399</v>
      </c>
      <c r="J125" s="2">
        <v>0</v>
      </c>
      <c r="K125" s="2">
        <v>0.947966460535561</v>
      </c>
      <c r="L125" s="2">
        <v>7</v>
      </c>
      <c r="M125" s="2" t="b">
        <v>0</v>
      </c>
      <c r="N125" s="2">
        <v>501</v>
      </c>
      <c r="O125" s="2">
        <v>89701</v>
      </c>
      <c r="P125" s="3">
        <f>N125/(N125+O125)</f>
        <v>5.5542005720494005E-3</v>
      </c>
    </row>
    <row r="126" spans="1:16" x14ac:dyDescent="0.25">
      <c r="A126" s="2">
        <v>212</v>
      </c>
      <c r="B126" s="2" t="s">
        <v>1286</v>
      </c>
      <c r="C126" s="2" t="s">
        <v>1260</v>
      </c>
      <c r="D126" s="2">
        <v>-3.0017954438609599E-2</v>
      </c>
      <c r="E126" s="2">
        <v>7.9928079860211595E-2</v>
      </c>
      <c r="F126" s="2">
        <v>0.97042810990016903</v>
      </c>
      <c r="G126" s="2">
        <v>0.82971408593134999</v>
      </c>
      <c r="H126" s="2">
        <v>1.13500630211349</v>
      </c>
      <c r="I126" s="2">
        <v>0.70724249991298904</v>
      </c>
      <c r="J126" s="2">
        <v>53.910242615259698</v>
      </c>
      <c r="K126" s="2">
        <v>8.9306733121670104E-2</v>
      </c>
      <c r="L126" s="2">
        <v>4</v>
      </c>
      <c r="M126" s="2" t="b">
        <v>0</v>
      </c>
      <c r="N126" s="2">
        <v>208</v>
      </c>
      <c r="O126" s="2">
        <v>91598</v>
      </c>
      <c r="P126" s="3">
        <f>N126/(N126+O126)</f>
        <v>2.2656471254602095E-3</v>
      </c>
    </row>
    <row r="127" spans="1:16" x14ac:dyDescent="0.25">
      <c r="A127" s="2">
        <v>213</v>
      </c>
      <c r="B127" s="2" t="s">
        <v>1285</v>
      </c>
      <c r="C127" s="2" t="s">
        <v>1260</v>
      </c>
      <c r="D127" s="2">
        <v>0.14113872183487899</v>
      </c>
      <c r="E127" s="2">
        <v>7.9874890445655697E-2</v>
      </c>
      <c r="F127" s="2">
        <v>1.1515843868040101</v>
      </c>
      <c r="G127" s="2">
        <v>0.98470498852321098</v>
      </c>
      <c r="H127" s="2">
        <v>1.3467450814072</v>
      </c>
      <c r="I127" s="2">
        <v>7.7228667731425005E-2</v>
      </c>
      <c r="J127" s="2">
        <v>0</v>
      </c>
      <c r="K127" s="2">
        <v>0.93857400033289595</v>
      </c>
      <c r="L127" s="2">
        <v>3</v>
      </c>
      <c r="M127" s="2" t="b">
        <v>0</v>
      </c>
      <c r="N127" s="2">
        <v>214</v>
      </c>
      <c r="O127" s="2">
        <v>83362</v>
      </c>
      <c r="P127" s="3">
        <f>N127/(N127+O127)</f>
        <v>2.5605436967550492E-3</v>
      </c>
    </row>
    <row r="128" spans="1:16" x14ac:dyDescent="0.25">
      <c r="A128" s="2">
        <v>214</v>
      </c>
      <c r="B128" s="2" t="s">
        <v>1284</v>
      </c>
      <c r="C128" s="2" t="s">
        <v>1260</v>
      </c>
      <c r="D128" s="2">
        <v>4.3177446733964099E-2</v>
      </c>
      <c r="E128" s="2">
        <v>3.1750427434618603E-2</v>
      </c>
      <c r="F128" s="2">
        <v>1.0441231546569001</v>
      </c>
      <c r="G128" s="2">
        <v>0.98112809938222301</v>
      </c>
      <c r="H128" s="2">
        <v>1.11116291825413</v>
      </c>
      <c r="I128" s="2">
        <v>0.173861167637578</v>
      </c>
      <c r="J128" s="2">
        <v>0</v>
      </c>
      <c r="K128" s="2">
        <v>0.71397757300729503</v>
      </c>
      <c r="L128" s="2">
        <v>8</v>
      </c>
      <c r="M128" s="2" t="b">
        <v>0</v>
      </c>
      <c r="N128" s="2">
        <v>1238</v>
      </c>
      <c r="O128" s="2">
        <v>88836</v>
      </c>
      <c r="P128" s="3">
        <f>N128/(N128+O128)</f>
        <v>1.3744254723893687E-2</v>
      </c>
    </row>
    <row r="129" spans="1:16" x14ac:dyDescent="0.25">
      <c r="A129" s="2">
        <v>214.1</v>
      </c>
      <c r="B129" s="2" t="s">
        <v>1283</v>
      </c>
      <c r="C129" s="2" t="s">
        <v>1260</v>
      </c>
      <c r="D129" s="2">
        <v>2.42679923010134E-2</v>
      </c>
      <c r="E129" s="2">
        <v>4.3136458144674303E-2</v>
      </c>
      <c r="F129" s="2">
        <v>1.02456485659531</v>
      </c>
      <c r="G129" s="2">
        <v>0.94150284220614899</v>
      </c>
      <c r="H129" s="2">
        <v>1.1149548342418201</v>
      </c>
      <c r="I129" s="2">
        <v>0.57371643490909696</v>
      </c>
      <c r="J129" s="2">
        <v>0</v>
      </c>
      <c r="K129" s="2">
        <v>0.90375082995911704</v>
      </c>
      <c r="L129" s="2">
        <v>7</v>
      </c>
      <c r="M129" s="2" t="b">
        <v>0</v>
      </c>
      <c r="N129" s="2">
        <v>689</v>
      </c>
      <c r="O129" s="2">
        <v>89695</v>
      </c>
      <c r="P129" s="3">
        <f>N129/(N129+O129)</f>
        <v>7.623030624889361E-3</v>
      </c>
    </row>
    <row r="130" spans="1:16" x14ac:dyDescent="0.25">
      <c r="A130" s="2">
        <v>215</v>
      </c>
      <c r="B130" s="2" t="s">
        <v>1282</v>
      </c>
      <c r="C130" s="2" t="s">
        <v>1260</v>
      </c>
      <c r="D130" s="2">
        <v>7.0197913727677697E-2</v>
      </c>
      <c r="E130" s="2">
        <v>4.0632445373078599E-2</v>
      </c>
      <c r="F130" s="2">
        <v>1.0727204663527099</v>
      </c>
      <c r="G130" s="2">
        <v>0.99060420314517506</v>
      </c>
      <c r="H130" s="2">
        <v>1.1616437677918201</v>
      </c>
      <c r="I130" s="2">
        <v>8.4054218112005002E-2</v>
      </c>
      <c r="J130" s="2">
        <v>0</v>
      </c>
      <c r="K130" s="2">
        <v>0.60356525364260405</v>
      </c>
      <c r="L130" s="2">
        <v>7</v>
      </c>
      <c r="M130" s="2" t="b">
        <v>0</v>
      </c>
      <c r="N130" s="2">
        <v>756</v>
      </c>
      <c r="O130" s="2">
        <v>89774</v>
      </c>
      <c r="P130" s="3">
        <f>N130/(N130+O130)</f>
        <v>8.3508229316248753E-3</v>
      </c>
    </row>
    <row r="131" spans="1:16" x14ac:dyDescent="0.25">
      <c r="A131" s="2">
        <v>216</v>
      </c>
      <c r="B131" s="2" t="s">
        <v>1281</v>
      </c>
      <c r="C131" s="2" t="s">
        <v>1260</v>
      </c>
      <c r="D131" s="2">
        <v>3.40108717776176E-2</v>
      </c>
      <c r="E131" s="2">
        <v>1.7604680722047902E-2</v>
      </c>
      <c r="F131" s="2">
        <v>1.03459585456303</v>
      </c>
      <c r="G131" s="2">
        <v>0.99950645343727096</v>
      </c>
      <c r="H131" s="2">
        <v>1.0709171297473601</v>
      </c>
      <c r="I131" s="2">
        <v>5.3369121393650097E-2</v>
      </c>
      <c r="J131" s="2">
        <v>0</v>
      </c>
      <c r="K131" s="2">
        <v>0.83237292329418899</v>
      </c>
      <c r="L131" s="2">
        <v>9</v>
      </c>
      <c r="M131" s="2" t="b">
        <v>0</v>
      </c>
      <c r="N131" s="2">
        <v>4087</v>
      </c>
      <c r="O131" s="2">
        <v>81573</v>
      </c>
      <c r="P131" s="3">
        <f>N131/(N131+O131)</f>
        <v>4.7711884193322437E-2</v>
      </c>
    </row>
    <row r="132" spans="1:16" x14ac:dyDescent="0.25">
      <c r="A132" s="2">
        <v>216.1</v>
      </c>
      <c r="B132" s="2" t="s">
        <v>1280</v>
      </c>
      <c r="C132" s="2" t="s">
        <v>1260</v>
      </c>
      <c r="D132" s="2">
        <v>-4.4155143844157398E-2</v>
      </c>
      <c r="E132" s="2">
        <v>4.4455760445822501E-2</v>
      </c>
      <c r="F132" s="2">
        <v>0.95680550347356297</v>
      </c>
      <c r="G132" s="2">
        <v>0.87696619527162001</v>
      </c>
      <c r="H132" s="2">
        <v>1.0439134101329299</v>
      </c>
      <c r="I132" s="2">
        <v>0.32059405785374001</v>
      </c>
      <c r="J132" s="2">
        <v>0</v>
      </c>
      <c r="K132" s="2">
        <v>0.75077668960352895</v>
      </c>
      <c r="L132" s="2">
        <v>5</v>
      </c>
      <c r="M132" s="2" t="b">
        <v>0</v>
      </c>
      <c r="N132" s="2">
        <v>674</v>
      </c>
      <c r="O132" s="2">
        <v>39129</v>
      </c>
      <c r="P132" s="3">
        <f>N132/(N132+O132)</f>
        <v>1.6933396980127125E-2</v>
      </c>
    </row>
    <row r="133" spans="1:16" x14ac:dyDescent="0.25">
      <c r="A133" s="2">
        <v>217</v>
      </c>
      <c r="B133" s="2" t="s">
        <v>1279</v>
      </c>
      <c r="C133" s="2" t="s">
        <v>1260</v>
      </c>
      <c r="D133" s="2">
        <v>5.3902440886185302E-2</v>
      </c>
      <c r="E133" s="2">
        <v>3.9191797575489497E-2</v>
      </c>
      <c r="F133" s="2">
        <v>1.0553816350354199</v>
      </c>
      <c r="G133" s="2">
        <v>0.97734841740965095</v>
      </c>
      <c r="H133" s="2">
        <v>1.13964516208265</v>
      </c>
      <c r="I133" s="2">
        <v>0.16902294569406601</v>
      </c>
      <c r="J133" s="2">
        <v>43.535711014326097</v>
      </c>
      <c r="K133" s="2">
        <v>0.131508901827736</v>
      </c>
      <c r="L133" s="2">
        <v>5</v>
      </c>
      <c r="M133" s="2" t="b">
        <v>0</v>
      </c>
      <c r="N133" s="2">
        <v>848</v>
      </c>
      <c r="O133" s="2">
        <v>87318</v>
      </c>
      <c r="P133" s="3">
        <f>N133/(N133+O133)</f>
        <v>9.6182201755778875E-3</v>
      </c>
    </row>
    <row r="134" spans="1:16" x14ac:dyDescent="0.25">
      <c r="A134" s="2">
        <v>217.1</v>
      </c>
      <c r="B134" s="2" t="s">
        <v>1278</v>
      </c>
      <c r="C134" s="2" t="s">
        <v>1260</v>
      </c>
      <c r="D134" s="2">
        <v>7.3920756601335499E-2</v>
      </c>
      <c r="E134" s="2">
        <v>4.0970466361022299E-2</v>
      </c>
      <c r="F134" s="2">
        <v>1.07672147904607</v>
      </c>
      <c r="G134" s="2">
        <v>0.99364042633942595</v>
      </c>
      <c r="H134" s="2">
        <v>1.16674917073385</v>
      </c>
      <c r="I134" s="2">
        <v>7.1192917182592394E-2</v>
      </c>
      <c r="J134" s="2">
        <v>25.712160452032901</v>
      </c>
      <c r="K134" s="2">
        <v>0.25735311426753898</v>
      </c>
      <c r="L134" s="2">
        <v>4</v>
      </c>
      <c r="M134" s="2" t="b">
        <v>0</v>
      </c>
      <c r="N134" s="2">
        <v>790</v>
      </c>
      <c r="O134" s="2">
        <v>87468</v>
      </c>
      <c r="P134" s="3">
        <f>N134/(N134+O134)</f>
        <v>8.9510299349634028E-3</v>
      </c>
    </row>
    <row r="135" spans="1:16" x14ac:dyDescent="0.25">
      <c r="A135" s="2">
        <v>218</v>
      </c>
      <c r="B135" s="2" t="s">
        <v>1277</v>
      </c>
      <c r="C135" s="2" t="s">
        <v>1260</v>
      </c>
      <c r="D135" s="2">
        <v>-3.8425624671434701E-3</v>
      </c>
      <c r="E135" s="2">
        <v>1.79471170362707E-2</v>
      </c>
      <c r="F135" s="2">
        <v>0.99616481072900098</v>
      </c>
      <c r="G135" s="2">
        <v>0.96173314246407104</v>
      </c>
      <c r="H135" s="2">
        <v>1.0318291907797299</v>
      </c>
      <c r="I135" s="2">
        <v>0.83046539514706097</v>
      </c>
      <c r="J135" s="2">
        <v>16.5616038200078</v>
      </c>
      <c r="K135" s="2">
        <v>0.29514777410980497</v>
      </c>
      <c r="L135" s="2">
        <v>9</v>
      </c>
      <c r="M135" s="2" t="b">
        <v>0</v>
      </c>
      <c r="N135" s="2">
        <v>4196</v>
      </c>
      <c r="O135" s="2">
        <v>84113</v>
      </c>
      <c r="P135" s="3">
        <f>N135/(N135+O135)</f>
        <v>4.7514975823528746E-2</v>
      </c>
    </row>
    <row r="136" spans="1:16" x14ac:dyDescent="0.25">
      <c r="A136" s="2">
        <v>218.1</v>
      </c>
      <c r="B136" s="2" t="s">
        <v>1276</v>
      </c>
      <c r="C136" s="2" t="s">
        <v>1260</v>
      </c>
      <c r="D136" s="2">
        <v>-3.84557858969311E-3</v>
      </c>
      <c r="E136" s="2">
        <v>1.8260289888441601E-2</v>
      </c>
      <c r="F136" s="2">
        <v>0.99616180617838301</v>
      </c>
      <c r="G136" s="2">
        <v>0.96114010565081198</v>
      </c>
      <c r="H136" s="2">
        <v>1.03245961567345</v>
      </c>
      <c r="I136" s="2">
        <v>0.83320105600132899</v>
      </c>
      <c r="J136" s="2">
        <v>12.414939914269199</v>
      </c>
      <c r="K136" s="2">
        <v>0.33112020066561898</v>
      </c>
      <c r="L136" s="2">
        <v>9</v>
      </c>
      <c r="M136" s="2" t="b">
        <v>0</v>
      </c>
      <c r="N136" s="2">
        <v>4058</v>
      </c>
      <c r="O136" s="2">
        <v>84535</v>
      </c>
      <c r="P136" s="3">
        <f>N136/(N136+O136)</f>
        <v>4.5804973304888648E-2</v>
      </c>
    </row>
    <row r="137" spans="1:16" x14ac:dyDescent="0.25">
      <c r="A137" s="2">
        <v>218.2</v>
      </c>
      <c r="B137" s="2" t="s">
        <v>1275</v>
      </c>
      <c r="C137" s="2" t="s">
        <v>1260</v>
      </c>
      <c r="D137" s="2">
        <v>-0.23231989254433799</v>
      </c>
      <c r="E137" s="2">
        <v>0.14343181306380101</v>
      </c>
      <c r="F137" s="2">
        <v>0.79269250632103005</v>
      </c>
      <c r="G137" s="2">
        <v>0.59843277642362902</v>
      </c>
      <c r="H137" s="2">
        <v>1.0500116877500401</v>
      </c>
      <c r="I137" s="2">
        <v>0.105291664379684</v>
      </c>
      <c r="J137" s="2">
        <v>0</v>
      </c>
      <c r="K137" s="2">
        <v>0.47473630827183699</v>
      </c>
      <c r="L137" s="2">
        <v>2</v>
      </c>
      <c r="M137" s="2" t="b">
        <v>0</v>
      </c>
      <c r="N137" s="2">
        <v>90</v>
      </c>
      <c r="O137" s="2">
        <v>77663</v>
      </c>
      <c r="P137" s="3">
        <f>N137/(N137+O137)</f>
        <v>1.1575116072691728E-3</v>
      </c>
    </row>
    <row r="138" spans="1:16" x14ac:dyDescent="0.25">
      <c r="A138" s="2">
        <v>220</v>
      </c>
      <c r="B138" s="2" t="s">
        <v>1274</v>
      </c>
      <c r="C138" s="2" t="s">
        <v>1260</v>
      </c>
      <c r="D138" s="2">
        <v>-1.26901629112974E-2</v>
      </c>
      <c r="E138" s="2">
        <v>5.7224916877212303E-2</v>
      </c>
      <c r="F138" s="2">
        <v>0.98739001767943602</v>
      </c>
      <c r="G138" s="2">
        <v>0.88263022351085696</v>
      </c>
      <c r="H138" s="2">
        <v>1.10458380082994</v>
      </c>
      <c r="I138" s="2">
        <v>0.82450119097575303</v>
      </c>
      <c r="J138" s="2">
        <v>0</v>
      </c>
      <c r="K138" s="2">
        <v>0.99847901664988503</v>
      </c>
      <c r="L138" s="2">
        <v>4</v>
      </c>
      <c r="M138" s="2" t="b">
        <v>0</v>
      </c>
      <c r="N138" s="2">
        <v>354</v>
      </c>
      <c r="O138" s="2">
        <v>88729</v>
      </c>
      <c r="P138" s="3">
        <f>N138/(N138+O138)</f>
        <v>3.973822165845335E-3</v>
      </c>
    </row>
    <row r="139" spans="1:16" x14ac:dyDescent="0.25">
      <c r="A139" s="2">
        <v>221</v>
      </c>
      <c r="B139" s="2" t="s">
        <v>1273</v>
      </c>
      <c r="C139" s="2" t="s">
        <v>1260</v>
      </c>
      <c r="D139" s="2">
        <v>2.18456522307813E-2</v>
      </c>
      <c r="E139" s="2">
        <v>0.110514901690239</v>
      </c>
      <c r="F139" s="2">
        <v>1.02208601559866</v>
      </c>
      <c r="G139" s="2">
        <v>0.82303251199632499</v>
      </c>
      <c r="H139" s="2">
        <v>1.2692813565146299</v>
      </c>
      <c r="I139" s="2">
        <v>0.84330204805045395</v>
      </c>
      <c r="J139" s="2">
        <v>0</v>
      </c>
      <c r="K139" s="2">
        <v>0.45665386514738199</v>
      </c>
      <c r="L139" s="2">
        <v>2</v>
      </c>
      <c r="M139" s="2" t="b">
        <v>0</v>
      </c>
      <c r="N139" s="2">
        <v>124</v>
      </c>
      <c r="O139" s="2">
        <v>81794</v>
      </c>
      <c r="P139" s="3">
        <f>N139/(N139+O139)</f>
        <v>1.5137088307820015E-3</v>
      </c>
    </row>
    <row r="140" spans="1:16" x14ac:dyDescent="0.25">
      <c r="A140" s="2">
        <v>224</v>
      </c>
      <c r="B140" s="2" t="s">
        <v>1272</v>
      </c>
      <c r="C140" s="2" t="s">
        <v>1260</v>
      </c>
      <c r="D140" s="2">
        <v>7.1825579813141801E-3</v>
      </c>
      <c r="E140" s="2">
        <v>4.4183332750887497E-2</v>
      </c>
      <c r="F140" s="2">
        <v>1.0072084144189399</v>
      </c>
      <c r="G140" s="2">
        <v>0.92365635847477601</v>
      </c>
      <c r="H140" s="2">
        <v>1.09831841763261</v>
      </c>
      <c r="I140" s="2">
        <v>0.87086282658996195</v>
      </c>
      <c r="J140" s="2">
        <v>26.011170271076899</v>
      </c>
      <c r="K140" s="2">
        <v>0.23928696370998701</v>
      </c>
      <c r="L140" s="2">
        <v>6</v>
      </c>
      <c r="M140" s="2" t="b">
        <v>0</v>
      </c>
      <c r="N140" s="2">
        <v>671</v>
      </c>
      <c r="O140" s="2">
        <v>90721</v>
      </c>
      <c r="P140" s="3">
        <f>N140/(N140+O140)</f>
        <v>7.3419992997198879E-3</v>
      </c>
    </row>
    <row r="141" spans="1:16" x14ac:dyDescent="0.25">
      <c r="A141" s="2">
        <v>224.1</v>
      </c>
      <c r="B141" s="2" t="s">
        <v>1271</v>
      </c>
      <c r="C141" s="2" t="s">
        <v>1260</v>
      </c>
      <c r="D141" s="2">
        <v>1.6434638303060401E-2</v>
      </c>
      <c r="E141" s="2">
        <v>4.7170033457980799E-2</v>
      </c>
      <c r="F141" s="2">
        <v>1.01657042984618</v>
      </c>
      <c r="G141" s="2">
        <v>0.92680051715434497</v>
      </c>
      <c r="H141" s="2">
        <v>1.1150354576955399</v>
      </c>
      <c r="I141" s="2">
        <v>0.72753027269056403</v>
      </c>
      <c r="J141" s="2">
        <v>11.2991604874641</v>
      </c>
      <c r="K141" s="2">
        <v>0.34316499088490299</v>
      </c>
      <c r="L141" s="2">
        <v>6</v>
      </c>
      <c r="M141" s="2" t="b">
        <v>0</v>
      </c>
      <c r="N141" s="2">
        <v>584</v>
      </c>
      <c r="O141" s="2">
        <v>87160</v>
      </c>
      <c r="P141" s="3">
        <f>N141/(N141+O141)</f>
        <v>6.6557257476294674E-3</v>
      </c>
    </row>
    <row r="142" spans="1:16" x14ac:dyDescent="0.25">
      <c r="A142" s="2">
        <v>225</v>
      </c>
      <c r="B142" s="2" t="s">
        <v>1270</v>
      </c>
      <c r="C142" s="2" t="s">
        <v>1260</v>
      </c>
      <c r="D142" s="2">
        <v>-4.1614841320547102E-2</v>
      </c>
      <c r="E142" s="2">
        <v>4.1708228940388198E-2</v>
      </c>
      <c r="F142" s="2">
        <v>0.95923916872289705</v>
      </c>
      <c r="G142" s="2">
        <v>0.88394408739088004</v>
      </c>
      <c r="H142" s="2">
        <v>1.0409479467509699</v>
      </c>
      <c r="I142" s="2">
        <v>0.31839529946360601</v>
      </c>
      <c r="J142" s="2">
        <v>0</v>
      </c>
      <c r="K142" s="2">
        <v>0.46167070384182601</v>
      </c>
      <c r="L142" s="2">
        <v>7</v>
      </c>
      <c r="M142" s="2" t="b">
        <v>0</v>
      </c>
      <c r="N142" s="2">
        <v>660</v>
      </c>
      <c r="O142" s="2">
        <v>90980</v>
      </c>
      <c r="P142" s="3">
        <f>N142/(N142+O142)</f>
        <v>7.2020951549541688E-3</v>
      </c>
    </row>
    <row r="143" spans="1:16" x14ac:dyDescent="0.25">
      <c r="A143" s="2">
        <v>225.1</v>
      </c>
      <c r="B143" s="2" t="s">
        <v>1269</v>
      </c>
      <c r="C143" s="2" t="s">
        <v>1260</v>
      </c>
      <c r="D143" s="2">
        <v>-4.22393485919835E-2</v>
      </c>
      <c r="E143" s="2">
        <v>4.3569113250738402E-2</v>
      </c>
      <c r="F143" s="2">
        <v>0.95864030390416299</v>
      </c>
      <c r="G143" s="2">
        <v>0.88017613211921697</v>
      </c>
      <c r="H143" s="2">
        <v>1.0440992418833199</v>
      </c>
      <c r="I143" s="2">
        <v>0.33230615856593798</v>
      </c>
      <c r="J143" s="2">
        <v>0</v>
      </c>
      <c r="K143" s="2">
        <v>0.50222384417456301</v>
      </c>
      <c r="L143" s="2">
        <v>7</v>
      </c>
      <c r="M143" s="2" t="b">
        <v>0</v>
      </c>
      <c r="N143" s="2">
        <v>607</v>
      </c>
      <c r="O143" s="2">
        <v>91085</v>
      </c>
      <c r="P143" s="3">
        <f>N143/(N143+O143)</f>
        <v>6.6199886576800591E-3</v>
      </c>
    </row>
    <row r="144" spans="1:16" x14ac:dyDescent="0.25">
      <c r="A144" s="2">
        <v>226</v>
      </c>
      <c r="B144" s="2" t="s">
        <v>1268</v>
      </c>
      <c r="C144" s="2" t="s">
        <v>1260</v>
      </c>
      <c r="D144" s="2">
        <v>-5.9138057220414E-2</v>
      </c>
      <c r="E144" s="2">
        <v>7.1780450810969898E-2</v>
      </c>
      <c r="F144" s="2">
        <v>0.94257663066437003</v>
      </c>
      <c r="G144" s="2">
        <v>0.818873916077279</v>
      </c>
      <c r="H144" s="2">
        <v>1.0849664242947401</v>
      </c>
      <c r="I144" s="2">
        <v>0.41001107518273899</v>
      </c>
      <c r="J144" s="2">
        <v>0</v>
      </c>
      <c r="K144" s="2">
        <v>0.68162828551964105</v>
      </c>
      <c r="L144" s="2">
        <v>3</v>
      </c>
      <c r="M144" s="2" t="b">
        <v>0</v>
      </c>
      <c r="N144" s="2">
        <v>253</v>
      </c>
      <c r="O144" s="2">
        <v>90362</v>
      </c>
      <c r="P144" s="3">
        <f>N144/(N144+O144)</f>
        <v>2.7920322242454341E-3</v>
      </c>
    </row>
    <row r="145" spans="1:16" x14ac:dyDescent="0.25">
      <c r="A145" s="2">
        <v>227</v>
      </c>
      <c r="B145" s="2" t="s">
        <v>1267</v>
      </c>
      <c r="C145" s="2" t="s">
        <v>1260</v>
      </c>
      <c r="D145" s="2">
        <v>9.8628770464954402E-3</v>
      </c>
      <c r="E145" s="2">
        <v>3.3962644986131302E-2</v>
      </c>
      <c r="F145" s="2">
        <v>1.00991167551747</v>
      </c>
      <c r="G145" s="2">
        <v>0.944874954101521</v>
      </c>
      <c r="H145" s="2">
        <v>1.0794249418076201</v>
      </c>
      <c r="I145" s="2">
        <v>0.77150742962406804</v>
      </c>
      <c r="J145" s="2">
        <v>0</v>
      </c>
      <c r="K145" s="2">
        <v>0.57233782299186298</v>
      </c>
      <c r="L145" s="2">
        <v>8</v>
      </c>
      <c r="M145" s="2" t="b">
        <v>0</v>
      </c>
      <c r="N145" s="2">
        <v>1027</v>
      </c>
      <c r="O145" s="2">
        <v>90122</v>
      </c>
      <c r="P145" s="3">
        <f>N145/(N145+O145)</f>
        <v>1.1267265685855029E-2</v>
      </c>
    </row>
    <row r="146" spans="1:16" x14ac:dyDescent="0.25">
      <c r="A146" s="2">
        <v>227.1</v>
      </c>
      <c r="B146" s="2" t="s">
        <v>1266</v>
      </c>
      <c r="C146" s="2" t="s">
        <v>1260</v>
      </c>
      <c r="D146" s="2">
        <v>-6.0091767850809698E-2</v>
      </c>
      <c r="E146" s="2">
        <v>6.2653480626866806E-2</v>
      </c>
      <c r="F146" s="2">
        <v>0.94167811384236999</v>
      </c>
      <c r="G146" s="2">
        <v>0.83285948760929196</v>
      </c>
      <c r="H146" s="2">
        <v>1.0647146166697901</v>
      </c>
      <c r="I146" s="2">
        <v>0.33750182136259699</v>
      </c>
      <c r="J146" s="2">
        <v>0</v>
      </c>
      <c r="K146" s="2">
        <v>0.43589562524506498</v>
      </c>
      <c r="L146" s="2">
        <v>6</v>
      </c>
      <c r="M146" s="2" t="b">
        <v>0</v>
      </c>
      <c r="N146" s="2">
        <v>325</v>
      </c>
      <c r="O146" s="2">
        <v>91058</v>
      </c>
      <c r="P146" s="3">
        <f>N146/(N146+O146)</f>
        <v>3.5564601731175381E-3</v>
      </c>
    </row>
    <row r="147" spans="1:16" x14ac:dyDescent="0.25">
      <c r="A147" s="2">
        <v>227.2</v>
      </c>
      <c r="B147" s="2" t="s">
        <v>1265</v>
      </c>
      <c r="C147" s="2" t="s">
        <v>1260</v>
      </c>
      <c r="D147" s="2">
        <v>-2.08212906086893E-2</v>
      </c>
      <c r="E147" s="2">
        <v>0.12534070374678999</v>
      </c>
      <c r="F147" s="2">
        <v>0.97939397583219001</v>
      </c>
      <c r="G147" s="2">
        <v>0.76606783497852604</v>
      </c>
      <c r="H147" s="2">
        <v>1.2521248329441601</v>
      </c>
      <c r="I147" s="2">
        <v>0.86806444322185605</v>
      </c>
      <c r="J147" s="2">
        <v>69.9803163464356</v>
      </c>
      <c r="K147" s="2">
        <v>6.7979422784662805E-2</v>
      </c>
      <c r="L147" s="2">
        <v>2</v>
      </c>
      <c r="M147" s="2" t="b">
        <v>0</v>
      </c>
      <c r="N147" s="2">
        <v>115</v>
      </c>
      <c r="O147" s="2">
        <v>91238</v>
      </c>
      <c r="P147" s="3">
        <f>N147/(N147+O147)</f>
        <v>1.2588530206999223E-3</v>
      </c>
    </row>
    <row r="148" spans="1:16" x14ac:dyDescent="0.25">
      <c r="A148" s="2">
        <v>227.3</v>
      </c>
      <c r="B148" s="2" t="s">
        <v>1264</v>
      </c>
      <c r="C148" s="2" t="s">
        <v>1260</v>
      </c>
      <c r="D148" s="2">
        <v>2.6837214040456501E-2</v>
      </c>
      <c r="E148" s="2">
        <v>4.5859494362468202E-2</v>
      </c>
      <c r="F148" s="2">
        <v>1.02720057532142</v>
      </c>
      <c r="G148" s="2">
        <v>0.93890052433677296</v>
      </c>
      <c r="H148" s="2">
        <v>1.1238049128644401</v>
      </c>
      <c r="I148" s="2">
        <v>0.55840975660612502</v>
      </c>
      <c r="J148" s="2">
        <v>0</v>
      </c>
      <c r="K148" s="2">
        <v>0.51134018887035304</v>
      </c>
      <c r="L148" s="2">
        <v>8</v>
      </c>
      <c r="M148" s="2" t="b">
        <v>0</v>
      </c>
      <c r="N148" s="2">
        <v>564</v>
      </c>
      <c r="O148" s="2">
        <v>90983</v>
      </c>
      <c r="P148" s="3">
        <f>N148/(N148+O148)</f>
        <v>6.160769877767704E-3</v>
      </c>
    </row>
    <row r="149" spans="1:16" x14ac:dyDescent="0.25">
      <c r="A149" s="2">
        <v>228</v>
      </c>
      <c r="B149" s="2" t="s">
        <v>1263</v>
      </c>
      <c r="C149" s="2" t="s">
        <v>1260</v>
      </c>
      <c r="D149" s="2">
        <v>1.5041922991218599E-2</v>
      </c>
      <c r="E149" s="2">
        <v>4.1739502272117701E-2</v>
      </c>
      <c r="F149" s="2">
        <v>1.01515562208387</v>
      </c>
      <c r="G149" s="2">
        <v>0.93541406430830798</v>
      </c>
      <c r="H149" s="2">
        <v>1.1016949352910701</v>
      </c>
      <c r="I149" s="2">
        <v>0.71856582635627497</v>
      </c>
      <c r="J149" s="2">
        <v>0</v>
      </c>
      <c r="K149" s="2">
        <v>0.44845510456107501</v>
      </c>
      <c r="L149" s="2">
        <v>6</v>
      </c>
      <c r="M149" s="2" t="b">
        <v>0</v>
      </c>
      <c r="N149" s="2">
        <v>723</v>
      </c>
      <c r="O149" s="2">
        <v>89553</v>
      </c>
      <c r="P149" s="3">
        <f>N149/(N149+O149)</f>
        <v>8.0087730958394252E-3</v>
      </c>
    </row>
    <row r="150" spans="1:16" x14ac:dyDescent="0.25">
      <c r="A150" s="2">
        <v>228.1</v>
      </c>
      <c r="B150" s="2" t="s">
        <v>1262</v>
      </c>
      <c r="C150" s="2" t="s">
        <v>1260</v>
      </c>
      <c r="D150" s="2">
        <v>1.11388430626316E-2</v>
      </c>
      <c r="E150" s="2">
        <v>5.4553846281261198E-2</v>
      </c>
      <c r="F150" s="2">
        <v>1.0112011109576899</v>
      </c>
      <c r="G150" s="2">
        <v>0.908659601380997</v>
      </c>
      <c r="H150" s="2">
        <v>1.12531434791204</v>
      </c>
      <c r="I150" s="2">
        <v>0.83821228507418899</v>
      </c>
      <c r="J150" s="2">
        <v>0</v>
      </c>
      <c r="K150" s="2">
        <v>0.60664357472089603</v>
      </c>
      <c r="L150" s="2">
        <v>4</v>
      </c>
      <c r="M150" s="2" t="b">
        <v>0</v>
      </c>
      <c r="N150" s="2">
        <v>407</v>
      </c>
      <c r="O150" s="2">
        <v>90311</v>
      </c>
      <c r="P150" s="3">
        <f>N150/(N150+O150)</f>
        <v>4.4864304768623643E-3</v>
      </c>
    </row>
    <row r="151" spans="1:16" x14ac:dyDescent="0.25">
      <c r="A151" s="2">
        <v>229</v>
      </c>
      <c r="B151" s="2" t="s">
        <v>1261</v>
      </c>
      <c r="C151" s="2" t="s">
        <v>1260</v>
      </c>
      <c r="D151" s="2">
        <v>-0.22197513817977399</v>
      </c>
      <c r="E151" s="2">
        <v>9.0456991380888099E-2</v>
      </c>
      <c r="F151" s="2">
        <v>0.80093527679599297</v>
      </c>
      <c r="G151" s="2">
        <v>0.670811179375568</v>
      </c>
      <c r="H151" s="2">
        <v>0.95630087473112402</v>
      </c>
      <c r="I151" s="2">
        <v>1.41304427193116E-2</v>
      </c>
      <c r="J151" s="2">
        <v>46.938216352520698</v>
      </c>
      <c r="K151" s="2">
        <v>0.129724407752662</v>
      </c>
      <c r="L151" s="2">
        <v>4</v>
      </c>
      <c r="M151" s="2" t="b">
        <v>0</v>
      </c>
      <c r="N151" s="2">
        <v>185</v>
      </c>
      <c r="O151" s="2">
        <v>90444</v>
      </c>
      <c r="P151" s="3">
        <f>N151/(N151+O151)</f>
        <v>2.0412892120623641E-3</v>
      </c>
    </row>
    <row r="152" spans="1:16" x14ac:dyDescent="0.25">
      <c r="A152" s="2">
        <v>240</v>
      </c>
      <c r="B152" s="2" t="s">
        <v>1259</v>
      </c>
      <c r="C152" s="2" t="s">
        <v>1139</v>
      </c>
      <c r="D152" s="2">
        <v>2.9731552134470599E-2</v>
      </c>
      <c r="E152" s="2">
        <v>3.6647896046581002E-2</v>
      </c>
      <c r="F152" s="2">
        <v>1.0301779477594999</v>
      </c>
      <c r="G152" s="2">
        <v>0.95877677066283895</v>
      </c>
      <c r="H152" s="2">
        <v>1.10689645027203</v>
      </c>
      <c r="I152" s="2">
        <v>0.41720728930544898</v>
      </c>
      <c r="J152" s="2">
        <v>0</v>
      </c>
      <c r="K152" s="2">
        <v>0.80676866548543502</v>
      </c>
      <c r="L152" s="2">
        <v>6</v>
      </c>
      <c r="M152" s="2" t="b">
        <v>0</v>
      </c>
      <c r="N152" s="2">
        <v>881</v>
      </c>
      <c r="O152" s="2">
        <v>86202</v>
      </c>
      <c r="P152" s="3">
        <f>N152/(N152+O152)</f>
        <v>1.0116785136019659E-2</v>
      </c>
    </row>
    <row r="153" spans="1:16" x14ac:dyDescent="0.25">
      <c r="A153" s="2">
        <v>241</v>
      </c>
      <c r="B153" s="2" t="s">
        <v>1258</v>
      </c>
      <c r="C153" s="2" t="s">
        <v>1139</v>
      </c>
      <c r="D153" s="2">
        <v>5.3102963540898003E-2</v>
      </c>
      <c r="E153" s="2">
        <v>1.60106097829485E-2</v>
      </c>
      <c r="F153" s="2">
        <v>1.0545382185187</v>
      </c>
      <c r="G153" s="2">
        <v>1.0219604015521599</v>
      </c>
      <c r="H153" s="2">
        <v>1.08815454358858</v>
      </c>
      <c r="I153" s="2">
        <v>9.1075678465949003E-4</v>
      </c>
      <c r="J153" s="2">
        <v>47.715465751346002</v>
      </c>
      <c r="K153" s="2">
        <v>5.3552189946562002E-2</v>
      </c>
      <c r="L153" s="2">
        <v>9</v>
      </c>
      <c r="M153" s="2" t="b">
        <v>0</v>
      </c>
      <c r="N153" s="2">
        <v>4856</v>
      </c>
      <c r="O153" s="2">
        <v>83020</v>
      </c>
      <c r="P153" s="3">
        <f>N153/(N153+O153)</f>
        <v>5.5259684100323184E-2</v>
      </c>
    </row>
    <row r="154" spans="1:16" x14ac:dyDescent="0.25">
      <c r="A154" s="2">
        <v>241.1</v>
      </c>
      <c r="B154" s="2" t="s">
        <v>1257</v>
      </c>
      <c r="C154" s="2" t="s">
        <v>1139</v>
      </c>
      <c r="D154" s="2">
        <v>3.4225331525894603E-2</v>
      </c>
      <c r="E154" s="2">
        <v>2.0782770532675899E-2</v>
      </c>
      <c r="F154" s="2">
        <v>1.0348177575233399</v>
      </c>
      <c r="G154" s="2">
        <v>0.99351298192394499</v>
      </c>
      <c r="H154" s="2">
        <v>1.07783975727417</v>
      </c>
      <c r="I154" s="2">
        <v>9.9596539536165901E-2</v>
      </c>
      <c r="J154" s="2">
        <v>31.5860912765996</v>
      </c>
      <c r="K154" s="2">
        <v>0.17581171018799799</v>
      </c>
      <c r="L154" s="2">
        <v>8</v>
      </c>
      <c r="M154" s="2" t="b">
        <v>0</v>
      </c>
      <c r="N154" s="2">
        <v>2921</v>
      </c>
      <c r="O154" s="2">
        <v>84616</v>
      </c>
      <c r="P154" s="3">
        <f>N154/(N154+O154)</f>
        <v>3.3368746929869658E-2</v>
      </c>
    </row>
    <row r="155" spans="1:16" x14ac:dyDescent="0.25">
      <c r="A155" s="2">
        <v>241.2</v>
      </c>
      <c r="B155" s="2" t="s">
        <v>1256</v>
      </c>
      <c r="C155" s="2" t="s">
        <v>1139</v>
      </c>
      <c r="D155" s="2">
        <v>8.5146776487235801E-2</v>
      </c>
      <c r="E155" s="2">
        <v>2.1406586808297198E-2</v>
      </c>
      <c r="F155" s="2">
        <v>1.08887687649292</v>
      </c>
      <c r="G155" s="2">
        <v>1.0441369273346901</v>
      </c>
      <c r="H155" s="2">
        <v>1.13553387599031</v>
      </c>
      <c r="I155" s="4">
        <v>6.9615213458950294E-5</v>
      </c>
      <c r="J155" s="2">
        <v>61.960400973149198</v>
      </c>
      <c r="K155" s="2">
        <v>1.02825774937805E-2</v>
      </c>
      <c r="L155" s="2">
        <v>8</v>
      </c>
      <c r="M155" s="2" t="b">
        <v>0</v>
      </c>
      <c r="N155" s="2">
        <v>2559</v>
      </c>
      <c r="O155" s="2">
        <v>85067</v>
      </c>
      <c r="P155" s="3">
        <f>N155/(N155+O155)</f>
        <v>2.9203661013854337E-2</v>
      </c>
    </row>
    <row r="156" spans="1:16" x14ac:dyDescent="0.25">
      <c r="A156" s="2">
        <v>242</v>
      </c>
      <c r="B156" s="2" t="s">
        <v>1255</v>
      </c>
      <c r="C156" s="2" t="s">
        <v>1139</v>
      </c>
      <c r="D156" s="2">
        <v>1.1583642639575399E-2</v>
      </c>
      <c r="E156" s="2">
        <v>2.3380331959308501E-2</v>
      </c>
      <c r="F156" s="2">
        <v>1.0116509928302699</v>
      </c>
      <c r="G156" s="2">
        <v>0.96633862187883102</v>
      </c>
      <c r="H156" s="2">
        <v>1.05908809616303</v>
      </c>
      <c r="I156" s="2">
        <v>0.62028681920317796</v>
      </c>
      <c r="J156" s="2">
        <v>21.192610038250599</v>
      </c>
      <c r="K156" s="2">
        <v>0.26120876609202598</v>
      </c>
      <c r="L156" s="2">
        <v>8</v>
      </c>
      <c r="M156" s="2" t="b">
        <v>0</v>
      </c>
      <c r="N156" s="2">
        <v>2157</v>
      </c>
      <c r="O156" s="2">
        <v>85307</v>
      </c>
      <c r="P156" s="3">
        <f>N156/(N156+O156)</f>
        <v>2.4661575048019756E-2</v>
      </c>
    </row>
    <row r="157" spans="1:16" x14ac:dyDescent="0.25">
      <c r="A157" s="2">
        <v>242.1</v>
      </c>
      <c r="B157" s="2" t="s">
        <v>1254</v>
      </c>
      <c r="C157" s="2" t="s">
        <v>1139</v>
      </c>
      <c r="D157" s="2">
        <v>1.23540864905212E-2</v>
      </c>
      <c r="E157" s="2">
        <v>3.2759424945105302E-2</v>
      </c>
      <c r="F157" s="2">
        <v>1.0124307134438999</v>
      </c>
      <c r="G157" s="2">
        <v>0.94946823232533994</v>
      </c>
      <c r="H157" s="2">
        <v>1.07956845171551</v>
      </c>
      <c r="I157" s="2">
        <v>0.70608778252138804</v>
      </c>
      <c r="J157" s="2">
        <v>17.815468331573999</v>
      </c>
      <c r="K157" s="2">
        <v>0.28918332489646698</v>
      </c>
      <c r="L157" s="2">
        <v>8</v>
      </c>
      <c r="M157" s="2" t="b">
        <v>0</v>
      </c>
      <c r="N157" s="2">
        <v>1071</v>
      </c>
      <c r="O157" s="2">
        <v>87034</v>
      </c>
      <c r="P157" s="3">
        <f>N157/(N157+O157)</f>
        <v>1.2155950286589865E-2</v>
      </c>
    </row>
    <row r="158" spans="1:16" x14ac:dyDescent="0.25">
      <c r="A158" s="2">
        <v>242.2</v>
      </c>
      <c r="B158" s="2" t="s">
        <v>1253</v>
      </c>
      <c r="C158" s="2" t="s">
        <v>1139</v>
      </c>
      <c r="D158" s="2">
        <v>8.9131665623115697E-2</v>
      </c>
      <c r="E158" s="2">
        <v>7.4638788220990099E-2</v>
      </c>
      <c r="F158" s="2">
        <v>1.0932245869472099</v>
      </c>
      <c r="G158" s="2">
        <v>0.94444514588379302</v>
      </c>
      <c r="H158" s="2">
        <v>1.26544141045641</v>
      </c>
      <c r="I158" s="2">
        <v>0.232410092913549</v>
      </c>
      <c r="J158" s="2">
        <v>20.735466744050399</v>
      </c>
      <c r="K158" s="2">
        <v>0.28565970138996699</v>
      </c>
      <c r="L158" s="2">
        <v>4</v>
      </c>
      <c r="M158" s="2" t="b">
        <v>0</v>
      </c>
      <c r="N158" s="2">
        <v>216</v>
      </c>
      <c r="O158" s="2">
        <v>87277</v>
      </c>
      <c r="P158" s="3">
        <f>N158/(N158+O158)</f>
        <v>2.4687689300858353E-3</v>
      </c>
    </row>
    <row r="159" spans="1:16" x14ac:dyDescent="0.25">
      <c r="A159" s="2">
        <v>242.3</v>
      </c>
      <c r="B159" s="2" t="s">
        <v>1252</v>
      </c>
      <c r="C159" s="2" t="s">
        <v>1139</v>
      </c>
      <c r="D159" s="2">
        <v>-5.6441591382012199E-2</v>
      </c>
      <c r="E159" s="2">
        <v>8.613464014036E-2</v>
      </c>
      <c r="F159" s="2">
        <v>0.94512168613452296</v>
      </c>
      <c r="G159" s="2">
        <v>0.79830672846154505</v>
      </c>
      <c r="H159" s="2">
        <v>1.11893708239588</v>
      </c>
      <c r="I159" s="2">
        <v>0.51229284326108004</v>
      </c>
      <c r="J159" s="2">
        <v>0</v>
      </c>
      <c r="K159" s="2">
        <v>0.56355741520464797</v>
      </c>
      <c r="L159" s="2">
        <v>4</v>
      </c>
      <c r="M159" s="2" t="b">
        <v>0</v>
      </c>
      <c r="N159" s="2">
        <v>191</v>
      </c>
      <c r="O159" s="2">
        <v>87259</v>
      </c>
      <c r="P159" s="3">
        <f>N159/(N159+O159)</f>
        <v>2.1841052029731274E-3</v>
      </c>
    </row>
    <row r="160" spans="1:16" x14ac:dyDescent="0.25">
      <c r="A160" s="2">
        <v>244</v>
      </c>
      <c r="B160" s="2" t="s">
        <v>1251</v>
      </c>
      <c r="C160" s="2" t="s">
        <v>1139</v>
      </c>
      <c r="D160" s="2">
        <v>1.3206088439544499E-2</v>
      </c>
      <c r="E160" s="2">
        <v>1.04875722161326E-2</v>
      </c>
      <c r="F160" s="2">
        <v>1.01329367395482</v>
      </c>
      <c r="G160" s="2">
        <v>0.99267776376619099</v>
      </c>
      <c r="H160" s="2">
        <v>1.0343377349174701</v>
      </c>
      <c r="I160" s="2">
        <v>0.20795336706746201</v>
      </c>
      <c r="J160" s="2">
        <v>23.6162110078882</v>
      </c>
      <c r="K160" s="2">
        <v>0.23335603888741299</v>
      </c>
      <c r="L160" s="2">
        <v>9</v>
      </c>
      <c r="M160" s="2" t="b">
        <v>0</v>
      </c>
      <c r="N160" s="2">
        <v>13080</v>
      </c>
      <c r="O160" s="2">
        <v>74000</v>
      </c>
      <c r="P160" s="3">
        <f>N160/(N160+O160)</f>
        <v>0.15020670647680295</v>
      </c>
    </row>
    <row r="161" spans="1:16" x14ac:dyDescent="0.25">
      <c r="A161" s="2">
        <v>244.1</v>
      </c>
      <c r="B161" s="2" t="s">
        <v>1250</v>
      </c>
      <c r="C161" s="2" t="s">
        <v>1139</v>
      </c>
      <c r="D161" s="2">
        <v>4.5087772678930403E-2</v>
      </c>
      <c r="E161" s="2">
        <v>2.2307326095067699E-2</v>
      </c>
      <c r="F161" s="2">
        <v>1.04611967660566</v>
      </c>
      <c r="G161" s="2">
        <v>1.00136715064074</v>
      </c>
      <c r="H161" s="2">
        <v>1.0928722567754301</v>
      </c>
      <c r="I161" s="2">
        <v>4.3258113990519299E-2</v>
      </c>
      <c r="J161" s="2">
        <v>33.416297161389799</v>
      </c>
      <c r="K161" s="2">
        <v>0.161313296613429</v>
      </c>
      <c r="L161" s="2">
        <v>8</v>
      </c>
      <c r="M161" s="2" t="b">
        <v>0</v>
      </c>
      <c r="N161" s="2">
        <v>2312</v>
      </c>
      <c r="O161" s="2">
        <v>85534</v>
      </c>
      <c r="P161" s="3">
        <f>N161/(N161+O161)</f>
        <v>2.6318785146734056E-2</v>
      </c>
    </row>
    <row r="162" spans="1:16" x14ac:dyDescent="0.25">
      <c r="A162" s="2">
        <v>244.2</v>
      </c>
      <c r="B162" s="2" t="s">
        <v>1249</v>
      </c>
      <c r="C162" s="2" t="s">
        <v>1139</v>
      </c>
      <c r="D162" s="2">
        <v>3.8747219924507498E-2</v>
      </c>
      <c r="E162" s="2">
        <v>3.2972742804043803E-2</v>
      </c>
      <c r="F162" s="2">
        <v>1.0395076836055099</v>
      </c>
      <c r="G162" s="2">
        <v>0.97445380160112005</v>
      </c>
      <c r="H162" s="2">
        <v>1.1089045191258999</v>
      </c>
      <c r="I162" s="2">
        <v>0.23994318715084301</v>
      </c>
      <c r="J162" s="2">
        <v>10.9756587787372</v>
      </c>
      <c r="K162" s="2">
        <v>0.34558894037686599</v>
      </c>
      <c r="L162" s="2">
        <v>7</v>
      </c>
      <c r="M162" s="2" t="b">
        <v>0</v>
      </c>
      <c r="N162" s="2">
        <v>1138</v>
      </c>
      <c r="O162" s="2">
        <v>86380</v>
      </c>
      <c r="P162" s="3">
        <f>N162/(N162+O162)</f>
        <v>1.3003039374757193E-2</v>
      </c>
    </row>
    <row r="163" spans="1:16" x14ac:dyDescent="0.25">
      <c r="A163" s="2">
        <v>244.4</v>
      </c>
      <c r="B163" s="2" t="s">
        <v>1248</v>
      </c>
      <c r="C163" s="2" t="s">
        <v>1139</v>
      </c>
      <c r="D163" s="2">
        <v>1.87680188284346E-2</v>
      </c>
      <c r="E163" s="2">
        <v>1.0952785887575299E-2</v>
      </c>
      <c r="F163" s="2">
        <v>1.01894524508617</v>
      </c>
      <c r="G163" s="2">
        <v>0.99730459211105704</v>
      </c>
      <c r="H163" s="2">
        <v>1.0410554816417601</v>
      </c>
      <c r="I163" s="2">
        <v>8.6613541469998195E-2</v>
      </c>
      <c r="J163" s="2">
        <v>43.278248950069099</v>
      </c>
      <c r="K163" s="2">
        <v>7.9096240981296403E-2</v>
      </c>
      <c r="L163" s="2">
        <v>9</v>
      </c>
      <c r="M163" s="2" t="b">
        <v>0</v>
      </c>
      <c r="N163" s="2">
        <v>11909</v>
      </c>
      <c r="O163" s="2">
        <v>74827</v>
      </c>
      <c r="P163" s="3">
        <f>N163/(N163+O163)</f>
        <v>0.13730169710385537</v>
      </c>
    </row>
    <row r="164" spans="1:16" x14ac:dyDescent="0.25">
      <c r="A164" s="2">
        <v>244.5</v>
      </c>
      <c r="B164" s="2" t="s">
        <v>1247</v>
      </c>
      <c r="C164" s="2" t="s">
        <v>1139</v>
      </c>
      <c r="D164" s="2">
        <v>1.6116775331721098E-2</v>
      </c>
      <c r="E164" s="2">
        <v>9.22684778660329E-2</v>
      </c>
      <c r="F164" s="2">
        <v>1.0162473510988801</v>
      </c>
      <c r="G164" s="2">
        <v>0.84812595855054196</v>
      </c>
      <c r="H164" s="2">
        <v>1.21769492868782</v>
      </c>
      <c r="I164" s="2">
        <v>0.86133689533253699</v>
      </c>
      <c r="J164" s="2">
        <v>0</v>
      </c>
      <c r="K164" s="2">
        <v>0.68470281354652596</v>
      </c>
      <c r="L164" s="2">
        <v>4</v>
      </c>
      <c r="M164" s="2" t="b">
        <v>0</v>
      </c>
      <c r="N164" s="2">
        <v>148</v>
      </c>
      <c r="O164" s="2">
        <v>87533</v>
      </c>
      <c r="P164" s="3">
        <f>N164/(N164+O164)</f>
        <v>1.6879369532737994E-3</v>
      </c>
    </row>
    <row r="165" spans="1:16" x14ac:dyDescent="0.25">
      <c r="A165" s="2">
        <v>245</v>
      </c>
      <c r="B165" s="2" t="s">
        <v>1246</v>
      </c>
      <c r="C165" s="2" t="s">
        <v>1139</v>
      </c>
      <c r="D165" s="2">
        <v>7.8753700447603506E-2</v>
      </c>
      <c r="E165" s="2">
        <v>2.6617840127333401E-2</v>
      </c>
      <c r="F165" s="2">
        <v>1.0819378084526301</v>
      </c>
      <c r="G165" s="2">
        <v>1.0269401908076199</v>
      </c>
      <c r="H165" s="2">
        <v>1.13988081471296</v>
      </c>
      <c r="I165" s="2">
        <v>3.0895864532585501E-3</v>
      </c>
      <c r="J165" s="2">
        <v>28.227657849763698</v>
      </c>
      <c r="K165" s="2">
        <v>0.20300451691890101</v>
      </c>
      <c r="L165" s="2">
        <v>8</v>
      </c>
      <c r="M165" s="2" t="b">
        <v>0</v>
      </c>
      <c r="N165" s="2">
        <v>1672</v>
      </c>
      <c r="O165" s="2">
        <v>85586</v>
      </c>
      <c r="P165" s="3">
        <f>N165/(N165+O165)</f>
        <v>1.9161566847738891E-2</v>
      </c>
    </row>
    <row r="166" spans="1:16" x14ac:dyDescent="0.25">
      <c r="A166" s="2">
        <v>245.2</v>
      </c>
      <c r="B166" s="2" t="s">
        <v>1245</v>
      </c>
      <c r="C166" s="2" t="s">
        <v>1139</v>
      </c>
      <c r="D166" s="2">
        <v>8.0005378858222204E-2</v>
      </c>
      <c r="E166" s="2">
        <v>3.1199960319371702E-2</v>
      </c>
      <c r="F166" s="2">
        <v>1.0832928945381799</v>
      </c>
      <c r="G166" s="2">
        <v>1.01903345031698</v>
      </c>
      <c r="H166" s="2">
        <v>1.1516044885394801</v>
      </c>
      <c r="I166" s="2">
        <v>1.0339062939587E-2</v>
      </c>
      <c r="J166" s="2">
        <v>28.730956728850298</v>
      </c>
      <c r="K166" s="2">
        <v>0.208997626735969</v>
      </c>
      <c r="L166" s="2">
        <v>7</v>
      </c>
      <c r="M166" s="2" t="b">
        <v>0</v>
      </c>
      <c r="N166" s="2">
        <v>1266</v>
      </c>
      <c r="O166" s="2">
        <v>86835</v>
      </c>
      <c r="P166" s="3">
        <f>N166/(N166+O166)</f>
        <v>1.4369870943576123E-2</v>
      </c>
    </row>
    <row r="167" spans="1:16" x14ac:dyDescent="0.25">
      <c r="A167" s="2">
        <v>245.21</v>
      </c>
      <c r="B167" s="2" t="s">
        <v>1244</v>
      </c>
      <c r="C167" s="2" t="s">
        <v>1139</v>
      </c>
      <c r="D167" s="2">
        <v>8.2921558367139103E-2</v>
      </c>
      <c r="E167" s="2">
        <v>3.1542803828586798E-2</v>
      </c>
      <c r="F167" s="2">
        <v>1.08645658177731</v>
      </c>
      <c r="G167" s="2">
        <v>1.0213229522287599</v>
      </c>
      <c r="H167" s="2">
        <v>1.1557440293605099</v>
      </c>
      <c r="I167" s="2">
        <v>8.5672077185341301E-3</v>
      </c>
      <c r="J167" s="2">
        <v>12.1950524165064</v>
      </c>
      <c r="K167" s="2">
        <v>0.33653648028753402</v>
      </c>
      <c r="L167" s="2">
        <v>7</v>
      </c>
      <c r="M167" s="2" t="b">
        <v>0</v>
      </c>
      <c r="N167" s="2">
        <v>1237</v>
      </c>
      <c r="O167" s="2">
        <v>86363</v>
      </c>
      <c r="P167" s="3">
        <f>N167/(N167+O167)</f>
        <v>1.4121004566210045E-2</v>
      </c>
    </row>
    <row r="168" spans="1:16" x14ac:dyDescent="0.25">
      <c r="A168" s="2">
        <v>246</v>
      </c>
      <c r="B168" s="2" t="s">
        <v>1243</v>
      </c>
      <c r="C168" s="2" t="s">
        <v>1139</v>
      </c>
      <c r="D168" s="2">
        <v>1.2622668006806601E-2</v>
      </c>
      <c r="E168" s="2">
        <v>2.8666585634487499E-2</v>
      </c>
      <c r="F168" s="2">
        <v>1.01270267013969</v>
      </c>
      <c r="G168" s="2">
        <v>0.95737242213328499</v>
      </c>
      <c r="H168" s="2">
        <v>1.0712306667689599</v>
      </c>
      <c r="I168" s="2">
        <v>0.65970038025022903</v>
      </c>
      <c r="J168" s="2">
        <v>0</v>
      </c>
      <c r="K168" s="2">
        <v>0.60887220433867295</v>
      </c>
      <c r="L168" s="2">
        <v>8</v>
      </c>
      <c r="M168" s="2" t="b">
        <v>0</v>
      </c>
      <c r="N168" s="2">
        <v>1484</v>
      </c>
      <c r="O168" s="2">
        <v>85329</v>
      </c>
      <c r="P168" s="3">
        <f>N168/(N168+O168)</f>
        <v>1.7094214000207341E-2</v>
      </c>
    </row>
    <row r="169" spans="1:16" x14ac:dyDescent="0.25">
      <c r="A169" s="2">
        <v>246.7</v>
      </c>
      <c r="B169" s="2" t="s">
        <v>1242</v>
      </c>
      <c r="C169" s="2" t="s">
        <v>1139</v>
      </c>
      <c r="D169" s="2">
        <v>1.49036918514273E-2</v>
      </c>
      <c r="E169" s="2">
        <v>4.2086708081967801E-2</v>
      </c>
      <c r="F169" s="2">
        <v>1.0150153056634399</v>
      </c>
      <c r="G169" s="2">
        <v>0.93464851494207202</v>
      </c>
      <c r="H169" s="2">
        <v>1.10229252415268</v>
      </c>
      <c r="I169" s="2">
        <v>0.72324990170969905</v>
      </c>
      <c r="J169" s="2">
        <v>0</v>
      </c>
      <c r="K169" s="2">
        <v>0.85691710691661405</v>
      </c>
      <c r="L169" s="2">
        <v>8</v>
      </c>
      <c r="M169" s="2" t="b">
        <v>0</v>
      </c>
      <c r="N169" s="2">
        <v>694</v>
      </c>
      <c r="O169" s="2">
        <v>86222</v>
      </c>
      <c r="P169" s="3">
        <f>N169/(N169+O169)</f>
        <v>7.9847208799300479E-3</v>
      </c>
    </row>
    <row r="170" spans="1:16" x14ac:dyDescent="0.25">
      <c r="A170" s="2">
        <v>249</v>
      </c>
      <c r="B170" s="2" t="s">
        <v>1241</v>
      </c>
      <c r="C170" s="2" t="s">
        <v>1139</v>
      </c>
      <c r="D170" s="2">
        <v>-1.22181556065902E-2</v>
      </c>
      <c r="E170" s="2">
        <v>3.9773369441936698E-2</v>
      </c>
      <c r="F170" s="2">
        <v>0.98785618298843603</v>
      </c>
      <c r="G170" s="2">
        <v>0.91377352083221697</v>
      </c>
      <c r="H170" s="2">
        <v>1.0679449732574</v>
      </c>
      <c r="I170" s="2">
        <v>0.75869542219804997</v>
      </c>
      <c r="J170" s="2">
        <v>25.609446239075201</v>
      </c>
      <c r="K170" s="2">
        <v>0.23334089409418099</v>
      </c>
      <c r="L170" s="2">
        <v>7</v>
      </c>
      <c r="M170" s="2" t="b">
        <v>0</v>
      </c>
      <c r="N170" s="2">
        <v>781</v>
      </c>
      <c r="O170" s="2">
        <v>86957</v>
      </c>
      <c r="P170" s="3">
        <f>N170/(N170+O170)</f>
        <v>8.9015021997310168E-3</v>
      </c>
    </row>
    <row r="171" spans="1:16" x14ac:dyDescent="0.25">
      <c r="A171" s="2">
        <v>250</v>
      </c>
      <c r="B171" s="2" t="s">
        <v>1240</v>
      </c>
      <c r="C171" s="2" t="s">
        <v>1139</v>
      </c>
      <c r="D171" s="4">
        <v>-1.6641732002547199E-5</v>
      </c>
      <c r="E171" s="2">
        <v>1.0366159365880799E-2</v>
      </c>
      <c r="F171" s="2">
        <v>0.99998335840647001</v>
      </c>
      <c r="G171" s="2">
        <v>0.97987139967749504</v>
      </c>
      <c r="H171" s="2">
        <v>1.0205081171049599</v>
      </c>
      <c r="I171" s="2">
        <v>0.99871908439204904</v>
      </c>
      <c r="J171" s="2">
        <v>0</v>
      </c>
      <c r="K171" s="2">
        <v>0.60583189450291097</v>
      </c>
      <c r="L171" s="2">
        <v>9</v>
      </c>
      <c r="M171" s="2" t="b">
        <v>0</v>
      </c>
      <c r="N171" s="2">
        <v>14401</v>
      </c>
      <c r="O171" s="2">
        <v>73185</v>
      </c>
      <c r="P171" s="3">
        <f>N171/(N171+O171)</f>
        <v>0.16442125453839654</v>
      </c>
    </row>
    <row r="172" spans="1:16" x14ac:dyDescent="0.25">
      <c r="A172" s="2">
        <v>250.1</v>
      </c>
      <c r="B172" s="2" t="s">
        <v>1239</v>
      </c>
      <c r="C172" s="2" t="s">
        <v>1139</v>
      </c>
      <c r="D172" s="2">
        <v>8.0142479853010096E-2</v>
      </c>
      <c r="E172" s="2">
        <v>2.30085792065737E-2</v>
      </c>
      <c r="F172" s="2">
        <v>1.08344142525329</v>
      </c>
      <c r="G172" s="2">
        <v>1.03566785926847</v>
      </c>
      <c r="H172" s="2">
        <v>1.13341870315837</v>
      </c>
      <c r="I172" s="2">
        <v>4.9553878053157005E-4</v>
      </c>
      <c r="J172" s="2">
        <v>36.204542926528902</v>
      </c>
      <c r="K172" s="2">
        <v>0.13982006929877899</v>
      </c>
      <c r="L172" s="2">
        <v>8</v>
      </c>
      <c r="M172" s="2" t="b">
        <v>0</v>
      </c>
      <c r="N172" s="2">
        <v>2171</v>
      </c>
      <c r="O172" s="2">
        <v>84433</v>
      </c>
      <c r="P172" s="3">
        <f>N172/(N172+O172)</f>
        <v>2.5068126183548103E-2</v>
      </c>
    </row>
    <row r="173" spans="1:16" x14ac:dyDescent="0.25">
      <c r="A173" s="2">
        <v>250.11</v>
      </c>
      <c r="B173" s="2" t="s">
        <v>1238</v>
      </c>
      <c r="C173" s="2" t="s">
        <v>1139</v>
      </c>
      <c r="D173" s="2">
        <v>6.0872467789450303E-2</v>
      </c>
      <c r="E173" s="2">
        <v>7.22064111397306E-2</v>
      </c>
      <c r="F173" s="2">
        <v>1.0627633689824501</v>
      </c>
      <c r="G173" s="2">
        <v>0.92251697929471199</v>
      </c>
      <c r="H173" s="2">
        <v>1.2243308294601101</v>
      </c>
      <c r="I173" s="2">
        <v>0.39920936539086599</v>
      </c>
      <c r="J173" s="2">
        <v>0</v>
      </c>
      <c r="K173" s="2">
        <v>0.93690987124706304</v>
      </c>
      <c r="L173" s="2">
        <v>2</v>
      </c>
      <c r="M173" s="2" t="b">
        <v>0</v>
      </c>
      <c r="N173" s="2">
        <v>237</v>
      </c>
      <c r="O173" s="2">
        <v>83388</v>
      </c>
      <c r="P173" s="3">
        <f>N173/(N173+O173)</f>
        <v>2.8340807174887894E-3</v>
      </c>
    </row>
    <row r="174" spans="1:16" x14ac:dyDescent="0.25">
      <c r="A174" s="2">
        <v>250.12</v>
      </c>
      <c r="B174" s="2" t="s">
        <v>1237</v>
      </c>
      <c r="C174" s="2" t="s">
        <v>1139</v>
      </c>
      <c r="D174" s="2">
        <v>8.8090532551896195E-2</v>
      </c>
      <c r="E174" s="2">
        <v>7.5253088950922406E-2</v>
      </c>
      <c r="F174" s="2">
        <v>1.0920869869747101</v>
      </c>
      <c r="G174" s="2">
        <v>0.94232711248321999</v>
      </c>
      <c r="H174" s="2">
        <v>1.26564753504397</v>
      </c>
      <c r="I174" s="2">
        <v>0.241763516432868</v>
      </c>
      <c r="J174" s="2">
        <v>0</v>
      </c>
      <c r="K174" s="2">
        <v>0.43495264667530698</v>
      </c>
      <c r="L174" s="2">
        <v>3</v>
      </c>
      <c r="M174" s="2" t="b">
        <v>0</v>
      </c>
      <c r="N174" s="2">
        <v>221</v>
      </c>
      <c r="O174" s="2">
        <v>86859</v>
      </c>
      <c r="P174" s="3">
        <f>N174/(N174+O174)</f>
        <v>2.5378961874138722E-3</v>
      </c>
    </row>
    <row r="175" spans="1:16" x14ac:dyDescent="0.25">
      <c r="A175" s="2">
        <v>250.13</v>
      </c>
      <c r="B175" s="2" t="s">
        <v>1236</v>
      </c>
      <c r="C175" s="2" t="s">
        <v>1139</v>
      </c>
      <c r="D175" s="2">
        <v>0.169717711685831</v>
      </c>
      <c r="E175" s="2">
        <v>7.5187923404478801E-2</v>
      </c>
      <c r="F175" s="2">
        <v>1.1849703008341801</v>
      </c>
      <c r="G175" s="2">
        <v>1.02260376938922</v>
      </c>
      <c r="H175" s="2">
        <v>1.37311699398264</v>
      </c>
      <c r="I175" s="2">
        <v>2.3992647446923001E-2</v>
      </c>
      <c r="J175" s="2">
        <v>54.6037828962397</v>
      </c>
      <c r="K175" s="2">
        <v>0.110490391175683</v>
      </c>
      <c r="L175" s="2">
        <v>3</v>
      </c>
      <c r="M175" s="2" t="b">
        <v>0</v>
      </c>
      <c r="N175" s="2">
        <v>251</v>
      </c>
      <c r="O175" s="2">
        <v>87333</v>
      </c>
      <c r="P175" s="3">
        <f>N175/(N175+O175)</f>
        <v>2.8658202411399342E-3</v>
      </c>
    </row>
    <row r="176" spans="1:16" x14ac:dyDescent="0.25">
      <c r="A176" s="2">
        <v>250.14</v>
      </c>
      <c r="B176" s="2" t="s">
        <v>1235</v>
      </c>
      <c r="C176" s="2" t="s">
        <v>1139</v>
      </c>
      <c r="D176" s="2">
        <v>0.151394911254014</v>
      </c>
      <c r="E176" s="2">
        <v>5.3119250561974501E-2</v>
      </c>
      <c r="F176" s="2">
        <v>1.1634560292499301</v>
      </c>
      <c r="G176" s="2">
        <v>1.0484187673663501</v>
      </c>
      <c r="H176" s="2">
        <v>1.2911157012177099</v>
      </c>
      <c r="I176" s="2">
        <v>4.37061704785866E-3</v>
      </c>
      <c r="J176" s="2">
        <v>41.8419235216139</v>
      </c>
      <c r="K176" s="2">
        <v>0.12624726561181701</v>
      </c>
      <c r="L176" s="2">
        <v>6</v>
      </c>
      <c r="M176" s="2" t="b">
        <v>0</v>
      </c>
      <c r="N176" s="2">
        <v>406</v>
      </c>
      <c r="O176" s="2">
        <v>87086</v>
      </c>
      <c r="P176" s="3">
        <f>N176/(N176+O176)</f>
        <v>4.6404242673615875E-3</v>
      </c>
    </row>
    <row r="177" spans="1:16" x14ac:dyDescent="0.25">
      <c r="A177" s="2">
        <v>250.2</v>
      </c>
      <c r="B177" s="2" t="s">
        <v>1234</v>
      </c>
      <c r="C177" s="2" t="s">
        <v>1139</v>
      </c>
      <c r="D177" s="2">
        <v>-1.12867540677243E-3</v>
      </c>
      <c r="E177" s="2">
        <v>1.05558722378631E-2</v>
      </c>
      <c r="F177" s="2">
        <v>0.99887196130774403</v>
      </c>
      <c r="G177" s="2">
        <v>0.97841848194586301</v>
      </c>
      <c r="H177" s="2">
        <v>1.0197530131508601</v>
      </c>
      <c r="I177" s="2">
        <v>0.91484932392451501</v>
      </c>
      <c r="J177" s="2">
        <v>6.4748697012255896</v>
      </c>
      <c r="K177" s="2">
        <v>0.381317178072689</v>
      </c>
      <c r="L177" s="2">
        <v>9</v>
      </c>
      <c r="M177" s="2" t="b">
        <v>0</v>
      </c>
      <c r="N177" s="2">
        <v>13960</v>
      </c>
      <c r="O177" s="2">
        <v>73810</v>
      </c>
      <c r="P177" s="3">
        <f>N177/(N177+O177)</f>
        <v>0.15905206790475104</v>
      </c>
    </row>
    <row r="178" spans="1:16" x14ac:dyDescent="0.25">
      <c r="A178" s="2">
        <v>250.21</v>
      </c>
      <c r="B178" s="2" t="s">
        <v>1233</v>
      </c>
      <c r="C178" s="2" t="s">
        <v>1139</v>
      </c>
      <c r="D178" s="2">
        <v>-8.00479030643831E-3</v>
      </c>
      <c r="E178" s="2">
        <v>9.5978172027408395E-2</v>
      </c>
      <c r="F178" s="2">
        <v>0.99202716271157398</v>
      </c>
      <c r="G178" s="2">
        <v>0.82191479026100001</v>
      </c>
      <c r="H178" s="2">
        <v>1.19734783120896</v>
      </c>
      <c r="I178" s="2">
        <v>0.933531742514077</v>
      </c>
      <c r="J178" s="2">
        <v>0</v>
      </c>
      <c r="K178" s="2">
        <v>0.68511061296822995</v>
      </c>
      <c r="L178" s="2">
        <v>3</v>
      </c>
      <c r="M178" s="2" t="b">
        <v>0</v>
      </c>
      <c r="N178" s="2">
        <v>160</v>
      </c>
      <c r="O178" s="2">
        <v>83383</v>
      </c>
      <c r="P178" s="3">
        <f>N178/(N178+O178)</f>
        <v>1.9151814035885712E-3</v>
      </c>
    </row>
    <row r="179" spans="1:16" x14ac:dyDescent="0.25">
      <c r="A179" s="2">
        <v>250.22</v>
      </c>
      <c r="B179" s="2" t="s">
        <v>1232</v>
      </c>
      <c r="C179" s="2" t="s">
        <v>1139</v>
      </c>
      <c r="D179" s="2">
        <v>7.0640946003040998E-3</v>
      </c>
      <c r="E179" s="2">
        <v>2.66208593630534E-2</v>
      </c>
      <c r="F179" s="2">
        <v>1.0070891041718799</v>
      </c>
      <c r="G179" s="2">
        <v>0.95589057766714003</v>
      </c>
      <c r="H179" s="2">
        <v>1.0610298787722601</v>
      </c>
      <c r="I179" s="2">
        <v>0.79073262874560202</v>
      </c>
      <c r="J179" s="2">
        <v>0</v>
      </c>
      <c r="K179" s="2">
        <v>0.55592250388739195</v>
      </c>
      <c r="L179" s="2">
        <v>8</v>
      </c>
      <c r="M179" s="2" t="b">
        <v>0</v>
      </c>
      <c r="N179" s="2">
        <v>1728</v>
      </c>
      <c r="O179" s="2">
        <v>85870</v>
      </c>
      <c r="P179" s="3">
        <f>N179/(N179+O179)</f>
        <v>1.9726477773465149E-2</v>
      </c>
    </row>
    <row r="180" spans="1:16" x14ac:dyDescent="0.25">
      <c r="A180" s="2">
        <v>250.23</v>
      </c>
      <c r="B180" s="2" t="s">
        <v>1231</v>
      </c>
      <c r="C180" s="2" t="s">
        <v>1139</v>
      </c>
      <c r="D180" s="2">
        <v>-3.6885461241320298E-2</v>
      </c>
      <c r="E180" s="2">
        <v>2.9676004456141401E-2</v>
      </c>
      <c r="F180" s="2">
        <v>0.96378651993890196</v>
      </c>
      <c r="G180" s="2">
        <v>0.90932804785459298</v>
      </c>
      <c r="H180" s="2">
        <v>1.0215064389660999</v>
      </c>
      <c r="I180" s="2">
        <v>0.21389033838881299</v>
      </c>
      <c r="J180" s="2">
        <v>18.809480332898701</v>
      </c>
      <c r="K180" s="2">
        <v>0.28096931599410702</v>
      </c>
      <c r="L180" s="2">
        <v>8</v>
      </c>
      <c r="M180" s="2" t="b">
        <v>0</v>
      </c>
      <c r="N180" s="2">
        <v>1429</v>
      </c>
      <c r="O180" s="2">
        <v>85766</v>
      </c>
      <c r="P180" s="3">
        <f>N180/(N180+O180)</f>
        <v>1.6388554389586561E-2</v>
      </c>
    </row>
    <row r="181" spans="1:16" x14ac:dyDescent="0.25">
      <c r="A181" s="2">
        <v>250.24</v>
      </c>
      <c r="B181" s="2" t="s">
        <v>1230</v>
      </c>
      <c r="C181" s="2" t="s">
        <v>1139</v>
      </c>
      <c r="D181" s="2">
        <v>6.2032495883894603E-2</v>
      </c>
      <c r="E181" s="2">
        <v>2.0897661264949199E-2</v>
      </c>
      <c r="F181" s="2">
        <v>1.0639969196866299</v>
      </c>
      <c r="G181" s="2">
        <v>1.02129745374046</v>
      </c>
      <c r="H181" s="2">
        <v>1.1084816093062799</v>
      </c>
      <c r="I181" s="2">
        <v>2.9936016779961399E-3</v>
      </c>
      <c r="J181" s="2">
        <v>11.997523004579699</v>
      </c>
      <c r="K181" s="2">
        <v>0.33663903109506599</v>
      </c>
      <c r="L181" s="2">
        <v>8</v>
      </c>
      <c r="M181" s="2" t="b">
        <v>0</v>
      </c>
      <c r="N181" s="2">
        <v>2943</v>
      </c>
      <c r="O181" s="2">
        <v>84190</v>
      </c>
      <c r="P181" s="3">
        <f>N181/(N181+O181)</f>
        <v>3.377595170601265E-2</v>
      </c>
    </row>
    <row r="182" spans="1:16" x14ac:dyDescent="0.25">
      <c r="A182" s="2">
        <v>250.25</v>
      </c>
      <c r="B182" s="2" t="s">
        <v>1229</v>
      </c>
      <c r="C182" s="2" t="s">
        <v>1139</v>
      </c>
      <c r="D182" s="2">
        <v>0.162891543155229</v>
      </c>
      <c r="E182" s="2">
        <v>4.2677645237684698E-2</v>
      </c>
      <c r="F182" s="2">
        <v>1.17690903892535</v>
      </c>
      <c r="G182" s="2">
        <v>1.0824693815415301</v>
      </c>
      <c r="H182" s="2">
        <v>1.27958805073236</v>
      </c>
      <c r="I182" s="2">
        <v>1.3519999897323E-4</v>
      </c>
      <c r="J182" s="2">
        <v>34.752830740649799</v>
      </c>
      <c r="K182" s="2">
        <v>0.162862100584869</v>
      </c>
      <c r="L182" s="2">
        <v>7</v>
      </c>
      <c r="M182" s="2" t="b">
        <v>0</v>
      </c>
      <c r="N182" s="2">
        <v>675</v>
      </c>
      <c r="O182" s="2">
        <v>87132</v>
      </c>
      <c r="P182" s="3">
        <f>N182/(N182+O182)</f>
        <v>7.6873142232396054E-3</v>
      </c>
    </row>
    <row r="183" spans="1:16" x14ac:dyDescent="0.25">
      <c r="A183" s="2">
        <v>250.3</v>
      </c>
      <c r="B183" s="2" t="s">
        <v>1228</v>
      </c>
      <c r="C183" s="2" t="s">
        <v>1139</v>
      </c>
      <c r="D183" s="2">
        <v>3.9110311390207902E-2</v>
      </c>
      <c r="E183" s="2">
        <v>2.2797335801614499E-2</v>
      </c>
      <c r="F183" s="2">
        <v>1.03988518850422</v>
      </c>
      <c r="G183" s="2">
        <v>0.99444384710674005</v>
      </c>
      <c r="H183" s="2">
        <v>1.08740298249779</v>
      </c>
      <c r="I183" s="2">
        <v>8.6241689099865598E-2</v>
      </c>
      <c r="J183" s="2">
        <v>14.5782742268114</v>
      </c>
      <c r="K183" s="2">
        <v>0.3186357688659</v>
      </c>
      <c r="L183" s="2">
        <v>7</v>
      </c>
      <c r="M183" s="2" t="b">
        <v>0</v>
      </c>
      <c r="N183" s="2">
        <v>2274</v>
      </c>
      <c r="O183" s="2">
        <v>84959</v>
      </c>
      <c r="P183" s="3">
        <f>N183/(N183+O183)</f>
        <v>2.6068116423830431E-2</v>
      </c>
    </row>
    <row r="184" spans="1:16" x14ac:dyDescent="0.25">
      <c r="A184" s="2">
        <v>250.4</v>
      </c>
      <c r="B184" s="2" t="s">
        <v>1227</v>
      </c>
      <c r="C184" s="2" t="s">
        <v>1139</v>
      </c>
      <c r="D184" s="2">
        <v>1.29158456469581E-2</v>
      </c>
      <c r="E184" s="2">
        <v>1.4003509425055599E-2</v>
      </c>
      <c r="F184" s="2">
        <v>1.0129996154454299</v>
      </c>
      <c r="G184" s="2">
        <v>0.98557453017750296</v>
      </c>
      <c r="H184" s="2">
        <v>1.0411878447262399</v>
      </c>
      <c r="I184" s="2">
        <v>0.35635688734688997</v>
      </c>
      <c r="J184" s="2">
        <v>27.444718000521</v>
      </c>
      <c r="K184" s="2">
        <v>0.20022611162939899</v>
      </c>
      <c r="L184" s="2">
        <v>9</v>
      </c>
      <c r="M184" s="2" t="b">
        <v>0</v>
      </c>
      <c r="N184" s="2">
        <v>6690</v>
      </c>
      <c r="O184" s="2">
        <v>77256</v>
      </c>
      <c r="P184" s="3">
        <f>N184/(N184+O184)</f>
        <v>7.9694089057251088E-2</v>
      </c>
    </row>
    <row r="185" spans="1:16" x14ac:dyDescent="0.25">
      <c r="A185" s="2">
        <v>250.41</v>
      </c>
      <c r="B185" s="2" t="s">
        <v>1226</v>
      </c>
      <c r="C185" s="2" t="s">
        <v>1139</v>
      </c>
      <c r="D185" s="2">
        <v>-2.4109306679891999E-3</v>
      </c>
      <c r="E185" s="2">
        <v>2.2913450859247099E-2</v>
      </c>
      <c r="F185" s="2">
        <v>0.99759197329113702</v>
      </c>
      <c r="G185" s="2">
        <v>0.95378169103509902</v>
      </c>
      <c r="H185" s="2">
        <v>1.04341460370755</v>
      </c>
      <c r="I185" s="2">
        <v>0.916202024820709</v>
      </c>
      <c r="J185" s="2">
        <v>8.6674256506779201</v>
      </c>
      <c r="K185" s="2">
        <v>0.36301540548201999</v>
      </c>
      <c r="L185" s="2">
        <v>9</v>
      </c>
      <c r="M185" s="2" t="b">
        <v>0</v>
      </c>
      <c r="N185" s="2">
        <v>2468</v>
      </c>
      <c r="O185" s="2">
        <v>83441</v>
      </c>
      <c r="P185" s="3">
        <f>N185/(N185+O185)</f>
        <v>2.8728072728119287E-2</v>
      </c>
    </row>
    <row r="186" spans="1:16" x14ac:dyDescent="0.25">
      <c r="A186" s="2">
        <v>250.42</v>
      </c>
      <c r="B186" s="2" t="s">
        <v>1225</v>
      </c>
      <c r="C186" s="2" t="s">
        <v>1139</v>
      </c>
      <c r="D186" s="2">
        <v>1.5832978972438301E-2</v>
      </c>
      <c r="E186" s="2">
        <v>1.6768696781630201E-2</v>
      </c>
      <c r="F186" s="2">
        <v>1.0159589847211099</v>
      </c>
      <c r="G186" s="2">
        <v>0.98311117970180295</v>
      </c>
      <c r="H186" s="2">
        <v>1.04990430375192</v>
      </c>
      <c r="I186" s="2">
        <v>0.34506820258799198</v>
      </c>
      <c r="J186" s="2">
        <v>34.414046124237103</v>
      </c>
      <c r="K186" s="2">
        <v>0.142597147529127</v>
      </c>
      <c r="L186" s="2">
        <v>9</v>
      </c>
      <c r="M186" s="2" t="b">
        <v>0</v>
      </c>
      <c r="N186" s="2">
        <v>4330</v>
      </c>
      <c r="O186" s="2">
        <v>80438</v>
      </c>
      <c r="P186" s="3">
        <f>N186/(N186+O186)</f>
        <v>5.1080596451491128E-2</v>
      </c>
    </row>
    <row r="187" spans="1:16" x14ac:dyDescent="0.25">
      <c r="A187" s="2">
        <v>250.6</v>
      </c>
      <c r="B187" s="2" t="s">
        <v>1224</v>
      </c>
      <c r="C187" s="2" t="s">
        <v>1139</v>
      </c>
      <c r="D187" s="2">
        <v>8.45294530881123E-2</v>
      </c>
      <c r="E187" s="2">
        <v>2.9507285879623899E-2</v>
      </c>
      <c r="F187" s="2">
        <v>1.0882048947546601</v>
      </c>
      <c r="G187" s="2">
        <v>1.0270557722729099</v>
      </c>
      <c r="H187" s="2">
        <v>1.1529947301180601</v>
      </c>
      <c r="I187" s="2">
        <v>4.1740754828082103E-3</v>
      </c>
      <c r="J187" s="2">
        <v>56.114523111764598</v>
      </c>
      <c r="K187" s="2">
        <v>3.3523238827620497E-2</v>
      </c>
      <c r="L187" s="2">
        <v>7</v>
      </c>
      <c r="M187" s="2" t="b">
        <v>0</v>
      </c>
      <c r="N187" s="2">
        <v>1370</v>
      </c>
      <c r="O187" s="2">
        <v>85819</v>
      </c>
      <c r="P187" s="3">
        <f>N187/(N187+O187)</f>
        <v>1.5712991317712095E-2</v>
      </c>
    </row>
    <row r="188" spans="1:16" x14ac:dyDescent="0.25">
      <c r="A188" s="2">
        <v>250.7</v>
      </c>
      <c r="B188" s="2" t="s">
        <v>1223</v>
      </c>
      <c r="C188" s="2" t="s">
        <v>1139</v>
      </c>
      <c r="D188" s="2">
        <v>-1.3957412087143401E-2</v>
      </c>
      <c r="E188" s="2">
        <v>2.9274315965971201E-2</v>
      </c>
      <c r="F188" s="2">
        <v>0.98613954099341505</v>
      </c>
      <c r="G188" s="2">
        <v>0.93115081992647597</v>
      </c>
      <c r="H188" s="2">
        <v>1.0443755979160201</v>
      </c>
      <c r="I188" s="2">
        <v>0.63351869837377295</v>
      </c>
      <c r="J188" s="2">
        <v>48.154358094556699</v>
      </c>
      <c r="K188" s="2">
        <v>6.0789684279445498E-2</v>
      </c>
      <c r="L188" s="2">
        <v>8</v>
      </c>
      <c r="M188" s="2" t="b">
        <v>0</v>
      </c>
      <c r="N188" s="2">
        <v>1450</v>
      </c>
      <c r="O188" s="2">
        <v>87728</v>
      </c>
      <c r="P188" s="3">
        <f>N188/(N188+O188)</f>
        <v>1.6259615600260152E-2</v>
      </c>
    </row>
    <row r="189" spans="1:16" x14ac:dyDescent="0.25">
      <c r="A189" s="2">
        <v>251</v>
      </c>
      <c r="B189" s="2" t="s">
        <v>1222</v>
      </c>
      <c r="C189" s="2" t="s">
        <v>1139</v>
      </c>
      <c r="D189" s="2">
        <v>0.116749607328458</v>
      </c>
      <c r="E189" s="2">
        <v>7.1560292429960606E-2</v>
      </c>
      <c r="F189" s="2">
        <v>1.1238379936596401</v>
      </c>
      <c r="G189" s="2">
        <v>0.97676812521932699</v>
      </c>
      <c r="H189" s="2">
        <v>1.2930518547678</v>
      </c>
      <c r="I189" s="2">
        <v>0.102787834908176</v>
      </c>
      <c r="J189" s="2">
        <v>82.050476149835106</v>
      </c>
      <c r="K189" s="2">
        <v>1.8258468746345201E-2</v>
      </c>
      <c r="L189" s="2">
        <v>2</v>
      </c>
      <c r="M189" s="2" t="b">
        <v>0</v>
      </c>
      <c r="N189" s="2">
        <v>228</v>
      </c>
      <c r="O189" s="2">
        <v>89203</v>
      </c>
      <c r="P189" s="3">
        <f>N189/(N189+O189)</f>
        <v>2.5494515324663708E-3</v>
      </c>
    </row>
    <row r="190" spans="1:16" x14ac:dyDescent="0.25">
      <c r="A190" s="2">
        <v>251.1</v>
      </c>
      <c r="B190" s="2" t="s">
        <v>1221</v>
      </c>
      <c r="C190" s="2" t="s">
        <v>1139</v>
      </c>
      <c r="D190" s="2">
        <v>-4.8603089165124196E-3</v>
      </c>
      <c r="E190" s="2">
        <v>3.8498666084789301E-2</v>
      </c>
      <c r="F190" s="2">
        <v>0.99515148327257397</v>
      </c>
      <c r="G190" s="2">
        <v>0.92282440357212103</v>
      </c>
      <c r="H190" s="2">
        <v>1.07314725404551</v>
      </c>
      <c r="I190" s="2">
        <v>0.89953706999256799</v>
      </c>
      <c r="J190" s="2">
        <v>16.808173035098498</v>
      </c>
      <c r="K190" s="2">
        <v>0.30166411156151601</v>
      </c>
      <c r="L190" s="2">
        <v>7</v>
      </c>
      <c r="M190" s="2" t="b">
        <v>0</v>
      </c>
      <c r="N190" s="2">
        <v>804</v>
      </c>
      <c r="O190" s="2">
        <v>85042</v>
      </c>
      <c r="P190" s="3">
        <f>N190/(N190+O190)</f>
        <v>9.3656081820935166E-3</v>
      </c>
    </row>
    <row r="191" spans="1:16" x14ac:dyDescent="0.25">
      <c r="A191" s="2">
        <v>252</v>
      </c>
      <c r="B191" s="2" t="s">
        <v>1220</v>
      </c>
      <c r="C191" s="2" t="s">
        <v>1139</v>
      </c>
      <c r="D191" s="2">
        <v>3.6010775980251597E-2</v>
      </c>
      <c r="E191" s="2">
        <v>2.80007970681624E-2</v>
      </c>
      <c r="F191" s="2">
        <v>1.03666701753404</v>
      </c>
      <c r="G191" s="2">
        <v>0.98130714188610302</v>
      </c>
      <c r="H191" s="2">
        <v>1.09514998859313</v>
      </c>
      <c r="I191" s="2">
        <v>0.1984212389602</v>
      </c>
      <c r="J191" s="2">
        <v>34.098527941475602</v>
      </c>
      <c r="K191" s="2">
        <v>0.15598212932400801</v>
      </c>
      <c r="L191" s="2">
        <v>8</v>
      </c>
      <c r="M191" s="2" t="b">
        <v>0</v>
      </c>
      <c r="N191" s="2">
        <v>1473</v>
      </c>
      <c r="O191" s="2">
        <v>88753</v>
      </c>
      <c r="P191" s="3">
        <f>N191/(N191+O191)</f>
        <v>1.6325671092589721E-2</v>
      </c>
    </row>
    <row r="192" spans="1:16" x14ac:dyDescent="0.25">
      <c r="A192" s="2">
        <v>252.1</v>
      </c>
      <c r="B192" s="2" t="s">
        <v>1219</v>
      </c>
      <c r="C192" s="2" t="s">
        <v>1139</v>
      </c>
      <c r="D192" s="2">
        <v>2.29179608476224E-2</v>
      </c>
      <c r="E192" s="2">
        <v>3.0168522789344E-2</v>
      </c>
      <c r="F192" s="2">
        <v>1.02318259507107</v>
      </c>
      <c r="G192" s="2">
        <v>0.96443652771675603</v>
      </c>
      <c r="H192" s="2">
        <v>1.08550702173719</v>
      </c>
      <c r="I192" s="2">
        <v>0.44745505340212</v>
      </c>
      <c r="J192" s="2">
        <v>33.078305393240299</v>
      </c>
      <c r="K192" s="2">
        <v>0.17551615013194299</v>
      </c>
      <c r="L192" s="2">
        <v>7</v>
      </c>
      <c r="M192" s="2" t="b">
        <v>0</v>
      </c>
      <c r="N192" s="2">
        <v>1281</v>
      </c>
      <c r="O192" s="2">
        <v>88983</v>
      </c>
      <c r="P192" s="3">
        <f>N192/(N192+O192)</f>
        <v>1.4191704333953736E-2</v>
      </c>
    </row>
    <row r="193" spans="1:16" x14ac:dyDescent="0.25">
      <c r="A193" s="2">
        <v>252.2</v>
      </c>
      <c r="B193" s="2" t="s">
        <v>1218</v>
      </c>
      <c r="C193" s="2" t="s">
        <v>1139</v>
      </c>
      <c r="D193" s="2">
        <v>0.144257518244609</v>
      </c>
      <c r="E193" s="2">
        <v>8.4713688664761894E-2</v>
      </c>
      <c r="F193" s="2">
        <v>1.15518155055</v>
      </c>
      <c r="G193" s="2">
        <v>0.97845717356775397</v>
      </c>
      <c r="H193" s="2">
        <v>1.36382506131087</v>
      </c>
      <c r="I193" s="2">
        <v>8.85899263570568E-2</v>
      </c>
      <c r="J193" s="2">
        <v>0</v>
      </c>
      <c r="K193" s="2">
        <v>0.86981594352573899</v>
      </c>
      <c r="L193" s="2">
        <v>5</v>
      </c>
      <c r="M193" s="2" t="b">
        <v>0</v>
      </c>
      <c r="N193" s="2">
        <v>185</v>
      </c>
      <c r="O193" s="2">
        <v>89617</v>
      </c>
      <c r="P193" s="3">
        <f>N193/(N193+O193)</f>
        <v>2.0600877486024812E-3</v>
      </c>
    </row>
    <row r="194" spans="1:16" x14ac:dyDescent="0.25">
      <c r="A194" s="2">
        <v>253</v>
      </c>
      <c r="B194" s="2" t="s">
        <v>1217</v>
      </c>
      <c r="C194" s="2" t="s">
        <v>1139</v>
      </c>
      <c r="D194" s="2">
        <v>-6.4720365709042799E-2</v>
      </c>
      <c r="E194" s="2">
        <v>3.5081980200080798E-2</v>
      </c>
      <c r="F194" s="2">
        <v>0.93732953621367199</v>
      </c>
      <c r="G194" s="2">
        <v>0.87504515923015902</v>
      </c>
      <c r="H194" s="2">
        <v>1.00404721995319</v>
      </c>
      <c r="I194" s="2">
        <v>6.5061955969950305E-2</v>
      </c>
      <c r="J194" s="2">
        <v>65.680885184176404</v>
      </c>
      <c r="K194" s="2">
        <v>4.7734536566446696E-3</v>
      </c>
      <c r="L194" s="2">
        <v>8</v>
      </c>
      <c r="M194" s="2" t="b">
        <v>0</v>
      </c>
      <c r="N194" s="2">
        <v>940</v>
      </c>
      <c r="O194" s="2">
        <v>89051</v>
      </c>
      <c r="P194" s="3">
        <f>N194/(N194+O194)</f>
        <v>1.0445488993343778E-2</v>
      </c>
    </row>
    <row r="195" spans="1:16" x14ac:dyDescent="0.25">
      <c r="A195" s="2">
        <v>253.1</v>
      </c>
      <c r="B195" s="2" t="s">
        <v>1216</v>
      </c>
      <c r="C195" s="2" t="s">
        <v>1139</v>
      </c>
      <c r="D195" s="2">
        <v>-1.0197302134803E-2</v>
      </c>
      <c r="E195" s="2">
        <v>5.4368876472525897E-2</v>
      </c>
      <c r="F195" s="2">
        <v>0.989854514072536</v>
      </c>
      <c r="G195" s="2">
        <v>0.88980019460758697</v>
      </c>
      <c r="H195" s="2">
        <v>1.10115952431533</v>
      </c>
      <c r="I195" s="2">
        <v>0.85122337791610803</v>
      </c>
      <c r="J195" s="2">
        <v>48.409141966587597</v>
      </c>
      <c r="K195" s="2">
        <v>5.9414457194074503E-2</v>
      </c>
      <c r="L195" s="2">
        <v>8</v>
      </c>
      <c r="M195" s="2" t="b">
        <v>0</v>
      </c>
      <c r="N195" s="2">
        <v>397</v>
      </c>
      <c r="O195" s="2">
        <v>89916</v>
      </c>
      <c r="P195" s="3">
        <f>N195/(N195+O195)</f>
        <v>4.3958234141264268E-3</v>
      </c>
    </row>
    <row r="196" spans="1:16" x14ac:dyDescent="0.25">
      <c r="A196" s="2">
        <v>253.2</v>
      </c>
      <c r="B196" s="2" t="s">
        <v>1215</v>
      </c>
      <c r="C196" s="2" t="s">
        <v>1139</v>
      </c>
      <c r="D196" s="2">
        <v>-9.2314275078523605E-2</v>
      </c>
      <c r="E196" s="2">
        <v>9.8437794365436704E-2</v>
      </c>
      <c r="F196" s="2">
        <v>0.91181854266665396</v>
      </c>
      <c r="G196" s="2">
        <v>0.75182717136976795</v>
      </c>
      <c r="H196" s="2">
        <v>1.1058566202601801</v>
      </c>
      <c r="I196" s="2">
        <v>0.34835079607580299</v>
      </c>
      <c r="J196" s="2">
        <v>0</v>
      </c>
      <c r="K196" s="2">
        <v>0.47992274817504099</v>
      </c>
      <c r="L196" s="2">
        <v>3</v>
      </c>
      <c r="M196" s="2" t="b">
        <v>0</v>
      </c>
      <c r="N196" s="2">
        <v>157</v>
      </c>
      <c r="O196" s="2">
        <v>89709</v>
      </c>
      <c r="P196" s="3">
        <f>N196/(N196+O196)</f>
        <v>1.7470456012284958E-3</v>
      </c>
    </row>
    <row r="197" spans="1:16" x14ac:dyDescent="0.25">
      <c r="A197" s="2">
        <v>255</v>
      </c>
      <c r="B197" s="2" t="s">
        <v>1214</v>
      </c>
      <c r="C197" s="2" t="s">
        <v>1139</v>
      </c>
      <c r="D197" s="2">
        <v>-1.5811256710016298E-2</v>
      </c>
      <c r="E197" s="2">
        <v>3.0314002017458101E-2</v>
      </c>
      <c r="F197" s="2">
        <v>0.98431308501382797</v>
      </c>
      <c r="G197" s="2">
        <v>0.92753420275800302</v>
      </c>
      <c r="H197" s="2">
        <v>1.04456767895838</v>
      </c>
      <c r="I197" s="2">
        <v>0.60196096423458401</v>
      </c>
      <c r="J197" s="2">
        <v>39.089263305008899</v>
      </c>
      <c r="K197" s="2">
        <v>0.131091493211761</v>
      </c>
      <c r="L197" s="2">
        <v>7</v>
      </c>
      <c r="M197" s="2" t="b">
        <v>0</v>
      </c>
      <c r="N197" s="2">
        <v>1229</v>
      </c>
      <c r="O197" s="2">
        <v>88344</v>
      </c>
      <c r="P197" s="3">
        <f>N197/(N197+O197)</f>
        <v>1.372065242874527E-2</v>
      </c>
    </row>
    <row r="198" spans="1:16" x14ac:dyDescent="0.25">
      <c r="A198" s="2">
        <v>255.1</v>
      </c>
      <c r="B198" s="2" t="s">
        <v>1213</v>
      </c>
      <c r="C198" s="2" t="s">
        <v>1139</v>
      </c>
      <c r="D198" s="2">
        <v>-5.8663370339543899E-2</v>
      </c>
      <c r="E198" s="2">
        <v>6.2998620212222606E-2</v>
      </c>
      <c r="F198" s="2">
        <v>0.94302416563624802</v>
      </c>
      <c r="G198" s="2">
        <v>0.83348598044792599</v>
      </c>
      <c r="H198" s="2">
        <v>1.06695805068734</v>
      </c>
      <c r="I198" s="2">
        <v>0.35175787423881599</v>
      </c>
      <c r="J198" s="2">
        <v>1.61487903360487</v>
      </c>
      <c r="K198" s="2">
        <v>0.40594674071944697</v>
      </c>
      <c r="L198" s="2">
        <v>6</v>
      </c>
      <c r="M198" s="2" t="b">
        <v>0</v>
      </c>
      <c r="N198" s="2">
        <v>310</v>
      </c>
      <c r="O198" s="2">
        <v>89420</v>
      </c>
      <c r="P198" s="3">
        <f>N198/(N198+O198)</f>
        <v>3.4548088710576173E-3</v>
      </c>
    </row>
    <row r="199" spans="1:16" x14ac:dyDescent="0.25">
      <c r="A199" s="2">
        <v>255.11</v>
      </c>
      <c r="B199" s="2" t="s">
        <v>1212</v>
      </c>
      <c r="C199" s="2" t="s">
        <v>1139</v>
      </c>
      <c r="D199" s="2">
        <v>-2.6394481502106E-2</v>
      </c>
      <c r="E199" s="2">
        <v>9.3435085660190598E-2</v>
      </c>
      <c r="F199" s="2">
        <v>0.97395080823997504</v>
      </c>
      <c r="G199" s="2">
        <v>0.81097026975389497</v>
      </c>
      <c r="H199" s="2">
        <v>1.1696855140684299</v>
      </c>
      <c r="I199" s="2">
        <v>0.77756777923800402</v>
      </c>
      <c r="J199" s="2">
        <v>21.909406920752001</v>
      </c>
      <c r="K199" s="2">
        <v>0.27788053958513598</v>
      </c>
      <c r="L199" s="2">
        <v>3</v>
      </c>
      <c r="M199" s="2" t="b">
        <v>0</v>
      </c>
      <c r="N199" s="2">
        <v>163</v>
      </c>
      <c r="O199" s="2">
        <v>89655</v>
      </c>
      <c r="P199" s="3">
        <f>N199/(N199+O199)</f>
        <v>1.8147810015809748E-3</v>
      </c>
    </row>
    <row r="200" spans="1:16" x14ac:dyDescent="0.25">
      <c r="A200" s="2">
        <v>255.2</v>
      </c>
      <c r="B200" s="2" t="s">
        <v>1211</v>
      </c>
      <c r="C200" s="2" t="s">
        <v>1139</v>
      </c>
      <c r="D200" s="2">
        <v>9.5499711487195202E-3</v>
      </c>
      <c r="E200" s="2">
        <v>4.2549345169462502E-2</v>
      </c>
      <c r="F200" s="2">
        <v>1.0095957176330901</v>
      </c>
      <c r="G200" s="2">
        <v>0.92881545131955801</v>
      </c>
      <c r="H200" s="2">
        <v>1.0974015469003999</v>
      </c>
      <c r="I200" s="2">
        <v>0.82241136282346905</v>
      </c>
      <c r="J200" s="2">
        <v>33.150481156919803</v>
      </c>
      <c r="K200" s="2">
        <v>0.17496728404692599</v>
      </c>
      <c r="L200" s="2">
        <v>7</v>
      </c>
      <c r="M200" s="2" t="b">
        <v>0</v>
      </c>
      <c r="N200" s="2">
        <v>598</v>
      </c>
      <c r="O200" s="2">
        <v>89549</v>
      </c>
      <c r="P200" s="3">
        <f>N200/(N200+O200)</f>
        <v>6.6336095488479926E-3</v>
      </c>
    </row>
    <row r="201" spans="1:16" x14ac:dyDescent="0.25">
      <c r="A201" s="2">
        <v>255.21</v>
      </c>
      <c r="B201" s="2" t="s">
        <v>1210</v>
      </c>
      <c r="C201" s="2" t="s">
        <v>1139</v>
      </c>
      <c r="D201" s="2">
        <v>5.5050258810462098E-2</v>
      </c>
      <c r="E201" s="2">
        <v>4.6436827644926799E-2</v>
      </c>
      <c r="F201" s="2">
        <v>1.0565937164843999</v>
      </c>
      <c r="G201" s="2">
        <v>0.96467477909301802</v>
      </c>
      <c r="H201" s="2">
        <v>1.1572711403981499</v>
      </c>
      <c r="I201" s="2">
        <v>0.23582492339651601</v>
      </c>
      <c r="J201" s="2">
        <v>36.202859690791897</v>
      </c>
      <c r="K201" s="2">
        <v>0.165430806045408</v>
      </c>
      <c r="L201" s="2">
        <v>6</v>
      </c>
      <c r="M201" s="2" t="b">
        <v>0</v>
      </c>
      <c r="N201" s="2">
        <v>514</v>
      </c>
      <c r="O201" s="2">
        <v>89712</v>
      </c>
      <c r="P201" s="3">
        <f>N201/(N201+O201)</f>
        <v>5.6968057987719723E-3</v>
      </c>
    </row>
    <row r="202" spans="1:16" x14ac:dyDescent="0.25">
      <c r="A202" s="2">
        <v>256</v>
      </c>
      <c r="B202" s="2" t="s">
        <v>1209</v>
      </c>
      <c r="C202" s="2" t="s">
        <v>1139</v>
      </c>
      <c r="D202" s="2">
        <v>-9.7808141078524605E-2</v>
      </c>
      <c r="E202" s="2">
        <v>2.7574717267248999E-2</v>
      </c>
      <c r="F202" s="2">
        <v>0.906822869122622</v>
      </c>
      <c r="G202" s="2">
        <v>0.85911405115237804</v>
      </c>
      <c r="H202" s="2">
        <v>0.957181080743296</v>
      </c>
      <c r="I202" s="2">
        <v>3.8961139577423998E-4</v>
      </c>
      <c r="J202" s="2">
        <v>0</v>
      </c>
      <c r="K202" s="2">
        <v>0.668679468912732</v>
      </c>
      <c r="L202" s="2">
        <v>8</v>
      </c>
      <c r="M202" s="2" t="b">
        <v>0</v>
      </c>
      <c r="N202" s="2">
        <v>1562</v>
      </c>
      <c r="O202" s="2">
        <v>88224</v>
      </c>
      <c r="P202" s="3">
        <f>N202/(N202+O202)</f>
        <v>1.7396921569064219E-2</v>
      </c>
    </row>
    <row r="203" spans="1:16" x14ac:dyDescent="0.25">
      <c r="A203" s="2">
        <v>256.39999999999998</v>
      </c>
      <c r="B203" s="2" t="s">
        <v>1208</v>
      </c>
      <c r="C203" s="2" t="s">
        <v>1139</v>
      </c>
      <c r="D203" s="2">
        <v>-7.0460768965903697E-2</v>
      </c>
      <c r="E203" s="2">
        <v>2.9399441120911099E-2</v>
      </c>
      <c r="F203" s="2">
        <v>0.93196430073188696</v>
      </c>
      <c r="G203" s="2">
        <v>0.87978069329911202</v>
      </c>
      <c r="H203" s="2">
        <v>0.98724314417681702</v>
      </c>
      <c r="I203" s="2">
        <v>1.6544800734667499E-2</v>
      </c>
      <c r="J203" s="2">
        <v>0</v>
      </c>
      <c r="K203" s="2">
        <v>0.97058352222818201</v>
      </c>
      <c r="L203" s="2">
        <v>8</v>
      </c>
      <c r="M203" s="2" t="b">
        <v>0</v>
      </c>
      <c r="N203" s="2">
        <v>1386</v>
      </c>
      <c r="O203" s="2">
        <v>88734</v>
      </c>
      <c r="P203" s="3">
        <f>N203/(N203+O203)</f>
        <v>1.5379494007989348E-2</v>
      </c>
    </row>
    <row r="204" spans="1:16" x14ac:dyDescent="0.25">
      <c r="A204" s="2">
        <v>259</v>
      </c>
      <c r="B204" s="2" t="s">
        <v>1207</v>
      </c>
      <c r="C204" s="2" t="s">
        <v>1139</v>
      </c>
      <c r="D204" s="2">
        <v>2.8356731363075E-2</v>
      </c>
      <c r="E204" s="2">
        <v>5.4875381859775897E-2</v>
      </c>
      <c r="F204" s="2">
        <v>1.0287626108589001</v>
      </c>
      <c r="G204" s="2">
        <v>0.92385786888986299</v>
      </c>
      <c r="H204" s="2">
        <v>1.14557936360165</v>
      </c>
      <c r="I204" s="2">
        <v>0.60533224248155004</v>
      </c>
      <c r="J204" s="2">
        <v>29.527652211259198</v>
      </c>
      <c r="K204" s="2">
        <v>0.213671721024457</v>
      </c>
      <c r="L204" s="2">
        <v>6</v>
      </c>
      <c r="M204" s="2" t="b">
        <v>0</v>
      </c>
      <c r="N204" s="2">
        <v>383</v>
      </c>
      <c r="O204" s="2">
        <v>88761</v>
      </c>
      <c r="P204" s="3">
        <f>N204/(N204+O204)</f>
        <v>4.2964192766759401E-3</v>
      </c>
    </row>
    <row r="205" spans="1:16" x14ac:dyDescent="0.25">
      <c r="A205" s="2">
        <v>259.2</v>
      </c>
      <c r="B205" s="2" t="s">
        <v>1206</v>
      </c>
      <c r="C205" s="2" t="s">
        <v>1139</v>
      </c>
      <c r="D205" s="2">
        <v>-0.18134271371469099</v>
      </c>
      <c r="E205" s="2">
        <v>0.13126592011125601</v>
      </c>
      <c r="F205" s="2">
        <v>0.83414943525208296</v>
      </c>
      <c r="G205" s="2">
        <v>0.64492632757096802</v>
      </c>
      <c r="H205" s="2">
        <v>1.0788911083100501</v>
      </c>
      <c r="I205" s="2">
        <v>0.16712798120532199</v>
      </c>
      <c r="J205" s="2">
        <v>0</v>
      </c>
      <c r="K205" s="2">
        <v>0.76143577519134398</v>
      </c>
      <c r="L205" s="2">
        <v>2</v>
      </c>
      <c r="M205" s="2" t="b">
        <v>0</v>
      </c>
      <c r="N205" s="2">
        <v>79</v>
      </c>
      <c r="O205" s="2">
        <v>89808</v>
      </c>
      <c r="P205" s="3">
        <f>N205/(N205+O205)</f>
        <v>8.7888126202899191E-4</v>
      </c>
    </row>
    <row r="206" spans="1:16" x14ac:dyDescent="0.25">
      <c r="A206" s="2">
        <v>259.39999999999998</v>
      </c>
      <c r="B206" s="2" t="s">
        <v>1205</v>
      </c>
      <c r="C206" s="2" t="s">
        <v>1139</v>
      </c>
      <c r="D206" s="2">
        <v>-0.12532523156129499</v>
      </c>
      <c r="E206" s="2">
        <v>9.10046367671839E-2</v>
      </c>
      <c r="F206" s="2">
        <v>0.88220993340737597</v>
      </c>
      <c r="G206" s="2">
        <v>0.73808886965033105</v>
      </c>
      <c r="H206" s="2">
        <v>1.05447243361272</v>
      </c>
      <c r="I206" s="2">
        <v>0.16847200422060801</v>
      </c>
      <c r="J206" s="2">
        <v>0</v>
      </c>
      <c r="K206" s="2">
        <v>0.90039512193084303</v>
      </c>
      <c r="L206" s="2">
        <v>2</v>
      </c>
      <c r="M206" s="2" t="b">
        <v>0</v>
      </c>
      <c r="N206" s="2">
        <v>129</v>
      </c>
      <c r="O206" s="2">
        <v>56781</v>
      </c>
      <c r="P206" s="3">
        <f>N206/(N206+O206)</f>
        <v>2.2667369530838164E-3</v>
      </c>
    </row>
    <row r="207" spans="1:16" x14ac:dyDescent="0.25">
      <c r="A207" s="2">
        <v>260</v>
      </c>
      <c r="B207" s="2" t="s">
        <v>1204</v>
      </c>
      <c r="C207" s="2" t="s">
        <v>1139</v>
      </c>
      <c r="D207" s="2">
        <v>1.48362010521545E-2</v>
      </c>
      <c r="E207" s="2">
        <v>2.0111958167803399E-2</v>
      </c>
      <c r="F207" s="2">
        <v>1.01494680378084</v>
      </c>
      <c r="G207" s="2">
        <v>0.97571717662076096</v>
      </c>
      <c r="H207" s="2">
        <v>1.05575369501292</v>
      </c>
      <c r="I207" s="2">
        <v>0.46070857329167703</v>
      </c>
      <c r="J207" s="2">
        <v>50.753764205660701</v>
      </c>
      <c r="K207" s="2">
        <v>5.7994516081131001E-2</v>
      </c>
      <c r="L207" s="2">
        <v>7</v>
      </c>
      <c r="M207" s="2" t="b">
        <v>0</v>
      </c>
      <c r="N207" s="2">
        <v>2871</v>
      </c>
      <c r="O207" s="2">
        <v>82143</v>
      </c>
      <c r="P207" s="3">
        <f>N207/(N207+O207)</f>
        <v>3.3770908320982423E-2</v>
      </c>
    </row>
    <row r="208" spans="1:16" x14ac:dyDescent="0.25">
      <c r="A208" s="2">
        <v>260.10000000000002</v>
      </c>
      <c r="B208" s="2" t="s">
        <v>1203</v>
      </c>
      <c r="C208" s="2" t="s">
        <v>1139</v>
      </c>
      <c r="D208" s="2">
        <v>0.18144865368208099</v>
      </c>
      <c r="E208" s="2">
        <v>0.10933285804956901</v>
      </c>
      <c r="F208" s="2">
        <v>1.1989529733086599</v>
      </c>
      <c r="G208" s="2">
        <v>0.96769356159720599</v>
      </c>
      <c r="H208" s="2">
        <v>1.4854787602731101</v>
      </c>
      <c r="I208" s="2">
        <v>9.6995238409005105E-2</v>
      </c>
      <c r="J208" s="2">
        <v>0</v>
      </c>
      <c r="K208" s="2">
        <v>0.91261897869967601</v>
      </c>
      <c r="L208" s="2">
        <v>3</v>
      </c>
      <c r="M208" s="2" t="b">
        <v>0</v>
      </c>
      <c r="N208" s="2">
        <v>126</v>
      </c>
      <c r="O208" s="2">
        <v>85706</v>
      </c>
      <c r="P208" s="3">
        <f>N208/(N208+O208)</f>
        <v>1.4679839686830088E-3</v>
      </c>
    </row>
    <row r="209" spans="1:16" x14ac:dyDescent="0.25">
      <c r="A209" s="2">
        <v>260.2</v>
      </c>
      <c r="B209" s="2" t="s">
        <v>1202</v>
      </c>
      <c r="C209" s="2" t="s">
        <v>1139</v>
      </c>
      <c r="D209" s="2">
        <v>-5.8763122607281299E-3</v>
      </c>
      <c r="E209" s="2">
        <v>3.7101641375577601E-2</v>
      </c>
      <c r="F209" s="2">
        <v>0.99414091949258798</v>
      </c>
      <c r="G209" s="2">
        <v>0.92441498229533803</v>
      </c>
      <c r="H209" s="2">
        <v>1.06912608161711</v>
      </c>
      <c r="I209" s="2">
        <v>0.87415409563931301</v>
      </c>
      <c r="J209" s="2">
        <v>46.673736840874298</v>
      </c>
      <c r="K209" s="2">
        <v>0.11166545307098</v>
      </c>
      <c r="L209" s="2">
        <v>5</v>
      </c>
      <c r="M209" s="2" t="b">
        <v>0</v>
      </c>
      <c r="N209" s="2">
        <v>792</v>
      </c>
      <c r="O209" s="2">
        <v>84930</v>
      </c>
      <c r="P209" s="3">
        <f>N209/(N209+O209)</f>
        <v>9.239168474837264E-3</v>
      </c>
    </row>
    <row r="210" spans="1:16" x14ac:dyDescent="0.25">
      <c r="A210" s="2">
        <v>260.3</v>
      </c>
      <c r="B210" s="2" t="s">
        <v>1201</v>
      </c>
      <c r="C210" s="2" t="s">
        <v>1139</v>
      </c>
      <c r="D210" s="2">
        <v>-2.3186503300819E-4</v>
      </c>
      <c r="E210" s="2">
        <v>4.6677717171736903E-2</v>
      </c>
      <c r="F210" s="2">
        <v>0.99976816184561101</v>
      </c>
      <c r="G210" s="2">
        <v>0.91236193455526204</v>
      </c>
      <c r="H210" s="2">
        <v>1.0955480929039201</v>
      </c>
      <c r="I210" s="2">
        <v>0.99603663631319195</v>
      </c>
      <c r="J210" s="2">
        <v>38.007573621950201</v>
      </c>
      <c r="K210" s="2">
        <v>0.16781431565962601</v>
      </c>
      <c r="L210" s="2">
        <v>5</v>
      </c>
      <c r="M210" s="2" t="b">
        <v>0</v>
      </c>
      <c r="N210" s="2">
        <v>523</v>
      </c>
      <c r="O210" s="2">
        <v>85074</v>
      </c>
      <c r="P210" s="3">
        <f>N210/(N210+O210)</f>
        <v>6.1100272205801606E-3</v>
      </c>
    </row>
    <row r="211" spans="1:16" x14ac:dyDescent="0.25">
      <c r="A211" s="2">
        <v>260.60000000000002</v>
      </c>
      <c r="B211" s="2" t="s">
        <v>1200</v>
      </c>
      <c r="C211" s="2" t="s">
        <v>1139</v>
      </c>
      <c r="D211" s="2">
        <v>1.9882278043717502E-2</v>
      </c>
      <c r="E211" s="2">
        <v>4.2247420935970698E-2</v>
      </c>
      <c r="F211" s="2">
        <v>1.02008124699814</v>
      </c>
      <c r="G211" s="2">
        <v>0.93901751659181898</v>
      </c>
      <c r="H211" s="2">
        <v>1.1081430666533501</v>
      </c>
      <c r="I211" s="2">
        <v>0.63791555801420097</v>
      </c>
      <c r="J211" s="2">
        <v>0</v>
      </c>
      <c r="K211" s="2">
        <v>0.66323650377704901</v>
      </c>
      <c r="L211" s="2">
        <v>7</v>
      </c>
      <c r="M211" s="2" t="b">
        <v>0</v>
      </c>
      <c r="N211" s="2">
        <v>625</v>
      </c>
      <c r="O211" s="2">
        <v>85060</v>
      </c>
      <c r="P211" s="3">
        <f>N211/(N211+O211)</f>
        <v>7.2941588376028476E-3</v>
      </c>
    </row>
    <row r="212" spans="1:16" x14ac:dyDescent="0.25">
      <c r="A212" s="2">
        <v>261</v>
      </c>
      <c r="B212" s="2" t="s">
        <v>1199</v>
      </c>
      <c r="C212" s="2" t="s">
        <v>1139</v>
      </c>
      <c r="D212" s="2">
        <v>-1.03119265931157E-2</v>
      </c>
      <c r="E212" s="2">
        <v>1.0141239198714101E-2</v>
      </c>
      <c r="F212" s="2">
        <v>0.98974105903753695</v>
      </c>
      <c r="G212" s="2">
        <v>0.97026272835848903</v>
      </c>
      <c r="H212" s="2">
        <v>1.00961042335619</v>
      </c>
      <c r="I212" s="2">
        <v>0.30923382293166501</v>
      </c>
      <c r="J212" s="2">
        <v>39.518169533666999</v>
      </c>
      <c r="K212" s="2">
        <v>0.10427061326123301</v>
      </c>
      <c r="L212" s="2">
        <v>9</v>
      </c>
      <c r="M212" s="2" t="b">
        <v>0</v>
      </c>
      <c r="N212" s="2">
        <v>15932</v>
      </c>
      <c r="O212" s="2">
        <v>68048</v>
      </c>
      <c r="P212" s="3">
        <f>N212/(N212+O212)</f>
        <v>0.18971183615146464</v>
      </c>
    </row>
    <row r="213" spans="1:16" x14ac:dyDescent="0.25">
      <c r="A213" s="2">
        <v>261.2</v>
      </c>
      <c r="B213" s="2" t="s">
        <v>1198</v>
      </c>
      <c r="C213" s="2" t="s">
        <v>1139</v>
      </c>
      <c r="D213" s="2">
        <v>3.09482045552474E-2</v>
      </c>
      <c r="E213" s="2">
        <v>2.12192221715461E-2</v>
      </c>
      <c r="F213" s="2">
        <v>1.03143207901969</v>
      </c>
      <c r="G213" s="2">
        <v>0.98941570537306101</v>
      </c>
      <c r="H213" s="2">
        <v>1.07523271346269</v>
      </c>
      <c r="I213" s="2">
        <v>0.14470317729832599</v>
      </c>
      <c r="J213" s="2">
        <v>47.859940631032003</v>
      </c>
      <c r="K213" s="2">
        <v>6.2397880303036203E-2</v>
      </c>
      <c r="L213" s="2">
        <v>8</v>
      </c>
      <c r="M213" s="2" t="b">
        <v>0</v>
      </c>
      <c r="N213" s="2">
        <v>2723</v>
      </c>
      <c r="O213" s="2">
        <v>83162</v>
      </c>
      <c r="P213" s="3">
        <f>N213/(N213+O213)</f>
        <v>3.1705187168888628E-2</v>
      </c>
    </row>
    <row r="214" spans="1:16" x14ac:dyDescent="0.25">
      <c r="A214" s="2">
        <v>261.39999999999998</v>
      </c>
      <c r="B214" s="2" t="s">
        <v>1197</v>
      </c>
      <c r="C214" s="2" t="s">
        <v>1139</v>
      </c>
      <c r="D214" s="2">
        <v>-1.28799746958938E-2</v>
      </c>
      <c r="E214" s="2">
        <v>1.06187755144228E-2</v>
      </c>
      <c r="F214" s="2">
        <v>0.98720261720406</v>
      </c>
      <c r="G214" s="2">
        <v>0.96686887524405896</v>
      </c>
      <c r="H214" s="2">
        <v>1.0079639880522</v>
      </c>
      <c r="I214" s="2">
        <v>0.22515142431958299</v>
      </c>
      <c r="J214" s="2">
        <v>44.849706911478002</v>
      </c>
      <c r="K214" s="2">
        <v>6.9497477179037995E-2</v>
      </c>
      <c r="L214" s="2">
        <v>9</v>
      </c>
      <c r="M214" s="2" t="b">
        <v>0</v>
      </c>
      <c r="N214" s="2">
        <v>14040</v>
      </c>
      <c r="O214" s="2">
        <v>70016</v>
      </c>
      <c r="P214" s="3">
        <f>N214/(N214+O214)</f>
        <v>0.16703150280765205</v>
      </c>
    </row>
    <row r="215" spans="1:16" x14ac:dyDescent="0.25">
      <c r="A215" s="2">
        <v>261.41000000000003</v>
      </c>
      <c r="B215" s="2" t="s">
        <v>1196</v>
      </c>
      <c r="C215" s="2" t="s">
        <v>1139</v>
      </c>
      <c r="D215" s="2">
        <v>1.9854563079329E-2</v>
      </c>
      <c r="E215" s="2">
        <v>0.123566318843902</v>
      </c>
      <c r="F215" s="2">
        <v>1.0200529758744701</v>
      </c>
      <c r="G215" s="2">
        <v>0.80065032799173497</v>
      </c>
      <c r="H215" s="2">
        <v>1.29957865151978</v>
      </c>
      <c r="I215" s="2">
        <v>0.87234590795793898</v>
      </c>
      <c r="J215" s="2">
        <v>0</v>
      </c>
      <c r="K215" s="2">
        <v>0.84937384408512795</v>
      </c>
      <c r="L215" s="2">
        <v>2</v>
      </c>
      <c r="M215" s="2" t="b">
        <v>0</v>
      </c>
      <c r="N215" s="2">
        <v>134</v>
      </c>
      <c r="O215" s="2">
        <v>86301</v>
      </c>
      <c r="P215" s="3">
        <f>N215/(N215+O215)</f>
        <v>1.5502979117255741E-3</v>
      </c>
    </row>
    <row r="216" spans="1:16" x14ac:dyDescent="0.25">
      <c r="A216" s="2">
        <v>262</v>
      </c>
      <c r="B216" s="2" t="s">
        <v>1195</v>
      </c>
      <c r="C216" s="2" t="s">
        <v>1139</v>
      </c>
      <c r="D216" s="2">
        <v>-1.4647187369959701E-2</v>
      </c>
      <c r="E216" s="2">
        <v>4.9016973857328297E-2</v>
      </c>
      <c r="F216" s="2">
        <v>0.98545956085633701</v>
      </c>
      <c r="G216" s="2">
        <v>0.89519053888078703</v>
      </c>
      <c r="H216" s="2">
        <v>1.0848311101425601</v>
      </c>
      <c r="I216" s="2">
        <v>0.765078398076385</v>
      </c>
      <c r="J216" s="2">
        <v>20.20588221121</v>
      </c>
      <c r="K216" s="2">
        <v>0.27547209978291798</v>
      </c>
      <c r="L216" s="2">
        <v>7</v>
      </c>
      <c r="M216" s="2" t="b">
        <v>0</v>
      </c>
      <c r="N216" s="2">
        <v>514</v>
      </c>
      <c r="O216" s="2">
        <v>85844</v>
      </c>
      <c r="P216" s="3">
        <f>N216/(N216+O216)</f>
        <v>5.9519673915560808E-3</v>
      </c>
    </row>
    <row r="217" spans="1:16" x14ac:dyDescent="0.25">
      <c r="A217" s="2">
        <v>263</v>
      </c>
      <c r="B217" s="2" t="s">
        <v>1194</v>
      </c>
      <c r="C217" s="2" t="s">
        <v>1139</v>
      </c>
      <c r="D217" s="2">
        <v>-7.1577962751278798E-2</v>
      </c>
      <c r="E217" s="2">
        <v>5.7263632272778302E-2</v>
      </c>
      <c r="F217" s="2">
        <v>0.93092369739294301</v>
      </c>
      <c r="G217" s="2">
        <v>0.83209170687164602</v>
      </c>
      <c r="H217" s="2">
        <v>1.04149449298793</v>
      </c>
      <c r="I217" s="2">
        <v>0.21130961132248499</v>
      </c>
      <c r="J217" s="2">
        <v>0</v>
      </c>
      <c r="K217" s="2">
        <v>0.83160631693544196</v>
      </c>
      <c r="L217" s="2">
        <v>7</v>
      </c>
      <c r="M217" s="2" t="b">
        <v>0</v>
      </c>
      <c r="N217" s="2">
        <v>341</v>
      </c>
      <c r="O217" s="2">
        <v>85478</v>
      </c>
      <c r="P217" s="3">
        <f>N217/(N217+O217)</f>
        <v>3.9734790664072055E-3</v>
      </c>
    </row>
    <row r="218" spans="1:16" x14ac:dyDescent="0.25">
      <c r="A218" s="2">
        <v>264</v>
      </c>
      <c r="B218" s="2" t="s">
        <v>1193</v>
      </c>
      <c r="C218" s="2" t="s">
        <v>1139</v>
      </c>
      <c r="D218" s="2">
        <v>-0.16272896577519899</v>
      </c>
      <c r="E218" s="2">
        <v>3.8245437218301703E-2</v>
      </c>
      <c r="F218" s="2">
        <v>0.84982148791185297</v>
      </c>
      <c r="G218" s="2">
        <v>0.788448139918142</v>
      </c>
      <c r="H218" s="2">
        <v>0.91597217971963896</v>
      </c>
      <c r="I218" s="4">
        <v>2.0918022765361501E-5</v>
      </c>
      <c r="J218" s="2">
        <v>0</v>
      </c>
      <c r="K218" s="2">
        <v>0.52711173122509203</v>
      </c>
      <c r="L218" s="2">
        <v>2</v>
      </c>
      <c r="M218" s="2" t="b">
        <v>1</v>
      </c>
      <c r="N218" s="2">
        <v>953</v>
      </c>
      <c r="O218" s="2">
        <v>73590</v>
      </c>
      <c r="P218" s="3">
        <f>N218/(N218+O218)</f>
        <v>1.2784567296728062E-2</v>
      </c>
    </row>
    <row r="219" spans="1:16" x14ac:dyDescent="0.25">
      <c r="A219" s="2">
        <v>264.2</v>
      </c>
      <c r="B219" s="2" t="s">
        <v>1192</v>
      </c>
      <c r="C219" s="2" t="s">
        <v>1139</v>
      </c>
      <c r="D219" s="2">
        <v>-0.15675430598659501</v>
      </c>
      <c r="E219" s="2">
        <v>5.2931742830379103E-2</v>
      </c>
      <c r="F219" s="2">
        <v>0.85491408028762195</v>
      </c>
      <c r="G219" s="2">
        <v>0.77066722330776705</v>
      </c>
      <c r="H219" s="2">
        <v>0.948370532143616</v>
      </c>
      <c r="I219" s="2">
        <v>3.0620179057850002E-3</v>
      </c>
      <c r="J219" s="2">
        <v>0</v>
      </c>
      <c r="K219" s="2">
        <v>0.96557268212703495</v>
      </c>
      <c r="L219" s="2">
        <v>2</v>
      </c>
      <c r="M219" s="2" t="b">
        <v>0</v>
      </c>
      <c r="N219" s="2">
        <v>463</v>
      </c>
      <c r="O219" s="2">
        <v>74330</v>
      </c>
      <c r="P219" s="3">
        <f>N219/(N219+O219)</f>
        <v>6.190418889468266E-3</v>
      </c>
    </row>
    <row r="220" spans="1:16" x14ac:dyDescent="0.25">
      <c r="A220" s="2">
        <v>264.3</v>
      </c>
      <c r="B220" s="2" t="s">
        <v>1191</v>
      </c>
      <c r="C220" s="2" t="s">
        <v>1139</v>
      </c>
      <c r="D220" s="2">
        <v>1.40783210830723E-2</v>
      </c>
      <c r="E220" s="2">
        <v>5.92903130535632E-2</v>
      </c>
      <c r="F220" s="2">
        <v>1.0141778873385601</v>
      </c>
      <c r="G220" s="2">
        <v>0.90291346823961804</v>
      </c>
      <c r="H220" s="2">
        <v>1.13915322270233</v>
      </c>
      <c r="I220" s="2">
        <v>0.81230984662557804</v>
      </c>
      <c r="J220" s="2">
        <v>0</v>
      </c>
      <c r="K220" s="2">
        <v>0.92182195514465504</v>
      </c>
      <c r="L220" s="2">
        <v>2</v>
      </c>
      <c r="M220" s="2" t="b">
        <v>0</v>
      </c>
      <c r="N220" s="2">
        <v>353</v>
      </c>
      <c r="O220" s="2">
        <v>49369</v>
      </c>
      <c r="P220" s="3">
        <f>N220/(N220+O220)</f>
        <v>7.0994730702707053E-3</v>
      </c>
    </row>
    <row r="221" spans="1:16" x14ac:dyDescent="0.25">
      <c r="A221" s="2">
        <v>264.89999999999998</v>
      </c>
      <c r="B221" s="2" t="s">
        <v>1190</v>
      </c>
      <c r="C221" s="2" t="s">
        <v>1139</v>
      </c>
      <c r="D221" s="2">
        <v>1.7048515010419599E-2</v>
      </c>
      <c r="E221" s="2">
        <v>6.2126750747844003E-2</v>
      </c>
      <c r="F221" s="2">
        <v>1.0171946703382</v>
      </c>
      <c r="G221" s="2">
        <v>0.90057873905080599</v>
      </c>
      <c r="H221" s="2">
        <v>1.14891119732072</v>
      </c>
      <c r="I221" s="2">
        <v>0.78376568352323095</v>
      </c>
      <c r="J221" s="2">
        <v>0</v>
      </c>
      <c r="K221" s="2">
        <v>0.373557409090225</v>
      </c>
      <c r="L221" s="2">
        <v>2</v>
      </c>
      <c r="M221" s="2" t="b">
        <v>0</v>
      </c>
      <c r="N221" s="2">
        <v>298</v>
      </c>
      <c r="O221" s="2">
        <v>54811</v>
      </c>
      <c r="P221" s="3">
        <f>N221/(N221+O221)</f>
        <v>5.4074652053203651E-3</v>
      </c>
    </row>
    <row r="222" spans="1:16" x14ac:dyDescent="0.25">
      <c r="A222" s="2">
        <v>269</v>
      </c>
      <c r="B222" s="2" t="s">
        <v>1189</v>
      </c>
      <c r="C222" s="2" t="s">
        <v>1139</v>
      </c>
      <c r="D222" s="2">
        <v>-8.7183628706443105E-3</v>
      </c>
      <c r="E222" s="2">
        <v>2.67647095275594E-2</v>
      </c>
      <c r="F222" s="2">
        <v>0.991319531848327</v>
      </c>
      <c r="G222" s="2">
        <v>0.94065745348019103</v>
      </c>
      <c r="H222" s="2">
        <v>1.0447101764709299</v>
      </c>
      <c r="I222" s="2">
        <v>0.74462033169561703</v>
      </c>
      <c r="J222" s="2">
        <v>0</v>
      </c>
      <c r="K222" s="2">
        <v>0.80798500280775898</v>
      </c>
      <c r="L222" s="2">
        <v>8</v>
      </c>
      <c r="M222" s="2" t="b">
        <v>0</v>
      </c>
      <c r="N222" s="2">
        <v>1610</v>
      </c>
      <c r="O222" s="2">
        <v>89007</v>
      </c>
      <c r="P222" s="3">
        <f>N222/(N222+O222)</f>
        <v>1.776708564618118E-2</v>
      </c>
    </row>
    <row r="223" spans="1:16" x14ac:dyDescent="0.25">
      <c r="A223" s="2">
        <v>270</v>
      </c>
      <c r="B223" s="2" t="s">
        <v>1188</v>
      </c>
      <c r="C223" s="2" t="s">
        <v>1139</v>
      </c>
      <c r="D223" s="2">
        <v>6.0291911016502601E-2</v>
      </c>
      <c r="E223" s="2">
        <v>3.5965206041444701E-2</v>
      </c>
      <c r="F223" s="2">
        <v>1.0621465535760499</v>
      </c>
      <c r="G223" s="2">
        <v>0.98985323182920404</v>
      </c>
      <c r="H223" s="2">
        <v>1.13971977359584</v>
      </c>
      <c r="I223" s="2">
        <v>9.3660741877161002E-2</v>
      </c>
      <c r="J223" s="2">
        <v>29.692922938550002</v>
      </c>
      <c r="K223" s="2">
        <v>0.20153146275703401</v>
      </c>
      <c r="L223" s="2">
        <v>7</v>
      </c>
      <c r="M223" s="2" t="b">
        <v>0</v>
      </c>
      <c r="N223" s="2">
        <v>897</v>
      </c>
      <c r="O223" s="2">
        <v>89397</v>
      </c>
      <c r="P223" s="3">
        <f>N223/(N223+O223)</f>
        <v>9.9342148979998674E-3</v>
      </c>
    </row>
    <row r="224" spans="1:16" x14ac:dyDescent="0.25">
      <c r="A224" s="2">
        <v>270.2</v>
      </c>
      <c r="B224" s="2" t="s">
        <v>1187</v>
      </c>
      <c r="C224" s="2" t="s">
        <v>1139</v>
      </c>
      <c r="D224" s="2">
        <v>4.1542909418817803E-2</v>
      </c>
      <c r="E224" s="2">
        <v>0.100176966836779</v>
      </c>
      <c r="F224" s="2">
        <v>1.04241789043767</v>
      </c>
      <c r="G224" s="2">
        <v>0.85658618841213097</v>
      </c>
      <c r="H224" s="2">
        <v>1.26856476675026</v>
      </c>
      <c r="I224" s="2">
        <v>0.67836503115323199</v>
      </c>
      <c r="J224" s="2">
        <v>0</v>
      </c>
      <c r="K224" s="2">
        <v>0.69495881788262603</v>
      </c>
      <c r="L224" s="2">
        <v>3</v>
      </c>
      <c r="M224" s="2" t="b">
        <v>0</v>
      </c>
      <c r="N224" s="2">
        <v>145</v>
      </c>
      <c r="O224" s="2">
        <v>83133</v>
      </c>
      <c r="P224" s="3">
        <f>N224/(N224+O224)</f>
        <v>1.741156127668772E-3</v>
      </c>
    </row>
    <row r="225" spans="1:16" x14ac:dyDescent="0.25">
      <c r="A225" s="2">
        <v>270.3</v>
      </c>
      <c r="B225" s="2" t="s">
        <v>1186</v>
      </c>
      <c r="C225" s="2" t="s">
        <v>1139</v>
      </c>
      <c r="D225" s="2">
        <v>9.1838448114478097E-2</v>
      </c>
      <c r="E225" s="2">
        <v>4.1329798771912202E-2</v>
      </c>
      <c r="F225" s="2">
        <v>1.09618771658284</v>
      </c>
      <c r="G225" s="2">
        <v>1.0108924262193599</v>
      </c>
      <c r="H225" s="2">
        <v>1.1886799018576699</v>
      </c>
      <c r="I225" s="2">
        <v>2.6277361991634E-2</v>
      </c>
      <c r="J225" s="2">
        <v>20.142012011767999</v>
      </c>
      <c r="K225" s="2">
        <v>0.275967436153298</v>
      </c>
      <c r="L225" s="2">
        <v>7</v>
      </c>
      <c r="M225" s="2" t="b">
        <v>0</v>
      </c>
      <c r="N225" s="2">
        <v>663</v>
      </c>
      <c r="O225" s="2">
        <v>89957</v>
      </c>
      <c r="P225" s="3">
        <f>N225/(N225+O225)</f>
        <v>7.3162657250055172E-3</v>
      </c>
    </row>
    <row r="226" spans="1:16" x14ac:dyDescent="0.25">
      <c r="A226" s="2">
        <v>270.32</v>
      </c>
      <c r="B226" s="2" t="s">
        <v>1185</v>
      </c>
      <c r="C226" s="2" t="s">
        <v>1139</v>
      </c>
      <c r="D226" s="2">
        <v>0.11959643837812101</v>
      </c>
      <c r="E226" s="2">
        <v>5.2356114613933899E-2</v>
      </c>
      <c r="F226" s="2">
        <v>1.1270419289221301</v>
      </c>
      <c r="G226" s="2">
        <v>1.0171253247982499</v>
      </c>
      <c r="H226" s="2">
        <v>1.2488367741708299</v>
      </c>
      <c r="I226" s="2">
        <v>2.2354617363006399E-2</v>
      </c>
      <c r="J226" s="2">
        <v>2.8735230212767</v>
      </c>
      <c r="K226" s="2">
        <v>0.40360186493998002</v>
      </c>
      <c r="L226" s="2">
        <v>7</v>
      </c>
      <c r="M226" s="2" t="b">
        <v>0</v>
      </c>
      <c r="N226" s="2">
        <v>419</v>
      </c>
      <c r="O226" s="2">
        <v>90605</v>
      </c>
      <c r="P226" s="3">
        <f>N226/(N226+O226)</f>
        <v>4.6031815784847952E-3</v>
      </c>
    </row>
    <row r="227" spans="1:16" x14ac:dyDescent="0.25">
      <c r="A227" s="2">
        <v>270.38</v>
      </c>
      <c r="B227" s="2" t="s">
        <v>1184</v>
      </c>
      <c r="C227" s="2" t="s">
        <v>1139</v>
      </c>
      <c r="D227" s="2">
        <v>0.116058153595405</v>
      </c>
      <c r="E227" s="2">
        <v>9.6914426164701598E-2</v>
      </c>
      <c r="F227" s="2">
        <v>1.1230611802797801</v>
      </c>
      <c r="G227" s="2">
        <v>0.92877326703960195</v>
      </c>
      <c r="H227" s="2">
        <v>1.35799172888729</v>
      </c>
      <c r="I227" s="2">
        <v>0.23109915406235501</v>
      </c>
      <c r="J227" s="2">
        <v>0</v>
      </c>
      <c r="K227" s="2">
        <v>0.81848102792296495</v>
      </c>
      <c r="L227" s="2">
        <v>3</v>
      </c>
      <c r="M227" s="2" t="b">
        <v>0</v>
      </c>
      <c r="N227" s="2">
        <v>164</v>
      </c>
      <c r="O227" s="2">
        <v>87451</v>
      </c>
      <c r="P227" s="3">
        <f>N227/(N227+O227)</f>
        <v>1.8718256006391599E-3</v>
      </c>
    </row>
    <row r="228" spans="1:16" x14ac:dyDescent="0.25">
      <c r="A228" s="2">
        <v>271</v>
      </c>
      <c r="B228" s="2" t="s">
        <v>1183</v>
      </c>
      <c r="C228" s="2" t="s">
        <v>1139</v>
      </c>
      <c r="D228" s="2">
        <v>-3.2033995864743999E-3</v>
      </c>
      <c r="E228" s="2">
        <v>2.2892319483147201E-2</v>
      </c>
      <c r="F228" s="2">
        <v>0.99680172582360804</v>
      </c>
      <c r="G228" s="2">
        <v>0.95306562015148799</v>
      </c>
      <c r="H228" s="2">
        <v>1.04254487791406</v>
      </c>
      <c r="I228" s="2">
        <v>0.88871262922040195</v>
      </c>
      <c r="J228" s="2">
        <v>0</v>
      </c>
      <c r="K228" s="2">
        <v>0.96532637429142099</v>
      </c>
      <c r="L228" s="2">
        <v>7</v>
      </c>
      <c r="M228" s="2" t="b">
        <v>0</v>
      </c>
      <c r="N228" s="2">
        <v>2563</v>
      </c>
      <c r="O228" s="2">
        <v>87817</v>
      </c>
      <c r="P228" s="3">
        <f>N228/(N228+O228)</f>
        <v>2.8358043815003318E-2</v>
      </c>
    </row>
    <row r="229" spans="1:16" x14ac:dyDescent="0.25">
      <c r="A229" s="2">
        <v>271.3</v>
      </c>
      <c r="B229" s="2" t="s">
        <v>1182</v>
      </c>
      <c r="C229" s="2" t="s">
        <v>1139</v>
      </c>
      <c r="D229" s="2">
        <v>-2.7902908380718901E-3</v>
      </c>
      <c r="E229" s="2">
        <v>2.3245963487214701E-2</v>
      </c>
      <c r="F229" s="2">
        <v>0.99721359840519397</v>
      </c>
      <c r="G229" s="2">
        <v>0.95279877935164803</v>
      </c>
      <c r="H229" s="2">
        <v>1.04369881909475</v>
      </c>
      <c r="I229" s="2">
        <v>0.904456730595532</v>
      </c>
      <c r="J229" s="2">
        <v>0</v>
      </c>
      <c r="K229" s="2">
        <v>0.91360269549220996</v>
      </c>
      <c r="L229" s="2">
        <v>6</v>
      </c>
      <c r="M229" s="2" t="b">
        <v>0</v>
      </c>
      <c r="N229" s="2">
        <v>2516</v>
      </c>
      <c r="O229" s="2">
        <v>87923</v>
      </c>
      <c r="P229" s="3">
        <f>N229/(N229+O229)</f>
        <v>2.7819856477846946E-2</v>
      </c>
    </row>
    <row r="230" spans="1:16" x14ac:dyDescent="0.25">
      <c r="A230" s="2">
        <v>272</v>
      </c>
      <c r="B230" s="2" t="s">
        <v>1181</v>
      </c>
      <c r="C230" s="2" t="s">
        <v>1139</v>
      </c>
      <c r="D230" s="2">
        <v>-4.7061246640407298E-2</v>
      </c>
      <c r="E230" s="2">
        <v>9.4343269219681006E-3</v>
      </c>
      <c r="F230" s="2">
        <v>0.95402896473204002</v>
      </c>
      <c r="G230" s="2">
        <v>0.93655016915442602</v>
      </c>
      <c r="H230" s="2">
        <v>0.97183396632072105</v>
      </c>
      <c r="I230" s="4">
        <v>6.09131392683279E-7</v>
      </c>
      <c r="J230" s="2">
        <v>10.711785904671901</v>
      </c>
      <c r="K230" s="2">
        <v>0.345702855985901</v>
      </c>
      <c r="L230" s="2">
        <v>9</v>
      </c>
      <c r="M230" s="2" t="b">
        <v>1</v>
      </c>
      <c r="N230" s="2">
        <v>27989</v>
      </c>
      <c r="O230" s="2">
        <v>57639</v>
      </c>
      <c r="P230" s="3">
        <f>N230/(N230+O230)</f>
        <v>0.32686737982902792</v>
      </c>
    </row>
    <row r="231" spans="1:16" x14ac:dyDescent="0.25">
      <c r="A231" s="2">
        <v>272.10000000000002</v>
      </c>
      <c r="B231" s="2" t="s">
        <v>1180</v>
      </c>
      <c r="C231" s="2" t="s">
        <v>1139</v>
      </c>
      <c r="D231" s="2">
        <v>-4.7505191855302199E-2</v>
      </c>
      <c r="E231" s="2">
        <v>9.4472299575004606E-3</v>
      </c>
      <c r="F231" s="2">
        <v>0.95360552213788796</v>
      </c>
      <c r="G231" s="2">
        <v>0.93611081040617405</v>
      </c>
      <c r="H231" s="2">
        <v>0.97142718761821001</v>
      </c>
      <c r="I231" s="4">
        <v>4.9438717019415099E-7</v>
      </c>
      <c r="J231" s="2">
        <v>10.7002286113305</v>
      </c>
      <c r="K231" s="2">
        <v>0.34580134204018398</v>
      </c>
      <c r="L231" s="2">
        <v>9</v>
      </c>
      <c r="M231" s="2" t="b">
        <v>1</v>
      </c>
      <c r="N231" s="2">
        <v>27856</v>
      </c>
      <c r="O231" s="2">
        <v>57740</v>
      </c>
      <c r="P231" s="3">
        <f>N231/(N231+O231)</f>
        <v>0.32543576802654328</v>
      </c>
    </row>
    <row r="232" spans="1:16" x14ac:dyDescent="0.25">
      <c r="A232" s="2">
        <v>272.11</v>
      </c>
      <c r="B232" s="2" t="s">
        <v>1179</v>
      </c>
      <c r="C232" s="2" t="s">
        <v>1139</v>
      </c>
      <c r="D232" s="2">
        <v>-3.4337878957096203E-2</v>
      </c>
      <c r="E232" s="2">
        <v>1.4000956358272599E-2</v>
      </c>
      <c r="F232" s="2">
        <v>0.96624497563230705</v>
      </c>
      <c r="G232" s="2">
        <v>0.94009038962229696</v>
      </c>
      <c r="H232" s="2">
        <v>0.99312721759636802</v>
      </c>
      <c r="I232" s="2">
        <v>1.4185235494037499E-2</v>
      </c>
      <c r="J232" s="2">
        <v>0</v>
      </c>
      <c r="K232" s="2">
        <v>0.55565671657762605</v>
      </c>
      <c r="L232" s="2">
        <v>9</v>
      </c>
      <c r="M232" s="2" t="b">
        <v>0</v>
      </c>
      <c r="N232" s="2">
        <v>7364</v>
      </c>
      <c r="O232" s="2">
        <v>77358</v>
      </c>
      <c r="P232" s="3">
        <f>N232/(N232+O232)</f>
        <v>8.6919572248058352E-2</v>
      </c>
    </row>
    <row r="233" spans="1:16" x14ac:dyDescent="0.25">
      <c r="A233" s="2">
        <v>272.12</v>
      </c>
      <c r="B233" s="2" t="s">
        <v>1178</v>
      </c>
      <c r="C233" s="2" t="s">
        <v>1139</v>
      </c>
      <c r="D233" s="2">
        <v>-6.0582769578924701E-2</v>
      </c>
      <c r="E233" s="2">
        <v>3.7950605756609697E-2</v>
      </c>
      <c r="F233" s="2">
        <v>0.94121586175371996</v>
      </c>
      <c r="G233" s="2">
        <v>0.87374685046961498</v>
      </c>
      <c r="H233" s="2">
        <v>1.0138946972348499</v>
      </c>
      <c r="I233" s="2">
        <v>0.110408790715031</v>
      </c>
      <c r="J233" s="2">
        <v>0</v>
      </c>
      <c r="K233" s="2">
        <v>0.46904679879232802</v>
      </c>
      <c r="L233" s="2">
        <v>7</v>
      </c>
      <c r="M233" s="2" t="b">
        <v>0</v>
      </c>
      <c r="N233" s="2">
        <v>878</v>
      </c>
      <c r="O233" s="2">
        <v>85179</v>
      </c>
      <c r="P233" s="3">
        <f>N233/(N233+O233)</f>
        <v>1.0202540176859523E-2</v>
      </c>
    </row>
    <row r="234" spans="1:16" x14ac:dyDescent="0.25">
      <c r="A234" s="2">
        <v>272.13</v>
      </c>
      <c r="B234" s="2" t="s">
        <v>1177</v>
      </c>
      <c r="C234" s="2" t="s">
        <v>1139</v>
      </c>
      <c r="D234" s="2">
        <v>-3.9373627390668103E-2</v>
      </c>
      <c r="E234" s="2">
        <v>1.3107657673852699E-2</v>
      </c>
      <c r="F234" s="2">
        <v>0.96139143985903797</v>
      </c>
      <c r="G234" s="2">
        <v>0.937007338978747</v>
      </c>
      <c r="H234" s="2">
        <v>0.98641009753627695</v>
      </c>
      <c r="I234" s="2">
        <v>2.6657403030362001E-3</v>
      </c>
      <c r="J234" s="2">
        <v>0</v>
      </c>
      <c r="K234" s="2">
        <v>0.74030425632572205</v>
      </c>
      <c r="L234" s="2">
        <v>9</v>
      </c>
      <c r="M234" s="2" t="b">
        <v>0</v>
      </c>
      <c r="N234" s="2">
        <v>8415</v>
      </c>
      <c r="O234" s="2">
        <v>75277</v>
      </c>
      <c r="P234" s="3">
        <f>N234/(N234+O234)</f>
        <v>0.10054724465898772</v>
      </c>
    </row>
    <row r="235" spans="1:16" x14ac:dyDescent="0.25">
      <c r="A235" s="2">
        <v>272.89999999999998</v>
      </c>
      <c r="B235" s="2" t="s">
        <v>1176</v>
      </c>
      <c r="C235" s="2" t="s">
        <v>1139</v>
      </c>
      <c r="D235" s="2">
        <v>-4.0573145002461099E-2</v>
      </c>
      <c r="E235" s="2">
        <v>8.6334855210580097E-2</v>
      </c>
      <c r="F235" s="2">
        <v>0.96023892526406796</v>
      </c>
      <c r="G235" s="2">
        <v>0.81075744431556895</v>
      </c>
      <c r="H235" s="2">
        <v>1.1372806997420599</v>
      </c>
      <c r="I235" s="2">
        <v>0.63839008016055598</v>
      </c>
      <c r="J235" s="2">
        <v>0</v>
      </c>
      <c r="K235" s="2">
        <v>0.80388826077394204</v>
      </c>
      <c r="L235" s="2">
        <v>4</v>
      </c>
      <c r="M235" s="2" t="b">
        <v>0</v>
      </c>
      <c r="N235" s="2">
        <v>194</v>
      </c>
      <c r="O235" s="2">
        <v>86302</v>
      </c>
      <c r="P235" s="3">
        <f>N235/(N235+O235)</f>
        <v>2.2428782833888274E-3</v>
      </c>
    </row>
    <row r="236" spans="1:16" x14ac:dyDescent="0.25">
      <c r="A236" s="2">
        <v>274</v>
      </c>
      <c r="B236" s="2" t="s">
        <v>1175</v>
      </c>
      <c r="C236" s="2" t="s">
        <v>1139</v>
      </c>
      <c r="D236" s="2">
        <v>2.3482959101873899E-2</v>
      </c>
      <c r="E236" s="2">
        <v>2.82477467296193E-2</v>
      </c>
      <c r="F236" s="2">
        <v>1.0237608547935499</v>
      </c>
      <c r="G236" s="2">
        <v>0.96862125313853997</v>
      </c>
      <c r="H236" s="2">
        <v>1.08203932590948</v>
      </c>
      <c r="I236" s="2">
        <v>0.40579203358750199</v>
      </c>
      <c r="J236" s="2">
        <v>47.180986772793098</v>
      </c>
      <c r="K236" s="2">
        <v>6.6183257933289302E-2</v>
      </c>
      <c r="L236" s="2">
        <v>8</v>
      </c>
      <c r="M236" s="2" t="b">
        <v>0</v>
      </c>
      <c r="N236" s="2">
        <v>1493</v>
      </c>
      <c r="O236" s="2">
        <v>89578</v>
      </c>
      <c r="P236" s="3">
        <f>N236/(N236+O236)</f>
        <v>1.6393802637502609E-2</v>
      </c>
    </row>
    <row r="237" spans="1:16" x14ac:dyDescent="0.25">
      <c r="A237" s="2">
        <v>274.10000000000002</v>
      </c>
      <c r="B237" s="2" t="s">
        <v>1174</v>
      </c>
      <c r="C237" s="2" t="s">
        <v>1139</v>
      </c>
      <c r="D237" s="2">
        <v>3.5144296979603203E-2</v>
      </c>
      <c r="E237" s="2">
        <v>3.0099273356056801E-2</v>
      </c>
      <c r="F237" s="2">
        <v>1.03576915637778</v>
      </c>
      <c r="G237" s="2">
        <v>0.97643294986157303</v>
      </c>
      <c r="H237" s="2">
        <v>1.0987111254855</v>
      </c>
      <c r="I237" s="2">
        <v>0.24296298285350501</v>
      </c>
      <c r="J237" s="2">
        <v>45.393350799722597</v>
      </c>
      <c r="K237" s="2">
        <v>8.8758164022438996E-2</v>
      </c>
      <c r="L237" s="2">
        <v>7</v>
      </c>
      <c r="M237" s="2" t="b">
        <v>0</v>
      </c>
      <c r="N237" s="2">
        <v>1313</v>
      </c>
      <c r="O237" s="2">
        <v>89959</v>
      </c>
      <c r="P237" s="3">
        <f>N237/(N237+O237)</f>
        <v>1.4385572793408713E-2</v>
      </c>
    </row>
    <row r="238" spans="1:16" x14ac:dyDescent="0.25">
      <c r="A238" s="2">
        <v>274.11</v>
      </c>
      <c r="B238" s="2" t="s">
        <v>1173</v>
      </c>
      <c r="C238" s="2" t="s">
        <v>1139</v>
      </c>
      <c r="D238" s="2">
        <v>2.1291620575827199E-2</v>
      </c>
      <c r="E238" s="2">
        <v>5.5535766477489701E-2</v>
      </c>
      <c r="F238" s="2">
        <v>1.02151990442816</v>
      </c>
      <c r="G238" s="2">
        <v>0.91616712362840702</v>
      </c>
      <c r="H238" s="2">
        <v>1.13898751464713</v>
      </c>
      <c r="I238" s="2">
        <v>0.70143377963548303</v>
      </c>
      <c r="J238" s="2">
        <v>0</v>
      </c>
      <c r="K238" s="2">
        <v>0.88902430980860803</v>
      </c>
      <c r="L238" s="2">
        <v>6</v>
      </c>
      <c r="M238" s="2" t="b">
        <v>0</v>
      </c>
      <c r="N238" s="2">
        <v>379</v>
      </c>
      <c r="O238" s="2">
        <v>91087</v>
      </c>
      <c r="P238" s="3">
        <f>N238/(N238+O238)</f>
        <v>4.1436162071152123E-3</v>
      </c>
    </row>
    <row r="239" spans="1:16" x14ac:dyDescent="0.25">
      <c r="A239" s="2">
        <v>274.2</v>
      </c>
      <c r="B239" s="2" t="s">
        <v>1172</v>
      </c>
      <c r="C239" s="2" t="s">
        <v>1139</v>
      </c>
      <c r="D239" s="2">
        <v>0.17056111412201599</v>
      </c>
      <c r="E239" s="2">
        <v>8.4055896952331399E-2</v>
      </c>
      <c r="F239" s="2">
        <v>1.1859701292422999</v>
      </c>
      <c r="G239" s="2">
        <v>1.0058315209096</v>
      </c>
      <c r="H239" s="2">
        <v>1.39837052052519</v>
      </c>
      <c r="I239" s="2">
        <v>4.2444115862135798E-2</v>
      </c>
      <c r="J239" s="2">
        <v>42.2282359646535</v>
      </c>
      <c r="K239" s="2">
        <v>0.158208388286775</v>
      </c>
      <c r="L239" s="2">
        <v>4</v>
      </c>
      <c r="M239" s="2" t="b">
        <v>0</v>
      </c>
      <c r="N239" s="2">
        <v>210</v>
      </c>
      <c r="O239" s="2">
        <v>90779</v>
      </c>
      <c r="P239" s="3">
        <f>N239/(N239+O239)</f>
        <v>2.3079712932332478E-3</v>
      </c>
    </row>
    <row r="240" spans="1:16" x14ac:dyDescent="0.25">
      <c r="A240" s="2">
        <v>274.20999999999998</v>
      </c>
      <c r="B240" s="2" t="s">
        <v>1171</v>
      </c>
      <c r="C240" s="2" t="s">
        <v>1139</v>
      </c>
      <c r="D240" s="2">
        <v>0.165647822436504</v>
      </c>
      <c r="E240" s="2">
        <v>9.0391873439623502E-2</v>
      </c>
      <c r="F240" s="2">
        <v>1.18015740356886</v>
      </c>
      <c r="G240" s="2">
        <v>0.98854907270196801</v>
      </c>
      <c r="H240" s="2">
        <v>1.4089047632117799</v>
      </c>
      <c r="I240" s="2">
        <v>6.6869198925613202E-2</v>
      </c>
      <c r="J240" s="2">
        <v>11.6392537085353</v>
      </c>
      <c r="K240" s="2">
        <v>0.334614505995183</v>
      </c>
      <c r="L240" s="2">
        <v>4</v>
      </c>
      <c r="M240" s="2" t="b">
        <v>0</v>
      </c>
      <c r="N240" s="2">
        <v>178</v>
      </c>
      <c r="O240" s="2">
        <v>90833</v>
      </c>
      <c r="P240" s="3">
        <f>N240/(N240+O240)</f>
        <v>1.9558075397479425E-3</v>
      </c>
    </row>
    <row r="241" spans="1:16" x14ac:dyDescent="0.25">
      <c r="A241" s="2">
        <v>275</v>
      </c>
      <c r="B241" s="2" t="s">
        <v>1170</v>
      </c>
      <c r="C241" s="2" t="s">
        <v>1139</v>
      </c>
      <c r="D241" s="2">
        <v>2.8603284195474902E-3</v>
      </c>
      <c r="E241" s="2">
        <v>1.8040782049748402E-2</v>
      </c>
      <c r="F241" s="2">
        <v>1.0028644230619601</v>
      </c>
      <c r="G241" s="2">
        <v>0.96802346175323495</v>
      </c>
      <c r="H241" s="2">
        <v>1.03895937524268</v>
      </c>
      <c r="I241" s="2">
        <v>0.87402506561086502</v>
      </c>
      <c r="J241" s="2">
        <v>47.873415796966597</v>
      </c>
      <c r="K241" s="2">
        <v>6.2323831806874397E-2</v>
      </c>
      <c r="L241" s="2">
        <v>8</v>
      </c>
      <c r="M241" s="2" t="b">
        <v>0</v>
      </c>
      <c r="N241" s="2">
        <v>3747</v>
      </c>
      <c r="O241" s="2">
        <v>84748</v>
      </c>
      <c r="P241" s="3">
        <f>N241/(N241+O241)</f>
        <v>4.2341375218938923E-2</v>
      </c>
    </row>
    <row r="242" spans="1:16" x14ac:dyDescent="0.25">
      <c r="A242" s="2">
        <v>275.10000000000002</v>
      </c>
      <c r="B242" s="2" t="s">
        <v>1169</v>
      </c>
      <c r="C242" s="2" t="s">
        <v>1090</v>
      </c>
      <c r="D242" s="2">
        <v>6.5323228757616994E-2</v>
      </c>
      <c r="E242" s="2">
        <v>8.1631190453421806E-2</v>
      </c>
      <c r="F242" s="2">
        <v>1.06750401662253</v>
      </c>
      <c r="G242" s="2">
        <v>0.90967219963610502</v>
      </c>
      <c r="H242" s="2">
        <v>1.2527202941467099</v>
      </c>
      <c r="I242" s="2">
        <v>0.42358109078836698</v>
      </c>
      <c r="J242" s="2">
        <v>0</v>
      </c>
      <c r="K242" s="2">
        <v>0.44952130677413799</v>
      </c>
      <c r="L242" s="2">
        <v>3</v>
      </c>
      <c r="M242" s="2" t="b">
        <v>0</v>
      </c>
      <c r="N242" s="2">
        <v>228</v>
      </c>
      <c r="O242" s="2">
        <v>90658</v>
      </c>
      <c r="P242" s="3">
        <f>N242/(N242+O242)</f>
        <v>2.5086371938472371E-3</v>
      </c>
    </row>
    <row r="243" spans="1:16" x14ac:dyDescent="0.25">
      <c r="A243" s="2">
        <v>275.3</v>
      </c>
      <c r="B243" s="2" t="s">
        <v>1168</v>
      </c>
      <c r="C243" s="2" t="s">
        <v>1139</v>
      </c>
      <c r="D243" s="2">
        <v>-2.5372812524861701E-2</v>
      </c>
      <c r="E243" s="2">
        <v>3.1098184838315099E-2</v>
      </c>
      <c r="F243" s="2">
        <v>0.97494637204784595</v>
      </c>
      <c r="G243" s="2">
        <v>0.91729685520194904</v>
      </c>
      <c r="H243" s="2">
        <v>1.0362189982216801</v>
      </c>
      <c r="I243" s="2">
        <v>0.41456094609657801</v>
      </c>
      <c r="J243" s="2">
        <v>0</v>
      </c>
      <c r="K243" s="2">
        <v>0.70514955151968495</v>
      </c>
      <c r="L243" s="2">
        <v>7</v>
      </c>
      <c r="M243" s="2" t="b">
        <v>0</v>
      </c>
      <c r="N243" s="2">
        <v>1192</v>
      </c>
      <c r="O243" s="2">
        <v>88259</v>
      </c>
      <c r="P243" s="3">
        <f>N243/(N243+O243)</f>
        <v>1.3325731406021174E-2</v>
      </c>
    </row>
    <row r="244" spans="1:16" x14ac:dyDescent="0.25">
      <c r="A244" s="2">
        <v>275.5</v>
      </c>
      <c r="B244" s="2" t="s">
        <v>1167</v>
      </c>
      <c r="C244" s="2" t="s">
        <v>1139</v>
      </c>
      <c r="D244" s="2">
        <v>5.37541453383618E-2</v>
      </c>
      <c r="E244" s="2">
        <v>3.0429031614772999E-2</v>
      </c>
      <c r="F244" s="2">
        <v>1.05522513824187</v>
      </c>
      <c r="G244" s="2">
        <v>0.99413162585905601</v>
      </c>
      <c r="H244" s="2">
        <v>1.1200731003958999</v>
      </c>
      <c r="I244" s="2">
        <v>7.7305055565507597E-2</v>
      </c>
      <c r="J244" s="2">
        <v>68.368593175974198</v>
      </c>
      <c r="K244" s="2">
        <v>4.2171821022835097E-3</v>
      </c>
      <c r="L244" s="2">
        <v>7</v>
      </c>
      <c r="M244" s="2" t="b">
        <v>0</v>
      </c>
      <c r="N244" s="2">
        <v>1254</v>
      </c>
      <c r="O244" s="2">
        <v>88317</v>
      </c>
      <c r="P244" s="3">
        <f>N244/(N244+O244)</f>
        <v>1.4000066985966441E-2</v>
      </c>
    </row>
    <row r="245" spans="1:16" x14ac:dyDescent="0.25">
      <c r="A245" s="2">
        <v>275.51</v>
      </c>
      <c r="B245" s="2" t="s">
        <v>1166</v>
      </c>
      <c r="C245" s="2" t="s">
        <v>1139</v>
      </c>
      <c r="D245" s="2">
        <v>3.8174298207697598E-2</v>
      </c>
      <c r="E245" s="2">
        <v>4.36437448947826E-2</v>
      </c>
      <c r="F245" s="2">
        <v>1.0389122976498399</v>
      </c>
      <c r="G245" s="2">
        <v>0.95373838954444001</v>
      </c>
      <c r="H245" s="2">
        <v>1.13169268851978</v>
      </c>
      <c r="I245" s="2">
        <v>0.38174820212017202</v>
      </c>
      <c r="J245" s="2">
        <v>51.5235050086645</v>
      </c>
      <c r="K245" s="2">
        <v>5.4065270124904703E-2</v>
      </c>
      <c r="L245" s="2">
        <v>7</v>
      </c>
      <c r="M245" s="2" t="b">
        <v>0</v>
      </c>
      <c r="N245" s="2">
        <v>590</v>
      </c>
      <c r="O245" s="2">
        <v>89117</v>
      </c>
      <c r="P245" s="3">
        <f>N245/(N245+O245)</f>
        <v>6.5769672377852337E-3</v>
      </c>
    </row>
    <row r="246" spans="1:16" x14ac:dyDescent="0.25">
      <c r="A246" s="2">
        <v>275.52999999999997</v>
      </c>
      <c r="B246" s="2" t="s">
        <v>1165</v>
      </c>
      <c r="C246" s="2" t="s">
        <v>1139</v>
      </c>
      <c r="D246" s="2">
        <v>6.0914963935032901E-2</v>
      </c>
      <c r="E246" s="2">
        <v>5.0966542601370797E-2</v>
      </c>
      <c r="F246" s="2">
        <v>1.0628085332889501</v>
      </c>
      <c r="G246" s="2">
        <v>0.96177222954006603</v>
      </c>
      <c r="H246" s="2">
        <v>1.1744589246166699</v>
      </c>
      <c r="I246" s="2">
        <v>0.23201079758569401</v>
      </c>
      <c r="J246" s="2">
        <v>0</v>
      </c>
      <c r="K246" s="2">
        <v>0.52819918808810495</v>
      </c>
      <c r="L246" s="2">
        <v>6</v>
      </c>
      <c r="M246" s="2" t="b">
        <v>0</v>
      </c>
      <c r="N246" s="2">
        <v>448</v>
      </c>
      <c r="O246" s="2">
        <v>90142</v>
      </c>
      <c r="P246" s="3">
        <f>N246/(N246+O246)</f>
        <v>4.9453582073076497E-3</v>
      </c>
    </row>
    <row r="247" spans="1:16" x14ac:dyDescent="0.25">
      <c r="A247" s="2">
        <v>275.60000000000002</v>
      </c>
      <c r="B247" s="2" t="s">
        <v>1164</v>
      </c>
      <c r="C247" s="2" t="s">
        <v>1139</v>
      </c>
      <c r="D247" s="2">
        <v>7.5311123253590699E-3</v>
      </c>
      <c r="E247" s="2">
        <v>3.0569360393136898E-2</v>
      </c>
      <c r="F247" s="2">
        <v>1.0075595424771999</v>
      </c>
      <c r="G247" s="2">
        <v>0.94896464784295398</v>
      </c>
      <c r="H247" s="2">
        <v>1.06977244510046</v>
      </c>
      <c r="I247" s="2">
        <v>0.80540243568835501</v>
      </c>
      <c r="J247" s="2">
        <v>43.558529830904099</v>
      </c>
      <c r="K247" s="2">
        <v>8.8083378312345306E-2</v>
      </c>
      <c r="L247" s="2">
        <v>8</v>
      </c>
      <c r="M247" s="2" t="b">
        <v>0</v>
      </c>
      <c r="N247" s="2">
        <v>1241</v>
      </c>
      <c r="O247" s="2">
        <v>89448</v>
      </c>
      <c r="P247" s="3">
        <f>N247/(N247+O247)</f>
        <v>1.3684129276979567E-2</v>
      </c>
    </row>
    <row r="248" spans="1:16" x14ac:dyDescent="0.25">
      <c r="A248" s="2">
        <v>276</v>
      </c>
      <c r="B248" s="2" t="s">
        <v>1163</v>
      </c>
      <c r="C248" s="2" t="s">
        <v>1139</v>
      </c>
      <c r="D248" s="2">
        <v>-9.7763905708388998E-3</v>
      </c>
      <c r="E248" s="2">
        <v>1.1111763546970301E-2</v>
      </c>
      <c r="F248" s="2">
        <v>0.99027124298100699</v>
      </c>
      <c r="G248" s="2">
        <v>0.96893761794676403</v>
      </c>
      <c r="H248" s="2">
        <v>1.0120745820078501</v>
      </c>
      <c r="I248" s="2">
        <v>0.37895493801824598</v>
      </c>
      <c r="J248" s="2">
        <v>0</v>
      </c>
      <c r="K248" s="2">
        <v>0.71066658420074802</v>
      </c>
      <c r="L248" s="2">
        <v>9</v>
      </c>
      <c r="M248" s="2" t="b">
        <v>0</v>
      </c>
      <c r="N248" s="2">
        <v>12698</v>
      </c>
      <c r="O248" s="2">
        <v>70502</v>
      </c>
      <c r="P248" s="3">
        <f>N248/(N248+O248)</f>
        <v>0.1526201923076923</v>
      </c>
    </row>
    <row r="249" spans="1:16" x14ac:dyDescent="0.25">
      <c r="A249" s="2">
        <v>276.10000000000002</v>
      </c>
      <c r="B249" s="2" t="s">
        <v>1162</v>
      </c>
      <c r="C249" s="2" t="s">
        <v>1139</v>
      </c>
      <c r="D249" s="2">
        <v>-1.42068425397194E-2</v>
      </c>
      <c r="E249" s="2">
        <v>1.24840445147968E-2</v>
      </c>
      <c r="F249" s="2">
        <v>0.98589359843545898</v>
      </c>
      <c r="G249" s="2">
        <v>0.96206321331354705</v>
      </c>
      <c r="H249" s="2">
        <v>1.0103142641618099</v>
      </c>
      <c r="I249" s="2">
        <v>0.255120486286045</v>
      </c>
      <c r="J249" s="2">
        <v>0</v>
      </c>
      <c r="K249" s="2">
        <v>0.54903343941531801</v>
      </c>
      <c r="L249" s="2">
        <v>9</v>
      </c>
      <c r="M249" s="2" t="b">
        <v>0</v>
      </c>
      <c r="N249" s="2">
        <v>9298</v>
      </c>
      <c r="O249" s="2">
        <v>76085</v>
      </c>
      <c r="P249" s="3">
        <f>N249/(N249+O249)</f>
        <v>0.10889755571952262</v>
      </c>
    </row>
    <row r="250" spans="1:16" x14ac:dyDescent="0.25">
      <c r="A250" s="2">
        <v>276.11</v>
      </c>
      <c r="B250" s="2" t="s">
        <v>1161</v>
      </c>
      <c r="C250" s="2" t="s">
        <v>1139</v>
      </c>
      <c r="D250" s="2">
        <v>-0.100787414728834</v>
      </c>
      <c r="E250" s="2">
        <v>5.91307742572664E-2</v>
      </c>
      <c r="F250" s="2">
        <v>0.90412521616171904</v>
      </c>
      <c r="G250" s="2">
        <v>0.80518629767829497</v>
      </c>
      <c r="H250" s="2">
        <v>1.01522145726588</v>
      </c>
      <c r="I250" s="2">
        <v>8.8290841293336406E-2</v>
      </c>
      <c r="J250" s="2">
        <v>30.4390490499887</v>
      </c>
      <c r="K250" s="2">
        <v>0.22961172841355801</v>
      </c>
      <c r="L250" s="2">
        <v>4</v>
      </c>
      <c r="M250" s="2" t="b">
        <v>0</v>
      </c>
      <c r="N250" s="2">
        <v>328</v>
      </c>
      <c r="O250" s="2">
        <v>89321</v>
      </c>
      <c r="P250" s="3">
        <f>N250/(N250+O250)</f>
        <v>3.6587134268089997E-3</v>
      </c>
    </row>
    <row r="251" spans="1:16" x14ac:dyDescent="0.25">
      <c r="A251" s="2">
        <v>276.12</v>
      </c>
      <c r="B251" s="2" t="s">
        <v>1160</v>
      </c>
      <c r="C251" s="2" t="s">
        <v>1139</v>
      </c>
      <c r="D251" s="2">
        <v>3.8426864830821001E-4</v>
      </c>
      <c r="E251" s="2">
        <v>2.3581483725698901E-2</v>
      </c>
      <c r="F251" s="2">
        <v>1.00038434248896</v>
      </c>
      <c r="G251" s="2">
        <v>0.95519994859851198</v>
      </c>
      <c r="H251" s="2">
        <v>1.04770612076081</v>
      </c>
      <c r="I251" s="2">
        <v>0.98699876323810698</v>
      </c>
      <c r="J251" s="2">
        <v>0</v>
      </c>
      <c r="K251" s="2">
        <v>0.933057361236589</v>
      </c>
      <c r="L251" s="2">
        <v>8</v>
      </c>
      <c r="M251" s="2" t="b">
        <v>0</v>
      </c>
      <c r="N251" s="2">
        <v>2110</v>
      </c>
      <c r="O251" s="2">
        <v>86233</v>
      </c>
      <c r="P251" s="3">
        <f>N251/(N251+O251)</f>
        <v>2.3884178712518252E-2</v>
      </c>
    </row>
    <row r="252" spans="1:16" x14ac:dyDescent="0.25">
      <c r="A252" s="2">
        <v>276.13</v>
      </c>
      <c r="B252" s="2" t="s">
        <v>1159</v>
      </c>
      <c r="C252" s="2" t="s">
        <v>1139</v>
      </c>
      <c r="D252" s="2">
        <v>2.518078236039E-3</v>
      </c>
      <c r="E252" s="2">
        <v>2.48736730333401E-2</v>
      </c>
      <c r="F252" s="2">
        <v>1.0025212512577899</v>
      </c>
      <c r="G252" s="2">
        <v>0.95481905746820595</v>
      </c>
      <c r="H252" s="2">
        <v>1.0526066183560101</v>
      </c>
      <c r="I252" s="2">
        <v>0.91936417045984598</v>
      </c>
      <c r="J252" s="2">
        <v>14.705203818693899</v>
      </c>
      <c r="K252" s="2">
        <v>0.31767516649771099</v>
      </c>
      <c r="L252" s="2">
        <v>7</v>
      </c>
      <c r="M252" s="2" t="b">
        <v>0</v>
      </c>
      <c r="N252" s="2">
        <v>1972</v>
      </c>
      <c r="O252" s="2">
        <v>86698</v>
      </c>
      <c r="P252" s="3">
        <f>N252/(N252+O252)</f>
        <v>2.2239765422352543E-2</v>
      </c>
    </row>
    <row r="253" spans="1:16" x14ac:dyDescent="0.25">
      <c r="A253" s="2">
        <v>276.14</v>
      </c>
      <c r="B253" s="2" t="s">
        <v>1158</v>
      </c>
      <c r="C253" s="2" t="s">
        <v>1139</v>
      </c>
      <c r="D253" s="2">
        <v>-2.5988938492926401E-2</v>
      </c>
      <c r="E253" s="2">
        <v>1.51579550234625E-2</v>
      </c>
      <c r="F253" s="2">
        <v>0.974345867282844</v>
      </c>
      <c r="G253" s="2">
        <v>0.945824746569912</v>
      </c>
      <c r="H253" s="2">
        <v>1.0037270356205299</v>
      </c>
      <c r="I253" s="2">
        <v>8.6429376003709701E-2</v>
      </c>
      <c r="J253" s="2">
        <v>0</v>
      </c>
      <c r="K253" s="2">
        <v>0.81527739984617098</v>
      </c>
      <c r="L253" s="2">
        <v>8</v>
      </c>
      <c r="M253" s="2" t="b">
        <v>0</v>
      </c>
      <c r="N253" s="2">
        <v>5714</v>
      </c>
      <c r="O253" s="2">
        <v>80187</v>
      </c>
      <c r="P253" s="3">
        <f>N253/(N253+O253)</f>
        <v>6.6518434011245506E-2</v>
      </c>
    </row>
    <row r="254" spans="1:16" x14ac:dyDescent="0.25">
      <c r="A254" s="2">
        <v>276.39999999999998</v>
      </c>
      <c r="B254" s="2" t="s">
        <v>1157</v>
      </c>
      <c r="C254" s="2" t="s">
        <v>1139</v>
      </c>
      <c r="D254" s="2">
        <v>-4.3904884760938803E-2</v>
      </c>
      <c r="E254" s="2">
        <v>2.5750150985634799E-2</v>
      </c>
      <c r="F254" s="2">
        <v>0.95704498270635696</v>
      </c>
      <c r="G254" s="2">
        <v>0.90994214966451303</v>
      </c>
      <c r="H254" s="2">
        <v>1.0065860772150299</v>
      </c>
      <c r="I254" s="2">
        <v>8.8188070258099702E-2</v>
      </c>
      <c r="J254" s="2">
        <v>31.166733725558299</v>
      </c>
      <c r="K254" s="2">
        <v>0.19014772571083999</v>
      </c>
      <c r="L254" s="2">
        <v>7</v>
      </c>
      <c r="M254" s="2" t="b">
        <v>0</v>
      </c>
      <c r="N254" s="2">
        <v>1764</v>
      </c>
      <c r="O254" s="2">
        <v>86469</v>
      </c>
      <c r="P254" s="3">
        <f>N254/(N254+O254)</f>
        <v>1.9992519805514943E-2</v>
      </c>
    </row>
    <row r="255" spans="1:16" x14ac:dyDescent="0.25">
      <c r="A255" s="2">
        <v>276.41000000000003</v>
      </c>
      <c r="B255" s="2" t="s">
        <v>1156</v>
      </c>
      <c r="C255" s="2" t="s">
        <v>1139</v>
      </c>
      <c r="D255" s="2">
        <v>-3.0223044855506798E-2</v>
      </c>
      <c r="E255" s="2">
        <v>2.81913154012472E-2</v>
      </c>
      <c r="F255" s="2">
        <v>0.97022910480225699</v>
      </c>
      <c r="G255" s="2">
        <v>0.91807425143288102</v>
      </c>
      <c r="H255" s="2">
        <v>1.0253468217153301</v>
      </c>
      <c r="I255" s="2">
        <v>0.28368888941274001</v>
      </c>
      <c r="J255" s="2">
        <v>16.894269711508802</v>
      </c>
      <c r="K255" s="2">
        <v>0.30100498888787802</v>
      </c>
      <c r="L255" s="2">
        <v>7</v>
      </c>
      <c r="M255" s="2" t="b">
        <v>0</v>
      </c>
      <c r="N255" s="2">
        <v>1460</v>
      </c>
      <c r="O255" s="2">
        <v>86901</v>
      </c>
      <c r="P255" s="3">
        <f>N255/(N255+O255)</f>
        <v>1.6523126718801281E-2</v>
      </c>
    </row>
    <row r="256" spans="1:16" x14ac:dyDescent="0.25">
      <c r="A256" s="2">
        <v>276.5</v>
      </c>
      <c r="B256" s="2" t="s">
        <v>1155</v>
      </c>
      <c r="C256" s="2" t="s">
        <v>1139</v>
      </c>
      <c r="D256" s="2">
        <v>-5.7874326561405199E-3</v>
      </c>
      <c r="E256" s="2">
        <v>1.7389132587035901E-2</v>
      </c>
      <c r="F256" s="2">
        <v>0.99422928227118301</v>
      </c>
      <c r="G256" s="2">
        <v>0.96091482435085596</v>
      </c>
      <c r="H256" s="2">
        <v>1.0286987365329101</v>
      </c>
      <c r="I256" s="2">
        <v>0.73927096129110603</v>
      </c>
      <c r="J256" s="2">
        <v>0</v>
      </c>
      <c r="K256" s="2">
        <v>0.93005872762398301</v>
      </c>
      <c r="L256" s="2">
        <v>8</v>
      </c>
      <c r="M256" s="2" t="b">
        <v>0</v>
      </c>
      <c r="N256" s="2">
        <v>4342</v>
      </c>
      <c r="O256" s="2">
        <v>79640</v>
      </c>
      <c r="P256" s="3">
        <f>N256/(N256+O256)</f>
        <v>5.1701555095139434E-2</v>
      </c>
    </row>
    <row r="257" spans="1:16" x14ac:dyDescent="0.25">
      <c r="A257" s="2">
        <v>276.60000000000002</v>
      </c>
      <c r="B257" s="2" t="s">
        <v>1154</v>
      </c>
      <c r="C257" s="2" t="s">
        <v>1139</v>
      </c>
      <c r="D257" s="2">
        <v>-4.2608301926175103E-2</v>
      </c>
      <c r="E257" s="2">
        <v>3.0103738411192502E-2</v>
      </c>
      <c r="F257" s="2">
        <v>0.95828667560792802</v>
      </c>
      <c r="G257" s="2">
        <v>0.90338130952444995</v>
      </c>
      <c r="H257" s="2">
        <v>1.01652905917558</v>
      </c>
      <c r="I257" s="2">
        <v>0.15695640314215401</v>
      </c>
      <c r="J257" s="2">
        <v>43.721860489687003</v>
      </c>
      <c r="K257" s="2">
        <v>0.113763005475864</v>
      </c>
      <c r="L257" s="2">
        <v>6</v>
      </c>
      <c r="M257" s="2" t="b">
        <v>0</v>
      </c>
      <c r="N257" s="2">
        <v>1253</v>
      </c>
      <c r="O257" s="2">
        <v>87668</v>
      </c>
      <c r="P257" s="3">
        <f>N257/(N257+O257)</f>
        <v>1.4091159568605842E-2</v>
      </c>
    </row>
    <row r="258" spans="1:16" x14ac:dyDescent="0.25">
      <c r="A258" s="2">
        <v>277</v>
      </c>
      <c r="B258" s="2" t="s">
        <v>1153</v>
      </c>
      <c r="C258" s="2" t="s">
        <v>1139</v>
      </c>
      <c r="D258" s="2">
        <v>2.3525353869965999E-3</v>
      </c>
      <c r="E258" s="2">
        <v>4.3959365379437003E-2</v>
      </c>
      <c r="F258" s="2">
        <v>1.0023553047696301</v>
      </c>
      <c r="G258" s="2">
        <v>0.91960942461779305</v>
      </c>
      <c r="H258" s="2">
        <v>1.09254660740064</v>
      </c>
      <c r="I258" s="2">
        <v>0.95732067420613798</v>
      </c>
      <c r="J258" s="2">
        <v>6.9742238840482802</v>
      </c>
      <c r="K258" s="2">
        <v>0.37186373240006998</v>
      </c>
      <c r="L258" s="2">
        <v>6</v>
      </c>
      <c r="M258" s="2" t="b">
        <v>0</v>
      </c>
      <c r="N258" s="2">
        <v>620</v>
      </c>
      <c r="O258" s="2">
        <v>89969</v>
      </c>
      <c r="P258" s="3">
        <f>N258/(N258+O258)</f>
        <v>6.8440980693020128E-3</v>
      </c>
    </row>
    <row r="259" spans="1:16" x14ac:dyDescent="0.25">
      <c r="A259" s="2">
        <v>277.39999999999998</v>
      </c>
      <c r="B259" s="2" t="s">
        <v>1152</v>
      </c>
      <c r="C259" s="2" t="s">
        <v>1139</v>
      </c>
      <c r="D259" s="2">
        <v>0.58334413658302797</v>
      </c>
      <c r="E259" s="2">
        <v>0.180390871572706</v>
      </c>
      <c r="F259" s="2">
        <v>1.7920211852035</v>
      </c>
      <c r="G259" s="2">
        <v>1.2583288425105601</v>
      </c>
      <c r="H259" s="2">
        <v>2.5520673290862801</v>
      </c>
      <c r="I259" s="2">
        <v>1.2216412763632199E-3</v>
      </c>
      <c r="J259" s="2">
        <v>0</v>
      </c>
      <c r="K259" s="2">
        <v>0.38406427912171798</v>
      </c>
      <c r="L259" s="2">
        <v>2</v>
      </c>
      <c r="M259" s="2" t="b">
        <v>0</v>
      </c>
      <c r="N259" s="2">
        <v>96</v>
      </c>
      <c r="O259" s="2">
        <v>90930</v>
      </c>
      <c r="P259" s="3">
        <f>N259/(N259+O259)</f>
        <v>1.0546437281655791E-3</v>
      </c>
    </row>
    <row r="260" spans="1:16" x14ac:dyDescent="0.25">
      <c r="A260" s="2">
        <v>277.5</v>
      </c>
      <c r="B260" s="2" t="s">
        <v>1151</v>
      </c>
      <c r="C260" s="2" t="s">
        <v>1139</v>
      </c>
      <c r="D260" s="2">
        <v>3.9097722520095801E-2</v>
      </c>
      <c r="E260" s="2">
        <v>5.5443466061980098E-2</v>
      </c>
      <c r="F260" s="2">
        <v>1.0398720976070499</v>
      </c>
      <c r="G260" s="2">
        <v>0.93279532598080395</v>
      </c>
      <c r="H260" s="2">
        <v>1.1592403491566501</v>
      </c>
      <c r="I260" s="2">
        <v>0.48069711356129002</v>
      </c>
      <c r="J260" s="2">
        <v>0</v>
      </c>
      <c r="K260" s="2">
        <v>0.57386937185342402</v>
      </c>
      <c r="L260" s="2">
        <v>7</v>
      </c>
      <c r="M260" s="2" t="b">
        <v>0</v>
      </c>
      <c r="N260" s="2">
        <v>407</v>
      </c>
      <c r="O260" s="2">
        <v>90128</v>
      </c>
      <c r="P260" s="3">
        <f>N260/(N260+O260)</f>
        <v>4.4954989782956863E-3</v>
      </c>
    </row>
    <row r="261" spans="1:16" x14ac:dyDescent="0.25">
      <c r="A261" s="2">
        <v>277.51</v>
      </c>
      <c r="B261" s="2" t="s">
        <v>1150</v>
      </c>
      <c r="C261" s="2" t="s">
        <v>1139</v>
      </c>
      <c r="D261" s="2">
        <v>5.3375559880822598E-2</v>
      </c>
      <c r="E261" s="2">
        <v>9.2240784265345502E-2</v>
      </c>
      <c r="F261" s="2">
        <v>1.0548257209616601</v>
      </c>
      <c r="G261" s="2">
        <v>0.88036995610976299</v>
      </c>
      <c r="H261" s="2">
        <v>1.26385196800554</v>
      </c>
      <c r="I261" s="2">
        <v>0.56282221327016202</v>
      </c>
      <c r="J261" s="2">
        <v>0</v>
      </c>
      <c r="K261" s="2">
        <v>0.54917883106272203</v>
      </c>
      <c r="L261" s="2">
        <v>5</v>
      </c>
      <c r="M261" s="2" t="b">
        <v>0</v>
      </c>
      <c r="N261" s="2">
        <v>184</v>
      </c>
      <c r="O261" s="2">
        <v>90304</v>
      </c>
      <c r="P261" s="3">
        <f>N261/(N261+O261)</f>
        <v>2.0334187958624349E-3</v>
      </c>
    </row>
    <row r="262" spans="1:16" x14ac:dyDescent="0.25">
      <c r="A262" s="2">
        <v>277.7</v>
      </c>
      <c r="B262" s="2" t="s">
        <v>1149</v>
      </c>
      <c r="C262" s="2" t="s">
        <v>1139</v>
      </c>
      <c r="D262" s="2">
        <v>-3.4119363214993502E-2</v>
      </c>
      <c r="E262" s="2">
        <v>4.8209097374814401E-2</v>
      </c>
      <c r="F262" s="2">
        <v>0.96645613844056899</v>
      </c>
      <c r="G262" s="2">
        <v>0.87931906765170098</v>
      </c>
      <c r="H262" s="2">
        <v>1.06222815118053</v>
      </c>
      <c r="I262" s="2">
        <v>0.47910857950853603</v>
      </c>
      <c r="J262" s="2">
        <v>51.682921957076303</v>
      </c>
      <c r="K262" s="2">
        <v>5.3268166523055799E-2</v>
      </c>
      <c r="L262" s="2">
        <v>7</v>
      </c>
      <c r="M262" s="2" t="b">
        <v>0</v>
      </c>
      <c r="N262" s="2">
        <v>514</v>
      </c>
      <c r="O262" s="2">
        <v>90208</v>
      </c>
      <c r="P262" s="3">
        <f>N262/(N262+O262)</f>
        <v>5.6656599281320955E-3</v>
      </c>
    </row>
    <row r="263" spans="1:16" x14ac:dyDescent="0.25">
      <c r="A263" s="2">
        <v>278</v>
      </c>
      <c r="B263" s="2" t="s">
        <v>1148</v>
      </c>
      <c r="C263" s="2" t="s">
        <v>1139</v>
      </c>
      <c r="D263" s="2">
        <v>-5.7324103233724003E-3</v>
      </c>
      <c r="E263" s="2">
        <v>9.2760282799554308E-3</v>
      </c>
      <c r="F263" s="2">
        <v>0.99428398859062095</v>
      </c>
      <c r="G263" s="2">
        <v>0.97637056080400397</v>
      </c>
      <c r="H263" s="2">
        <v>1.01252607324989</v>
      </c>
      <c r="I263" s="2">
        <v>0.53658778565246501</v>
      </c>
      <c r="J263" s="2">
        <v>0</v>
      </c>
      <c r="K263" s="2">
        <v>0.544302176326382</v>
      </c>
      <c r="L263" s="2">
        <v>9</v>
      </c>
      <c r="M263" s="2" t="b">
        <v>0</v>
      </c>
      <c r="N263" s="2">
        <v>24371</v>
      </c>
      <c r="O263" s="2">
        <v>58459</v>
      </c>
      <c r="P263" s="3">
        <f>N263/(N263+O263)</f>
        <v>0.29422914402994083</v>
      </c>
    </row>
    <row r="264" spans="1:16" x14ac:dyDescent="0.25">
      <c r="A264" s="2">
        <v>278.10000000000002</v>
      </c>
      <c r="B264" s="2" t="s">
        <v>1147</v>
      </c>
      <c r="C264" s="2" t="s">
        <v>1139</v>
      </c>
      <c r="D264" s="2">
        <v>-6.2581691723595503E-3</v>
      </c>
      <c r="E264" s="2">
        <v>9.6542607497916398E-3</v>
      </c>
      <c r="F264" s="2">
        <v>0.9937613723823</v>
      </c>
      <c r="G264" s="2">
        <v>0.97513420379424298</v>
      </c>
      <c r="H264" s="2">
        <v>1.0127443601060799</v>
      </c>
      <c r="I264" s="2">
        <v>0.51683702325080105</v>
      </c>
      <c r="J264" s="2">
        <v>0</v>
      </c>
      <c r="K264" s="2">
        <v>0.78066869556032903</v>
      </c>
      <c r="L264" s="2">
        <v>9</v>
      </c>
      <c r="M264" s="2" t="b">
        <v>0</v>
      </c>
      <c r="N264" s="2">
        <v>20909</v>
      </c>
      <c r="O264" s="2">
        <v>62730</v>
      </c>
      <c r="P264" s="3">
        <f>N264/(N264+O264)</f>
        <v>0.24999103289135452</v>
      </c>
    </row>
    <row r="265" spans="1:16" x14ac:dyDescent="0.25">
      <c r="A265" s="2">
        <v>278.11</v>
      </c>
      <c r="B265" s="2" t="s">
        <v>1146</v>
      </c>
      <c r="C265" s="2" t="s">
        <v>1139</v>
      </c>
      <c r="D265" s="2">
        <v>-1.5907285989273399E-2</v>
      </c>
      <c r="E265" s="2">
        <v>1.3473806806516501E-2</v>
      </c>
      <c r="F265" s="2">
        <v>0.98421856667604801</v>
      </c>
      <c r="G265" s="2">
        <v>0.958567341238307</v>
      </c>
      <c r="H265" s="2">
        <v>1.01055621792672</v>
      </c>
      <c r="I265" s="2">
        <v>0.23775842855141399</v>
      </c>
      <c r="J265" s="2">
        <v>5.3676743982210802</v>
      </c>
      <c r="K265" s="2">
        <v>0.38874134469069999</v>
      </c>
      <c r="L265" s="2">
        <v>8</v>
      </c>
      <c r="M265" s="2" t="b">
        <v>0</v>
      </c>
      <c r="N265" s="2">
        <v>7261</v>
      </c>
      <c r="O265" s="2">
        <v>77340</v>
      </c>
      <c r="P265" s="3">
        <f>N265/(N265+O265)</f>
        <v>8.5826408671292306E-2</v>
      </c>
    </row>
    <row r="266" spans="1:16" x14ac:dyDescent="0.25">
      <c r="A266" s="2">
        <v>278.3</v>
      </c>
      <c r="B266" s="2" t="s">
        <v>1145</v>
      </c>
      <c r="C266" s="2" t="s">
        <v>1139</v>
      </c>
      <c r="D266" s="2">
        <v>-0.103995769834762</v>
      </c>
      <c r="E266" s="2">
        <v>6.1482983846370701E-2</v>
      </c>
      <c r="F266" s="2">
        <v>0.90122910976119297</v>
      </c>
      <c r="G266" s="2">
        <v>0.79891541385241704</v>
      </c>
      <c r="H266" s="2">
        <v>1.01664568513506</v>
      </c>
      <c r="I266" s="2">
        <v>9.0749720026431099E-2</v>
      </c>
      <c r="J266" s="2">
        <v>0</v>
      </c>
      <c r="K266" s="2">
        <v>0.90171126114968403</v>
      </c>
      <c r="L266" s="2">
        <v>5</v>
      </c>
      <c r="M266" s="2" t="b">
        <v>0</v>
      </c>
      <c r="N266" s="2">
        <v>311</v>
      </c>
      <c r="O266" s="2">
        <v>86306</v>
      </c>
      <c r="P266" s="3">
        <f>N266/(N266+O266)</f>
        <v>3.5905191821466917E-3</v>
      </c>
    </row>
    <row r="267" spans="1:16" x14ac:dyDescent="0.25">
      <c r="A267" s="2">
        <v>278.39999999999998</v>
      </c>
      <c r="B267" s="2" t="s">
        <v>1144</v>
      </c>
      <c r="C267" s="2" t="s">
        <v>1139</v>
      </c>
      <c r="D267" s="2">
        <v>-1.90809037166631E-2</v>
      </c>
      <c r="E267" s="2">
        <v>2.55183046045179E-2</v>
      </c>
      <c r="F267" s="2">
        <v>0.98109998439671198</v>
      </c>
      <c r="G267" s="2">
        <v>0.93323721409540505</v>
      </c>
      <c r="H267" s="2">
        <v>1.03141748404905</v>
      </c>
      <c r="I267" s="2">
        <v>0.45462062489569599</v>
      </c>
      <c r="J267" s="2">
        <v>0</v>
      </c>
      <c r="K267" s="2">
        <v>0.82571307824101203</v>
      </c>
      <c r="L267" s="2">
        <v>8</v>
      </c>
      <c r="M267" s="2" t="b">
        <v>0</v>
      </c>
      <c r="N267" s="2">
        <v>1750</v>
      </c>
      <c r="O267" s="2">
        <v>82386</v>
      </c>
      <c r="P267" s="3">
        <f>N267/(N267+O267)</f>
        <v>2.07996576970619E-2</v>
      </c>
    </row>
    <row r="268" spans="1:16" x14ac:dyDescent="0.25">
      <c r="A268" s="2">
        <v>279</v>
      </c>
      <c r="B268" s="2" t="s">
        <v>1143</v>
      </c>
      <c r="C268" s="2" t="s">
        <v>1139</v>
      </c>
      <c r="D268" s="2">
        <v>4.1910396852543903E-3</v>
      </c>
      <c r="E268" s="2">
        <v>3.09801006070459E-2</v>
      </c>
      <c r="F268" s="2">
        <v>1.0041998343740799</v>
      </c>
      <c r="G268" s="2">
        <v>0.94503922752451497</v>
      </c>
      <c r="H268" s="2">
        <v>1.06706396727936</v>
      </c>
      <c r="I268" s="2">
        <v>0.89238917863887302</v>
      </c>
      <c r="J268" s="2">
        <v>0</v>
      </c>
      <c r="K268" s="2">
        <v>0.59064583018630401</v>
      </c>
      <c r="L268" s="2">
        <v>7</v>
      </c>
      <c r="M268" s="2" t="b">
        <v>0</v>
      </c>
      <c r="N268" s="2">
        <v>1158</v>
      </c>
      <c r="O268" s="2">
        <v>87390</v>
      </c>
      <c r="P268" s="3">
        <f>N268/(N268+O268)</f>
        <v>1.3077652798482178E-2</v>
      </c>
    </row>
    <row r="269" spans="1:16" x14ac:dyDescent="0.25">
      <c r="A269" s="2">
        <v>279.10000000000002</v>
      </c>
      <c r="B269" s="2" t="s">
        <v>1142</v>
      </c>
      <c r="C269" s="2" t="s">
        <v>1139</v>
      </c>
      <c r="D269" s="2">
        <v>-4.6022546315652299E-3</v>
      </c>
      <c r="E269" s="2">
        <v>3.4033197375356899E-2</v>
      </c>
      <c r="F269" s="2">
        <v>0.99540831951442499</v>
      </c>
      <c r="G269" s="2">
        <v>0.93117681921824502</v>
      </c>
      <c r="H269" s="2">
        <v>1.06407043443196</v>
      </c>
      <c r="I269" s="2">
        <v>0.892431297935253</v>
      </c>
      <c r="J269" s="2">
        <v>0</v>
      </c>
      <c r="K269" s="2">
        <v>0.93868152661534598</v>
      </c>
      <c r="L269" s="2">
        <v>6</v>
      </c>
      <c r="M269" s="2" t="b">
        <v>0</v>
      </c>
      <c r="N269" s="2">
        <v>949</v>
      </c>
      <c r="O269" s="2">
        <v>87826</v>
      </c>
      <c r="P269" s="3">
        <f>N269/(N269+O269)</f>
        <v>1.0689946493945368E-2</v>
      </c>
    </row>
    <row r="270" spans="1:16" x14ac:dyDescent="0.25">
      <c r="A270" s="2">
        <v>279.11</v>
      </c>
      <c r="B270" s="2" t="s">
        <v>1141</v>
      </c>
      <c r="C270" s="2" t="s">
        <v>1139</v>
      </c>
      <c r="D270" s="2">
        <v>2.0797967197149599E-2</v>
      </c>
      <c r="E270" s="2">
        <v>7.6664304312852899E-2</v>
      </c>
      <c r="F270" s="2">
        <v>1.0210157521244401</v>
      </c>
      <c r="G270" s="2">
        <v>0.87856858119723003</v>
      </c>
      <c r="H270" s="2">
        <v>1.1865586687218601</v>
      </c>
      <c r="I270" s="2">
        <v>0.78617092541579103</v>
      </c>
      <c r="J270" s="2">
        <v>0</v>
      </c>
      <c r="K270" s="2">
        <v>0.98596270703417499</v>
      </c>
      <c r="L270" s="2">
        <v>4</v>
      </c>
      <c r="M270" s="2" t="b">
        <v>0</v>
      </c>
      <c r="N270" s="2">
        <v>204</v>
      </c>
      <c r="O270" s="2">
        <v>90214</v>
      </c>
      <c r="P270" s="3">
        <f>N270/(N270+O270)</f>
        <v>2.2561879271826408E-3</v>
      </c>
    </row>
    <row r="271" spans="1:16" x14ac:dyDescent="0.25">
      <c r="A271" s="2">
        <v>279.7</v>
      </c>
      <c r="B271" s="2" t="s">
        <v>1140</v>
      </c>
      <c r="C271" s="2" t="s">
        <v>1139</v>
      </c>
      <c r="D271" s="2">
        <v>-1.07258334843314E-2</v>
      </c>
      <c r="E271" s="2">
        <v>2.5777214707274398E-2</v>
      </c>
      <c r="F271" s="2">
        <v>0.98933148316166897</v>
      </c>
      <c r="G271" s="2">
        <v>0.94058971322088702</v>
      </c>
      <c r="H271" s="2">
        <v>1.0405990729190699</v>
      </c>
      <c r="I271" s="2">
        <v>0.67733869082648102</v>
      </c>
      <c r="J271" s="2">
        <v>0</v>
      </c>
      <c r="K271" s="2">
        <v>0.51553727162451801</v>
      </c>
      <c r="L271" s="2">
        <v>8</v>
      </c>
      <c r="M271" s="2" t="b">
        <v>0</v>
      </c>
      <c r="N271" s="2">
        <v>1697</v>
      </c>
      <c r="O271" s="2">
        <v>88192</v>
      </c>
      <c r="P271" s="3">
        <f>N271/(N271+O271)</f>
        <v>1.8878839457553205E-2</v>
      </c>
    </row>
    <row r="272" spans="1:16" x14ac:dyDescent="0.25">
      <c r="A272" s="2">
        <v>280</v>
      </c>
      <c r="B272" s="2" t="s">
        <v>1138</v>
      </c>
      <c r="C272" s="2" t="s">
        <v>1090</v>
      </c>
      <c r="D272" s="2">
        <v>7.6872131063948001E-3</v>
      </c>
      <c r="E272" s="2">
        <v>1.38606141489735E-2</v>
      </c>
      <c r="F272" s="2">
        <v>1.00771683558519</v>
      </c>
      <c r="G272" s="2">
        <v>0.98070940020622899</v>
      </c>
      <c r="H272" s="2">
        <v>1.0354680198928199</v>
      </c>
      <c r="I272" s="2">
        <v>0.57916253874287305</v>
      </c>
      <c r="J272" s="2">
        <v>0</v>
      </c>
      <c r="K272" s="2">
        <v>0.68465141199919999</v>
      </c>
      <c r="L272" s="2">
        <v>9</v>
      </c>
      <c r="M272" s="2" t="b">
        <v>0</v>
      </c>
      <c r="N272" s="2">
        <v>6927</v>
      </c>
      <c r="O272" s="2">
        <v>78714</v>
      </c>
      <c r="P272" s="3">
        <f>N272/(N272+O272)</f>
        <v>8.0884155953340101E-2</v>
      </c>
    </row>
    <row r="273" spans="1:16" x14ac:dyDescent="0.25">
      <c r="A273" s="2">
        <v>280.10000000000002</v>
      </c>
      <c r="B273" s="2" t="s">
        <v>1137</v>
      </c>
      <c r="C273" s="2" t="s">
        <v>1090</v>
      </c>
      <c r="D273" s="2">
        <v>4.7485150573677902E-3</v>
      </c>
      <c r="E273" s="2">
        <v>1.4702726792883199E-2</v>
      </c>
      <c r="F273" s="2">
        <v>1.0047598071214301</v>
      </c>
      <c r="G273" s="2">
        <v>0.97621903178816305</v>
      </c>
      <c r="H273" s="2">
        <v>1.03413500160665</v>
      </c>
      <c r="I273" s="2">
        <v>0.74671922999726403</v>
      </c>
      <c r="J273" s="2">
        <v>0</v>
      </c>
      <c r="K273" s="2">
        <v>0.79319094441930105</v>
      </c>
      <c r="L273" s="2">
        <v>9</v>
      </c>
      <c r="M273" s="2" t="b">
        <v>0</v>
      </c>
      <c r="N273" s="2">
        <v>6079</v>
      </c>
      <c r="O273" s="2">
        <v>79814</v>
      </c>
      <c r="P273" s="3">
        <f>N273/(N273+O273)</f>
        <v>7.0774102662615121E-2</v>
      </c>
    </row>
    <row r="274" spans="1:16" x14ac:dyDescent="0.25">
      <c r="A274" s="2">
        <v>280.2</v>
      </c>
      <c r="B274" s="2" t="s">
        <v>1136</v>
      </c>
      <c r="C274" s="2" t="s">
        <v>1090</v>
      </c>
      <c r="D274" s="2">
        <v>1.54337731986141E-2</v>
      </c>
      <c r="E274" s="2">
        <v>2.8197340033591999E-2</v>
      </c>
      <c r="F274" s="2">
        <v>1.01555348897195</v>
      </c>
      <c r="G274" s="2">
        <v>0.960950867521709</v>
      </c>
      <c r="H274" s="2">
        <v>1.0732587105342299</v>
      </c>
      <c r="I274" s="2">
        <v>0.58413929466167502</v>
      </c>
      <c r="J274" s="2">
        <v>0</v>
      </c>
      <c r="K274" s="2">
        <v>0.75223528459310995</v>
      </c>
      <c r="L274" s="2">
        <v>8</v>
      </c>
      <c r="M274" s="2" t="b">
        <v>0</v>
      </c>
      <c r="N274" s="2">
        <v>1485</v>
      </c>
      <c r="O274" s="2">
        <v>85487</v>
      </c>
      <c r="P274" s="3">
        <f>N274/(N274+O274)</f>
        <v>1.7074460745987213E-2</v>
      </c>
    </row>
    <row r="275" spans="1:16" x14ac:dyDescent="0.25">
      <c r="A275" s="2">
        <v>281</v>
      </c>
      <c r="B275" s="2" t="s">
        <v>1135</v>
      </c>
      <c r="C275" s="2" t="s">
        <v>1090</v>
      </c>
      <c r="D275" s="2">
        <v>-1.62731596440326E-2</v>
      </c>
      <c r="E275" s="2">
        <v>2.5624414599554699E-2</v>
      </c>
      <c r="F275" s="2">
        <v>0.98385853289942904</v>
      </c>
      <c r="G275" s="2">
        <v>0.93566657488177796</v>
      </c>
      <c r="H275" s="2">
        <v>1.03453264094779</v>
      </c>
      <c r="I275" s="2">
        <v>0.52538625736464395</v>
      </c>
      <c r="J275" s="2">
        <v>39.552877248301002</v>
      </c>
      <c r="K275" s="2">
        <v>0.11523083822452899</v>
      </c>
      <c r="L275" s="2">
        <v>8</v>
      </c>
      <c r="M275" s="2" t="b">
        <v>0</v>
      </c>
      <c r="N275" s="2">
        <v>1848</v>
      </c>
      <c r="O275" s="2">
        <v>84624</v>
      </c>
      <c r="P275" s="3">
        <f>N275/(N275+O275)</f>
        <v>2.1371079655842354E-2</v>
      </c>
    </row>
    <row r="276" spans="1:16" x14ac:dyDescent="0.25">
      <c r="A276" s="2">
        <v>281.10000000000002</v>
      </c>
      <c r="B276" s="2" t="s">
        <v>1134</v>
      </c>
      <c r="C276" s="2" t="s">
        <v>1090</v>
      </c>
      <c r="D276" s="2">
        <v>-1.05682464988244E-2</v>
      </c>
      <c r="E276" s="2">
        <v>2.7890411683063301E-2</v>
      </c>
      <c r="F276" s="2">
        <v>0.98948740121277301</v>
      </c>
      <c r="G276" s="2">
        <v>0.936849668379509</v>
      </c>
      <c r="H276" s="2">
        <v>1.0450826319364099</v>
      </c>
      <c r="I276" s="2">
        <v>0.704746960276736</v>
      </c>
      <c r="J276" s="2">
        <v>41.6031438414511</v>
      </c>
      <c r="K276" s="2">
        <v>0.10098895261180001</v>
      </c>
      <c r="L276" s="2">
        <v>8</v>
      </c>
      <c r="M276" s="2" t="b">
        <v>0</v>
      </c>
      <c r="N276" s="2">
        <v>1553</v>
      </c>
      <c r="O276" s="2">
        <v>85428</v>
      </c>
      <c r="P276" s="3">
        <f>N276/(N276+O276)</f>
        <v>1.7854473965578689E-2</v>
      </c>
    </row>
    <row r="277" spans="1:16" x14ac:dyDescent="0.25">
      <c r="A277" s="2">
        <v>281.11</v>
      </c>
      <c r="B277" s="2" t="s">
        <v>1133</v>
      </c>
      <c r="C277" s="2" t="s">
        <v>1090</v>
      </c>
      <c r="D277" s="2">
        <v>4.4855116017733801E-2</v>
      </c>
      <c r="E277" s="2">
        <v>5.9304127022512101E-2</v>
      </c>
      <c r="F277" s="2">
        <v>1.0458763182050601</v>
      </c>
      <c r="G277" s="2">
        <v>0.931109086655453</v>
      </c>
      <c r="H277" s="2">
        <v>1.1747896016258501</v>
      </c>
      <c r="I277" s="2">
        <v>0.44943493492745801</v>
      </c>
      <c r="J277" s="2">
        <v>0</v>
      </c>
      <c r="K277" s="2">
        <v>0.84158998399658203</v>
      </c>
      <c r="L277" s="2">
        <v>5</v>
      </c>
      <c r="M277" s="2" t="b">
        <v>0</v>
      </c>
      <c r="N277" s="2">
        <v>361</v>
      </c>
      <c r="O277" s="2">
        <v>86933</v>
      </c>
      <c r="P277" s="3">
        <f>N277/(N277+O277)</f>
        <v>4.1354503173184872E-3</v>
      </c>
    </row>
    <row r="278" spans="1:16" x14ac:dyDescent="0.25">
      <c r="A278" s="2">
        <v>281.12</v>
      </c>
      <c r="B278" s="2" t="s">
        <v>1132</v>
      </c>
      <c r="C278" s="2" t="s">
        <v>1090</v>
      </c>
      <c r="D278" s="2">
        <v>-3.9372389705878398E-2</v>
      </c>
      <c r="E278" s="2">
        <v>3.1505615602904602E-2</v>
      </c>
      <c r="F278" s="2">
        <v>0.96139262975933604</v>
      </c>
      <c r="G278" s="2">
        <v>0.90382252334415003</v>
      </c>
      <c r="H278" s="2">
        <v>1.02262973612977</v>
      </c>
      <c r="I278" s="2">
        <v>0.21141122328336301</v>
      </c>
      <c r="J278" s="2">
        <v>37.203758592595598</v>
      </c>
      <c r="K278" s="2">
        <v>0.14470024757491701</v>
      </c>
      <c r="L278" s="2">
        <v>7</v>
      </c>
      <c r="M278" s="2" t="b">
        <v>0</v>
      </c>
      <c r="N278" s="2">
        <v>1222</v>
      </c>
      <c r="O278" s="2">
        <v>85852</v>
      </c>
      <c r="P278" s="3">
        <f>N278/(N278+O278)</f>
        <v>1.4034040011943864E-2</v>
      </c>
    </row>
    <row r="279" spans="1:16" x14ac:dyDescent="0.25">
      <c r="A279" s="2">
        <v>281.13</v>
      </c>
      <c r="B279" s="2" t="s">
        <v>1131</v>
      </c>
      <c r="C279" s="2" t="s">
        <v>1090</v>
      </c>
      <c r="D279" s="2">
        <v>-3.6787139641460999E-3</v>
      </c>
      <c r="E279" s="2">
        <v>0.15324597970033799</v>
      </c>
      <c r="F279" s="2">
        <v>0.99632804421439403</v>
      </c>
      <c r="G279" s="2">
        <v>0.73783480938934598</v>
      </c>
      <c r="H279" s="2">
        <v>1.3453818646881699</v>
      </c>
      <c r="I279" s="2">
        <v>0.98084839025886295</v>
      </c>
      <c r="J279" s="2">
        <v>0</v>
      </c>
      <c r="K279" s="2">
        <v>0.990588502004489</v>
      </c>
      <c r="L279" s="2">
        <v>2</v>
      </c>
      <c r="M279" s="2" t="b">
        <v>0</v>
      </c>
      <c r="N279" s="2">
        <v>79</v>
      </c>
      <c r="O279" s="2">
        <v>81057</v>
      </c>
      <c r="P279" s="3">
        <f>N279/(N279+O279)</f>
        <v>9.7367383159140206E-4</v>
      </c>
    </row>
    <row r="280" spans="1:16" x14ac:dyDescent="0.25">
      <c r="A280" s="2">
        <v>281.89999999999998</v>
      </c>
      <c r="B280" s="2" t="s">
        <v>1130</v>
      </c>
      <c r="C280" s="2" t="s">
        <v>1090</v>
      </c>
      <c r="D280" s="2">
        <v>-7.7691375798075904E-2</v>
      </c>
      <c r="E280" s="2">
        <v>7.3750470571459198E-2</v>
      </c>
      <c r="F280" s="2">
        <v>0.92524993700694302</v>
      </c>
      <c r="G280" s="2">
        <v>0.80072345440189596</v>
      </c>
      <c r="H280" s="2">
        <v>1.0691424626381301</v>
      </c>
      <c r="I280" s="2">
        <v>0.29214136685324799</v>
      </c>
      <c r="J280" s="2">
        <v>0</v>
      </c>
      <c r="K280" s="2">
        <v>0.70209789307304504</v>
      </c>
      <c r="L280" s="2">
        <v>5</v>
      </c>
      <c r="M280" s="2" t="b">
        <v>0</v>
      </c>
      <c r="N280" s="2">
        <v>229</v>
      </c>
      <c r="O280" s="2">
        <v>87379</v>
      </c>
      <c r="P280" s="3">
        <f>N280/(N280+O280)</f>
        <v>2.6139165373025293E-3</v>
      </c>
    </row>
    <row r="281" spans="1:16" x14ac:dyDescent="0.25">
      <c r="A281" s="2">
        <v>282</v>
      </c>
      <c r="B281" s="2" t="s">
        <v>1129</v>
      </c>
      <c r="C281" s="2" t="s">
        <v>1090</v>
      </c>
      <c r="D281" s="2">
        <v>-2.50251047784159E-3</v>
      </c>
      <c r="E281" s="2">
        <v>3.5683964052653297E-2</v>
      </c>
      <c r="F281" s="2">
        <v>0.99750061819111802</v>
      </c>
      <c r="G281" s="2">
        <v>0.930119882855163</v>
      </c>
      <c r="H281" s="2">
        <v>1.06976262053158</v>
      </c>
      <c r="I281" s="2">
        <v>0.94409032100305501</v>
      </c>
      <c r="J281" s="2">
        <v>53.951670343271999</v>
      </c>
      <c r="K281" s="2">
        <v>4.2565333277273E-2</v>
      </c>
      <c r="L281" s="2">
        <v>7</v>
      </c>
      <c r="M281" s="2" t="b">
        <v>0</v>
      </c>
      <c r="N281" s="2">
        <v>923</v>
      </c>
      <c r="O281" s="2">
        <v>85754</v>
      </c>
      <c r="P281" s="3">
        <f>N281/(N281+O281)</f>
        <v>1.0648730343689791E-2</v>
      </c>
    </row>
    <row r="282" spans="1:16" x14ac:dyDescent="0.25">
      <c r="A282" s="2">
        <v>282.5</v>
      </c>
      <c r="B282" s="2" t="s">
        <v>1128</v>
      </c>
      <c r="C282" s="2" t="s">
        <v>1090</v>
      </c>
      <c r="D282" s="2">
        <v>4.7295159164521698E-2</v>
      </c>
      <c r="E282" s="2">
        <v>5.3062368510269797E-2</v>
      </c>
      <c r="F282" s="2">
        <v>1.0484314175563001</v>
      </c>
      <c r="G282" s="2">
        <v>0.94487260315733301</v>
      </c>
      <c r="H282" s="2">
        <v>1.16334036318342</v>
      </c>
      <c r="I282" s="2">
        <v>0.372761475504999</v>
      </c>
      <c r="J282" s="2">
        <v>0</v>
      </c>
      <c r="K282" s="2">
        <v>0.97744216647761895</v>
      </c>
      <c r="L282" s="2">
        <v>4</v>
      </c>
      <c r="M282" s="2" t="b">
        <v>0</v>
      </c>
      <c r="N282" s="2">
        <v>421</v>
      </c>
      <c r="O282" s="2">
        <v>83366</v>
      </c>
      <c r="P282" s="3">
        <f>N282/(N282+O282)</f>
        <v>5.0246458281117592E-3</v>
      </c>
    </row>
    <row r="283" spans="1:16" x14ac:dyDescent="0.25">
      <c r="A283" s="2">
        <v>282.8</v>
      </c>
      <c r="B283" s="2" t="s">
        <v>1127</v>
      </c>
      <c r="C283" s="2" t="s">
        <v>1090</v>
      </c>
      <c r="D283" s="2">
        <v>-1.3145637558441E-2</v>
      </c>
      <c r="E283" s="2">
        <v>8.3927717200794602E-2</v>
      </c>
      <c r="F283" s="2">
        <v>0.98694038896455405</v>
      </c>
      <c r="G283" s="2">
        <v>0.83724298951001597</v>
      </c>
      <c r="H283" s="2">
        <v>1.1634033889487101</v>
      </c>
      <c r="I283" s="2">
        <v>0.875536089527574</v>
      </c>
      <c r="J283" s="2">
        <v>57.280964536876702</v>
      </c>
      <c r="K283" s="2">
        <v>5.2628697940960201E-2</v>
      </c>
      <c r="L283" s="2">
        <v>5</v>
      </c>
      <c r="M283" s="2" t="b">
        <v>0</v>
      </c>
      <c r="N283" s="2">
        <v>224</v>
      </c>
      <c r="O283" s="2">
        <v>87635</v>
      </c>
      <c r="P283" s="3">
        <f>N283/(N283+O283)</f>
        <v>2.5495396032278995E-3</v>
      </c>
    </row>
    <row r="284" spans="1:16" x14ac:dyDescent="0.25">
      <c r="A284" s="2">
        <v>282.89999999999998</v>
      </c>
      <c r="B284" s="2" t="s">
        <v>1126</v>
      </c>
      <c r="C284" s="2" t="s">
        <v>1090</v>
      </c>
      <c r="D284" s="2">
        <v>-5.2260947912079699E-2</v>
      </c>
      <c r="E284" s="2">
        <v>5.8092011243833397E-2</v>
      </c>
      <c r="F284" s="2">
        <v>0.94908117377611001</v>
      </c>
      <c r="G284" s="2">
        <v>0.846945274210262</v>
      </c>
      <c r="H284" s="2">
        <v>1.0635339753872</v>
      </c>
      <c r="I284" s="2">
        <v>0.36832056037179001</v>
      </c>
      <c r="J284" s="2">
        <v>49.979971219650999</v>
      </c>
      <c r="K284" s="2">
        <v>0.13544370725727201</v>
      </c>
      <c r="L284" s="2">
        <v>3</v>
      </c>
      <c r="M284" s="2" t="b">
        <v>0</v>
      </c>
      <c r="N284" s="2">
        <v>345</v>
      </c>
      <c r="O284" s="2">
        <v>86489</v>
      </c>
      <c r="P284" s="3">
        <f>N284/(N284+O284)</f>
        <v>3.9730980952161592E-3</v>
      </c>
    </row>
    <row r="285" spans="1:16" x14ac:dyDescent="0.25">
      <c r="A285" s="2">
        <v>283</v>
      </c>
      <c r="B285" s="2" t="s">
        <v>1125</v>
      </c>
      <c r="C285" s="2" t="s">
        <v>1090</v>
      </c>
      <c r="D285" s="2">
        <v>0.16101374467104401</v>
      </c>
      <c r="E285" s="2">
        <v>7.7000294229095198E-2</v>
      </c>
      <c r="F285" s="2">
        <v>1.1747011145833099</v>
      </c>
      <c r="G285" s="2">
        <v>1.01014707714088</v>
      </c>
      <c r="H285" s="2">
        <v>1.3660611804263201</v>
      </c>
      <c r="I285" s="2">
        <v>3.65209288247548E-2</v>
      </c>
      <c r="J285" s="2">
        <v>0</v>
      </c>
      <c r="K285" s="2">
        <v>0.98466344555395102</v>
      </c>
      <c r="L285" s="2">
        <v>3</v>
      </c>
      <c r="M285" s="2" t="b">
        <v>0</v>
      </c>
      <c r="N285" s="2">
        <v>210</v>
      </c>
      <c r="O285" s="2">
        <v>85011</v>
      </c>
      <c r="P285" s="3">
        <f>N285/(N285+O285)</f>
        <v>2.4641813637483719E-3</v>
      </c>
    </row>
    <row r="286" spans="1:16" x14ac:dyDescent="0.25">
      <c r="A286" s="2">
        <v>283.2</v>
      </c>
      <c r="B286" s="2" t="s">
        <v>1124</v>
      </c>
      <c r="C286" s="2" t="s">
        <v>1090</v>
      </c>
      <c r="D286" s="2">
        <v>0.17108737066219901</v>
      </c>
      <c r="E286" s="2">
        <v>0.13337706683077999</v>
      </c>
      <c r="F286" s="2">
        <v>1.1865944180329</v>
      </c>
      <c r="G286" s="2">
        <v>0.91363249129146396</v>
      </c>
      <c r="H286" s="2">
        <v>1.5411079688251299</v>
      </c>
      <c r="I286" s="2">
        <v>0.199585094085167</v>
      </c>
      <c r="J286" s="2">
        <v>0</v>
      </c>
      <c r="K286" s="2">
        <v>0.90488208695629502</v>
      </c>
      <c r="L286" s="2">
        <v>2</v>
      </c>
      <c r="M286" s="2" t="b">
        <v>0</v>
      </c>
      <c r="N286" s="2">
        <v>79</v>
      </c>
      <c r="O286" s="2">
        <v>84672</v>
      </c>
      <c r="P286" s="3">
        <f>N286/(N286+O286)</f>
        <v>9.3214239360007555E-4</v>
      </c>
    </row>
    <row r="287" spans="1:16" x14ac:dyDescent="0.25">
      <c r="A287" s="2">
        <v>284</v>
      </c>
      <c r="B287" s="2" t="s">
        <v>1123</v>
      </c>
      <c r="C287" s="2" t="s">
        <v>1090</v>
      </c>
      <c r="D287" s="2">
        <v>5.81021613043246E-2</v>
      </c>
      <c r="E287" s="2">
        <v>3.5787371814366302E-2</v>
      </c>
      <c r="F287" s="2">
        <v>1.0598232631067399</v>
      </c>
      <c r="G287" s="2">
        <v>0.98803238981982899</v>
      </c>
      <c r="H287" s="2">
        <v>1.13683049320583</v>
      </c>
      <c r="I287" s="2">
        <v>0.104474427594812</v>
      </c>
      <c r="J287" s="2">
        <v>14.9556268421049</v>
      </c>
      <c r="K287" s="2">
        <v>0.31577794760686101</v>
      </c>
      <c r="L287" s="2">
        <v>7</v>
      </c>
      <c r="M287" s="2" t="b">
        <v>0</v>
      </c>
      <c r="N287" s="2">
        <v>860</v>
      </c>
      <c r="O287" s="2">
        <v>86797</v>
      </c>
      <c r="P287" s="3">
        <f>N287/(N287+O287)</f>
        <v>9.8109677492955495E-3</v>
      </c>
    </row>
    <row r="288" spans="1:16" x14ac:dyDescent="0.25">
      <c r="A288" s="2">
        <v>284.10000000000002</v>
      </c>
      <c r="B288" s="2" t="s">
        <v>1122</v>
      </c>
      <c r="C288" s="2" t="s">
        <v>1090</v>
      </c>
      <c r="D288" s="2">
        <v>6.6964105794733095E-2</v>
      </c>
      <c r="E288" s="2">
        <v>3.8274098387045097E-2</v>
      </c>
      <c r="F288" s="2">
        <v>1.0692570973520401</v>
      </c>
      <c r="G288" s="2">
        <v>0.99198057991783795</v>
      </c>
      <c r="H288" s="2">
        <v>1.15255355133305</v>
      </c>
      <c r="I288" s="2">
        <v>8.0188518060543598E-2</v>
      </c>
      <c r="J288" s="2">
        <v>0</v>
      </c>
      <c r="K288" s="2">
        <v>0.53674593036543095</v>
      </c>
      <c r="L288" s="2">
        <v>7</v>
      </c>
      <c r="M288" s="2" t="b">
        <v>0</v>
      </c>
      <c r="N288" s="2">
        <v>747</v>
      </c>
      <c r="O288" s="2">
        <v>87053</v>
      </c>
      <c r="P288" s="3">
        <f>N288/(N288+O288)</f>
        <v>8.5079726651480642E-3</v>
      </c>
    </row>
    <row r="289" spans="1:16" x14ac:dyDescent="0.25">
      <c r="A289" s="2">
        <v>285</v>
      </c>
      <c r="B289" s="2" t="s">
        <v>1121</v>
      </c>
      <c r="C289" s="2" t="s">
        <v>1090</v>
      </c>
      <c r="D289" s="2">
        <v>1.4681183058142601E-2</v>
      </c>
      <c r="E289" s="2">
        <v>1.0360972147887899E-2</v>
      </c>
      <c r="F289" s="2">
        <v>1.01478948095754</v>
      </c>
      <c r="G289" s="2">
        <v>0.99438984681923104</v>
      </c>
      <c r="H289" s="2">
        <v>1.0356076079779899</v>
      </c>
      <c r="I289" s="2">
        <v>0.15649180164905399</v>
      </c>
      <c r="J289" s="2">
        <v>0</v>
      </c>
      <c r="K289" s="2">
        <v>0.482242276793314</v>
      </c>
      <c r="L289" s="2">
        <v>9</v>
      </c>
      <c r="M289" s="2" t="b">
        <v>0</v>
      </c>
      <c r="N289" s="2">
        <v>14417</v>
      </c>
      <c r="O289" s="2">
        <v>68448</v>
      </c>
      <c r="P289" s="3">
        <f>N289/(N289+O289)</f>
        <v>0.17398177759005612</v>
      </c>
    </row>
    <row r="290" spans="1:16" x14ac:dyDescent="0.25">
      <c r="A290" s="2">
        <v>285.10000000000002</v>
      </c>
      <c r="B290" s="2" t="s">
        <v>1120</v>
      </c>
      <c r="C290" s="2" t="s">
        <v>1090</v>
      </c>
      <c r="D290" s="2">
        <v>1.19920899415856E-2</v>
      </c>
      <c r="E290" s="2">
        <v>2.2555991218845099E-2</v>
      </c>
      <c r="F290" s="2">
        <v>1.0120642833468201</v>
      </c>
      <c r="G290" s="2">
        <v>0.96829659341204199</v>
      </c>
      <c r="H290" s="2">
        <v>1.05781030377997</v>
      </c>
      <c r="I290" s="2">
        <v>0.59496237129330098</v>
      </c>
      <c r="J290" s="2">
        <v>21.114665067607401</v>
      </c>
      <c r="K290" s="2">
        <v>0.26841436992260798</v>
      </c>
      <c r="L290" s="2">
        <v>7</v>
      </c>
      <c r="M290" s="2" t="b">
        <v>0</v>
      </c>
      <c r="N290" s="2">
        <v>2226</v>
      </c>
      <c r="O290" s="2">
        <v>83484</v>
      </c>
      <c r="P290" s="3">
        <f>N290/(N290+O290)</f>
        <v>2.5971298564928247E-2</v>
      </c>
    </row>
    <row r="291" spans="1:16" x14ac:dyDescent="0.25">
      <c r="A291" s="2">
        <v>285.2</v>
      </c>
      <c r="B291" s="2" t="s">
        <v>1119</v>
      </c>
      <c r="C291" s="2" t="s">
        <v>1090</v>
      </c>
      <c r="D291" s="2">
        <v>2.4956487699817401E-2</v>
      </c>
      <c r="E291" s="2">
        <v>2.1119394652366799E-2</v>
      </c>
      <c r="F291" s="2">
        <v>1.02527050767573</v>
      </c>
      <c r="G291" s="2">
        <v>0.98369758134959895</v>
      </c>
      <c r="H291" s="2">
        <v>1.0686003847518599</v>
      </c>
      <c r="I291" s="2">
        <v>0.23733041479873501</v>
      </c>
      <c r="J291" s="2">
        <v>0</v>
      </c>
      <c r="K291" s="2">
        <v>0.58693517806588802</v>
      </c>
      <c r="L291" s="2">
        <v>7</v>
      </c>
      <c r="M291" s="2" t="b">
        <v>0</v>
      </c>
      <c r="N291" s="2">
        <v>2676</v>
      </c>
      <c r="O291" s="2">
        <v>84019</v>
      </c>
      <c r="P291" s="3">
        <f>N291/(N291+O291)</f>
        <v>3.0866831997231673E-2</v>
      </c>
    </row>
    <row r="292" spans="1:16" x14ac:dyDescent="0.25">
      <c r="A292" s="2">
        <v>285.20999999999998</v>
      </c>
      <c r="B292" s="2" t="s">
        <v>1118</v>
      </c>
      <c r="C292" s="2" t="s">
        <v>1090</v>
      </c>
      <c r="D292" s="2">
        <v>-1.3515700573857E-2</v>
      </c>
      <c r="E292" s="2">
        <v>3.4583668260585398E-2</v>
      </c>
      <c r="F292" s="2">
        <v>0.98657522639892503</v>
      </c>
      <c r="G292" s="2">
        <v>0.92191850858180202</v>
      </c>
      <c r="H292" s="2">
        <v>1.0557665002749299</v>
      </c>
      <c r="I292" s="2">
        <v>0.69593646050587499</v>
      </c>
      <c r="J292" s="2">
        <v>0</v>
      </c>
      <c r="K292" s="2">
        <v>0.606019605114681</v>
      </c>
      <c r="L292" s="2">
        <v>7</v>
      </c>
      <c r="M292" s="2" t="b">
        <v>0</v>
      </c>
      <c r="N292" s="2">
        <v>979</v>
      </c>
      <c r="O292" s="2">
        <v>86791</v>
      </c>
      <c r="P292" s="3">
        <f>N292/(N292+O292)</f>
        <v>1.1154152899624018E-2</v>
      </c>
    </row>
    <row r="293" spans="1:16" x14ac:dyDescent="0.25">
      <c r="A293" s="2">
        <v>285.22000000000003</v>
      </c>
      <c r="B293" s="2" t="s">
        <v>1117</v>
      </c>
      <c r="C293" s="2" t="s">
        <v>1090</v>
      </c>
      <c r="D293" s="2">
        <v>5.1734146286220799E-2</v>
      </c>
      <c r="E293" s="2">
        <v>3.0082743612114202E-2</v>
      </c>
      <c r="F293" s="2">
        <v>1.0530957358822599</v>
      </c>
      <c r="G293" s="2">
        <v>0.99279910384160597</v>
      </c>
      <c r="H293" s="2">
        <v>1.1170544218282701</v>
      </c>
      <c r="I293" s="2">
        <v>8.5481836545212395E-2</v>
      </c>
      <c r="J293" s="2">
        <v>0</v>
      </c>
      <c r="K293" s="2">
        <v>0.96889813286843096</v>
      </c>
      <c r="L293" s="2">
        <v>5</v>
      </c>
      <c r="M293" s="2" t="b">
        <v>0</v>
      </c>
      <c r="N293" s="2">
        <v>1201</v>
      </c>
      <c r="O293" s="2">
        <v>86257</v>
      </c>
      <c r="P293" s="3">
        <f>N293/(N293+O293)</f>
        <v>1.3732305792494683E-2</v>
      </c>
    </row>
    <row r="294" spans="1:16" x14ac:dyDescent="0.25">
      <c r="A294" s="2">
        <v>286</v>
      </c>
      <c r="B294" s="2" t="s">
        <v>1116</v>
      </c>
      <c r="C294" s="2" t="s">
        <v>1090</v>
      </c>
      <c r="D294" s="2">
        <v>5.8206476244249197E-2</v>
      </c>
      <c r="E294" s="2">
        <v>2.1475755392573501E-2</v>
      </c>
      <c r="F294" s="2">
        <v>1.0599338242732499</v>
      </c>
      <c r="G294" s="2">
        <v>1.0162453123078199</v>
      </c>
      <c r="H294" s="2">
        <v>1.1055005107843701</v>
      </c>
      <c r="I294" s="2">
        <v>6.72154259290668E-3</v>
      </c>
      <c r="J294" s="2">
        <v>30.518240241668099</v>
      </c>
      <c r="K294" s="2">
        <v>0.18438597574637</v>
      </c>
      <c r="L294" s="2">
        <v>8</v>
      </c>
      <c r="M294" s="2" t="b">
        <v>0</v>
      </c>
      <c r="N294" s="2">
        <v>2485</v>
      </c>
      <c r="O294" s="2">
        <v>86022</v>
      </c>
      <c r="P294" s="3">
        <f>N294/(N294+O294)</f>
        <v>2.8076875275401945E-2</v>
      </c>
    </row>
    <row r="295" spans="1:16" x14ac:dyDescent="0.25">
      <c r="A295" s="2">
        <v>286.10000000000002</v>
      </c>
      <c r="B295" s="2" t="s">
        <v>1115</v>
      </c>
      <c r="C295" s="2" t="s">
        <v>1090</v>
      </c>
      <c r="D295" s="2">
        <v>4.2793665892564503E-2</v>
      </c>
      <c r="E295" s="2">
        <v>7.6545780264326096E-2</v>
      </c>
      <c r="F295" s="2">
        <v>1.04372251707751</v>
      </c>
      <c r="G295" s="2">
        <v>0.89831606547824805</v>
      </c>
      <c r="H295" s="2">
        <v>1.2126652684038</v>
      </c>
      <c r="I295" s="2">
        <v>0.57612093314752</v>
      </c>
      <c r="J295" s="2">
        <v>1.2956539324385301</v>
      </c>
      <c r="K295" s="2">
        <v>0.36308198550773402</v>
      </c>
      <c r="L295" s="2">
        <v>3</v>
      </c>
      <c r="M295" s="2" t="b">
        <v>0</v>
      </c>
      <c r="N295" s="2">
        <v>233</v>
      </c>
      <c r="O295" s="2">
        <v>90538</v>
      </c>
      <c r="P295" s="3">
        <f>N295/(N295+O295)</f>
        <v>2.5668991197629197E-3</v>
      </c>
    </row>
    <row r="296" spans="1:16" x14ac:dyDescent="0.25">
      <c r="A296" s="2">
        <v>286.11</v>
      </c>
      <c r="B296" s="2" t="s">
        <v>1114</v>
      </c>
      <c r="C296" s="2" t="s">
        <v>1090</v>
      </c>
      <c r="D296" s="2">
        <v>-2.81629679022143E-2</v>
      </c>
      <c r="E296" s="2">
        <v>0.109868496242399</v>
      </c>
      <c r="F296" s="2">
        <v>0.97222991162087702</v>
      </c>
      <c r="G296" s="2">
        <v>0.78387848554404405</v>
      </c>
      <c r="H296" s="2">
        <v>1.20583868352288</v>
      </c>
      <c r="I296" s="2">
        <v>0.79769339006783502</v>
      </c>
      <c r="J296" s="2">
        <v>0</v>
      </c>
      <c r="K296" s="2">
        <v>0.96808416341098702</v>
      </c>
      <c r="L296" s="2">
        <v>3</v>
      </c>
      <c r="M296" s="2" t="b">
        <v>0</v>
      </c>
      <c r="N296" s="2">
        <v>108</v>
      </c>
      <c r="O296" s="2">
        <v>90259</v>
      </c>
      <c r="P296" s="3">
        <f>N296/(N296+O296)</f>
        <v>1.1951265395553686E-3</v>
      </c>
    </row>
    <row r="297" spans="1:16" x14ac:dyDescent="0.25">
      <c r="A297" s="2">
        <v>286.12</v>
      </c>
      <c r="B297" s="2" t="s">
        <v>1113</v>
      </c>
      <c r="C297" s="2" t="s">
        <v>1090</v>
      </c>
      <c r="D297" s="2">
        <v>0.14023445886455299</v>
      </c>
      <c r="E297" s="2">
        <v>0.117320329029505</v>
      </c>
      <c r="F297" s="2">
        <v>1.1505435223643301</v>
      </c>
      <c r="G297" s="2">
        <v>0.91419703104600003</v>
      </c>
      <c r="H297" s="2">
        <v>1.447992447908</v>
      </c>
      <c r="I297" s="2">
        <v>0.23196494754285599</v>
      </c>
      <c r="J297" s="2">
        <v>11.550686034390701</v>
      </c>
      <c r="K297" s="2">
        <v>0.287649308602484</v>
      </c>
      <c r="L297" s="2">
        <v>2</v>
      </c>
      <c r="M297" s="2" t="b">
        <v>0</v>
      </c>
      <c r="N297" s="2">
        <v>109</v>
      </c>
      <c r="O297" s="2">
        <v>88029</v>
      </c>
      <c r="P297" s="3">
        <f>N297/(N297+O297)</f>
        <v>1.236696997889673E-3</v>
      </c>
    </row>
    <row r="298" spans="1:16" x14ac:dyDescent="0.25">
      <c r="A298" s="2">
        <v>286.2</v>
      </c>
      <c r="B298" s="2" t="s">
        <v>1112</v>
      </c>
      <c r="C298" s="2" t="s">
        <v>1090</v>
      </c>
      <c r="D298" s="2">
        <v>0.12328741603448801</v>
      </c>
      <c r="E298" s="2">
        <v>1.9869199187715299E-2</v>
      </c>
      <c r="F298" s="2">
        <v>1.13120950197773</v>
      </c>
      <c r="G298" s="2">
        <v>1.0880036478429</v>
      </c>
      <c r="H298" s="2">
        <v>1.17613110939632</v>
      </c>
      <c r="I298" s="4">
        <v>5.4713795832077202E-10</v>
      </c>
      <c r="J298" s="2">
        <v>56.263930055035601</v>
      </c>
      <c r="K298" s="2">
        <v>2.5069843327434099E-2</v>
      </c>
      <c r="L298" s="2">
        <v>8</v>
      </c>
      <c r="M298" s="2" t="b">
        <v>1</v>
      </c>
      <c r="N298" s="2">
        <v>3148</v>
      </c>
      <c r="O298" s="2">
        <v>86456</v>
      </c>
      <c r="P298" s="3">
        <f>N298/(N298+O298)</f>
        <v>3.5132360162492743E-2</v>
      </c>
    </row>
    <row r="299" spans="1:16" x14ac:dyDescent="0.25">
      <c r="A299" s="2">
        <v>286.5</v>
      </c>
      <c r="B299" s="2" t="s">
        <v>1111</v>
      </c>
      <c r="C299" s="2" t="s">
        <v>1090</v>
      </c>
      <c r="D299" s="2">
        <v>8.9950323266696705E-2</v>
      </c>
      <c r="E299" s="2">
        <v>8.3862675818538499E-2</v>
      </c>
      <c r="F299" s="2">
        <v>1.0941199300511999</v>
      </c>
      <c r="G299" s="2">
        <v>0.92828405342031495</v>
      </c>
      <c r="H299" s="2">
        <v>1.28958201632837</v>
      </c>
      <c r="I299" s="2">
        <v>0.28345481473782003</v>
      </c>
      <c r="J299" s="2">
        <v>69.143691533374593</v>
      </c>
      <c r="K299" s="2">
        <v>7.1824314587407206E-2</v>
      </c>
      <c r="L299" s="2">
        <v>2</v>
      </c>
      <c r="M299" s="2" t="b">
        <v>0</v>
      </c>
      <c r="N299" s="2">
        <v>186</v>
      </c>
      <c r="O299" s="2">
        <v>81527</v>
      </c>
      <c r="P299" s="3">
        <f>N299/(N299+O299)</f>
        <v>2.2762595914970689E-3</v>
      </c>
    </row>
    <row r="300" spans="1:16" x14ac:dyDescent="0.25">
      <c r="A300" s="2">
        <v>286.7</v>
      </c>
      <c r="B300" s="2" t="s">
        <v>1110</v>
      </c>
      <c r="C300" s="2" t="s">
        <v>1090</v>
      </c>
      <c r="D300" s="2">
        <v>4.2602119912416102E-2</v>
      </c>
      <c r="E300" s="2">
        <v>3.2515915880933499E-2</v>
      </c>
      <c r="F300" s="2">
        <v>1.04352261537077</v>
      </c>
      <c r="G300" s="2">
        <v>0.97909372642075598</v>
      </c>
      <c r="H300" s="2">
        <v>1.1121912227658399</v>
      </c>
      <c r="I300" s="2">
        <v>0.19013061002040699</v>
      </c>
      <c r="J300" s="2">
        <v>34.583031486714098</v>
      </c>
      <c r="K300" s="2">
        <v>0.17702214572077499</v>
      </c>
      <c r="L300" s="2">
        <v>6</v>
      </c>
      <c r="M300" s="2" t="b">
        <v>0</v>
      </c>
      <c r="N300" s="2">
        <v>1046</v>
      </c>
      <c r="O300" s="2">
        <v>87828</v>
      </c>
      <c r="P300" s="3">
        <f>N300/(N300+O300)</f>
        <v>1.1769471386457231E-2</v>
      </c>
    </row>
    <row r="301" spans="1:16" x14ac:dyDescent="0.25">
      <c r="A301" s="2">
        <v>286.8</v>
      </c>
      <c r="B301" s="2" t="s">
        <v>1109</v>
      </c>
      <c r="C301" s="2" t="s">
        <v>1090</v>
      </c>
      <c r="D301" s="2">
        <v>6.9326936023240401E-2</v>
      </c>
      <c r="E301" s="2">
        <v>4.0733676786499501E-2</v>
      </c>
      <c r="F301" s="2">
        <v>1.0717865575093499</v>
      </c>
      <c r="G301" s="2">
        <v>0.98954542948587498</v>
      </c>
      <c r="H301" s="2">
        <v>1.1608627462961201</v>
      </c>
      <c r="I301" s="2">
        <v>8.8763568855349695E-2</v>
      </c>
      <c r="J301" s="2">
        <v>0</v>
      </c>
      <c r="K301" s="2">
        <v>0.92742748827827903</v>
      </c>
      <c r="L301" s="2">
        <v>7</v>
      </c>
      <c r="M301" s="2" t="b">
        <v>0</v>
      </c>
      <c r="N301" s="2">
        <v>692</v>
      </c>
      <c r="O301" s="2">
        <v>89970</v>
      </c>
      <c r="P301" s="3">
        <f>N301/(N301+O301)</f>
        <v>7.6327458030928065E-3</v>
      </c>
    </row>
    <row r="302" spans="1:16" x14ac:dyDescent="0.25">
      <c r="A302" s="2">
        <v>286.81</v>
      </c>
      <c r="B302" s="2" t="s">
        <v>1108</v>
      </c>
      <c r="C302" s="2" t="s">
        <v>1090</v>
      </c>
      <c r="D302" s="2">
        <v>5.49379305799121E-2</v>
      </c>
      <c r="E302" s="2">
        <v>4.2733960022376401E-2</v>
      </c>
      <c r="F302" s="2">
        <v>1.0564750378474199</v>
      </c>
      <c r="G302" s="2">
        <v>0.97159221739216495</v>
      </c>
      <c r="H302" s="2">
        <v>1.1487736167653999</v>
      </c>
      <c r="I302" s="2">
        <v>0.198589629282895</v>
      </c>
      <c r="J302" s="2">
        <v>0</v>
      </c>
      <c r="K302" s="2">
        <v>0.854225882925019</v>
      </c>
      <c r="L302" s="2">
        <v>7</v>
      </c>
      <c r="M302" s="2" t="b">
        <v>0</v>
      </c>
      <c r="N302" s="2">
        <v>631</v>
      </c>
      <c r="O302" s="2">
        <v>90088</v>
      </c>
      <c r="P302" s="3">
        <f>N302/(N302+O302)</f>
        <v>6.955544042593062E-3</v>
      </c>
    </row>
    <row r="303" spans="1:16" x14ac:dyDescent="0.25">
      <c r="A303" s="2">
        <v>286.89999999999998</v>
      </c>
      <c r="B303" s="2" t="s">
        <v>1107</v>
      </c>
      <c r="C303" s="2" t="s">
        <v>1090</v>
      </c>
      <c r="D303" s="2">
        <v>0.148059393118884</v>
      </c>
      <c r="E303" s="2">
        <v>4.8451244700884903E-2</v>
      </c>
      <c r="F303" s="2">
        <v>1.1595817654954299</v>
      </c>
      <c r="G303" s="2">
        <v>1.0545316118132899</v>
      </c>
      <c r="H303" s="2">
        <v>1.27509678781216</v>
      </c>
      <c r="I303" s="2">
        <v>2.2442879860983499E-3</v>
      </c>
      <c r="J303" s="2">
        <v>59.773529504164401</v>
      </c>
      <c r="K303" s="2">
        <v>2.0923800439944299E-2</v>
      </c>
      <c r="L303" s="2">
        <v>7</v>
      </c>
      <c r="M303" s="2" t="b">
        <v>0</v>
      </c>
      <c r="N303" s="2">
        <v>477</v>
      </c>
      <c r="O303" s="2">
        <v>89203</v>
      </c>
      <c r="P303" s="3">
        <f>N303/(N303+O303)</f>
        <v>5.3189116859946473E-3</v>
      </c>
    </row>
    <row r="304" spans="1:16" x14ac:dyDescent="0.25">
      <c r="A304" s="2">
        <v>287</v>
      </c>
      <c r="B304" s="2" t="s">
        <v>1106</v>
      </c>
      <c r="C304" s="2" t="s">
        <v>1090</v>
      </c>
      <c r="D304" s="2">
        <v>6.7471414575805203E-2</v>
      </c>
      <c r="E304" s="2">
        <v>2.1644313318517499E-2</v>
      </c>
      <c r="F304" s="2">
        <v>1.0697996784832</v>
      </c>
      <c r="G304" s="2">
        <v>1.02536571082197</v>
      </c>
      <c r="H304" s="2">
        <v>1.1161591810645899</v>
      </c>
      <c r="I304" s="2">
        <v>1.8252727699209601E-3</v>
      </c>
      <c r="J304" s="2">
        <v>0</v>
      </c>
      <c r="K304" s="2">
        <v>0.472959807798017</v>
      </c>
      <c r="L304" s="2">
        <v>8</v>
      </c>
      <c r="M304" s="2" t="b">
        <v>0</v>
      </c>
      <c r="N304" s="2">
        <v>2419</v>
      </c>
      <c r="O304" s="2">
        <v>86978</v>
      </c>
      <c r="P304" s="3">
        <f>N304/(N304+O304)</f>
        <v>2.7059073570701479E-2</v>
      </c>
    </row>
    <row r="305" spans="1:16" x14ac:dyDescent="0.25">
      <c r="A305" s="2">
        <v>287.10000000000002</v>
      </c>
      <c r="B305" s="2" t="s">
        <v>1105</v>
      </c>
      <c r="C305" s="2" t="s">
        <v>1090</v>
      </c>
      <c r="D305" s="2">
        <v>0.16038359843336999</v>
      </c>
      <c r="E305" s="2">
        <v>0.110867370999682</v>
      </c>
      <c r="F305" s="2">
        <v>1.1739611142742501</v>
      </c>
      <c r="G305" s="2">
        <v>0.94467676673104894</v>
      </c>
      <c r="H305" s="2">
        <v>1.4588955147029901</v>
      </c>
      <c r="I305" s="2">
        <v>0.14800175832599999</v>
      </c>
      <c r="J305" s="2">
        <v>60.986100351673102</v>
      </c>
      <c r="K305" s="2">
        <v>0.10937774641468601</v>
      </c>
      <c r="L305" s="2">
        <v>2</v>
      </c>
      <c r="M305" s="2" t="b">
        <v>0</v>
      </c>
      <c r="N305" s="2">
        <v>113</v>
      </c>
      <c r="O305" s="2">
        <v>89727</v>
      </c>
      <c r="P305" s="3">
        <f>N305/(N305+O305)</f>
        <v>1.2577916295636688E-3</v>
      </c>
    </row>
    <row r="306" spans="1:16" x14ac:dyDescent="0.25">
      <c r="A306" s="2">
        <v>287.3</v>
      </c>
      <c r="B306" s="2" t="s">
        <v>1104</v>
      </c>
      <c r="C306" s="2" t="s">
        <v>1090</v>
      </c>
      <c r="D306" s="2">
        <v>6.9617735665655295E-2</v>
      </c>
      <c r="E306" s="2">
        <v>2.24807940896035E-2</v>
      </c>
      <c r="F306" s="2">
        <v>1.0720982779789201</v>
      </c>
      <c r="G306" s="2">
        <v>1.0258855480378199</v>
      </c>
      <c r="H306" s="2">
        <v>1.1203927376146301</v>
      </c>
      <c r="I306" s="2">
        <v>1.9564492353758502E-3</v>
      </c>
      <c r="J306" s="2">
        <v>0</v>
      </c>
      <c r="K306" s="2">
        <v>0.57081103792772203</v>
      </c>
      <c r="L306" s="2">
        <v>8</v>
      </c>
      <c r="M306" s="2" t="b">
        <v>0</v>
      </c>
      <c r="N306" s="2">
        <v>2220</v>
      </c>
      <c r="O306" s="2">
        <v>87491</v>
      </c>
      <c r="P306" s="3">
        <f>N306/(N306+O306)</f>
        <v>2.4746129237217286E-2</v>
      </c>
    </row>
    <row r="307" spans="1:16" x14ac:dyDescent="0.25">
      <c r="A307" s="2">
        <v>287.31</v>
      </c>
      <c r="B307" s="2" t="s">
        <v>1103</v>
      </c>
      <c r="C307" s="2" t="s">
        <v>1090</v>
      </c>
      <c r="D307" s="2">
        <v>0.192526982265733</v>
      </c>
      <c r="E307" s="2">
        <v>6.2930863894301595E-2</v>
      </c>
      <c r="F307" s="2">
        <v>1.2123092141155101</v>
      </c>
      <c r="G307" s="2">
        <v>1.0716341811866501</v>
      </c>
      <c r="H307" s="2">
        <v>1.3714508704844799</v>
      </c>
      <c r="I307" s="2">
        <v>2.2182438155907299E-3</v>
      </c>
      <c r="J307" s="2">
        <v>71.518073866847402</v>
      </c>
      <c r="K307" s="2">
        <v>1.4538732003876601E-2</v>
      </c>
      <c r="L307" s="2">
        <v>4</v>
      </c>
      <c r="M307" s="2" t="b">
        <v>0</v>
      </c>
      <c r="N307" s="2">
        <v>304</v>
      </c>
      <c r="O307" s="2">
        <v>89908</v>
      </c>
      <c r="P307" s="3">
        <f>N307/(N307+O307)</f>
        <v>3.3698399326032012E-3</v>
      </c>
    </row>
    <row r="308" spans="1:16" x14ac:dyDescent="0.25">
      <c r="A308" s="2">
        <v>287.32</v>
      </c>
      <c r="B308" s="2" t="s">
        <v>1102</v>
      </c>
      <c r="C308" s="2" t="s">
        <v>1090</v>
      </c>
      <c r="D308" s="2">
        <v>7.2515796024714002E-2</v>
      </c>
      <c r="E308" s="2">
        <v>6.4505439017857394E-2</v>
      </c>
      <c r="F308" s="2">
        <v>1.0752097899964299</v>
      </c>
      <c r="G308" s="2">
        <v>0.94751497134626606</v>
      </c>
      <c r="H308" s="2">
        <v>1.22011380027228</v>
      </c>
      <c r="I308" s="2">
        <v>0.26093620153237002</v>
      </c>
      <c r="J308" s="2">
        <v>70.871445589569106</v>
      </c>
      <c r="K308" s="2">
        <v>6.3903694889398094E-2</v>
      </c>
      <c r="L308" s="2">
        <v>2</v>
      </c>
      <c r="M308" s="2" t="b">
        <v>0</v>
      </c>
      <c r="N308" s="2">
        <v>286</v>
      </c>
      <c r="O308" s="2">
        <v>90138</v>
      </c>
      <c r="P308" s="3">
        <f>N308/(N308+O308)</f>
        <v>3.1628771122710784E-3</v>
      </c>
    </row>
    <row r="309" spans="1:16" x14ac:dyDescent="0.25">
      <c r="A309" s="2">
        <v>288</v>
      </c>
      <c r="B309" s="2" t="s">
        <v>1101</v>
      </c>
      <c r="C309" s="2" t="s">
        <v>1090</v>
      </c>
      <c r="D309" s="2">
        <v>-4.4118287931684E-2</v>
      </c>
      <c r="E309" s="2">
        <v>1.90908912980172E-2</v>
      </c>
      <c r="F309" s="2">
        <v>0.95684076806330298</v>
      </c>
      <c r="G309" s="2">
        <v>0.92169976097921202</v>
      </c>
      <c r="H309" s="2">
        <v>0.99332157193498505</v>
      </c>
      <c r="I309" s="2">
        <v>2.08350592671387E-2</v>
      </c>
      <c r="J309" s="2">
        <v>0</v>
      </c>
      <c r="K309" s="2">
        <v>0.93278957745097602</v>
      </c>
      <c r="L309" s="2">
        <v>8</v>
      </c>
      <c r="M309" s="2" t="b">
        <v>0</v>
      </c>
      <c r="N309" s="2">
        <v>3270</v>
      </c>
      <c r="O309" s="2">
        <v>83416</v>
      </c>
      <c r="P309" s="3">
        <f>N309/(N309+O309)</f>
        <v>3.7722354244053249E-2</v>
      </c>
    </row>
    <row r="310" spans="1:16" x14ac:dyDescent="0.25">
      <c r="A310" s="2">
        <v>288.10000000000002</v>
      </c>
      <c r="B310" s="2" t="s">
        <v>1100</v>
      </c>
      <c r="C310" s="2" t="s">
        <v>1090</v>
      </c>
      <c r="D310" s="2">
        <v>4.8210719004892703E-2</v>
      </c>
      <c r="E310" s="2">
        <v>2.4138910157671101E-2</v>
      </c>
      <c r="F310" s="2">
        <v>1.04939175881546</v>
      </c>
      <c r="G310" s="2">
        <v>1.0008997289833099</v>
      </c>
      <c r="H310" s="2">
        <v>1.1002331518147099</v>
      </c>
      <c r="I310" s="2">
        <v>4.58012674975889E-2</v>
      </c>
      <c r="J310" s="2">
        <v>0</v>
      </c>
      <c r="K310" s="2">
        <v>0.67140385876317299</v>
      </c>
      <c r="L310" s="2">
        <v>8</v>
      </c>
      <c r="M310" s="2" t="b">
        <v>0</v>
      </c>
      <c r="N310" s="2">
        <v>1961</v>
      </c>
      <c r="O310" s="2">
        <v>87222</v>
      </c>
      <c r="P310" s="3">
        <f>N310/(N310+O310)</f>
        <v>2.1988495565298319E-2</v>
      </c>
    </row>
    <row r="311" spans="1:16" x14ac:dyDescent="0.25">
      <c r="A311" s="2">
        <v>288.11</v>
      </c>
      <c r="B311" s="2" t="s">
        <v>1099</v>
      </c>
      <c r="C311" s="2" t="s">
        <v>1090</v>
      </c>
      <c r="D311" s="2">
        <v>2.6682883718619901E-2</v>
      </c>
      <c r="E311" s="2">
        <v>2.8602206694757101E-2</v>
      </c>
      <c r="F311" s="2">
        <v>1.0270420593582701</v>
      </c>
      <c r="G311" s="2">
        <v>0.97105088115952698</v>
      </c>
      <c r="H311" s="2">
        <v>1.0862617110560899</v>
      </c>
      <c r="I311" s="2">
        <v>0.35087367683690501</v>
      </c>
      <c r="J311" s="2">
        <v>0</v>
      </c>
      <c r="K311" s="2">
        <v>0.82606885206826997</v>
      </c>
      <c r="L311" s="2">
        <v>7</v>
      </c>
      <c r="M311" s="2" t="b">
        <v>0</v>
      </c>
      <c r="N311" s="2">
        <v>1369</v>
      </c>
      <c r="O311" s="2">
        <v>88145</v>
      </c>
      <c r="P311" s="3">
        <f>N311/(N311+O311)</f>
        <v>1.5293697075317827E-2</v>
      </c>
    </row>
    <row r="312" spans="1:16" x14ac:dyDescent="0.25">
      <c r="A312" s="2">
        <v>288.2</v>
      </c>
      <c r="B312" s="2" t="s">
        <v>1098</v>
      </c>
      <c r="C312" s="2" t="s">
        <v>1090</v>
      </c>
      <c r="D312" s="2">
        <v>-3.9860790283526501E-2</v>
      </c>
      <c r="E312" s="2">
        <v>2.16782796598518E-2</v>
      </c>
      <c r="F312" s="2">
        <v>0.96092319968790496</v>
      </c>
      <c r="G312" s="2">
        <v>0.92095008781571996</v>
      </c>
      <c r="H312" s="2">
        <v>1.0026313129395199</v>
      </c>
      <c r="I312" s="2">
        <v>6.5952959552246004E-2</v>
      </c>
      <c r="J312" s="2">
        <v>0</v>
      </c>
      <c r="K312" s="2">
        <v>0.60920367113271401</v>
      </c>
      <c r="L312" s="2">
        <v>8</v>
      </c>
      <c r="M312" s="2" t="b">
        <v>0</v>
      </c>
      <c r="N312" s="2">
        <v>2443</v>
      </c>
      <c r="O312" s="2">
        <v>85182</v>
      </c>
      <c r="P312" s="3">
        <f>N312/(N312+O312)</f>
        <v>2.7880171184022823E-2</v>
      </c>
    </row>
    <row r="313" spans="1:16" x14ac:dyDescent="0.25">
      <c r="A313" s="2">
        <v>288.3</v>
      </c>
      <c r="B313" s="2" t="s">
        <v>1097</v>
      </c>
      <c r="C313" s="2" t="s">
        <v>1090</v>
      </c>
      <c r="D313" s="2">
        <v>-0.15865404705397301</v>
      </c>
      <c r="E313" s="2">
        <v>8.87625901901887E-2</v>
      </c>
      <c r="F313" s="2">
        <v>0.85329150662312303</v>
      </c>
      <c r="G313" s="2">
        <v>0.71703865550235801</v>
      </c>
      <c r="H313" s="2">
        <v>1.01543534604149</v>
      </c>
      <c r="I313" s="2">
        <v>7.3873237652235205E-2</v>
      </c>
      <c r="J313" s="2">
        <v>0</v>
      </c>
      <c r="K313" s="2">
        <v>0.44659482637175602</v>
      </c>
      <c r="L313" s="2">
        <v>2</v>
      </c>
      <c r="M313" s="2" t="b">
        <v>0</v>
      </c>
      <c r="N313" s="2">
        <v>165</v>
      </c>
      <c r="O313" s="2">
        <v>77537</v>
      </c>
      <c r="P313" s="3">
        <f>N313/(N313+O313)</f>
        <v>2.1234974646727241E-3</v>
      </c>
    </row>
    <row r="314" spans="1:16" x14ac:dyDescent="0.25">
      <c r="A314" s="2">
        <v>289</v>
      </c>
      <c r="B314" s="2" t="s">
        <v>1096</v>
      </c>
      <c r="C314" s="2" t="s">
        <v>1090</v>
      </c>
      <c r="D314" s="2">
        <v>-1.3736512112339999E-2</v>
      </c>
      <c r="E314" s="2">
        <v>3.5629133384370203E-2</v>
      </c>
      <c r="F314" s="2">
        <v>0.98635740325517196</v>
      </c>
      <c r="G314" s="2">
        <v>0.91982823234238198</v>
      </c>
      <c r="H314" s="2">
        <v>1.05769848407322</v>
      </c>
      <c r="I314" s="2">
        <v>0.69983621201476198</v>
      </c>
      <c r="J314" s="2">
        <v>8.6733094833368298</v>
      </c>
      <c r="K314" s="2">
        <v>0.36246588690583997</v>
      </c>
      <c r="L314" s="2">
        <v>7</v>
      </c>
      <c r="M314" s="2" t="b">
        <v>0</v>
      </c>
      <c r="N314" s="2">
        <v>894</v>
      </c>
      <c r="O314" s="2">
        <v>88470</v>
      </c>
      <c r="P314" s="3">
        <f>N314/(N314+O314)</f>
        <v>1.0004028467839399E-2</v>
      </c>
    </row>
    <row r="315" spans="1:16" x14ac:dyDescent="0.25">
      <c r="A315" s="2">
        <v>289.3</v>
      </c>
      <c r="B315" s="2" t="s">
        <v>1095</v>
      </c>
      <c r="C315" s="2" t="s">
        <v>1090</v>
      </c>
      <c r="D315" s="2">
        <v>-7.7374010299046697E-2</v>
      </c>
      <c r="E315" s="2">
        <v>7.5646557232108294E-2</v>
      </c>
      <c r="F315" s="2">
        <v>0.92554362601584195</v>
      </c>
      <c r="G315" s="2">
        <v>0.79800649854257399</v>
      </c>
      <c r="H315" s="2">
        <v>1.0734636938709701</v>
      </c>
      <c r="I315" s="2">
        <v>0.30638546683865098</v>
      </c>
      <c r="J315" s="2">
        <v>19.5208342528394</v>
      </c>
      <c r="K315" s="2">
        <v>0.26497870839506799</v>
      </c>
      <c r="L315" s="2">
        <v>2</v>
      </c>
      <c r="M315" s="2" t="b">
        <v>0</v>
      </c>
      <c r="N315" s="2">
        <v>228</v>
      </c>
      <c r="O315" s="2">
        <v>80446</v>
      </c>
      <c r="P315" s="3">
        <f>N315/(N315+O315)</f>
        <v>2.8261893546867641E-3</v>
      </c>
    </row>
    <row r="316" spans="1:16" x14ac:dyDescent="0.25">
      <c r="A316" s="2">
        <v>289.39999999999998</v>
      </c>
      <c r="B316" s="2" t="s">
        <v>1094</v>
      </c>
      <c r="C316" s="2" t="s">
        <v>1090</v>
      </c>
      <c r="D316" s="2">
        <v>3.39475934633117E-2</v>
      </c>
      <c r="E316" s="2">
        <v>2.1485188535959501E-2</v>
      </c>
      <c r="F316" s="2">
        <v>1.03453038915266</v>
      </c>
      <c r="G316" s="2">
        <v>0.99187062131126202</v>
      </c>
      <c r="H316" s="2">
        <v>1.0790249283373901</v>
      </c>
      <c r="I316" s="2">
        <v>0.114096255061555</v>
      </c>
      <c r="J316" s="2">
        <v>50.660574724000298</v>
      </c>
      <c r="K316" s="2">
        <v>4.7946275460236297E-2</v>
      </c>
      <c r="L316" s="2">
        <v>8</v>
      </c>
      <c r="M316" s="2" t="b">
        <v>0</v>
      </c>
      <c r="N316" s="2">
        <v>2509</v>
      </c>
      <c r="O316" s="2">
        <v>84051</v>
      </c>
      <c r="P316" s="3">
        <f>N316/(N316+O316)</f>
        <v>2.8985674676524954E-2</v>
      </c>
    </row>
    <row r="317" spans="1:16" x14ac:dyDescent="0.25">
      <c r="A317" s="2">
        <v>289.5</v>
      </c>
      <c r="B317" s="2" t="s">
        <v>1093</v>
      </c>
      <c r="C317" s="2" t="s">
        <v>1090</v>
      </c>
      <c r="D317" s="2">
        <v>-0.10595821698243001</v>
      </c>
      <c r="E317" s="2">
        <v>7.9864662131417297E-2</v>
      </c>
      <c r="F317" s="2">
        <v>0.89946222953692601</v>
      </c>
      <c r="G317" s="2">
        <v>0.76913399537251104</v>
      </c>
      <c r="H317" s="2">
        <v>1.0518743251905101</v>
      </c>
      <c r="I317" s="2">
        <v>0.18460060802792599</v>
      </c>
      <c r="J317" s="2">
        <v>0</v>
      </c>
      <c r="K317" s="2">
        <v>0.92666541218819298</v>
      </c>
      <c r="L317" s="2">
        <v>3</v>
      </c>
      <c r="M317" s="2" t="b">
        <v>0</v>
      </c>
      <c r="N317" s="2">
        <v>189</v>
      </c>
      <c r="O317" s="2">
        <v>89150</v>
      </c>
      <c r="P317" s="3">
        <f>N317/(N317+O317)</f>
        <v>2.1155374472514804E-3</v>
      </c>
    </row>
    <row r="318" spans="1:16" x14ac:dyDescent="0.25">
      <c r="A318" s="2">
        <v>289.8</v>
      </c>
      <c r="B318" s="2" t="s">
        <v>1092</v>
      </c>
      <c r="C318" s="2" t="s">
        <v>1090</v>
      </c>
      <c r="D318" s="2">
        <v>2.04547798524417E-2</v>
      </c>
      <c r="E318" s="2">
        <v>9.0890217378543706E-2</v>
      </c>
      <c r="F318" s="2">
        <v>1.02066541255905</v>
      </c>
      <c r="G318" s="2">
        <v>0.854117272872566</v>
      </c>
      <c r="H318" s="2">
        <v>1.2196895174484701</v>
      </c>
      <c r="I318" s="2">
        <v>0.82194092148864994</v>
      </c>
      <c r="J318" s="2">
        <v>0</v>
      </c>
      <c r="K318" s="2">
        <v>0.68991748709296297</v>
      </c>
      <c r="L318" s="2">
        <v>3</v>
      </c>
      <c r="M318" s="2" t="b">
        <v>0</v>
      </c>
      <c r="N318" s="2">
        <v>168</v>
      </c>
      <c r="O318" s="2">
        <v>89332</v>
      </c>
      <c r="P318" s="3">
        <f>N318/(N318+O318)</f>
        <v>1.877094972067039E-3</v>
      </c>
    </row>
    <row r="319" spans="1:16" x14ac:dyDescent="0.25">
      <c r="A319" s="2">
        <v>289.89999999999998</v>
      </c>
      <c r="B319" s="2" t="s">
        <v>1091</v>
      </c>
      <c r="C319" s="2" t="s">
        <v>1090</v>
      </c>
      <c r="D319" s="2">
        <v>-0.30149502493018099</v>
      </c>
      <c r="E319" s="2">
        <v>0.12673223082323101</v>
      </c>
      <c r="F319" s="2">
        <v>0.739711506461876</v>
      </c>
      <c r="G319" s="2">
        <v>0.57701579815886805</v>
      </c>
      <c r="H319" s="2">
        <v>0.94828099081170403</v>
      </c>
      <c r="I319" s="2">
        <v>1.7360029808381899E-2</v>
      </c>
      <c r="J319" s="2">
        <v>1.9213830264079099</v>
      </c>
      <c r="K319" s="2">
        <v>0.36074273010907398</v>
      </c>
      <c r="L319" s="2">
        <v>3</v>
      </c>
      <c r="M319" s="2" t="b">
        <v>0</v>
      </c>
      <c r="N319" s="2">
        <v>111</v>
      </c>
      <c r="O319" s="2">
        <v>89235</v>
      </c>
      <c r="P319" s="3">
        <f>N319/(N319+O319)</f>
        <v>1.2423611577462898E-3</v>
      </c>
    </row>
    <row r="320" spans="1:16" x14ac:dyDescent="0.25">
      <c r="A320" s="2">
        <v>290</v>
      </c>
      <c r="B320" s="2" t="s">
        <v>1089</v>
      </c>
      <c r="C320" s="2" t="s">
        <v>1020</v>
      </c>
      <c r="D320" s="2">
        <v>-5.2858721709085404E-3</v>
      </c>
      <c r="E320" s="2">
        <v>2.5775170708566199E-2</v>
      </c>
      <c r="F320" s="2">
        <v>0.99472807346895198</v>
      </c>
      <c r="G320" s="2">
        <v>0.94572421638239401</v>
      </c>
      <c r="H320" s="2">
        <v>1.0462711253522201</v>
      </c>
      <c r="I320" s="2">
        <v>0.83751264825285898</v>
      </c>
      <c r="J320" s="2">
        <v>0</v>
      </c>
      <c r="K320" s="2">
        <v>0.57443103761990699</v>
      </c>
      <c r="L320" s="2">
        <v>8</v>
      </c>
      <c r="M320" s="2" t="b">
        <v>0</v>
      </c>
      <c r="N320" s="2">
        <v>1883</v>
      </c>
      <c r="O320" s="2">
        <v>87251</v>
      </c>
      <c r="P320" s="3">
        <f>N320/(N320+O320)</f>
        <v>2.1125496443556893E-2</v>
      </c>
    </row>
    <row r="321" spans="1:16" x14ac:dyDescent="0.25">
      <c r="A321" s="2">
        <v>290.10000000000002</v>
      </c>
      <c r="B321" s="2" t="s">
        <v>1088</v>
      </c>
      <c r="C321" s="2" t="s">
        <v>1020</v>
      </c>
      <c r="D321" s="2">
        <v>-1.43812401797051E-2</v>
      </c>
      <c r="E321" s="2">
        <v>3.2415360663748997E-2</v>
      </c>
      <c r="F321" s="2">
        <v>0.98572167591049198</v>
      </c>
      <c r="G321" s="2">
        <v>0.92504381074241404</v>
      </c>
      <c r="H321" s="2">
        <v>1.05037968048235</v>
      </c>
      <c r="I321" s="2">
        <v>0.65729196008997004</v>
      </c>
      <c r="J321" s="2">
        <v>0</v>
      </c>
      <c r="K321" s="2">
        <v>0.96659117892139601</v>
      </c>
      <c r="L321" s="2">
        <v>7</v>
      </c>
      <c r="M321" s="2" t="b">
        <v>0</v>
      </c>
      <c r="N321" s="2">
        <v>1194</v>
      </c>
      <c r="O321" s="2">
        <v>88957</v>
      </c>
      <c r="P321" s="3">
        <f>N321/(N321+O321)</f>
        <v>1.3244445430444476E-2</v>
      </c>
    </row>
    <row r="322" spans="1:16" x14ac:dyDescent="0.25">
      <c r="A322" s="2">
        <v>290.11</v>
      </c>
      <c r="B322" s="2" t="s">
        <v>1087</v>
      </c>
      <c r="C322" s="2" t="s">
        <v>1020</v>
      </c>
      <c r="D322" s="2">
        <v>-2.3566478736575601E-2</v>
      </c>
      <c r="E322" s="2">
        <v>5.3644725153393802E-2</v>
      </c>
      <c r="F322" s="2">
        <v>0.97670904212742804</v>
      </c>
      <c r="G322" s="2">
        <v>0.87923048054158304</v>
      </c>
      <c r="H322" s="2">
        <v>1.0849948609446101</v>
      </c>
      <c r="I322" s="2">
        <v>0.66043943413074202</v>
      </c>
      <c r="J322" s="2">
        <v>0</v>
      </c>
      <c r="K322" s="2">
        <v>0.97422907856438701</v>
      </c>
      <c r="L322" s="2">
        <v>6</v>
      </c>
      <c r="M322" s="2" t="b">
        <v>0</v>
      </c>
      <c r="N322" s="2">
        <v>411</v>
      </c>
      <c r="O322" s="2">
        <v>89349</v>
      </c>
      <c r="P322" s="3">
        <f>N322/(N322+O322)</f>
        <v>4.5788770053475933E-3</v>
      </c>
    </row>
    <row r="323" spans="1:16" x14ac:dyDescent="0.25">
      <c r="A323" s="2">
        <v>290.16000000000003</v>
      </c>
      <c r="B323" s="2" t="s">
        <v>1086</v>
      </c>
      <c r="C323" s="2" t="s">
        <v>1020</v>
      </c>
      <c r="D323" s="2">
        <v>5.6214527242111997E-2</v>
      </c>
      <c r="E323" s="2">
        <v>8.3438694576309202E-2</v>
      </c>
      <c r="F323" s="2">
        <v>1.0578245915890501</v>
      </c>
      <c r="G323" s="2">
        <v>0.89823611670500403</v>
      </c>
      <c r="H323" s="2">
        <v>1.24576694897924</v>
      </c>
      <c r="I323" s="2">
        <v>0.50048774424650999</v>
      </c>
      <c r="J323" s="2">
        <v>0</v>
      </c>
      <c r="K323" s="2">
        <v>0.52965106283276797</v>
      </c>
      <c r="L323" s="2">
        <v>5</v>
      </c>
      <c r="M323" s="2" t="b">
        <v>0</v>
      </c>
      <c r="N323" s="2">
        <v>195</v>
      </c>
      <c r="O323" s="2">
        <v>89611</v>
      </c>
      <c r="P323" s="3">
        <f>N323/(N323+O323)</f>
        <v>2.1713471260272144E-3</v>
      </c>
    </row>
    <row r="324" spans="1:16" x14ac:dyDescent="0.25">
      <c r="A324" s="2">
        <v>290.2</v>
      </c>
      <c r="B324" s="2" t="s">
        <v>1085</v>
      </c>
      <c r="C324" s="2" t="s">
        <v>1020</v>
      </c>
      <c r="D324" s="2">
        <v>-7.0891151319702299E-3</v>
      </c>
      <c r="E324" s="2">
        <v>5.1076677151470101E-2</v>
      </c>
      <c r="F324" s="2">
        <v>0.992935953371891</v>
      </c>
      <c r="G324" s="2">
        <v>0.89834817527757704</v>
      </c>
      <c r="H324" s="2">
        <v>1.0974829521904601</v>
      </c>
      <c r="I324" s="2">
        <v>0.88961326334596702</v>
      </c>
      <c r="J324" s="2">
        <v>28.0067304545979</v>
      </c>
      <c r="K324" s="2">
        <v>0.24398095085027399</v>
      </c>
      <c r="L324" s="2">
        <v>4</v>
      </c>
      <c r="M324" s="2" t="b">
        <v>0</v>
      </c>
      <c r="N324" s="2">
        <v>455</v>
      </c>
      <c r="O324" s="2">
        <v>88449</v>
      </c>
      <c r="P324" s="3">
        <f>N324/(N324+O324)</f>
        <v>5.1178799604067312E-3</v>
      </c>
    </row>
    <row r="325" spans="1:16" x14ac:dyDescent="0.25">
      <c r="A325" s="2">
        <v>290.3</v>
      </c>
      <c r="B325" s="2" t="s">
        <v>1084</v>
      </c>
      <c r="C325" s="2" t="s">
        <v>1020</v>
      </c>
      <c r="D325" s="2">
        <v>1.05755677506416E-2</v>
      </c>
      <c r="E325" s="2">
        <v>3.4465560406334597E-2</v>
      </c>
      <c r="F325" s="2">
        <v>1.01063168672279</v>
      </c>
      <c r="G325" s="2">
        <v>0.94461703333885805</v>
      </c>
      <c r="H325" s="2">
        <v>1.08125978058853</v>
      </c>
      <c r="I325" s="2">
        <v>0.75896173271248302</v>
      </c>
      <c r="J325" s="2">
        <v>0</v>
      </c>
      <c r="K325" s="2">
        <v>0.78211451668573895</v>
      </c>
      <c r="L325" s="2">
        <v>5</v>
      </c>
      <c r="M325" s="2" t="b">
        <v>0</v>
      </c>
      <c r="N325" s="2">
        <v>1038</v>
      </c>
      <c r="O325" s="2">
        <v>79864</v>
      </c>
      <c r="P325" s="3">
        <f>N325/(N325+O325)</f>
        <v>1.283033793972955E-2</v>
      </c>
    </row>
    <row r="326" spans="1:16" x14ac:dyDescent="0.25">
      <c r="A326" s="2">
        <v>291</v>
      </c>
      <c r="B326" s="2" t="s">
        <v>1083</v>
      </c>
      <c r="C326" s="2" t="s">
        <v>1020</v>
      </c>
      <c r="D326" s="2">
        <v>-5.1189864000620498E-2</v>
      </c>
      <c r="E326" s="2">
        <v>2.4418187359403098E-2</v>
      </c>
      <c r="F326" s="2">
        <v>0.95009826394923502</v>
      </c>
      <c r="G326" s="2">
        <v>0.905698661202887</v>
      </c>
      <c r="H326" s="2">
        <v>0.99667444573724295</v>
      </c>
      <c r="I326" s="2">
        <v>3.6048261415833602E-2</v>
      </c>
      <c r="J326" s="2">
        <v>45.432624730515101</v>
      </c>
      <c r="K326" s="2">
        <v>7.64071243830238E-2</v>
      </c>
      <c r="L326" s="2">
        <v>8</v>
      </c>
      <c r="M326" s="2" t="b">
        <v>0</v>
      </c>
      <c r="N326" s="2">
        <v>1926</v>
      </c>
      <c r="O326" s="2">
        <v>86152</v>
      </c>
      <c r="P326" s="3">
        <f>N326/(N326+O326)</f>
        <v>2.1866981539090353E-2</v>
      </c>
    </row>
    <row r="327" spans="1:16" x14ac:dyDescent="0.25">
      <c r="A327" s="2">
        <v>291.10000000000002</v>
      </c>
      <c r="B327" s="2" t="s">
        <v>1082</v>
      </c>
      <c r="C327" s="2" t="s">
        <v>1020</v>
      </c>
      <c r="D327" s="2">
        <v>0.14447007842917201</v>
      </c>
      <c r="E327" s="2">
        <v>0.12874620035776299</v>
      </c>
      <c r="F327" s="2">
        <v>1.15542712225205</v>
      </c>
      <c r="G327" s="2">
        <v>0.89774623705062795</v>
      </c>
      <c r="H327" s="2">
        <v>1.4870703766150699</v>
      </c>
      <c r="I327" s="2">
        <v>0.26180682455673498</v>
      </c>
      <c r="J327" s="2">
        <v>73.053556730989598</v>
      </c>
      <c r="K327" s="2">
        <v>5.4052894744766801E-2</v>
      </c>
      <c r="L327" s="2">
        <v>2</v>
      </c>
      <c r="M327" s="2" t="b">
        <v>0</v>
      </c>
      <c r="N327" s="2">
        <v>93</v>
      </c>
      <c r="O327" s="2">
        <v>78223</v>
      </c>
      <c r="P327" s="3">
        <f>N327/(N327+O327)</f>
        <v>1.1874968078042802E-3</v>
      </c>
    </row>
    <row r="328" spans="1:16" x14ac:dyDescent="0.25">
      <c r="A328" s="2">
        <v>291.39999999999998</v>
      </c>
      <c r="B328" s="2" t="s">
        <v>1081</v>
      </c>
      <c r="C328" s="2" t="s">
        <v>1020</v>
      </c>
      <c r="D328" s="2">
        <v>-1.935088105752E-2</v>
      </c>
      <c r="E328" s="2">
        <v>5.4673892026763801E-2</v>
      </c>
      <c r="F328" s="2">
        <v>0.98083514538368499</v>
      </c>
      <c r="G328" s="2">
        <v>0.88116556666306201</v>
      </c>
      <c r="H328" s="2">
        <v>1.09177845664468</v>
      </c>
      <c r="I328" s="2">
        <v>0.72338928128987501</v>
      </c>
      <c r="J328" s="2">
        <v>39.516549858744902</v>
      </c>
      <c r="K328" s="2">
        <v>0.12805869558168101</v>
      </c>
      <c r="L328" s="2">
        <v>7</v>
      </c>
      <c r="M328" s="2" t="b">
        <v>0</v>
      </c>
      <c r="N328" s="2">
        <v>417</v>
      </c>
      <c r="O328" s="2">
        <v>89596</v>
      </c>
      <c r="P328" s="3">
        <f>N328/(N328+O328)</f>
        <v>4.6326641707308946E-3</v>
      </c>
    </row>
    <row r="329" spans="1:16" x14ac:dyDescent="0.25">
      <c r="A329" s="2">
        <v>291.8</v>
      </c>
      <c r="B329" s="2" t="s">
        <v>1080</v>
      </c>
      <c r="C329" s="2" t="s">
        <v>1020</v>
      </c>
      <c r="D329" s="2">
        <v>-7.0729462048565103E-2</v>
      </c>
      <c r="E329" s="2">
        <v>2.8499718938587899E-2</v>
      </c>
      <c r="F329" s="2">
        <v>0.93171392201001502</v>
      </c>
      <c r="G329" s="2">
        <v>0.88109671118737898</v>
      </c>
      <c r="H329" s="2">
        <v>0.98523898846181301</v>
      </c>
      <c r="I329" s="2">
        <v>1.30735301204431E-2</v>
      </c>
      <c r="J329" s="2">
        <v>0</v>
      </c>
      <c r="K329" s="2">
        <v>0.82165481876166802</v>
      </c>
      <c r="L329" s="2">
        <v>5</v>
      </c>
      <c r="M329" s="2" t="b">
        <v>0</v>
      </c>
      <c r="N329" s="2">
        <v>1397</v>
      </c>
      <c r="O329" s="2">
        <v>87030</v>
      </c>
      <c r="P329" s="3">
        <f>N329/(N329+O329)</f>
        <v>1.5798342135320661E-2</v>
      </c>
    </row>
    <row r="330" spans="1:16" x14ac:dyDescent="0.25">
      <c r="A330" s="2">
        <v>292</v>
      </c>
      <c r="B330" s="2" t="s">
        <v>1079</v>
      </c>
      <c r="C330" s="2" t="s">
        <v>1020</v>
      </c>
      <c r="D330" s="2">
        <v>-6.36260304878861E-3</v>
      </c>
      <c r="E330" s="2">
        <v>1.4152382144802E-2</v>
      </c>
      <c r="F330" s="2">
        <v>0.99365759544894505</v>
      </c>
      <c r="G330" s="2">
        <v>0.966474115529803</v>
      </c>
      <c r="H330" s="2">
        <v>1.02160564998901</v>
      </c>
      <c r="I330" s="2">
        <v>0.65301458152231695</v>
      </c>
      <c r="J330" s="2">
        <v>28.6844619052601</v>
      </c>
      <c r="K330" s="2">
        <v>0.18966371746933</v>
      </c>
      <c r="L330" s="2">
        <v>9</v>
      </c>
      <c r="M330" s="2" t="b">
        <v>0</v>
      </c>
      <c r="N330" s="2">
        <v>6564</v>
      </c>
      <c r="O330" s="2">
        <v>80166</v>
      </c>
      <c r="P330" s="3">
        <f>N330/(N330+O330)</f>
        <v>7.5683154617779316E-2</v>
      </c>
    </row>
    <row r="331" spans="1:16" x14ac:dyDescent="0.25">
      <c r="A331" s="2">
        <v>292.10000000000002</v>
      </c>
      <c r="B331" s="2" t="s">
        <v>1078</v>
      </c>
      <c r="C331" s="2" t="s">
        <v>1020</v>
      </c>
      <c r="D331" s="2">
        <v>8.3678714781982803E-3</v>
      </c>
      <c r="E331" s="2">
        <v>3.0286113255235201E-2</v>
      </c>
      <c r="F331" s="2">
        <v>1.0084029799742</v>
      </c>
      <c r="G331" s="2">
        <v>0.95028644409674501</v>
      </c>
      <c r="H331" s="2">
        <v>1.07007374075235</v>
      </c>
      <c r="I331" s="2">
        <v>0.78232226133707705</v>
      </c>
      <c r="J331" s="2">
        <v>0</v>
      </c>
      <c r="K331" s="2">
        <v>0.99187447349855795</v>
      </c>
      <c r="L331" s="2">
        <v>8</v>
      </c>
      <c r="M331" s="2" t="b">
        <v>0</v>
      </c>
      <c r="N331" s="2">
        <v>1270</v>
      </c>
      <c r="O331" s="2">
        <v>87849</v>
      </c>
      <c r="P331" s="3">
        <f>N331/(N331+O331)</f>
        <v>1.4250608736633041E-2</v>
      </c>
    </row>
    <row r="332" spans="1:16" x14ac:dyDescent="0.25">
      <c r="A332" s="2">
        <v>292.11</v>
      </c>
      <c r="B332" s="2" t="s">
        <v>1077</v>
      </c>
      <c r="C332" s="2" t="s">
        <v>1020</v>
      </c>
      <c r="D332" s="2">
        <v>-8.1388882407250396E-2</v>
      </c>
      <c r="E332" s="2">
        <v>5.83187340256398E-2</v>
      </c>
      <c r="F332" s="2">
        <v>0.92183513626434699</v>
      </c>
      <c r="G332" s="2">
        <v>0.82226586397974</v>
      </c>
      <c r="H332" s="2">
        <v>1.0334613847869101</v>
      </c>
      <c r="I332" s="2">
        <v>0.162838820140039</v>
      </c>
      <c r="J332" s="2">
        <v>0</v>
      </c>
      <c r="K332" s="2">
        <v>0.926226961593558</v>
      </c>
      <c r="L332" s="2">
        <v>4</v>
      </c>
      <c r="M332" s="2" t="b">
        <v>0</v>
      </c>
      <c r="N332" s="2">
        <v>353</v>
      </c>
      <c r="O332" s="2">
        <v>89148</v>
      </c>
      <c r="P332" s="3">
        <f>N332/(N332+O332)</f>
        <v>3.944090010167484E-3</v>
      </c>
    </row>
    <row r="333" spans="1:16" x14ac:dyDescent="0.25">
      <c r="A333" s="2">
        <v>292.2</v>
      </c>
      <c r="B333" s="2" t="s">
        <v>1076</v>
      </c>
      <c r="C333" s="2" t="s">
        <v>1020</v>
      </c>
      <c r="D333" s="2">
        <v>3.1925401734512401E-2</v>
      </c>
      <c r="E333" s="2">
        <v>4.1431272124492199E-2</v>
      </c>
      <c r="F333" s="2">
        <v>1.0324404841629899</v>
      </c>
      <c r="G333" s="2">
        <v>0.95191607987973104</v>
      </c>
      <c r="H333" s="2">
        <v>1.11977660202294</v>
      </c>
      <c r="I333" s="2">
        <v>0.440966051015592</v>
      </c>
      <c r="J333" s="2">
        <v>32.216392010770299</v>
      </c>
      <c r="K333" s="2">
        <v>0.18209188425731199</v>
      </c>
      <c r="L333" s="2">
        <v>7</v>
      </c>
      <c r="M333" s="2" t="b">
        <v>0</v>
      </c>
      <c r="N333" s="2">
        <v>748</v>
      </c>
      <c r="O333" s="2">
        <v>89109</v>
      </c>
      <c r="P333" s="3">
        <f>N333/(N333+O333)</f>
        <v>8.3243375585652767E-3</v>
      </c>
    </row>
    <row r="334" spans="1:16" x14ac:dyDescent="0.25">
      <c r="A334" s="2">
        <v>292.3</v>
      </c>
      <c r="B334" s="2" t="s">
        <v>1075</v>
      </c>
      <c r="C334" s="2" t="s">
        <v>1020</v>
      </c>
      <c r="D334" s="2">
        <v>-5.2138769848641998E-3</v>
      </c>
      <c r="E334" s="2">
        <v>2.57781545235484E-2</v>
      </c>
      <c r="F334" s="2">
        <v>0.99479969167971705</v>
      </c>
      <c r="G334" s="2">
        <v>0.94578677528642097</v>
      </c>
      <c r="H334" s="2">
        <v>1.04635257377791</v>
      </c>
      <c r="I334" s="2">
        <v>0.83971384960103901</v>
      </c>
      <c r="J334" s="2">
        <v>10.615415416914701</v>
      </c>
      <c r="K334" s="2">
        <v>0.34770209477716202</v>
      </c>
      <c r="L334" s="2">
        <v>8</v>
      </c>
      <c r="M334" s="2" t="b">
        <v>0</v>
      </c>
      <c r="N334" s="2">
        <v>1812</v>
      </c>
      <c r="O334" s="2">
        <v>87415</v>
      </c>
      <c r="P334" s="3">
        <f>N334/(N334+O334)</f>
        <v>2.0307754379279813E-2</v>
      </c>
    </row>
    <row r="335" spans="1:16" x14ac:dyDescent="0.25">
      <c r="A335" s="2">
        <v>292.39999999999998</v>
      </c>
      <c r="B335" s="2" t="s">
        <v>1074</v>
      </c>
      <c r="C335" s="2" t="s">
        <v>1020</v>
      </c>
      <c r="D335" s="2">
        <v>-3.5070722773146303E-2</v>
      </c>
      <c r="E335" s="2">
        <v>2.17863445695279E-2</v>
      </c>
      <c r="F335" s="2">
        <v>0.96553712837954597</v>
      </c>
      <c r="G335" s="2">
        <v>0.92517610714864795</v>
      </c>
      <c r="H335" s="2">
        <v>1.0076589084781</v>
      </c>
      <c r="I335" s="2">
        <v>0.107450894859971</v>
      </c>
      <c r="J335" s="2">
        <v>0</v>
      </c>
      <c r="K335" s="2">
        <v>0.480351738511205</v>
      </c>
      <c r="L335" s="2">
        <v>8</v>
      </c>
      <c r="M335" s="2" t="b">
        <v>0</v>
      </c>
      <c r="N335" s="2">
        <v>2464</v>
      </c>
      <c r="O335" s="2">
        <v>85915</v>
      </c>
      <c r="P335" s="3">
        <f>N335/(N335+O335)</f>
        <v>2.7879926226818588E-2</v>
      </c>
    </row>
    <row r="336" spans="1:16" x14ac:dyDescent="0.25">
      <c r="A336" s="2">
        <v>292.5</v>
      </c>
      <c r="B336" s="2" t="s">
        <v>1073</v>
      </c>
      <c r="C336" s="2" t="s">
        <v>1020</v>
      </c>
      <c r="D336" s="2">
        <v>1.7682051872368699E-2</v>
      </c>
      <c r="E336" s="2">
        <v>6.7417176019428093E-2</v>
      </c>
      <c r="F336" s="2">
        <v>1.01783930483594</v>
      </c>
      <c r="G336" s="2">
        <v>0.89185368951323796</v>
      </c>
      <c r="H336" s="2">
        <v>1.16162198200283</v>
      </c>
      <c r="I336" s="2">
        <v>0.79310701011495999</v>
      </c>
      <c r="J336" s="2">
        <v>54.850264423601701</v>
      </c>
      <c r="K336" s="2">
        <v>0.10916962698162801</v>
      </c>
      <c r="L336" s="2">
        <v>3</v>
      </c>
      <c r="M336" s="2" t="b">
        <v>0</v>
      </c>
      <c r="N336" s="2">
        <v>286</v>
      </c>
      <c r="O336" s="2">
        <v>89509</v>
      </c>
      <c r="P336" s="3">
        <f>N336/(N336+O336)</f>
        <v>3.1850325741967817E-3</v>
      </c>
    </row>
    <row r="337" spans="1:16" x14ac:dyDescent="0.25">
      <c r="A337" s="2">
        <v>292.60000000000002</v>
      </c>
      <c r="B337" s="2" t="s">
        <v>1072</v>
      </c>
      <c r="C337" s="2" t="s">
        <v>1020</v>
      </c>
      <c r="D337" s="2">
        <v>0.112062634839891</v>
      </c>
      <c r="E337" s="2">
        <v>8.6722979020706706E-2</v>
      </c>
      <c r="F337" s="2">
        <v>1.11858292071307</v>
      </c>
      <c r="G337" s="2">
        <v>0.94373367113922602</v>
      </c>
      <c r="H337" s="2">
        <v>1.32582717855193</v>
      </c>
      <c r="I337" s="2">
        <v>0.19629108013676599</v>
      </c>
      <c r="J337" s="2">
        <v>20.7285565584856</v>
      </c>
      <c r="K337" s="2">
        <v>0.28569829497487897</v>
      </c>
      <c r="L337" s="2">
        <v>4</v>
      </c>
      <c r="M337" s="2" t="b">
        <v>0</v>
      </c>
      <c r="N337" s="2">
        <v>183</v>
      </c>
      <c r="O337" s="2">
        <v>89810</v>
      </c>
      <c r="P337" s="3">
        <f>N337/(N337+O337)</f>
        <v>2.0334914937828498E-3</v>
      </c>
    </row>
    <row r="338" spans="1:16" x14ac:dyDescent="0.25">
      <c r="A338" s="2">
        <v>293</v>
      </c>
      <c r="B338" s="2" t="s">
        <v>1071</v>
      </c>
      <c r="C338" s="2" t="s">
        <v>1020</v>
      </c>
      <c r="D338" s="2">
        <v>0.15265254370756801</v>
      </c>
      <c r="E338" s="2">
        <v>8.2483393423402607E-2</v>
      </c>
      <c r="F338" s="2">
        <v>1.1649201497803701</v>
      </c>
      <c r="G338" s="2">
        <v>0.99102854906707305</v>
      </c>
      <c r="H338" s="2">
        <v>1.3693237764359001</v>
      </c>
      <c r="I338" s="2">
        <v>6.4211803532105594E-2</v>
      </c>
      <c r="J338" s="2">
        <v>0</v>
      </c>
      <c r="K338" s="2">
        <v>0.94829084402456998</v>
      </c>
      <c r="L338" s="2">
        <v>3</v>
      </c>
      <c r="M338" s="2" t="b">
        <v>0</v>
      </c>
      <c r="N338" s="2">
        <v>195</v>
      </c>
      <c r="O338" s="2">
        <v>86184</v>
      </c>
      <c r="P338" s="3">
        <f>N338/(N338+O338)</f>
        <v>2.2574931406939185E-3</v>
      </c>
    </row>
    <row r="339" spans="1:16" x14ac:dyDescent="0.25">
      <c r="A339" s="2">
        <v>293.10000000000002</v>
      </c>
      <c r="B339" s="2" t="s">
        <v>1070</v>
      </c>
      <c r="C339" s="2" t="s">
        <v>1020</v>
      </c>
      <c r="D339" s="2">
        <v>1.2302129564086399E-2</v>
      </c>
      <c r="E339" s="2">
        <v>2.7807376409394902E-2</v>
      </c>
      <c r="F339" s="2">
        <v>1.0123781120223201</v>
      </c>
      <c r="G339" s="2">
        <v>0.95867867126786199</v>
      </c>
      <c r="H339" s="2">
        <v>1.0690854740164599</v>
      </c>
      <c r="I339" s="2">
        <v>0.65819597408442299</v>
      </c>
      <c r="J339" s="2">
        <v>0</v>
      </c>
      <c r="K339" s="2">
        <v>0.75415754692668502</v>
      </c>
      <c r="L339" s="2">
        <v>8</v>
      </c>
      <c r="M339" s="2" t="b">
        <v>0</v>
      </c>
      <c r="N339" s="2">
        <v>1472</v>
      </c>
      <c r="O339" s="2">
        <v>87555</v>
      </c>
      <c r="P339" s="3">
        <f>N339/(N339+O339)</f>
        <v>1.6534309816123197E-2</v>
      </c>
    </row>
    <row r="340" spans="1:16" x14ac:dyDescent="0.25">
      <c r="A340" s="2">
        <v>295</v>
      </c>
      <c r="B340" s="2" t="s">
        <v>1069</v>
      </c>
      <c r="C340" s="2" t="s">
        <v>1020</v>
      </c>
      <c r="D340" s="2">
        <v>-8.6962700580839394E-3</v>
      </c>
      <c r="E340" s="2">
        <v>2.41690166256643E-2</v>
      </c>
      <c r="F340" s="2">
        <v>0.99134143312686096</v>
      </c>
      <c r="G340" s="2">
        <v>0.94547609683062905</v>
      </c>
      <c r="H340" s="2">
        <v>1.03943171099551</v>
      </c>
      <c r="I340" s="2">
        <v>0.71898872360219501</v>
      </c>
      <c r="J340" s="2">
        <v>42.9744757630165</v>
      </c>
      <c r="K340" s="2">
        <v>9.1864146247436204E-2</v>
      </c>
      <c r="L340" s="2">
        <v>8</v>
      </c>
      <c r="M340" s="2" t="b">
        <v>0</v>
      </c>
      <c r="N340" s="2">
        <v>2137</v>
      </c>
      <c r="O340" s="2">
        <v>82952</v>
      </c>
      <c r="P340" s="3">
        <f>N340/(N340+O340)</f>
        <v>2.5114879714181623E-2</v>
      </c>
    </row>
    <row r="341" spans="1:16" x14ac:dyDescent="0.25">
      <c r="A341" s="2">
        <v>295.10000000000002</v>
      </c>
      <c r="B341" s="2" t="s">
        <v>1068</v>
      </c>
      <c r="C341" s="2" t="s">
        <v>1020</v>
      </c>
      <c r="D341" s="2">
        <v>-4.1028227486808497E-2</v>
      </c>
      <c r="E341" s="2">
        <v>3.2219270776400799E-2</v>
      </c>
      <c r="F341" s="2">
        <v>0.959802036766083</v>
      </c>
      <c r="G341" s="2">
        <v>0.90106594079780999</v>
      </c>
      <c r="H341" s="2">
        <v>1.0223668524910201</v>
      </c>
      <c r="I341" s="2">
        <v>0.202873846844491</v>
      </c>
      <c r="J341" s="2">
        <v>5.0088054170451297</v>
      </c>
      <c r="K341" s="2">
        <v>0.391486129703707</v>
      </c>
      <c r="L341" s="2">
        <v>8</v>
      </c>
      <c r="M341" s="2" t="b">
        <v>0</v>
      </c>
      <c r="N341" s="2">
        <v>1210</v>
      </c>
      <c r="O341" s="2">
        <v>84922</v>
      </c>
      <c r="P341" s="3">
        <f>N341/(N341+O341)</f>
        <v>1.4048205080574003E-2</v>
      </c>
    </row>
    <row r="342" spans="1:16" x14ac:dyDescent="0.25">
      <c r="A342" s="2">
        <v>295.2</v>
      </c>
      <c r="B342" s="2" t="s">
        <v>1067</v>
      </c>
      <c r="C342" s="2" t="s">
        <v>1020</v>
      </c>
      <c r="D342" s="2">
        <v>5.3865455213154403E-2</v>
      </c>
      <c r="E342" s="2">
        <v>6.4986340230252307E-2</v>
      </c>
      <c r="F342" s="2">
        <v>1.0553426017571901</v>
      </c>
      <c r="G342" s="2">
        <v>0.92913109955048101</v>
      </c>
      <c r="H342" s="2">
        <v>1.1986984480688101</v>
      </c>
      <c r="I342" s="2">
        <v>0.407175992608378</v>
      </c>
      <c r="J342" s="2">
        <v>0</v>
      </c>
      <c r="K342" s="2">
        <v>0.42239525388705002</v>
      </c>
      <c r="L342" s="2">
        <v>5</v>
      </c>
      <c r="M342" s="2" t="b">
        <v>0</v>
      </c>
      <c r="N342" s="2">
        <v>316</v>
      </c>
      <c r="O342" s="2">
        <v>85597</v>
      </c>
      <c r="P342" s="3">
        <f>N342/(N342+O342)</f>
        <v>3.6781395132284987E-3</v>
      </c>
    </row>
    <row r="343" spans="1:16" x14ac:dyDescent="0.25">
      <c r="A343" s="2">
        <v>295.3</v>
      </c>
      <c r="B343" s="2" t="s">
        <v>1066</v>
      </c>
      <c r="C343" s="2" t="s">
        <v>1020</v>
      </c>
      <c r="D343" s="2">
        <v>3.5291705296220001E-4</v>
      </c>
      <c r="E343" s="2">
        <v>3.3075480308256598E-2</v>
      </c>
      <c r="F343" s="2">
        <v>1.0003529793355099</v>
      </c>
      <c r="G343" s="2">
        <v>0.93756064697559505</v>
      </c>
      <c r="H343" s="2">
        <v>1.06735077511363</v>
      </c>
      <c r="I343" s="2">
        <v>0.99148669279612101</v>
      </c>
      <c r="J343" s="2">
        <v>18.124289948019101</v>
      </c>
      <c r="K343" s="2">
        <v>0.29156040814654799</v>
      </c>
      <c r="L343" s="2">
        <v>7</v>
      </c>
      <c r="M343" s="2" t="b">
        <v>0</v>
      </c>
      <c r="N343" s="2">
        <v>1132</v>
      </c>
      <c r="O343" s="2">
        <v>84088</v>
      </c>
      <c r="P343" s="3">
        <f>N343/(N343+O343)</f>
        <v>1.3283266838770241E-2</v>
      </c>
    </row>
    <row r="344" spans="1:16" x14ac:dyDescent="0.25">
      <c r="A344" s="2">
        <v>296</v>
      </c>
      <c r="B344" s="2" t="s">
        <v>1065</v>
      </c>
      <c r="C344" s="2" t="s">
        <v>1020</v>
      </c>
      <c r="D344" s="2">
        <v>1.28019372558666E-2</v>
      </c>
      <c r="E344" s="2">
        <v>9.3101635913714099E-3</v>
      </c>
      <c r="F344" s="2">
        <v>1.0128842328607099</v>
      </c>
      <c r="G344" s="2">
        <v>0.99456915258948397</v>
      </c>
      <c r="H344" s="2">
        <v>1.0315365869800699</v>
      </c>
      <c r="I344" s="2">
        <v>0.16911605024229301</v>
      </c>
      <c r="J344" s="2">
        <v>1.12022801155454</v>
      </c>
      <c r="K344" s="2">
        <v>0.424667249244638</v>
      </c>
      <c r="L344" s="2">
        <v>9</v>
      </c>
      <c r="M344" s="2" t="b">
        <v>0</v>
      </c>
      <c r="N344" s="2">
        <v>28440</v>
      </c>
      <c r="O344" s="2">
        <v>55494</v>
      </c>
      <c r="P344" s="3">
        <f>N344/(N344+O344)</f>
        <v>0.33883765815998285</v>
      </c>
    </row>
    <row r="345" spans="1:16" x14ac:dyDescent="0.25">
      <c r="A345" s="2">
        <v>296.10000000000002</v>
      </c>
      <c r="B345" s="2" t="s">
        <v>1064</v>
      </c>
      <c r="C345" s="2" t="s">
        <v>1020</v>
      </c>
      <c r="D345" s="2">
        <v>4.2149367401171201E-2</v>
      </c>
      <c r="E345" s="2">
        <v>1.6901604260254301E-2</v>
      </c>
      <c r="F345" s="2">
        <v>1.0430502648231399</v>
      </c>
      <c r="G345" s="2">
        <v>1.00906366022039</v>
      </c>
      <c r="H345" s="2">
        <v>1.07818158341962</v>
      </c>
      <c r="I345" s="2">
        <v>1.2638064359135399E-2</v>
      </c>
      <c r="J345" s="2">
        <v>11.153513307790201</v>
      </c>
      <c r="K345" s="2">
        <v>0.34193374099234403</v>
      </c>
      <c r="L345" s="2">
        <v>9</v>
      </c>
      <c r="M345" s="2" t="b">
        <v>0</v>
      </c>
      <c r="N345" s="2">
        <v>4672</v>
      </c>
      <c r="O345" s="2">
        <v>80532</v>
      </c>
      <c r="P345" s="3">
        <f>N345/(N345+O345)</f>
        <v>5.4833106426928312E-2</v>
      </c>
    </row>
    <row r="346" spans="1:16" x14ac:dyDescent="0.25">
      <c r="A346" s="2">
        <v>296.2</v>
      </c>
      <c r="B346" s="2" t="s">
        <v>1063</v>
      </c>
      <c r="C346" s="2" t="s">
        <v>1020</v>
      </c>
      <c r="D346" s="2">
        <v>4.0168810041529496E-3</v>
      </c>
      <c r="E346" s="2">
        <v>9.5589507841339592E-3</v>
      </c>
      <c r="F346" s="2">
        <v>1.0040249594838</v>
      </c>
      <c r="G346" s="2">
        <v>0.98538946673093197</v>
      </c>
      <c r="H346" s="2">
        <v>1.02301288302861</v>
      </c>
      <c r="I346" s="2">
        <v>0.67432331613470597</v>
      </c>
      <c r="J346" s="2">
        <v>1.0343875853817901</v>
      </c>
      <c r="K346" s="2">
        <v>0.42534520979261298</v>
      </c>
      <c r="L346" s="2">
        <v>9</v>
      </c>
      <c r="M346" s="2" t="b">
        <v>0</v>
      </c>
      <c r="N346" s="2">
        <v>26439</v>
      </c>
      <c r="O346" s="2">
        <v>57182</v>
      </c>
      <c r="P346" s="3">
        <f>N346/(N346+O346)</f>
        <v>0.31617655851998899</v>
      </c>
    </row>
    <row r="347" spans="1:16" x14ac:dyDescent="0.25">
      <c r="A347" s="2">
        <v>296.22000000000003</v>
      </c>
      <c r="B347" s="2" t="s">
        <v>1062</v>
      </c>
      <c r="C347" s="2" t="s">
        <v>1020</v>
      </c>
      <c r="D347" s="2">
        <v>6.8272441436716298E-3</v>
      </c>
      <c r="E347" s="2">
        <v>1.08338892999108E-2</v>
      </c>
      <c r="F347" s="2">
        <v>1.0068506029033599</v>
      </c>
      <c r="G347" s="2">
        <v>0.98569649250525504</v>
      </c>
      <c r="H347" s="2">
        <v>1.0284587033381001</v>
      </c>
      <c r="I347" s="2">
        <v>0.52858021754103302</v>
      </c>
      <c r="J347" s="2">
        <v>17.414000023744499</v>
      </c>
      <c r="K347" s="2">
        <v>0.287694725333487</v>
      </c>
      <c r="L347" s="2">
        <v>9</v>
      </c>
      <c r="M347" s="2" t="b">
        <v>0</v>
      </c>
      <c r="N347" s="2">
        <v>19914</v>
      </c>
      <c r="O347" s="2">
        <v>65726</v>
      </c>
      <c r="P347" s="3">
        <f>N347/(N347+O347)</f>
        <v>0.23253152732368051</v>
      </c>
    </row>
    <row r="348" spans="1:16" x14ac:dyDescent="0.25">
      <c r="A348" s="2">
        <v>297</v>
      </c>
      <c r="B348" s="2" t="s">
        <v>1061</v>
      </c>
      <c r="C348" s="2" t="s">
        <v>1020</v>
      </c>
      <c r="D348" s="2">
        <v>3.0083088057936001E-3</v>
      </c>
      <c r="E348" s="2">
        <v>2.2962477307148999E-2</v>
      </c>
      <c r="F348" s="2">
        <v>1.00301283830764</v>
      </c>
      <c r="G348" s="2">
        <v>0.95887235062305998</v>
      </c>
      <c r="H348" s="2">
        <v>1.0491852780573301</v>
      </c>
      <c r="I348" s="2">
        <v>0.89576758091339403</v>
      </c>
      <c r="J348" s="2">
        <v>15.002919200310901</v>
      </c>
      <c r="K348" s="2">
        <v>0.31781512342457602</v>
      </c>
      <c r="L348" s="2">
        <v>6</v>
      </c>
      <c r="M348" s="2" t="b">
        <v>0</v>
      </c>
      <c r="N348" s="2">
        <v>2544</v>
      </c>
      <c r="O348" s="2">
        <v>81841</v>
      </c>
      <c r="P348" s="3">
        <f>N348/(N348+O348)</f>
        <v>3.0147538069562125E-2</v>
      </c>
    </row>
    <row r="349" spans="1:16" x14ac:dyDescent="0.25">
      <c r="A349" s="2">
        <v>297.10000000000002</v>
      </c>
      <c r="B349" s="2" t="s">
        <v>1060</v>
      </c>
      <c r="C349" s="2" t="s">
        <v>1020</v>
      </c>
      <c r="D349" s="2">
        <v>-6.0577182760803696E-3</v>
      </c>
      <c r="E349" s="2">
        <v>2.56148569798412E-2</v>
      </c>
      <c r="F349" s="2">
        <v>0.99396059270636095</v>
      </c>
      <c r="G349" s="2">
        <v>0.94529151703410497</v>
      </c>
      <c r="H349" s="2">
        <v>1.04513543393782</v>
      </c>
      <c r="I349" s="2">
        <v>0.81305062598514999</v>
      </c>
      <c r="J349" s="2">
        <v>33.846794582786799</v>
      </c>
      <c r="K349" s="2">
        <v>0.182323015681089</v>
      </c>
      <c r="L349" s="2">
        <v>6</v>
      </c>
      <c r="M349" s="2" t="b">
        <v>0</v>
      </c>
      <c r="N349" s="2">
        <v>2032</v>
      </c>
      <c r="O349" s="2">
        <v>82749</v>
      </c>
      <c r="P349" s="3">
        <f>N349/(N349+O349)</f>
        <v>2.396763425767566E-2</v>
      </c>
    </row>
    <row r="350" spans="1:16" x14ac:dyDescent="0.25">
      <c r="A350" s="2">
        <v>297.2</v>
      </c>
      <c r="B350" s="2" t="s">
        <v>1059</v>
      </c>
      <c r="C350" s="2" t="s">
        <v>1020</v>
      </c>
      <c r="D350" s="2">
        <v>-2.9228367730736501E-2</v>
      </c>
      <c r="E350" s="2">
        <v>4.1293747119135402E-2</v>
      </c>
      <c r="F350" s="2">
        <v>0.97119464962165503</v>
      </c>
      <c r="G350" s="2">
        <v>0.89568846223123899</v>
      </c>
      <c r="H350" s="2">
        <v>1.05306597910627</v>
      </c>
      <c r="I350" s="2">
        <v>0.47905963701204302</v>
      </c>
      <c r="J350" s="2">
        <v>52.750628320839603</v>
      </c>
      <c r="K350" s="2">
        <v>9.5799399346075606E-2</v>
      </c>
      <c r="L350" s="2">
        <v>4</v>
      </c>
      <c r="M350" s="2" t="b">
        <v>0</v>
      </c>
      <c r="N350" s="2">
        <v>794</v>
      </c>
      <c r="O350" s="2">
        <v>79739</v>
      </c>
      <c r="P350" s="3">
        <f>N350/(N350+O350)</f>
        <v>9.859312331590776E-3</v>
      </c>
    </row>
    <row r="351" spans="1:16" x14ac:dyDescent="0.25">
      <c r="A351" s="2">
        <v>300</v>
      </c>
      <c r="B351" s="2" t="s">
        <v>1058</v>
      </c>
      <c r="C351" s="2" t="s">
        <v>1020</v>
      </c>
      <c r="D351" s="2">
        <v>-7.9175975533198797E-3</v>
      </c>
      <c r="E351" s="2">
        <v>9.7317818612123394E-3</v>
      </c>
      <c r="F351" s="2">
        <v>0.99211366406214996</v>
      </c>
      <c r="G351" s="2">
        <v>0.97336947667543905</v>
      </c>
      <c r="H351" s="2">
        <v>1.0112188084844</v>
      </c>
      <c r="I351" s="2">
        <v>0.41588474731251801</v>
      </c>
      <c r="J351" s="2">
        <v>1.5406849514368699</v>
      </c>
      <c r="K351" s="2">
        <v>0.42133841671082101</v>
      </c>
      <c r="L351" s="2">
        <v>9</v>
      </c>
      <c r="M351" s="2" t="b">
        <v>0</v>
      </c>
      <c r="N351" s="2">
        <v>25615</v>
      </c>
      <c r="O351" s="2">
        <v>56745</v>
      </c>
      <c r="P351" s="3">
        <f>N351/(N351+O351)</f>
        <v>0.31101262748907238</v>
      </c>
    </row>
    <row r="352" spans="1:16" x14ac:dyDescent="0.25">
      <c r="A352" s="2">
        <v>300.10000000000002</v>
      </c>
      <c r="B352" s="2" t="s">
        <v>1057</v>
      </c>
      <c r="C352" s="2" t="s">
        <v>1020</v>
      </c>
      <c r="D352" s="2">
        <v>-5.6322428359739099E-3</v>
      </c>
      <c r="E352" s="2">
        <v>1.00640774512318E-2</v>
      </c>
      <c r="F352" s="2">
        <v>0.99438358850777198</v>
      </c>
      <c r="G352" s="2">
        <v>0.97496132817807102</v>
      </c>
      <c r="H352" s="2">
        <v>1.0141927607953201</v>
      </c>
      <c r="I352" s="2">
        <v>0.57572619960115301</v>
      </c>
      <c r="J352" s="2">
        <v>0</v>
      </c>
      <c r="K352" s="2">
        <v>0.624900447820812</v>
      </c>
      <c r="L352" s="2">
        <v>9</v>
      </c>
      <c r="M352" s="2" t="b">
        <v>0</v>
      </c>
      <c r="N352" s="2">
        <v>19455</v>
      </c>
      <c r="O352" s="2">
        <v>62082</v>
      </c>
      <c r="P352" s="3">
        <f>N352/(N352+O352)</f>
        <v>0.23860333345597703</v>
      </c>
    </row>
    <row r="353" spans="1:16" x14ac:dyDescent="0.25">
      <c r="A353" s="2">
        <v>300.11</v>
      </c>
      <c r="B353" s="2" t="s">
        <v>1056</v>
      </c>
      <c r="C353" s="2" t="s">
        <v>1020</v>
      </c>
      <c r="D353" s="2">
        <v>-1.39641963841464E-2</v>
      </c>
      <c r="E353" s="2">
        <v>1.6520016901072802E-2</v>
      </c>
      <c r="F353" s="2">
        <v>0.98613285075257695</v>
      </c>
      <c r="G353" s="2">
        <v>0.95471459694368799</v>
      </c>
      <c r="H353" s="2">
        <v>1.01858503310468</v>
      </c>
      <c r="I353" s="2">
        <v>0.39794923701863599</v>
      </c>
      <c r="J353" s="2">
        <v>47.192780039072701</v>
      </c>
      <c r="K353" s="2">
        <v>5.6303937913899899E-2</v>
      </c>
      <c r="L353" s="2">
        <v>9</v>
      </c>
      <c r="M353" s="2" t="b">
        <v>0</v>
      </c>
      <c r="N353" s="2">
        <v>5204</v>
      </c>
      <c r="O353" s="2">
        <v>78910</v>
      </c>
      <c r="P353" s="3">
        <f>N353/(N353+O353)</f>
        <v>6.1868416672610983E-2</v>
      </c>
    </row>
    <row r="354" spans="1:16" x14ac:dyDescent="0.25">
      <c r="A354" s="2">
        <v>300.12</v>
      </c>
      <c r="B354" s="2" t="s">
        <v>1055</v>
      </c>
      <c r="C354" s="2" t="s">
        <v>1020</v>
      </c>
      <c r="D354" s="2">
        <v>3.4017814571797401E-2</v>
      </c>
      <c r="E354" s="2">
        <v>2.11938450779161E-2</v>
      </c>
      <c r="F354" s="2">
        <v>1.03460303757404</v>
      </c>
      <c r="G354" s="2">
        <v>0.99250685616003798</v>
      </c>
      <c r="H354" s="2">
        <v>1.0784846862406301</v>
      </c>
      <c r="I354" s="2">
        <v>0.108476223833628</v>
      </c>
      <c r="J354" s="2">
        <v>0</v>
      </c>
      <c r="K354" s="2">
        <v>0.65728466060513102</v>
      </c>
      <c r="L354" s="2">
        <v>9</v>
      </c>
      <c r="M354" s="2" t="b">
        <v>0</v>
      </c>
      <c r="N354" s="2">
        <v>2998</v>
      </c>
      <c r="O354" s="2">
        <v>81851</v>
      </c>
      <c r="P354" s="3">
        <f>N354/(N354+O354)</f>
        <v>3.5333356904618793E-2</v>
      </c>
    </row>
    <row r="355" spans="1:16" x14ac:dyDescent="0.25">
      <c r="A355" s="2">
        <v>300.13</v>
      </c>
      <c r="B355" s="2" t="s">
        <v>1054</v>
      </c>
      <c r="C355" s="2" t="s">
        <v>1020</v>
      </c>
      <c r="D355" s="2">
        <v>9.1648571638849999E-2</v>
      </c>
      <c r="E355" s="2">
        <v>8.4340695833166002E-2</v>
      </c>
      <c r="F355" s="2">
        <v>1.0959795960818099</v>
      </c>
      <c r="G355" s="2">
        <v>0.92899106821247301</v>
      </c>
      <c r="H355" s="2">
        <v>1.29298474025039</v>
      </c>
      <c r="I355" s="2">
        <v>0.27719280577993999</v>
      </c>
      <c r="J355" s="2">
        <v>0</v>
      </c>
      <c r="K355" s="2">
        <v>0.44591008567641899</v>
      </c>
      <c r="L355" s="2">
        <v>5</v>
      </c>
      <c r="M355" s="2" t="b">
        <v>0</v>
      </c>
      <c r="N355" s="2">
        <v>210</v>
      </c>
      <c r="O355" s="2">
        <v>85840</v>
      </c>
      <c r="P355" s="3">
        <f>N355/(N355+O355)</f>
        <v>2.4404416037187683E-3</v>
      </c>
    </row>
    <row r="356" spans="1:16" x14ac:dyDescent="0.25">
      <c r="A356" s="2">
        <v>300.3</v>
      </c>
      <c r="B356" s="2" t="s">
        <v>1053</v>
      </c>
      <c r="C356" s="2" t="s">
        <v>1020</v>
      </c>
      <c r="D356" s="2">
        <v>8.9060980076928007E-3</v>
      </c>
      <c r="E356" s="2">
        <v>4.07773465920949E-2</v>
      </c>
      <c r="F356" s="2">
        <v>1.0089458752976801</v>
      </c>
      <c r="G356" s="2">
        <v>0.931446958400166</v>
      </c>
      <c r="H356" s="2">
        <v>1.09289291258049</v>
      </c>
      <c r="I356" s="2">
        <v>0.82711124640151501</v>
      </c>
      <c r="J356" s="2">
        <v>5.7407068617709598</v>
      </c>
      <c r="K356" s="2">
        <v>0.37403915396689802</v>
      </c>
      <c r="L356" s="2">
        <v>5</v>
      </c>
      <c r="M356" s="2" t="b">
        <v>0</v>
      </c>
      <c r="N356" s="2">
        <v>774</v>
      </c>
      <c r="O356" s="2">
        <v>85104</v>
      </c>
      <c r="P356" s="3">
        <f>N356/(N356+O356)</f>
        <v>9.0127855795430721E-3</v>
      </c>
    </row>
    <row r="357" spans="1:16" x14ac:dyDescent="0.25">
      <c r="A357" s="2">
        <v>300.39999999999998</v>
      </c>
      <c r="B357" s="2" t="s">
        <v>1052</v>
      </c>
      <c r="C357" s="2" t="s">
        <v>1020</v>
      </c>
      <c r="D357" s="2">
        <v>-1.1046340823965699E-2</v>
      </c>
      <c r="E357" s="2">
        <v>1.8474930033659399E-2</v>
      </c>
      <c r="F357" s="2">
        <v>0.98901444596907195</v>
      </c>
      <c r="G357" s="2">
        <v>0.95384266901728898</v>
      </c>
      <c r="H357" s="2">
        <v>1.0254831389995001</v>
      </c>
      <c r="I357" s="2">
        <v>0.54990015289752103</v>
      </c>
      <c r="J357" s="2">
        <v>56.825583147727002</v>
      </c>
      <c r="K357" s="2">
        <v>1.7588879664983299E-2</v>
      </c>
      <c r="L357" s="2">
        <v>9</v>
      </c>
      <c r="M357" s="2" t="b">
        <v>0</v>
      </c>
      <c r="N357" s="2">
        <v>3989</v>
      </c>
      <c r="O357" s="2">
        <v>79845</v>
      </c>
      <c r="P357" s="3">
        <f>N357/(N357+O357)</f>
        <v>4.7582126583486414E-2</v>
      </c>
    </row>
    <row r="358" spans="1:16" x14ac:dyDescent="0.25">
      <c r="A358" s="2">
        <v>300.8</v>
      </c>
      <c r="B358" s="2" t="s">
        <v>1051</v>
      </c>
      <c r="C358" s="2" t="s">
        <v>1020</v>
      </c>
      <c r="D358" s="2">
        <v>1.0532949723267101E-2</v>
      </c>
      <c r="E358" s="2">
        <v>4.3757863948793503E-2</v>
      </c>
      <c r="F358" s="2">
        <v>1.01058861651169</v>
      </c>
      <c r="G358" s="2">
        <v>0.92752930653559595</v>
      </c>
      <c r="H358" s="2">
        <v>1.10108580357167</v>
      </c>
      <c r="I358" s="2">
        <v>0.80977998905534398</v>
      </c>
      <c r="J358" s="2">
        <v>1.1529018886965401</v>
      </c>
      <c r="K358" s="2">
        <v>0.39972874373863099</v>
      </c>
      <c r="L358" s="2">
        <v>5</v>
      </c>
      <c r="M358" s="2" t="b">
        <v>0</v>
      </c>
      <c r="N358" s="2">
        <v>700</v>
      </c>
      <c r="O358" s="2">
        <v>84170</v>
      </c>
      <c r="P358" s="3">
        <f>N358/(N358+O358)</f>
        <v>8.2479085660421819E-3</v>
      </c>
    </row>
    <row r="359" spans="1:16" x14ac:dyDescent="0.25">
      <c r="A359" s="2">
        <v>300.89999999999998</v>
      </c>
      <c r="B359" s="2" t="s">
        <v>1050</v>
      </c>
      <c r="C359" s="2" t="s">
        <v>1020</v>
      </c>
      <c r="D359" s="2">
        <v>-4.3085084921085001E-4</v>
      </c>
      <c r="E359" s="2">
        <v>1.32675941012711E-2</v>
      </c>
      <c r="F359" s="2">
        <v>0.99956924195368801</v>
      </c>
      <c r="G359" s="2">
        <v>0.97391148484753598</v>
      </c>
      <c r="H359" s="2">
        <v>1.02590295422616</v>
      </c>
      <c r="I359" s="2">
        <v>0.97409411028951898</v>
      </c>
      <c r="J359" s="2">
        <v>0</v>
      </c>
      <c r="K359" s="2">
        <v>0.50155593503739404</v>
      </c>
      <c r="L359" s="2">
        <v>9</v>
      </c>
      <c r="M359" s="2" t="b">
        <v>0</v>
      </c>
      <c r="N359" s="2">
        <v>11364</v>
      </c>
      <c r="O359" s="2">
        <v>73452</v>
      </c>
      <c r="P359" s="3">
        <f>N359/(N359+O359)</f>
        <v>0.13398415393322013</v>
      </c>
    </row>
    <row r="360" spans="1:16" x14ac:dyDescent="0.25">
      <c r="A360" s="2">
        <v>301</v>
      </c>
      <c r="B360" s="2" t="s">
        <v>1049</v>
      </c>
      <c r="C360" s="2" t="s">
        <v>1020</v>
      </c>
      <c r="D360" s="2">
        <v>-2.5294425494658102E-2</v>
      </c>
      <c r="E360" s="2">
        <v>2.1741939640639901E-2</v>
      </c>
      <c r="F360" s="2">
        <v>0.97502279819392901</v>
      </c>
      <c r="G360" s="2">
        <v>0.93434657511787</v>
      </c>
      <c r="H360" s="2">
        <v>1.0174698364768899</v>
      </c>
      <c r="I360" s="2">
        <v>0.24466999300339801</v>
      </c>
      <c r="J360" s="2">
        <v>0</v>
      </c>
      <c r="K360" s="2">
        <v>0.81860790766886404</v>
      </c>
      <c r="L360" s="2">
        <v>8</v>
      </c>
      <c r="M360" s="2" t="b">
        <v>0</v>
      </c>
      <c r="N360" s="2">
        <v>2981</v>
      </c>
      <c r="O360" s="2">
        <v>82357</v>
      </c>
      <c r="P360" s="3">
        <f>N360/(N360+O360)</f>
        <v>3.4931683423562773E-2</v>
      </c>
    </row>
    <row r="361" spans="1:16" x14ac:dyDescent="0.25">
      <c r="A361" s="2">
        <v>301.10000000000002</v>
      </c>
      <c r="B361" s="2" t="s">
        <v>1048</v>
      </c>
      <c r="C361" s="2" t="s">
        <v>1020</v>
      </c>
      <c r="D361" s="2">
        <v>-6.7379830253976106E-2</v>
      </c>
      <c r="E361" s="2">
        <v>0.106733583407276</v>
      </c>
      <c r="F361" s="2">
        <v>0.93484005335817899</v>
      </c>
      <c r="G361" s="2">
        <v>0.75837764146001696</v>
      </c>
      <c r="H361" s="2">
        <v>1.15236246110876</v>
      </c>
      <c r="I361" s="2">
        <v>0.52785100764429305</v>
      </c>
      <c r="J361" s="2">
        <v>0</v>
      </c>
      <c r="K361" s="2">
        <v>0.32518785536883899</v>
      </c>
      <c r="L361" s="2">
        <v>2</v>
      </c>
      <c r="M361" s="2" t="b">
        <v>0</v>
      </c>
      <c r="N361" s="2">
        <v>134</v>
      </c>
      <c r="O361" s="2">
        <v>75959</v>
      </c>
      <c r="P361" s="3">
        <f>N361/(N361+O361)</f>
        <v>1.7610029831916208E-3</v>
      </c>
    </row>
    <row r="362" spans="1:16" x14ac:dyDescent="0.25">
      <c r="A362" s="2">
        <v>301.2</v>
      </c>
      <c r="B362" s="2" t="s">
        <v>1047</v>
      </c>
      <c r="C362" s="2" t="s">
        <v>1020</v>
      </c>
      <c r="D362" s="2">
        <v>-5.40653698035636E-2</v>
      </c>
      <c r="E362" s="2">
        <v>2.71462944426887E-2</v>
      </c>
      <c r="F362" s="2">
        <v>0.94737017507535104</v>
      </c>
      <c r="G362" s="2">
        <v>0.89828208944378796</v>
      </c>
      <c r="H362" s="2">
        <v>0.99914075897698795</v>
      </c>
      <c r="I362" s="2">
        <v>4.64116878534796E-2</v>
      </c>
      <c r="J362" s="2">
        <v>0</v>
      </c>
      <c r="K362" s="2">
        <v>0.76379608411228594</v>
      </c>
      <c r="L362" s="2">
        <v>8</v>
      </c>
      <c r="M362" s="2" t="b">
        <v>0</v>
      </c>
      <c r="N362" s="2">
        <v>1858</v>
      </c>
      <c r="O362" s="2">
        <v>83953</v>
      </c>
      <c r="P362" s="3">
        <f>N362/(N362+O362)</f>
        <v>2.1652235727354301E-2</v>
      </c>
    </row>
    <row r="363" spans="1:16" x14ac:dyDescent="0.25">
      <c r="A363" s="2">
        <v>302</v>
      </c>
      <c r="B363" s="2" t="s">
        <v>1046</v>
      </c>
      <c r="C363" s="2" t="s">
        <v>1020</v>
      </c>
      <c r="D363" s="2">
        <v>-2.5206647621391998E-4</v>
      </c>
      <c r="E363" s="2">
        <v>5.0174803474515202E-2</v>
      </c>
      <c r="F363" s="2">
        <v>0.99974796528987098</v>
      </c>
      <c r="G363" s="2">
        <v>0.906111534306421</v>
      </c>
      <c r="H363" s="2">
        <v>1.10306066776459</v>
      </c>
      <c r="I363" s="2">
        <v>0.99599163146125103</v>
      </c>
      <c r="J363" s="2">
        <v>35.302816314930297</v>
      </c>
      <c r="K363" s="2">
        <v>0.18591682696604001</v>
      </c>
      <c r="L363" s="2">
        <v>5</v>
      </c>
      <c r="M363" s="2" t="b">
        <v>0</v>
      </c>
      <c r="N363" s="2">
        <v>537</v>
      </c>
      <c r="O363" s="2">
        <v>84969</v>
      </c>
      <c r="P363" s="3">
        <f>N363/(N363+O363)</f>
        <v>6.2802610343133817E-3</v>
      </c>
    </row>
    <row r="364" spans="1:16" x14ac:dyDescent="0.25">
      <c r="A364" s="2">
        <v>302.10000000000002</v>
      </c>
      <c r="B364" s="2" t="s">
        <v>1045</v>
      </c>
      <c r="C364" s="2" t="s">
        <v>1020</v>
      </c>
      <c r="D364" s="2">
        <v>3.8757656651889398E-2</v>
      </c>
      <c r="E364" s="2">
        <v>7.1732837898902502E-2</v>
      </c>
      <c r="F364" s="2">
        <v>1.0395185327204299</v>
      </c>
      <c r="G364" s="2">
        <v>0.90317755034691805</v>
      </c>
      <c r="H364" s="2">
        <v>1.1964411421145</v>
      </c>
      <c r="I364" s="2">
        <v>0.58898627176862595</v>
      </c>
      <c r="J364" s="2">
        <v>6.9424556227334202</v>
      </c>
      <c r="K364" s="2">
        <v>0.34143297053118699</v>
      </c>
      <c r="L364" s="2">
        <v>3</v>
      </c>
      <c r="M364" s="2" t="b">
        <v>0</v>
      </c>
      <c r="N364" s="2">
        <v>290</v>
      </c>
      <c r="O364" s="2">
        <v>85390</v>
      </c>
      <c r="P364" s="3">
        <f>N364/(N364+O364)</f>
        <v>3.3846872082166201E-3</v>
      </c>
    </row>
    <row r="365" spans="1:16" x14ac:dyDescent="0.25">
      <c r="A365" s="2">
        <v>303</v>
      </c>
      <c r="B365" s="2" t="s">
        <v>1044</v>
      </c>
      <c r="C365" s="2" t="s">
        <v>1020</v>
      </c>
      <c r="D365" s="2">
        <v>9.7666356946160202E-3</v>
      </c>
      <c r="E365" s="2">
        <v>2.8703049848804601E-2</v>
      </c>
      <c r="F365" s="2">
        <v>1.0098144849294901</v>
      </c>
      <c r="G365" s="2">
        <v>0.95457381201063296</v>
      </c>
      <c r="H365" s="2">
        <v>1.06825190586945</v>
      </c>
      <c r="I365" s="2">
        <v>0.73365717061386504</v>
      </c>
      <c r="J365" s="2">
        <v>38.024022336908303</v>
      </c>
      <c r="K365" s="2">
        <v>0.12627098525250399</v>
      </c>
      <c r="L365" s="2">
        <v>8</v>
      </c>
      <c r="M365" s="2" t="b">
        <v>0</v>
      </c>
      <c r="N365" s="2">
        <v>1571</v>
      </c>
      <c r="O365" s="2">
        <v>83462</v>
      </c>
      <c r="P365" s="3">
        <f>N365/(N365+O365)</f>
        <v>1.847518022414827E-2</v>
      </c>
    </row>
    <row r="366" spans="1:16" x14ac:dyDescent="0.25">
      <c r="A366" s="2">
        <v>303.10000000000002</v>
      </c>
      <c r="B366" s="2" t="s">
        <v>1043</v>
      </c>
      <c r="C366" s="2" t="s">
        <v>1020</v>
      </c>
      <c r="D366" s="2">
        <v>-0.105729238114617</v>
      </c>
      <c r="E366" s="2">
        <v>9.7295556528355198E-2</v>
      </c>
      <c r="F366" s="2">
        <v>0.89966821096168204</v>
      </c>
      <c r="G366" s="2">
        <v>0.74347136711426498</v>
      </c>
      <c r="H366" s="2">
        <v>1.08868064812857</v>
      </c>
      <c r="I366" s="2">
        <v>0.277177788976603</v>
      </c>
      <c r="J366" s="2">
        <v>0</v>
      </c>
      <c r="K366" s="2">
        <v>0.84151542307256899</v>
      </c>
      <c r="L366" s="2">
        <v>2</v>
      </c>
      <c r="M366" s="2" t="b">
        <v>0</v>
      </c>
      <c r="N366" s="2">
        <v>178</v>
      </c>
      <c r="O366" s="2">
        <v>86033</v>
      </c>
      <c r="P366" s="3">
        <f>N366/(N366+O366)</f>
        <v>2.0647017201981185E-3</v>
      </c>
    </row>
    <row r="367" spans="1:16" x14ac:dyDescent="0.25">
      <c r="A367" s="2">
        <v>303.3</v>
      </c>
      <c r="B367" s="2" t="s">
        <v>1042</v>
      </c>
      <c r="C367" s="2" t="s">
        <v>1020</v>
      </c>
      <c r="D367" s="2">
        <v>-5.5813448510333E-2</v>
      </c>
      <c r="E367" s="2">
        <v>9.2112701667542193E-2</v>
      </c>
      <c r="F367" s="2">
        <v>0.94571554407882896</v>
      </c>
      <c r="G367" s="2">
        <v>0.78950348879955701</v>
      </c>
      <c r="H367" s="2">
        <v>1.1328358936984799</v>
      </c>
      <c r="I367" s="2">
        <v>0.54456412674678401</v>
      </c>
      <c r="J367" s="2">
        <v>0</v>
      </c>
      <c r="K367" s="2">
        <v>0.70142447905357797</v>
      </c>
      <c r="L367" s="2">
        <v>3</v>
      </c>
      <c r="M367" s="2" t="b">
        <v>0</v>
      </c>
      <c r="N367" s="2">
        <v>176</v>
      </c>
      <c r="O367" s="2">
        <v>85617</v>
      </c>
      <c r="P367" s="3">
        <f>N367/(N367+O367)</f>
        <v>2.0514494189502641E-3</v>
      </c>
    </row>
    <row r="368" spans="1:16" x14ac:dyDescent="0.25">
      <c r="A368" s="2">
        <v>303.39999999999998</v>
      </c>
      <c r="B368" s="2" t="s">
        <v>1041</v>
      </c>
      <c r="C368" s="2" t="s">
        <v>1020</v>
      </c>
      <c r="D368" s="2">
        <v>1.12177875113686E-2</v>
      </c>
      <c r="E368" s="2">
        <v>3.0823728195595201E-2</v>
      </c>
      <c r="F368" s="2">
        <v>1.01128094282306</v>
      </c>
      <c r="G368" s="2">
        <v>0.95199489212388799</v>
      </c>
      <c r="H368" s="2">
        <v>1.0742590677513899</v>
      </c>
      <c r="I368" s="2">
        <v>0.71590766265765604</v>
      </c>
      <c r="J368" s="2">
        <v>39.390966796925603</v>
      </c>
      <c r="K368" s="2">
        <v>0.12894796645352299</v>
      </c>
      <c r="L368" s="2">
        <v>7</v>
      </c>
      <c r="M368" s="2" t="b">
        <v>0</v>
      </c>
      <c r="N368" s="2">
        <v>1373</v>
      </c>
      <c r="O368" s="2">
        <v>84061</v>
      </c>
      <c r="P368" s="3">
        <f>N368/(N368+O368)</f>
        <v>1.6070885127700916E-2</v>
      </c>
    </row>
    <row r="369" spans="1:16" x14ac:dyDescent="0.25">
      <c r="A369" s="2">
        <v>304</v>
      </c>
      <c r="B369" s="2" t="s">
        <v>1040</v>
      </c>
      <c r="C369" s="2" t="s">
        <v>1020</v>
      </c>
      <c r="D369" s="2">
        <v>-1.43358159289441E-2</v>
      </c>
      <c r="E369" s="2">
        <v>1.32291591473038E-2</v>
      </c>
      <c r="F369" s="2">
        <v>0.98576645259604501</v>
      </c>
      <c r="G369" s="2">
        <v>0.960535352208569</v>
      </c>
      <c r="H369" s="2">
        <v>1.01166031716529</v>
      </c>
      <c r="I369" s="2">
        <v>0.27851875133431703</v>
      </c>
      <c r="J369" s="2">
        <v>0</v>
      </c>
      <c r="K369" s="2">
        <v>0.74862910775717395</v>
      </c>
      <c r="L369" s="2">
        <v>9</v>
      </c>
      <c r="M369" s="2" t="b">
        <v>0</v>
      </c>
      <c r="N369" s="2">
        <v>9431</v>
      </c>
      <c r="O369" s="2">
        <v>71908</v>
      </c>
      <c r="P369" s="3">
        <f>N369/(N369+O369)</f>
        <v>0.11594683976936034</v>
      </c>
    </row>
    <row r="370" spans="1:16" x14ac:dyDescent="0.25">
      <c r="A370" s="2">
        <v>305.2</v>
      </c>
      <c r="B370" s="2" t="s">
        <v>1039</v>
      </c>
      <c r="C370" s="2" t="s">
        <v>1020</v>
      </c>
      <c r="D370" s="2">
        <v>-2.6625465858783798E-2</v>
      </c>
      <c r="E370" s="2">
        <v>3.6672414001302098E-2</v>
      </c>
      <c r="F370" s="2">
        <v>0.97372586681907303</v>
      </c>
      <c r="G370" s="2">
        <v>0.90619381087596795</v>
      </c>
      <c r="H370" s="2">
        <v>1.0462905973679499</v>
      </c>
      <c r="I370" s="2">
        <v>0.46781715137816299</v>
      </c>
      <c r="J370" s="2">
        <v>0</v>
      </c>
      <c r="K370" s="2">
        <v>0.99607496976538901</v>
      </c>
      <c r="L370" s="2">
        <v>7</v>
      </c>
      <c r="M370" s="2" t="b">
        <v>0</v>
      </c>
      <c r="N370" s="2">
        <v>926</v>
      </c>
      <c r="O370" s="2">
        <v>84925</v>
      </c>
      <c r="P370" s="3">
        <f>N370/(N370+O370)</f>
        <v>1.0786129456849657E-2</v>
      </c>
    </row>
    <row r="371" spans="1:16" x14ac:dyDescent="0.25">
      <c r="A371" s="2">
        <v>305.20999999999998</v>
      </c>
      <c r="B371" s="2" t="s">
        <v>1038</v>
      </c>
      <c r="C371" s="2" t="s">
        <v>1020</v>
      </c>
      <c r="D371" s="2">
        <v>1.0126927473987401E-2</v>
      </c>
      <c r="E371" s="2">
        <v>8.3953628279467896E-2</v>
      </c>
      <c r="F371" s="2">
        <v>1.0101783783370699</v>
      </c>
      <c r="G371" s="2">
        <v>0.85691276189116194</v>
      </c>
      <c r="H371" s="2">
        <v>1.1908567609701699</v>
      </c>
      <c r="I371" s="2">
        <v>0.90398786756523097</v>
      </c>
      <c r="J371" s="2">
        <v>49.169270196768402</v>
      </c>
      <c r="K371" s="2">
        <v>0.16073326789379599</v>
      </c>
      <c r="L371" s="2">
        <v>2</v>
      </c>
      <c r="M371" s="2" t="b">
        <v>0</v>
      </c>
      <c r="N371" s="2">
        <v>182</v>
      </c>
      <c r="O371" s="2">
        <v>83214</v>
      </c>
      <c r="P371" s="3">
        <f>N371/(N371+O371)</f>
        <v>2.1823588661326683E-3</v>
      </c>
    </row>
    <row r="372" spans="1:16" x14ac:dyDescent="0.25">
      <c r="A372" s="2">
        <v>306</v>
      </c>
      <c r="B372" s="2" t="s">
        <v>1037</v>
      </c>
      <c r="C372" s="2" t="s">
        <v>1020</v>
      </c>
      <c r="D372" s="2">
        <v>1.2760949875418001E-4</v>
      </c>
      <c r="E372" s="2">
        <v>2.0978016918473199E-2</v>
      </c>
      <c r="F372" s="2">
        <v>1.00012761764119</v>
      </c>
      <c r="G372" s="2">
        <v>0.95984012185057199</v>
      </c>
      <c r="H372" s="2">
        <v>1.0421061057962</v>
      </c>
      <c r="I372" s="2">
        <v>0.99514648971157604</v>
      </c>
      <c r="J372" s="2">
        <v>0</v>
      </c>
      <c r="K372" s="2">
        <v>0.57804583268132304</v>
      </c>
      <c r="L372" s="2">
        <v>9</v>
      </c>
      <c r="M372" s="2" t="b">
        <v>0</v>
      </c>
      <c r="N372" s="2">
        <v>3145</v>
      </c>
      <c r="O372" s="2">
        <v>79770</v>
      </c>
      <c r="P372" s="3">
        <f>N372/(N372+O372)</f>
        <v>3.7930410661520836E-2</v>
      </c>
    </row>
    <row r="373" spans="1:16" x14ac:dyDescent="0.25">
      <c r="A373" s="2">
        <v>306.10000000000002</v>
      </c>
      <c r="B373" s="2" t="s">
        <v>1036</v>
      </c>
      <c r="C373" s="2" t="s">
        <v>1020</v>
      </c>
      <c r="D373" s="2">
        <v>1.4921768089908201E-2</v>
      </c>
      <c r="E373" s="2">
        <v>4.9560300054678999E-2</v>
      </c>
      <c r="F373" s="2">
        <v>1.015033653488</v>
      </c>
      <c r="G373" s="2">
        <v>0.92107424263471205</v>
      </c>
      <c r="H373" s="2">
        <v>1.11857792784006</v>
      </c>
      <c r="I373" s="2">
        <v>0.76335113828319101</v>
      </c>
      <c r="J373" s="2">
        <v>0</v>
      </c>
      <c r="K373" s="2">
        <v>0.456973632714264</v>
      </c>
      <c r="L373" s="2">
        <v>5</v>
      </c>
      <c r="M373" s="2" t="b">
        <v>0</v>
      </c>
      <c r="N373" s="2">
        <v>455</v>
      </c>
      <c r="O373" s="2">
        <v>85208</v>
      </c>
      <c r="P373" s="3">
        <f>N373/(N373+O373)</f>
        <v>5.311511387646942E-3</v>
      </c>
    </row>
    <row r="374" spans="1:16" x14ac:dyDescent="0.25">
      <c r="A374" s="2">
        <v>306.89999999999998</v>
      </c>
      <c r="B374" s="2" t="s">
        <v>1035</v>
      </c>
      <c r="C374" s="2" t="s">
        <v>1020</v>
      </c>
      <c r="D374" s="2">
        <v>3.7388412510889202E-2</v>
      </c>
      <c r="E374" s="2">
        <v>5.1798394509977599E-2</v>
      </c>
      <c r="F374" s="2">
        <v>1.0380961520754499</v>
      </c>
      <c r="G374" s="2">
        <v>0.93787877582724299</v>
      </c>
      <c r="H374" s="2">
        <v>1.14902229235686</v>
      </c>
      <c r="I374" s="2">
        <v>0.47041351594039199</v>
      </c>
      <c r="J374" s="2">
        <v>0</v>
      </c>
      <c r="K374" s="2">
        <v>0.82772179667092005</v>
      </c>
      <c r="L374" s="2">
        <v>6</v>
      </c>
      <c r="M374" s="2" t="b">
        <v>0</v>
      </c>
      <c r="N374" s="2">
        <v>490</v>
      </c>
      <c r="O374" s="2">
        <v>84896</v>
      </c>
      <c r="P374" s="3">
        <f>N374/(N374+O374)</f>
        <v>5.7386456796196094E-3</v>
      </c>
    </row>
    <row r="375" spans="1:16" x14ac:dyDescent="0.25">
      <c r="A375" s="2">
        <v>312</v>
      </c>
      <c r="B375" s="2" t="s">
        <v>1034</v>
      </c>
      <c r="C375" s="2" t="s">
        <v>1020</v>
      </c>
      <c r="D375" s="2">
        <v>-2.3353188450905898E-3</v>
      </c>
      <c r="E375" s="2">
        <v>4.5088524381006398E-2</v>
      </c>
      <c r="F375" s="2">
        <v>0.99766740589050895</v>
      </c>
      <c r="G375" s="2">
        <v>0.91328507911654799</v>
      </c>
      <c r="H375" s="2">
        <v>1.0898461778649899</v>
      </c>
      <c r="I375" s="2">
        <v>0.95869276905312795</v>
      </c>
      <c r="J375" s="2">
        <v>25.589877640571601</v>
      </c>
      <c r="K375" s="2">
        <v>0.24234981701365099</v>
      </c>
      <c r="L375" s="2">
        <v>6</v>
      </c>
      <c r="M375" s="2" t="b">
        <v>0</v>
      </c>
      <c r="N375" s="2">
        <v>579</v>
      </c>
      <c r="O375" s="2">
        <v>90644</v>
      </c>
      <c r="P375" s="3">
        <f>N375/(N375+O375)</f>
        <v>6.3470835206033563E-3</v>
      </c>
    </row>
    <row r="376" spans="1:16" x14ac:dyDescent="0.25">
      <c r="A376" s="2">
        <v>312.3</v>
      </c>
      <c r="B376" s="2" t="s">
        <v>1033</v>
      </c>
      <c r="C376" s="2" t="s">
        <v>1020</v>
      </c>
      <c r="D376" s="2">
        <v>2.8578801251721601E-3</v>
      </c>
      <c r="E376" s="2">
        <v>6.5227733872663202E-2</v>
      </c>
      <c r="F376" s="2">
        <v>1.00286196775764</v>
      </c>
      <c r="G376" s="2">
        <v>0.88250914373248202</v>
      </c>
      <c r="H376" s="2">
        <v>1.1396279953781301</v>
      </c>
      <c r="I376" s="2">
        <v>0.96505276281754404</v>
      </c>
      <c r="J376" s="2">
        <v>28.963203595488601</v>
      </c>
      <c r="K376" s="2">
        <v>0.244700285997178</v>
      </c>
      <c r="L376" s="2">
        <v>3</v>
      </c>
      <c r="M376" s="2" t="b">
        <v>0</v>
      </c>
      <c r="N376" s="2">
        <v>333</v>
      </c>
      <c r="O376" s="2">
        <v>87124</v>
      </c>
      <c r="P376" s="3">
        <f>N376/(N376+O376)</f>
        <v>3.8075854419886345E-3</v>
      </c>
    </row>
    <row r="377" spans="1:16" x14ac:dyDescent="0.25">
      <c r="A377" s="2">
        <v>313</v>
      </c>
      <c r="B377" s="2" t="s">
        <v>1032</v>
      </c>
      <c r="C377" s="2" t="s">
        <v>1020</v>
      </c>
      <c r="D377" s="2">
        <v>2.1245623132639401E-2</v>
      </c>
      <c r="E377" s="2">
        <v>2.45635170525049E-2</v>
      </c>
      <c r="F377" s="2">
        <v>1.0214729182050299</v>
      </c>
      <c r="G377" s="2">
        <v>0.97346054342913002</v>
      </c>
      <c r="H377" s="2">
        <v>1.07185332746078</v>
      </c>
      <c r="I377" s="2">
        <v>0.387079437728852</v>
      </c>
      <c r="J377" s="2">
        <v>0</v>
      </c>
      <c r="K377" s="2">
        <v>0.59235457349822795</v>
      </c>
      <c r="L377" s="2">
        <v>9</v>
      </c>
      <c r="M377" s="2" t="b">
        <v>0</v>
      </c>
      <c r="N377" s="2">
        <v>2111</v>
      </c>
      <c r="O377" s="2">
        <v>88820</v>
      </c>
      <c r="P377" s="3">
        <f>N377/(N377+O377)</f>
        <v>2.3215405087373943E-2</v>
      </c>
    </row>
    <row r="378" spans="1:16" x14ac:dyDescent="0.25">
      <c r="A378" s="2">
        <v>313.10000000000002</v>
      </c>
      <c r="B378" s="2" t="s">
        <v>1031</v>
      </c>
      <c r="C378" s="2" t="s">
        <v>1020</v>
      </c>
      <c r="D378" s="2">
        <v>3.1139579395912099E-2</v>
      </c>
      <c r="E378" s="2">
        <v>2.6345100147287699E-2</v>
      </c>
      <c r="F378" s="2">
        <v>1.03162948805843</v>
      </c>
      <c r="G378" s="2">
        <v>0.97971274457859803</v>
      </c>
      <c r="H378" s="2">
        <v>1.0862973933134401</v>
      </c>
      <c r="I378" s="2">
        <v>0.237210655689651</v>
      </c>
      <c r="J378" s="2">
        <v>0</v>
      </c>
      <c r="K378" s="2">
        <v>0.59301538991742497</v>
      </c>
      <c r="L378" s="2">
        <v>9</v>
      </c>
      <c r="M378" s="2" t="b">
        <v>0</v>
      </c>
      <c r="N378" s="2">
        <v>1851</v>
      </c>
      <c r="O378" s="2">
        <v>89300</v>
      </c>
      <c r="P378" s="3">
        <f>N378/(N378+O378)</f>
        <v>2.0306963171001963E-2</v>
      </c>
    </row>
    <row r="379" spans="1:16" x14ac:dyDescent="0.25">
      <c r="A379" s="2">
        <v>313.2</v>
      </c>
      <c r="B379" s="2" t="s">
        <v>1030</v>
      </c>
      <c r="C379" s="2" t="s">
        <v>1020</v>
      </c>
      <c r="D379" s="2">
        <v>0.150077074496069</v>
      </c>
      <c r="E379" s="2">
        <v>0.13808473267121699</v>
      </c>
      <c r="F379" s="2">
        <v>1.16192379396807</v>
      </c>
      <c r="G379" s="2">
        <v>0.88642032949337501</v>
      </c>
      <c r="H379" s="2">
        <v>1.52305498652177</v>
      </c>
      <c r="I379" s="2">
        <v>0.27710412184472799</v>
      </c>
      <c r="J379" s="2">
        <v>0</v>
      </c>
      <c r="K379" s="2">
        <v>0.35594052390590902</v>
      </c>
      <c r="L379" s="2">
        <v>2</v>
      </c>
      <c r="M379" s="2" t="b">
        <v>0</v>
      </c>
      <c r="N379" s="2">
        <v>78</v>
      </c>
      <c r="O379" s="2">
        <v>91032</v>
      </c>
      <c r="P379" s="3">
        <f>N379/(N379+O379)</f>
        <v>8.5610800131708919E-4</v>
      </c>
    </row>
    <row r="380" spans="1:16" x14ac:dyDescent="0.25">
      <c r="A380" s="2">
        <v>315</v>
      </c>
      <c r="B380" s="2" t="s">
        <v>1029</v>
      </c>
      <c r="C380" s="2" t="s">
        <v>1020</v>
      </c>
      <c r="D380" s="2">
        <v>2.3975614331263599E-2</v>
      </c>
      <c r="E380" s="2">
        <v>3.6085903562708799E-2</v>
      </c>
      <c r="F380" s="2">
        <v>1.02426534019079</v>
      </c>
      <c r="G380" s="2">
        <v>0.95432455880441502</v>
      </c>
      <c r="H380" s="2">
        <v>1.0993319593813</v>
      </c>
      <c r="I380" s="2">
        <v>0.50643185036977201</v>
      </c>
      <c r="J380" s="2">
        <v>0</v>
      </c>
      <c r="K380" s="2">
        <v>0.87329767438960404</v>
      </c>
      <c r="L380" s="2">
        <v>6</v>
      </c>
      <c r="M380" s="2" t="b">
        <v>0</v>
      </c>
      <c r="N380" s="2">
        <v>903</v>
      </c>
      <c r="O380" s="2">
        <v>90139</v>
      </c>
      <c r="P380" s="3">
        <f>N380/(N380+O380)</f>
        <v>9.9184991542365063E-3</v>
      </c>
    </row>
    <row r="381" spans="1:16" x14ac:dyDescent="0.25">
      <c r="A381" s="2">
        <v>315.2</v>
      </c>
      <c r="B381" s="2" t="s">
        <v>1028</v>
      </c>
      <c r="C381" s="2" t="s">
        <v>1020</v>
      </c>
      <c r="D381" s="2">
        <v>9.0958370131639196E-2</v>
      </c>
      <c r="E381" s="2">
        <v>6.4855967077909693E-2</v>
      </c>
      <c r="F381" s="2">
        <v>1.0952234103030201</v>
      </c>
      <c r="G381" s="2">
        <v>0.96448886694952396</v>
      </c>
      <c r="H381" s="2">
        <v>1.2436787604087001</v>
      </c>
      <c r="I381" s="2">
        <v>0.16077576202893901</v>
      </c>
      <c r="J381" s="2">
        <v>0</v>
      </c>
      <c r="K381" s="2">
        <v>0.71333378792393498</v>
      </c>
      <c r="L381" s="2">
        <v>3</v>
      </c>
      <c r="M381" s="2" t="b">
        <v>0</v>
      </c>
      <c r="N381" s="2">
        <v>287</v>
      </c>
      <c r="O381" s="2">
        <v>88014</v>
      </c>
      <c r="P381" s="3">
        <f>N381/(N381+O381)</f>
        <v>3.2502463165762561E-3</v>
      </c>
    </row>
    <row r="382" spans="1:16" x14ac:dyDescent="0.25">
      <c r="A382" s="2">
        <v>315.3</v>
      </c>
      <c r="B382" s="2" t="s">
        <v>1027</v>
      </c>
      <c r="C382" s="2" t="s">
        <v>1020</v>
      </c>
      <c r="D382" s="2">
        <v>-1.7932387096127302E-2</v>
      </c>
      <c r="E382" s="2">
        <v>6.9621307840327495E-2</v>
      </c>
      <c r="F382" s="2">
        <v>0.98222744136279705</v>
      </c>
      <c r="G382" s="2">
        <v>0.85693976989806198</v>
      </c>
      <c r="H382" s="2">
        <v>1.1258326202795701</v>
      </c>
      <c r="I382" s="2">
        <v>0.79673848766742805</v>
      </c>
      <c r="J382" s="2">
        <v>23.1275500269006</v>
      </c>
      <c r="K382" s="2">
        <v>0.25405689554509697</v>
      </c>
      <c r="L382" s="2">
        <v>2</v>
      </c>
      <c r="M382" s="2" t="b">
        <v>0</v>
      </c>
      <c r="N382" s="2">
        <v>233</v>
      </c>
      <c r="O382" s="2">
        <v>88201</v>
      </c>
      <c r="P382" s="3">
        <f>N382/(N382+O382)</f>
        <v>2.6347332473935364E-3</v>
      </c>
    </row>
    <row r="383" spans="1:16" x14ac:dyDescent="0.25">
      <c r="A383" s="2">
        <v>316</v>
      </c>
      <c r="B383" s="2" t="s">
        <v>1026</v>
      </c>
      <c r="C383" s="2" t="s">
        <v>1020</v>
      </c>
      <c r="D383" s="2">
        <v>6.67155765658762E-3</v>
      </c>
      <c r="E383" s="2">
        <v>1.6265306759515201E-2</v>
      </c>
      <c r="F383" s="2">
        <v>1.00669386207151</v>
      </c>
      <c r="G383" s="2">
        <v>0.97510720733348899</v>
      </c>
      <c r="H383" s="2">
        <v>1.0393037035422701</v>
      </c>
      <c r="I383" s="2">
        <v>0.68168048926593094</v>
      </c>
      <c r="J383" s="2">
        <v>4.4238727967571903</v>
      </c>
      <c r="K383" s="2">
        <v>0.398159734012764</v>
      </c>
      <c r="L383" s="2">
        <v>9</v>
      </c>
      <c r="M383" s="2" t="b">
        <v>0</v>
      </c>
      <c r="N383" s="2">
        <v>4998</v>
      </c>
      <c r="O383" s="2">
        <v>82974</v>
      </c>
      <c r="P383" s="3">
        <f>N383/(N383+O383)</f>
        <v>5.6813531578229437E-2</v>
      </c>
    </row>
    <row r="384" spans="1:16" x14ac:dyDescent="0.25">
      <c r="A384" s="2">
        <v>316.10000000000002</v>
      </c>
      <c r="B384" s="2" t="s">
        <v>1025</v>
      </c>
      <c r="C384" s="2" t="s">
        <v>1020</v>
      </c>
      <c r="D384" s="2">
        <v>6.08378257847089E-2</v>
      </c>
      <c r="E384" s="2">
        <v>7.6620532383159204E-2</v>
      </c>
      <c r="F384" s="2">
        <v>1.06272655336647</v>
      </c>
      <c r="G384" s="2">
        <v>0.914538549720606</v>
      </c>
      <c r="H384" s="2">
        <v>1.2349263216681401</v>
      </c>
      <c r="I384" s="2">
        <v>0.42718689832968398</v>
      </c>
      <c r="J384" s="2">
        <v>0</v>
      </c>
      <c r="K384" s="2">
        <v>0.76832035597801496</v>
      </c>
      <c r="L384" s="2">
        <v>3</v>
      </c>
      <c r="M384" s="2" t="b">
        <v>0</v>
      </c>
      <c r="N384" s="2">
        <v>223</v>
      </c>
      <c r="O384" s="2">
        <v>89020</v>
      </c>
      <c r="P384" s="3">
        <f>N384/(N384+O384)</f>
        <v>2.4987954237307127E-3</v>
      </c>
    </row>
    <row r="385" spans="1:16" x14ac:dyDescent="0.25">
      <c r="A385" s="2">
        <v>317</v>
      </c>
      <c r="B385" s="2" t="s">
        <v>1024</v>
      </c>
      <c r="C385" s="2" t="s">
        <v>1020</v>
      </c>
      <c r="D385" s="2">
        <v>-3.8398104090867002E-3</v>
      </c>
      <c r="E385" s="2">
        <v>1.7925033886799099E-2</v>
      </c>
      <c r="F385" s="2">
        <v>0.99616755223616704</v>
      </c>
      <c r="G385" s="2">
        <v>0.96177741613326295</v>
      </c>
      <c r="H385" s="2">
        <v>1.0317873714667201</v>
      </c>
      <c r="I385" s="2">
        <v>0.83037943080679699</v>
      </c>
      <c r="J385" s="2">
        <v>37.119486343547102</v>
      </c>
      <c r="K385" s="2">
        <v>0.121759331816735</v>
      </c>
      <c r="L385" s="2">
        <v>9</v>
      </c>
      <c r="M385" s="2" t="b">
        <v>0</v>
      </c>
      <c r="N385" s="2">
        <v>4386</v>
      </c>
      <c r="O385" s="2">
        <v>84091</v>
      </c>
      <c r="P385" s="3">
        <f>N385/(N385+O385)</f>
        <v>4.9572205205872716E-2</v>
      </c>
    </row>
    <row r="386" spans="1:16" x14ac:dyDescent="0.25">
      <c r="A386" s="2">
        <v>317.10000000000002</v>
      </c>
      <c r="B386" s="2" t="s">
        <v>1023</v>
      </c>
      <c r="C386" s="2" t="s">
        <v>1020</v>
      </c>
      <c r="D386" s="2">
        <v>-1.8740512096402299E-3</v>
      </c>
      <c r="E386" s="2">
        <v>2.10893843425526E-2</v>
      </c>
      <c r="F386" s="2">
        <v>0.99812770372787596</v>
      </c>
      <c r="G386" s="2">
        <v>0.95771170074958001</v>
      </c>
      <c r="H386" s="2">
        <v>1.0402492860527199</v>
      </c>
      <c r="I386" s="2">
        <v>0.92919134479217502</v>
      </c>
      <c r="J386" s="2">
        <v>15.4213188172769</v>
      </c>
      <c r="K386" s="2">
        <v>0.30886035199933598</v>
      </c>
      <c r="L386" s="2">
        <v>8</v>
      </c>
      <c r="M386" s="2" t="b">
        <v>0</v>
      </c>
      <c r="N386" s="2">
        <v>3079</v>
      </c>
      <c r="O386" s="2">
        <v>85397</v>
      </c>
      <c r="P386" s="3">
        <f>N386/(N386+O386)</f>
        <v>3.4800397848003976E-2</v>
      </c>
    </row>
    <row r="387" spans="1:16" x14ac:dyDescent="0.25">
      <c r="A387" s="2">
        <v>317.11</v>
      </c>
      <c r="B387" s="2" t="s">
        <v>1022</v>
      </c>
      <c r="C387" s="2" t="s">
        <v>1020</v>
      </c>
      <c r="D387" s="2">
        <v>3.4338070815555698E-2</v>
      </c>
      <c r="E387" s="2">
        <v>6.1815409454415202E-2</v>
      </c>
      <c r="F387" s="2">
        <v>1.03493442871885</v>
      </c>
      <c r="G387" s="2">
        <v>0.91684403277662196</v>
      </c>
      <c r="H387" s="2">
        <v>1.16823498158554</v>
      </c>
      <c r="I387" s="2">
        <v>0.57855701478379196</v>
      </c>
      <c r="J387" s="2">
        <v>42.530778880151601</v>
      </c>
      <c r="K387" s="2">
        <v>0.13800393724971899</v>
      </c>
      <c r="L387" s="2">
        <v>5</v>
      </c>
      <c r="M387" s="2" t="b">
        <v>0</v>
      </c>
      <c r="N387" s="2">
        <v>333</v>
      </c>
      <c r="O387" s="2">
        <v>88812</v>
      </c>
      <c r="P387" s="3">
        <f>N387/(N387+O387)</f>
        <v>3.7354871277132762E-3</v>
      </c>
    </row>
    <row r="388" spans="1:16" x14ac:dyDescent="0.25">
      <c r="A388" s="2">
        <v>318</v>
      </c>
      <c r="B388" s="2" t="s">
        <v>1021</v>
      </c>
      <c r="C388" s="2" t="s">
        <v>1020</v>
      </c>
      <c r="D388" s="2">
        <v>-1.02011016144717E-2</v>
      </c>
      <c r="E388" s="2">
        <v>1.09013622356417E-2</v>
      </c>
      <c r="F388" s="2">
        <v>0.98985075314757998</v>
      </c>
      <c r="G388" s="2">
        <v>0.96892566903219601</v>
      </c>
      <c r="H388" s="2">
        <v>1.01122773895081</v>
      </c>
      <c r="I388" s="2">
        <v>0.34939474448643199</v>
      </c>
      <c r="J388" s="2">
        <v>37.542331430107801</v>
      </c>
      <c r="K388" s="2">
        <v>0.118604232714365</v>
      </c>
      <c r="L388" s="2">
        <v>9</v>
      </c>
      <c r="M388" s="2" t="b">
        <v>0</v>
      </c>
      <c r="N388" s="2">
        <v>12434</v>
      </c>
      <c r="O388" s="2">
        <v>73172</v>
      </c>
      <c r="P388" s="3">
        <f>N388/(N388+O388)</f>
        <v>0.1452468284933299</v>
      </c>
    </row>
    <row r="389" spans="1:16" x14ac:dyDescent="0.25">
      <c r="A389" s="2">
        <v>320</v>
      </c>
      <c r="B389" s="2" t="s">
        <v>1019</v>
      </c>
      <c r="C389" s="2" t="s">
        <v>947</v>
      </c>
      <c r="D389" s="2">
        <v>-3.2639029227108297E-2</v>
      </c>
      <c r="E389" s="2">
        <v>7.0708702762256395E-2</v>
      </c>
      <c r="F389" s="2">
        <v>0.96788787577336299</v>
      </c>
      <c r="G389" s="2">
        <v>0.84263150489955296</v>
      </c>
      <c r="H389" s="2">
        <v>1.1117634869120501</v>
      </c>
      <c r="I389" s="2">
        <v>0.64436928978519104</v>
      </c>
      <c r="J389" s="2">
        <v>0</v>
      </c>
      <c r="K389" s="2">
        <v>0.86015259456547999</v>
      </c>
      <c r="L389" s="2">
        <v>4</v>
      </c>
      <c r="M389" s="2" t="b">
        <v>0</v>
      </c>
      <c r="N389" s="2">
        <v>240</v>
      </c>
      <c r="O389" s="2">
        <v>90970</v>
      </c>
      <c r="P389" s="3">
        <f>N389/(N389+O389)</f>
        <v>2.6312904286810656E-3</v>
      </c>
    </row>
    <row r="390" spans="1:16" x14ac:dyDescent="0.25">
      <c r="A390" s="2">
        <v>323</v>
      </c>
      <c r="B390" s="2" t="s">
        <v>1018</v>
      </c>
      <c r="C390" s="2" t="s">
        <v>947</v>
      </c>
      <c r="D390" s="2">
        <v>-5.9487735818078199E-3</v>
      </c>
      <c r="E390" s="2">
        <v>0.100733644620355</v>
      </c>
      <c r="F390" s="2">
        <v>0.99406888533809901</v>
      </c>
      <c r="G390" s="2">
        <v>0.81596559404364599</v>
      </c>
      <c r="H390" s="2">
        <v>1.21104732357682</v>
      </c>
      <c r="I390" s="2">
        <v>0.95290871043586101</v>
      </c>
      <c r="J390" s="2">
        <v>0</v>
      </c>
      <c r="K390" s="2">
        <v>0.649614238832119</v>
      </c>
      <c r="L390" s="2">
        <v>2</v>
      </c>
      <c r="M390" s="2" t="b">
        <v>0</v>
      </c>
      <c r="N390" s="2">
        <v>160</v>
      </c>
      <c r="O390" s="2">
        <v>89007</v>
      </c>
      <c r="P390" s="3">
        <f>N390/(N390+O390)</f>
        <v>1.7943858153801294E-3</v>
      </c>
    </row>
    <row r="391" spans="1:16" x14ac:dyDescent="0.25">
      <c r="A391" s="2">
        <v>324</v>
      </c>
      <c r="B391" s="2" t="s">
        <v>1017</v>
      </c>
      <c r="C391" s="2" t="s">
        <v>947</v>
      </c>
      <c r="D391" s="2">
        <v>-4.3395232691577801E-2</v>
      </c>
      <c r="E391" s="2">
        <v>0.10099360554587</v>
      </c>
      <c r="F391" s="2">
        <v>0.95753286697731899</v>
      </c>
      <c r="G391" s="2">
        <v>0.78557522234014598</v>
      </c>
      <c r="H391" s="2">
        <v>1.1671309955659599</v>
      </c>
      <c r="I391" s="2">
        <v>0.66742627092194995</v>
      </c>
      <c r="J391" s="2">
        <v>0</v>
      </c>
      <c r="K391" s="2">
        <v>0.39590677939257202</v>
      </c>
      <c r="L391" s="2">
        <v>2</v>
      </c>
      <c r="M391" s="2" t="b">
        <v>0</v>
      </c>
      <c r="N391" s="2">
        <v>141</v>
      </c>
      <c r="O391" s="2">
        <v>91178</v>
      </c>
      <c r="P391" s="3">
        <f>N391/(N391+O391)</f>
        <v>1.544037932960282E-3</v>
      </c>
    </row>
    <row r="392" spans="1:16" x14ac:dyDescent="0.25">
      <c r="A392" s="2">
        <v>327</v>
      </c>
      <c r="B392" s="2" t="s">
        <v>1016</v>
      </c>
      <c r="C392" s="2" t="s">
        <v>947</v>
      </c>
      <c r="D392" s="2">
        <v>-1.0638818275954601E-2</v>
      </c>
      <c r="E392" s="2">
        <v>1.09571059500632E-2</v>
      </c>
      <c r="F392" s="2">
        <v>0.98941757379237305</v>
      </c>
      <c r="G392" s="2">
        <v>0.96839583841197796</v>
      </c>
      <c r="H392" s="2">
        <v>1.01089564463072</v>
      </c>
      <c r="I392" s="2">
        <v>0.33157243904632699</v>
      </c>
      <c r="J392" s="2">
        <v>0</v>
      </c>
      <c r="K392" s="2">
        <v>0.54495687899059797</v>
      </c>
      <c r="L392" s="2">
        <v>9</v>
      </c>
      <c r="M392" s="2" t="b">
        <v>0</v>
      </c>
      <c r="N392" s="2">
        <v>14409</v>
      </c>
      <c r="O392" s="2">
        <v>68526</v>
      </c>
      <c r="P392" s="3">
        <f>N392/(N392+O392)</f>
        <v>0.17373846988605535</v>
      </c>
    </row>
    <row r="393" spans="1:16" x14ac:dyDescent="0.25">
      <c r="A393" s="2">
        <v>327.10000000000002</v>
      </c>
      <c r="B393" s="2" t="s">
        <v>1015</v>
      </c>
      <c r="C393" s="2" t="s">
        <v>947</v>
      </c>
      <c r="D393" s="2">
        <v>-4.4133830678737399E-2</v>
      </c>
      <c r="E393" s="2">
        <v>4.6187153267933899E-2</v>
      </c>
      <c r="F393" s="2">
        <v>0.95682589624484904</v>
      </c>
      <c r="G393" s="2">
        <v>0.87401391042749998</v>
      </c>
      <c r="H393" s="2">
        <v>1.0474842388686501</v>
      </c>
      <c r="I393" s="2">
        <v>0.339302955508543</v>
      </c>
      <c r="J393" s="2">
        <v>0</v>
      </c>
      <c r="K393" s="2">
        <v>0.93699841363772196</v>
      </c>
      <c r="L393" s="2">
        <v>6</v>
      </c>
      <c r="M393" s="2" t="b">
        <v>0</v>
      </c>
      <c r="N393" s="2">
        <v>612</v>
      </c>
      <c r="O393" s="2">
        <v>87073</v>
      </c>
      <c r="P393" s="3">
        <f>N393/(N393+O393)</f>
        <v>6.9795289958373722E-3</v>
      </c>
    </row>
    <row r="394" spans="1:16" x14ac:dyDescent="0.25">
      <c r="A394" s="2">
        <v>327.3</v>
      </c>
      <c r="B394" s="2" t="s">
        <v>1014</v>
      </c>
      <c r="C394" s="2" t="s">
        <v>947</v>
      </c>
      <c r="D394" s="2">
        <v>4.23230533916427E-3</v>
      </c>
      <c r="E394" s="2">
        <v>1.17768387908421E-2</v>
      </c>
      <c r="F394" s="2">
        <v>1.00424127419192</v>
      </c>
      <c r="G394" s="2">
        <v>0.98132667330062695</v>
      </c>
      <c r="H394" s="2">
        <v>1.02769094556309</v>
      </c>
      <c r="I394" s="2">
        <v>0.71931432675465001</v>
      </c>
      <c r="J394" s="2">
        <v>0</v>
      </c>
      <c r="K394" s="2">
        <v>0.84839466265307195</v>
      </c>
      <c r="L394" s="2">
        <v>9</v>
      </c>
      <c r="M394" s="2" t="b">
        <v>0</v>
      </c>
      <c r="N394" s="2">
        <v>11415</v>
      </c>
      <c r="O394" s="2">
        <v>75268</v>
      </c>
      <c r="P394" s="3">
        <f>N394/(N394+O394)</f>
        <v>0.13168672057958308</v>
      </c>
    </row>
    <row r="395" spans="1:16" x14ac:dyDescent="0.25">
      <c r="A395" s="2">
        <v>327.31</v>
      </c>
      <c r="B395" s="2" t="s">
        <v>1013</v>
      </c>
      <c r="C395" s="2" t="s">
        <v>947</v>
      </c>
      <c r="D395" s="2">
        <v>-7.9025851126049401E-2</v>
      </c>
      <c r="E395" s="2">
        <v>8.5189324868976998E-2</v>
      </c>
      <c r="F395" s="2">
        <v>0.92401603728128201</v>
      </c>
      <c r="G395" s="2">
        <v>0.78192702614869403</v>
      </c>
      <c r="H395" s="2">
        <v>1.0919249605149699</v>
      </c>
      <c r="I395" s="2">
        <v>0.353589311405964</v>
      </c>
      <c r="J395" s="2">
        <v>0</v>
      </c>
      <c r="K395" s="2">
        <v>0.51682287339927602</v>
      </c>
      <c r="L395" s="2">
        <v>3</v>
      </c>
      <c r="M395" s="2" t="b">
        <v>0</v>
      </c>
      <c r="N395" s="2">
        <v>238</v>
      </c>
      <c r="O395" s="2">
        <v>87893</v>
      </c>
      <c r="P395" s="3">
        <f>N395/(N395+O395)</f>
        <v>2.7005253543021185E-3</v>
      </c>
    </row>
    <row r="396" spans="1:16" x14ac:dyDescent="0.25">
      <c r="A396" s="2">
        <v>327.32</v>
      </c>
      <c r="B396" s="2" t="s">
        <v>1012</v>
      </c>
      <c r="C396" s="2" t="s">
        <v>947</v>
      </c>
      <c r="D396" s="2">
        <v>7.9557320780322491E-3</v>
      </c>
      <c r="E396" s="2">
        <v>1.26924779118674E-2</v>
      </c>
      <c r="F396" s="2">
        <v>1.00798746300625</v>
      </c>
      <c r="G396" s="2">
        <v>0.98322128968280298</v>
      </c>
      <c r="H396" s="2">
        <v>1.03337746674054</v>
      </c>
      <c r="I396" s="2">
        <v>0.53078585385545296</v>
      </c>
      <c r="J396" s="2">
        <v>0</v>
      </c>
      <c r="K396" s="2">
        <v>0.95985361143342895</v>
      </c>
      <c r="L396" s="2">
        <v>9</v>
      </c>
      <c r="M396" s="2" t="b">
        <v>0</v>
      </c>
      <c r="N396" s="2">
        <v>9233</v>
      </c>
      <c r="O396" s="2">
        <v>77945</v>
      </c>
      <c r="P396" s="3">
        <f>N396/(N396+O396)</f>
        <v>0.10590974787216959</v>
      </c>
    </row>
    <row r="397" spans="1:16" x14ac:dyDescent="0.25">
      <c r="A397" s="2">
        <v>327.39999999999998</v>
      </c>
      <c r="B397" s="2" t="s">
        <v>1011</v>
      </c>
      <c r="C397" s="2" t="s">
        <v>947</v>
      </c>
      <c r="D397" s="2">
        <v>-2.3894751868220099E-2</v>
      </c>
      <c r="E397" s="2">
        <v>1.2533189554039899E-2</v>
      </c>
      <c r="F397" s="2">
        <v>0.97638846741237595</v>
      </c>
      <c r="G397" s="2">
        <v>0.952696063703103</v>
      </c>
      <c r="H397" s="2">
        <v>1.0006700726675699</v>
      </c>
      <c r="I397" s="2">
        <v>5.65830286048562E-2</v>
      </c>
      <c r="J397" s="2">
        <v>0</v>
      </c>
      <c r="K397" s="2">
        <v>0.67660029757266704</v>
      </c>
      <c r="L397" s="2">
        <v>9</v>
      </c>
      <c r="M397" s="2" t="b">
        <v>0</v>
      </c>
      <c r="N397" s="2">
        <v>9758</v>
      </c>
      <c r="O397" s="2">
        <v>74671</v>
      </c>
      <c r="P397" s="3">
        <f>N397/(N397+O397)</f>
        <v>0.11557640147342738</v>
      </c>
    </row>
    <row r="398" spans="1:16" x14ac:dyDescent="0.25">
      <c r="A398" s="2">
        <v>327.41000000000003</v>
      </c>
      <c r="B398" s="2" t="s">
        <v>1010</v>
      </c>
      <c r="C398" s="2" t="s">
        <v>947</v>
      </c>
      <c r="D398" s="2">
        <v>-1.3590072756271201E-3</v>
      </c>
      <c r="E398" s="2">
        <v>3.9532252697102199E-2</v>
      </c>
      <c r="F398" s="2">
        <v>0.99864191575657701</v>
      </c>
      <c r="G398" s="2">
        <v>0.92418704442996802</v>
      </c>
      <c r="H398" s="2">
        <v>1.07909506188878</v>
      </c>
      <c r="I398" s="2">
        <v>0.97257638227448895</v>
      </c>
      <c r="J398" s="2">
        <v>0</v>
      </c>
      <c r="K398" s="2">
        <v>0.90572432867255803</v>
      </c>
      <c r="L398" s="2">
        <v>7</v>
      </c>
      <c r="M398" s="2" t="b">
        <v>0</v>
      </c>
      <c r="N398" s="2">
        <v>827</v>
      </c>
      <c r="O398" s="2">
        <v>87325</v>
      </c>
      <c r="P398" s="3">
        <f>N398/(N398+O398)</f>
        <v>9.3815228242127239E-3</v>
      </c>
    </row>
    <row r="399" spans="1:16" x14ac:dyDescent="0.25">
      <c r="A399" s="2">
        <v>327.5</v>
      </c>
      <c r="B399" s="2" t="s">
        <v>1009</v>
      </c>
      <c r="C399" s="2" t="s">
        <v>947</v>
      </c>
      <c r="D399" s="2">
        <v>-6.9093199898796503E-2</v>
      </c>
      <c r="E399" s="2">
        <v>4.9360646255332701E-2</v>
      </c>
      <c r="F399" s="2">
        <v>0.93323969817949004</v>
      </c>
      <c r="G399" s="2">
        <v>0.84718322211742603</v>
      </c>
      <c r="H399" s="2">
        <v>1.02803775089095</v>
      </c>
      <c r="I399" s="2">
        <v>0.16158433981259401</v>
      </c>
      <c r="J399" s="2">
        <v>0</v>
      </c>
      <c r="K399" s="2">
        <v>0.993966731990651</v>
      </c>
      <c r="L399" s="2">
        <v>4</v>
      </c>
      <c r="M399" s="2" t="b">
        <v>0</v>
      </c>
      <c r="N399" s="2">
        <v>553</v>
      </c>
      <c r="O399" s="2">
        <v>87439</v>
      </c>
      <c r="P399" s="3">
        <f>N399/(N399+O399)</f>
        <v>6.2846622420220022E-3</v>
      </c>
    </row>
    <row r="400" spans="1:16" x14ac:dyDescent="0.25">
      <c r="A400" s="2">
        <v>327.60000000000002</v>
      </c>
      <c r="B400" s="2" t="s">
        <v>1008</v>
      </c>
      <c r="C400" s="2" t="s">
        <v>947</v>
      </c>
      <c r="D400" s="2">
        <v>0.200881833258054</v>
      </c>
      <c r="E400" s="2">
        <v>0.11243201045883899</v>
      </c>
      <c r="F400" s="2">
        <v>1.2224803067730701</v>
      </c>
      <c r="G400" s="2">
        <v>0.98070766776351703</v>
      </c>
      <c r="H400" s="2">
        <v>1.52385685313959</v>
      </c>
      <c r="I400" s="2">
        <v>7.3986621708310496E-2</v>
      </c>
      <c r="J400" s="2">
        <v>1.97661423177796</v>
      </c>
      <c r="K400" s="2">
        <v>0.36053554748256</v>
      </c>
      <c r="L400" s="2">
        <v>3</v>
      </c>
      <c r="M400" s="2" t="b">
        <v>0</v>
      </c>
      <c r="N400" s="2">
        <v>143</v>
      </c>
      <c r="O400" s="2">
        <v>88586</v>
      </c>
      <c r="P400" s="3">
        <f>N400/(N400+O400)</f>
        <v>1.6116489535552075E-3</v>
      </c>
    </row>
    <row r="401" spans="1:16" x14ac:dyDescent="0.25">
      <c r="A401" s="2">
        <v>327.7</v>
      </c>
      <c r="B401" s="2" t="s">
        <v>1007</v>
      </c>
      <c r="C401" s="2" t="s">
        <v>947</v>
      </c>
      <c r="D401" s="2">
        <v>1.40944026035293E-2</v>
      </c>
      <c r="E401" s="2">
        <v>2.54226377251381E-2</v>
      </c>
      <c r="F401" s="2">
        <v>1.01419419699214</v>
      </c>
      <c r="G401" s="2">
        <v>0.96489783691473896</v>
      </c>
      <c r="H401" s="2">
        <v>1.0660090942906999</v>
      </c>
      <c r="I401" s="2">
        <v>0.579302643321432</v>
      </c>
      <c r="J401" s="2">
        <v>0</v>
      </c>
      <c r="K401" s="2">
        <v>0.73177890984259297</v>
      </c>
      <c r="L401" s="2">
        <v>7</v>
      </c>
      <c r="M401" s="2" t="b">
        <v>0</v>
      </c>
      <c r="N401" s="2">
        <v>1999</v>
      </c>
      <c r="O401" s="2">
        <v>85102</v>
      </c>
      <c r="P401" s="3">
        <f>N401/(N401+O401)</f>
        <v>2.295036796362843E-2</v>
      </c>
    </row>
    <row r="402" spans="1:16" x14ac:dyDescent="0.25">
      <c r="A402" s="2">
        <v>327.71</v>
      </c>
      <c r="B402" s="2" t="s">
        <v>1006</v>
      </c>
      <c r="C402" s="2" t="s">
        <v>947</v>
      </c>
      <c r="D402" s="2">
        <v>-1.8543517401587498E-2</v>
      </c>
      <c r="E402" s="2">
        <v>3.07250702386959E-2</v>
      </c>
      <c r="F402" s="2">
        <v>0.98162735579044103</v>
      </c>
      <c r="G402" s="2">
        <v>0.92425844091202702</v>
      </c>
      <c r="H402" s="2">
        <v>1.0425571712229</v>
      </c>
      <c r="I402" s="2">
        <v>0.54615582316120004</v>
      </c>
      <c r="J402" s="2">
        <v>0</v>
      </c>
      <c r="K402" s="2">
        <v>0.484789970956717</v>
      </c>
      <c r="L402" s="2">
        <v>7</v>
      </c>
      <c r="M402" s="2" t="b">
        <v>0</v>
      </c>
      <c r="N402" s="2">
        <v>1321</v>
      </c>
      <c r="O402" s="2">
        <v>86660</v>
      </c>
      <c r="P402" s="3">
        <f>N402/(N402+O402)</f>
        <v>1.501460542617156E-2</v>
      </c>
    </row>
    <row r="403" spans="1:16" x14ac:dyDescent="0.25">
      <c r="A403" s="2">
        <v>327.72</v>
      </c>
      <c r="B403" s="2" t="s">
        <v>1005</v>
      </c>
      <c r="C403" s="2" t="s">
        <v>947</v>
      </c>
      <c r="D403" s="2">
        <v>5.6212461494873703E-2</v>
      </c>
      <c r="E403" s="2">
        <v>0.143810010509931</v>
      </c>
      <c r="F403" s="2">
        <v>1.0578224063930799</v>
      </c>
      <c r="G403" s="2">
        <v>0.797997368049846</v>
      </c>
      <c r="H403" s="2">
        <v>1.4022455314631499</v>
      </c>
      <c r="I403" s="2">
        <v>0.695885914362392</v>
      </c>
      <c r="J403" s="2">
        <v>0</v>
      </c>
      <c r="K403" s="2">
        <v>0.64397502003672502</v>
      </c>
      <c r="L403" s="2">
        <v>3</v>
      </c>
      <c r="M403" s="2" t="b">
        <v>0</v>
      </c>
      <c r="N403" s="2">
        <v>90</v>
      </c>
      <c r="O403" s="2">
        <v>85378</v>
      </c>
      <c r="P403" s="3">
        <f>N403/(N403+O403)</f>
        <v>1.0530256938269295E-3</v>
      </c>
    </row>
    <row r="404" spans="1:16" x14ac:dyDescent="0.25">
      <c r="A404" s="2">
        <v>331</v>
      </c>
      <c r="B404" s="2" t="s">
        <v>1004</v>
      </c>
      <c r="C404" s="2" t="s">
        <v>947</v>
      </c>
      <c r="D404" s="2">
        <v>1.9929285152334299E-3</v>
      </c>
      <c r="E404" s="2">
        <v>4.0944061395940597E-2</v>
      </c>
      <c r="F404" s="2">
        <v>1.0019949157171599</v>
      </c>
      <c r="G404" s="2">
        <v>0.92472770553385097</v>
      </c>
      <c r="H404" s="2">
        <v>1.0857183202307501</v>
      </c>
      <c r="I404" s="2">
        <v>0.96117876014148296</v>
      </c>
      <c r="J404" s="2">
        <v>75.906334275604706</v>
      </c>
      <c r="K404" s="2">
        <v>5.9864683758347297E-3</v>
      </c>
      <c r="L404" s="2">
        <v>4</v>
      </c>
      <c r="M404" s="2" t="b">
        <v>0</v>
      </c>
      <c r="N404" s="2">
        <v>652</v>
      </c>
      <c r="O404" s="2">
        <v>85664</v>
      </c>
      <c r="P404" s="3">
        <f>N404/(N404+O404)</f>
        <v>7.5536401130728952E-3</v>
      </c>
    </row>
    <row r="405" spans="1:16" x14ac:dyDescent="0.25">
      <c r="A405" s="2">
        <v>331.1</v>
      </c>
      <c r="B405" s="2" t="s">
        <v>1003</v>
      </c>
      <c r="C405" s="2" t="s">
        <v>947</v>
      </c>
      <c r="D405" s="2">
        <v>1.8280886316142601E-2</v>
      </c>
      <c r="E405" s="2">
        <v>4.96839630586004E-2</v>
      </c>
      <c r="F405" s="2">
        <v>1.01844900460629</v>
      </c>
      <c r="G405" s="2">
        <v>0.923949472859668</v>
      </c>
      <c r="H405" s="2">
        <v>1.1226137418242601</v>
      </c>
      <c r="I405" s="2">
        <v>0.71291543789036704</v>
      </c>
      <c r="J405" s="2">
        <v>0</v>
      </c>
      <c r="K405" s="2">
        <v>0.477022594593833</v>
      </c>
      <c r="L405" s="2">
        <v>2</v>
      </c>
      <c r="M405" s="2" t="b">
        <v>0</v>
      </c>
      <c r="N405" s="2">
        <v>454</v>
      </c>
      <c r="O405" s="2">
        <v>86527</v>
      </c>
      <c r="P405" s="3">
        <f>N405/(N405+O405)</f>
        <v>5.2195307021073566E-3</v>
      </c>
    </row>
    <row r="406" spans="1:16" x14ac:dyDescent="0.25">
      <c r="A406" s="2">
        <v>332</v>
      </c>
      <c r="B406" s="2" t="s">
        <v>1002</v>
      </c>
      <c r="C406" s="2" t="s">
        <v>947</v>
      </c>
      <c r="D406" s="2">
        <v>2.2783755719078799E-2</v>
      </c>
      <c r="E406" s="2">
        <v>5.6957301301449798E-2</v>
      </c>
      <c r="F406" s="2">
        <v>1.0230452879332399</v>
      </c>
      <c r="G406" s="2">
        <v>0.914982350019937</v>
      </c>
      <c r="H406" s="2">
        <v>1.1438708748202699</v>
      </c>
      <c r="I406" s="2">
        <v>0.68914571648652601</v>
      </c>
      <c r="J406" s="2">
        <v>49.640650659686202</v>
      </c>
      <c r="K406" s="2">
        <v>9.3691838560135202E-2</v>
      </c>
      <c r="L406" s="2">
        <v>5</v>
      </c>
      <c r="M406" s="2" t="b">
        <v>0</v>
      </c>
      <c r="N406" s="2">
        <v>372</v>
      </c>
      <c r="O406" s="2">
        <v>89406</v>
      </c>
      <c r="P406" s="3">
        <f>N406/(N406+O406)</f>
        <v>4.1435541001136134E-3</v>
      </c>
    </row>
    <row r="407" spans="1:16" x14ac:dyDescent="0.25">
      <c r="A407" s="2">
        <v>333</v>
      </c>
      <c r="B407" s="2" t="s">
        <v>1001</v>
      </c>
      <c r="C407" s="2" t="s">
        <v>947</v>
      </c>
      <c r="D407" s="2">
        <v>4.4951351495188502E-2</v>
      </c>
      <c r="E407" s="2">
        <v>2.64368088610865E-2</v>
      </c>
      <c r="F407" s="2">
        <v>1.0459769734551301</v>
      </c>
      <c r="G407" s="2">
        <v>0.99315966062009697</v>
      </c>
      <c r="H407" s="2">
        <v>1.10160316853309</v>
      </c>
      <c r="I407" s="2">
        <v>8.9068498740331598E-2</v>
      </c>
      <c r="J407" s="2">
        <v>0</v>
      </c>
      <c r="K407" s="2">
        <v>0.44349585075476999</v>
      </c>
      <c r="L407" s="2">
        <v>8</v>
      </c>
      <c r="M407" s="2" t="b">
        <v>0</v>
      </c>
      <c r="N407" s="2">
        <v>1726</v>
      </c>
      <c r="O407" s="2">
        <v>87299</v>
      </c>
      <c r="P407" s="3">
        <f>N407/(N407+O407)</f>
        <v>1.938781241224375E-2</v>
      </c>
    </row>
    <row r="408" spans="1:16" x14ac:dyDescent="0.25">
      <c r="A408" s="2">
        <v>333.1</v>
      </c>
      <c r="B408" s="2" t="s">
        <v>1000</v>
      </c>
      <c r="C408" s="2" t="s">
        <v>947</v>
      </c>
      <c r="D408" s="2">
        <v>9.2612860750175399E-2</v>
      </c>
      <c r="E408" s="2">
        <v>4.0656151323269801E-2</v>
      </c>
      <c r="F408" s="2">
        <v>1.0970369469865899</v>
      </c>
      <c r="G408" s="2">
        <v>1.01301219977429</v>
      </c>
      <c r="H408" s="2">
        <v>1.1880311642069199</v>
      </c>
      <c r="I408" s="2">
        <v>2.2729291725865099E-2</v>
      </c>
      <c r="J408" s="2">
        <v>0</v>
      </c>
      <c r="K408" s="2">
        <v>0.92989352830564398</v>
      </c>
      <c r="L408" s="2">
        <v>6</v>
      </c>
      <c r="M408" s="2" t="b">
        <v>0</v>
      </c>
      <c r="N408" s="2">
        <v>739</v>
      </c>
      <c r="O408" s="2">
        <v>89131</v>
      </c>
      <c r="P408" s="3">
        <f>N408/(N408+O408)</f>
        <v>8.222988761544453E-3</v>
      </c>
    </row>
    <row r="409" spans="1:16" x14ac:dyDescent="0.25">
      <c r="A409" s="2">
        <v>333.2</v>
      </c>
      <c r="B409" s="2" t="s">
        <v>999</v>
      </c>
      <c r="C409" s="2" t="s">
        <v>947</v>
      </c>
      <c r="D409" s="2">
        <v>7.2332900489077603E-2</v>
      </c>
      <c r="E409" s="2">
        <v>0.10649185255372599</v>
      </c>
      <c r="F409" s="2">
        <v>1.07501315690817</v>
      </c>
      <c r="G409" s="2">
        <v>0.87250465021261903</v>
      </c>
      <c r="H409" s="2">
        <v>1.32452392917798</v>
      </c>
      <c r="I409" s="2">
        <v>0.496989527155</v>
      </c>
      <c r="J409" s="2">
        <v>11.107678189951001</v>
      </c>
      <c r="K409" s="2">
        <v>0.28885367751466301</v>
      </c>
      <c r="L409" s="2">
        <v>2</v>
      </c>
      <c r="M409" s="2" t="b">
        <v>0</v>
      </c>
      <c r="N409" s="2">
        <v>145</v>
      </c>
      <c r="O409" s="2">
        <v>89466</v>
      </c>
      <c r="P409" s="3">
        <f>N409/(N409+O409)</f>
        <v>1.6181049201548917E-3</v>
      </c>
    </row>
    <row r="410" spans="1:16" x14ac:dyDescent="0.25">
      <c r="A410" s="2">
        <v>333.4</v>
      </c>
      <c r="B410" s="2" t="s">
        <v>998</v>
      </c>
      <c r="C410" s="2" t="s">
        <v>947</v>
      </c>
      <c r="D410" s="2">
        <v>1.7020319501057202E-2</v>
      </c>
      <c r="E410" s="2">
        <v>5.2773742371117101E-2</v>
      </c>
      <c r="F410" s="2">
        <v>1.01716599042068</v>
      </c>
      <c r="G410" s="2">
        <v>0.91721413702505095</v>
      </c>
      <c r="H410" s="2">
        <v>1.12800992734831</v>
      </c>
      <c r="I410" s="2">
        <v>0.74706263368946801</v>
      </c>
      <c r="J410" s="2">
        <v>7.9248714797427997</v>
      </c>
      <c r="K410" s="2">
        <v>0.36141332069048898</v>
      </c>
      <c r="L410" s="2">
        <v>5</v>
      </c>
      <c r="M410" s="2" t="b">
        <v>0</v>
      </c>
      <c r="N410" s="2">
        <v>448</v>
      </c>
      <c r="O410" s="2">
        <v>89626</v>
      </c>
      <c r="P410" s="3">
        <f>N410/(N410+O410)</f>
        <v>4.9736883007305104E-3</v>
      </c>
    </row>
    <row r="411" spans="1:16" x14ac:dyDescent="0.25">
      <c r="A411" s="2">
        <v>334</v>
      </c>
      <c r="B411" s="2" t="s">
        <v>997</v>
      </c>
      <c r="C411" s="2" t="s">
        <v>947</v>
      </c>
      <c r="D411" s="2">
        <v>-9.9365854821266697E-3</v>
      </c>
      <c r="E411" s="2">
        <v>4.2175070707048699E-2</v>
      </c>
      <c r="F411" s="2">
        <v>0.99011261927278205</v>
      </c>
      <c r="G411" s="2">
        <v>0.91155968674628296</v>
      </c>
      <c r="H411" s="2">
        <v>1.0754347884145301</v>
      </c>
      <c r="I411" s="2">
        <v>0.81374051902894795</v>
      </c>
      <c r="J411" s="2">
        <v>0</v>
      </c>
      <c r="K411" s="2">
        <v>0.77394983398473105</v>
      </c>
      <c r="L411" s="2">
        <v>7</v>
      </c>
      <c r="M411" s="2" t="b">
        <v>0</v>
      </c>
      <c r="N411" s="2">
        <v>624</v>
      </c>
      <c r="O411" s="2">
        <v>89180</v>
      </c>
      <c r="P411" s="3">
        <f>N411/(N411+O411)</f>
        <v>6.9484655471916618E-3</v>
      </c>
    </row>
    <row r="412" spans="1:16" x14ac:dyDescent="0.25">
      <c r="A412" s="2">
        <v>334.1</v>
      </c>
      <c r="B412" s="2" t="s">
        <v>996</v>
      </c>
      <c r="C412" s="2" t="s">
        <v>947</v>
      </c>
      <c r="D412" s="2">
        <v>6.7535723726885794E-2</v>
      </c>
      <c r="E412" s="2">
        <v>0.111374846599554</v>
      </c>
      <c r="F412" s="2">
        <v>1.06986847860457</v>
      </c>
      <c r="G412" s="2">
        <v>0.86005841777869796</v>
      </c>
      <c r="H412" s="2">
        <v>1.3308614134234</v>
      </c>
      <c r="I412" s="2">
        <v>0.544260990266621</v>
      </c>
      <c r="J412" s="2">
        <v>0</v>
      </c>
      <c r="K412" s="2">
        <v>0.52989021466618902</v>
      </c>
      <c r="L412" s="2">
        <v>2</v>
      </c>
      <c r="M412" s="2" t="b">
        <v>0</v>
      </c>
      <c r="N412" s="2">
        <v>113</v>
      </c>
      <c r="O412" s="2">
        <v>89579</v>
      </c>
      <c r="P412" s="3">
        <f>N412/(N412+O412)</f>
        <v>1.2598671007447711E-3</v>
      </c>
    </row>
    <row r="413" spans="1:16" x14ac:dyDescent="0.25">
      <c r="A413" s="2">
        <v>335</v>
      </c>
      <c r="B413" s="2" t="s">
        <v>995</v>
      </c>
      <c r="C413" s="2" t="s">
        <v>947</v>
      </c>
      <c r="D413" s="2">
        <v>7.3819166994690294E-2</v>
      </c>
      <c r="E413" s="2">
        <v>2.60040991585299E-2</v>
      </c>
      <c r="F413" s="2">
        <v>1.0766121008904801</v>
      </c>
      <c r="G413" s="2">
        <v>1.0231151780986101</v>
      </c>
      <c r="H413" s="2">
        <v>1.13290628523166</v>
      </c>
      <c r="I413" s="2">
        <v>4.5290459050499297E-3</v>
      </c>
      <c r="J413" s="2">
        <v>0</v>
      </c>
      <c r="K413" s="2">
        <v>0.84199079389291798</v>
      </c>
      <c r="L413" s="2">
        <v>7</v>
      </c>
      <c r="M413" s="2" t="b">
        <v>0</v>
      </c>
      <c r="N413" s="2">
        <v>1647</v>
      </c>
      <c r="O413" s="2">
        <v>88512</v>
      </c>
      <c r="P413" s="3">
        <f>N413/(N413+O413)</f>
        <v>1.8267727015605764E-2</v>
      </c>
    </row>
    <row r="414" spans="1:16" x14ac:dyDescent="0.25">
      <c r="A414" s="2">
        <v>337</v>
      </c>
      <c r="B414" s="2" t="s">
        <v>994</v>
      </c>
      <c r="C414" s="2" t="s">
        <v>947</v>
      </c>
      <c r="D414" s="2">
        <v>0.11751018788596899</v>
      </c>
      <c r="E414" s="2">
        <v>4.3201191958327403E-2</v>
      </c>
      <c r="F414" s="2">
        <v>1.1246930881302999</v>
      </c>
      <c r="G414" s="2">
        <v>1.03338250539655</v>
      </c>
      <c r="H414" s="2">
        <v>1.2240719538818401</v>
      </c>
      <c r="I414" s="2">
        <v>6.5268455880475801E-3</v>
      </c>
      <c r="J414" s="2">
        <v>0</v>
      </c>
      <c r="K414" s="2">
        <v>0.576286679652385</v>
      </c>
      <c r="L414" s="2">
        <v>6</v>
      </c>
      <c r="M414" s="2" t="b">
        <v>0</v>
      </c>
      <c r="N414" s="2">
        <v>699</v>
      </c>
      <c r="O414" s="2">
        <v>88771</v>
      </c>
      <c r="P414" s="3">
        <f>N414/(N414+O414)</f>
        <v>7.8126746395439806E-3</v>
      </c>
    </row>
    <row r="415" spans="1:16" x14ac:dyDescent="0.25">
      <c r="A415" s="2">
        <v>337.1</v>
      </c>
      <c r="B415" s="2" t="s">
        <v>993</v>
      </c>
      <c r="C415" s="2" t="s">
        <v>947</v>
      </c>
      <c r="D415" s="2">
        <v>0.11552674977862901</v>
      </c>
      <c r="E415" s="2">
        <v>5.4035507115350601E-2</v>
      </c>
      <c r="F415" s="2">
        <v>1.12246453982465</v>
      </c>
      <c r="G415" s="2">
        <v>1.00966551420269</v>
      </c>
      <c r="H415" s="2">
        <v>1.2478653825853501</v>
      </c>
      <c r="I415" s="2">
        <v>3.2518492259978299E-2</v>
      </c>
      <c r="J415" s="2">
        <v>0</v>
      </c>
      <c r="K415" s="2">
        <v>0.93557032435493703</v>
      </c>
      <c r="L415" s="2">
        <v>3</v>
      </c>
      <c r="M415" s="2" t="b">
        <v>0</v>
      </c>
      <c r="N415" s="2">
        <v>481</v>
      </c>
      <c r="O415" s="2">
        <v>89188</v>
      </c>
      <c r="P415" s="3">
        <f>N415/(N415+O415)</f>
        <v>5.364172679521351E-3</v>
      </c>
    </row>
    <row r="416" spans="1:16" x14ac:dyDescent="0.25">
      <c r="A416" s="2">
        <v>338</v>
      </c>
      <c r="B416" s="2" t="s">
        <v>992</v>
      </c>
      <c r="C416" s="2" t="s">
        <v>947</v>
      </c>
      <c r="D416" s="2">
        <v>1.10447127517007E-2</v>
      </c>
      <c r="E416" s="2">
        <v>1.12403267808993E-2</v>
      </c>
      <c r="F416" s="2">
        <v>1.0111059307624399</v>
      </c>
      <c r="G416" s="2">
        <v>0.989074201960641</v>
      </c>
      <c r="H416" s="2">
        <v>1.0336284185720499</v>
      </c>
      <c r="I416" s="2">
        <v>0.32580576115829002</v>
      </c>
      <c r="J416" s="2">
        <v>0</v>
      </c>
      <c r="K416" s="2">
        <v>0.72146972266853704</v>
      </c>
      <c r="L416" s="2">
        <v>9</v>
      </c>
      <c r="M416" s="2" t="b">
        <v>0</v>
      </c>
      <c r="N416" s="2">
        <v>11578</v>
      </c>
      <c r="O416" s="2">
        <v>71650</v>
      </c>
      <c r="P416" s="3">
        <f>N416/(N416+O416)</f>
        <v>0.13911183736242611</v>
      </c>
    </row>
    <row r="417" spans="1:16" x14ac:dyDescent="0.25">
      <c r="A417" s="2">
        <v>338.1</v>
      </c>
      <c r="B417" s="2" t="s">
        <v>991</v>
      </c>
      <c r="C417" s="2" t="s">
        <v>947</v>
      </c>
      <c r="D417" s="2">
        <v>1.87633520801825E-2</v>
      </c>
      <c r="E417" s="2">
        <v>1.59822405451816E-2</v>
      </c>
      <c r="F417" s="2">
        <v>1.0189404899363199</v>
      </c>
      <c r="G417" s="2">
        <v>0.98751729959743395</v>
      </c>
      <c r="H417" s="2">
        <v>1.05136357859747</v>
      </c>
      <c r="I417" s="2">
        <v>0.24038997118086999</v>
      </c>
      <c r="J417" s="2">
        <v>0</v>
      </c>
      <c r="K417" s="2">
        <v>0.79136950088214297</v>
      </c>
      <c r="L417" s="2">
        <v>8</v>
      </c>
      <c r="M417" s="2" t="b">
        <v>0</v>
      </c>
      <c r="N417" s="2">
        <v>4754</v>
      </c>
      <c r="O417" s="2">
        <v>78339</v>
      </c>
      <c r="P417" s="3">
        <f>N417/(N417+O417)</f>
        <v>5.7213002298629245E-2</v>
      </c>
    </row>
    <row r="418" spans="1:16" x14ac:dyDescent="0.25">
      <c r="A418" s="2">
        <v>338.2</v>
      </c>
      <c r="B418" s="2" t="s">
        <v>990</v>
      </c>
      <c r="C418" s="2" t="s">
        <v>947</v>
      </c>
      <c r="D418" s="2">
        <v>5.0413730358480199E-3</v>
      </c>
      <c r="E418" s="2">
        <v>1.38689277634629E-2</v>
      </c>
      <c r="F418" s="2">
        <v>1.0050541021386199</v>
      </c>
      <c r="G418" s="2">
        <v>0.97810209196345899</v>
      </c>
      <c r="H418" s="2">
        <v>1.0327487861700699</v>
      </c>
      <c r="I418" s="2">
        <v>0.716230454678488</v>
      </c>
      <c r="J418" s="2">
        <v>0</v>
      </c>
      <c r="K418" s="2">
        <v>0.51738684557963099</v>
      </c>
      <c r="L418" s="2">
        <v>9</v>
      </c>
      <c r="M418" s="2" t="b">
        <v>0</v>
      </c>
      <c r="N418" s="2">
        <v>7491</v>
      </c>
      <c r="O418" s="2">
        <v>78425</v>
      </c>
      <c r="P418" s="3">
        <f>N418/(N418+O418)</f>
        <v>8.7189813306019839E-2</v>
      </c>
    </row>
    <row r="419" spans="1:16" x14ac:dyDescent="0.25">
      <c r="A419" s="2">
        <v>339</v>
      </c>
      <c r="B419" s="2" t="s">
        <v>989</v>
      </c>
      <c r="C419" s="2" t="s">
        <v>947</v>
      </c>
      <c r="D419" s="2">
        <v>-1.09350028886625E-3</v>
      </c>
      <c r="E419" s="2">
        <v>1.05901630239899E-2</v>
      </c>
      <c r="F419" s="2">
        <v>0.99890709736470995</v>
      </c>
      <c r="G419" s="2">
        <v>0.978387140193412</v>
      </c>
      <c r="H419" s="2">
        <v>1.0198574247085199</v>
      </c>
      <c r="I419" s="2">
        <v>0.91775961477486001</v>
      </c>
      <c r="J419" s="2">
        <v>0</v>
      </c>
      <c r="K419" s="2">
        <v>0.65465065976838699</v>
      </c>
      <c r="L419" s="2">
        <v>9</v>
      </c>
      <c r="M419" s="2" t="b">
        <v>0</v>
      </c>
      <c r="N419" s="2">
        <v>14532</v>
      </c>
      <c r="O419" s="2">
        <v>66603</v>
      </c>
      <c r="P419" s="3">
        <f>N419/(N419+O419)</f>
        <v>0.17910889258643004</v>
      </c>
    </row>
    <row r="420" spans="1:16" x14ac:dyDescent="0.25">
      <c r="A420" s="2">
        <v>340</v>
      </c>
      <c r="B420" s="2" t="s">
        <v>988</v>
      </c>
      <c r="C420" s="2" t="s">
        <v>947</v>
      </c>
      <c r="D420" s="2">
        <v>-9.6669390197741401E-3</v>
      </c>
      <c r="E420" s="2">
        <v>1.21150549943579E-2</v>
      </c>
      <c r="F420" s="2">
        <v>0.99037963563628995</v>
      </c>
      <c r="G420" s="2">
        <v>0.96714000567305403</v>
      </c>
      <c r="H420" s="2">
        <v>1.01417769602083</v>
      </c>
      <c r="I420" s="2">
        <v>0.42491239728397301</v>
      </c>
      <c r="J420" s="2">
        <v>52.796918089822199</v>
      </c>
      <c r="K420" s="2">
        <v>3.0654642909228699E-2</v>
      </c>
      <c r="L420" s="2">
        <v>9</v>
      </c>
      <c r="M420" s="2" t="b">
        <v>0</v>
      </c>
      <c r="N420" s="2">
        <v>10706</v>
      </c>
      <c r="O420" s="2">
        <v>75557</v>
      </c>
      <c r="P420" s="3">
        <f>N420/(N420+O420)</f>
        <v>0.12410882997345328</v>
      </c>
    </row>
    <row r="421" spans="1:16" x14ac:dyDescent="0.25">
      <c r="A421" s="2">
        <v>340.1</v>
      </c>
      <c r="B421" s="2" t="s">
        <v>987</v>
      </c>
      <c r="C421" s="2" t="s">
        <v>947</v>
      </c>
      <c r="D421" s="2">
        <v>-4.83010124744865E-3</v>
      </c>
      <c r="E421" s="2">
        <v>2.6237770290059598E-2</v>
      </c>
      <c r="F421" s="2">
        <v>0.99518154493329303</v>
      </c>
      <c r="G421" s="2">
        <v>0.94529787827671796</v>
      </c>
      <c r="H421" s="2">
        <v>1.0476975883848301</v>
      </c>
      <c r="I421" s="2">
        <v>0.85394314681582195</v>
      </c>
      <c r="J421" s="2">
        <v>0</v>
      </c>
      <c r="K421" s="2">
        <v>0.654986711492616</v>
      </c>
      <c r="L421" s="2">
        <v>8</v>
      </c>
      <c r="M421" s="2" t="b">
        <v>0</v>
      </c>
      <c r="N421" s="2">
        <v>1827</v>
      </c>
      <c r="O421" s="2">
        <v>85873</v>
      </c>
      <c r="P421" s="3">
        <f>N421/(N421+O421)</f>
        <v>2.0832383124287344E-2</v>
      </c>
    </row>
    <row r="422" spans="1:16" x14ac:dyDescent="0.25">
      <c r="A422" s="2">
        <v>341</v>
      </c>
      <c r="B422" s="2" t="s">
        <v>986</v>
      </c>
      <c r="C422" s="2" t="s">
        <v>947</v>
      </c>
      <c r="D422" s="2">
        <v>4.7777024018728201E-2</v>
      </c>
      <c r="E422" s="2">
        <v>4.1934102900945999E-2</v>
      </c>
      <c r="F422" s="2">
        <v>1.0489367415476201</v>
      </c>
      <c r="G422" s="2">
        <v>0.96617306220812005</v>
      </c>
      <c r="H422" s="2">
        <v>1.1387900685762899</v>
      </c>
      <c r="I422" s="2">
        <v>0.25456312849729301</v>
      </c>
      <c r="J422" s="2">
        <v>0</v>
      </c>
      <c r="K422" s="2">
        <v>0.73706691454689199</v>
      </c>
      <c r="L422" s="2">
        <v>4</v>
      </c>
      <c r="M422" s="2" t="b">
        <v>0</v>
      </c>
      <c r="N422" s="2">
        <v>606</v>
      </c>
      <c r="O422" s="2">
        <v>88774</v>
      </c>
      <c r="P422" s="3">
        <f>N422/(N422+O422)</f>
        <v>6.7800402774669949E-3</v>
      </c>
    </row>
    <row r="423" spans="1:16" x14ac:dyDescent="0.25">
      <c r="A423" s="2">
        <v>342</v>
      </c>
      <c r="B423" s="2" t="s">
        <v>985</v>
      </c>
      <c r="C423" s="2" t="s">
        <v>947</v>
      </c>
      <c r="D423" s="2">
        <v>-1.4589327941908099E-2</v>
      </c>
      <c r="E423" s="2">
        <v>4.9100713542887801E-2</v>
      </c>
      <c r="F423" s="2">
        <v>0.98551658063244596</v>
      </c>
      <c r="G423" s="2">
        <v>0.89509541441807805</v>
      </c>
      <c r="H423" s="2">
        <v>1.0850719544048799</v>
      </c>
      <c r="I423" s="2">
        <v>0.76636674942676397</v>
      </c>
      <c r="J423" s="2">
        <v>43.072464201581901</v>
      </c>
      <c r="K423" s="2">
        <v>0.118034831228153</v>
      </c>
      <c r="L423" s="2">
        <v>6</v>
      </c>
      <c r="M423" s="2" t="b">
        <v>0</v>
      </c>
      <c r="N423" s="2">
        <v>468</v>
      </c>
      <c r="O423" s="2">
        <v>89364</v>
      </c>
      <c r="P423" s="3">
        <f>N423/(N423+O423)</f>
        <v>5.2097248196633717E-3</v>
      </c>
    </row>
    <row r="424" spans="1:16" x14ac:dyDescent="0.25">
      <c r="A424" s="2">
        <v>343</v>
      </c>
      <c r="B424" s="2" t="s">
        <v>984</v>
      </c>
      <c r="C424" s="2" t="s">
        <v>947</v>
      </c>
      <c r="D424" s="2">
        <v>0.106912584514975</v>
      </c>
      <c r="E424" s="2">
        <v>6.4897258657126297E-2</v>
      </c>
      <c r="F424" s="2">
        <v>1.11283697104377</v>
      </c>
      <c r="G424" s="2">
        <v>0.97992062534039504</v>
      </c>
      <c r="H424" s="2">
        <v>1.2637820779531901</v>
      </c>
      <c r="I424" s="2">
        <v>9.9473194776979801E-2</v>
      </c>
      <c r="J424" s="2">
        <v>0</v>
      </c>
      <c r="K424" s="2">
        <v>0.91679741176095098</v>
      </c>
      <c r="L424" s="2">
        <v>2</v>
      </c>
      <c r="M424" s="2" t="b">
        <v>0</v>
      </c>
      <c r="N424" s="2">
        <v>271</v>
      </c>
      <c r="O424" s="2">
        <v>74707</v>
      </c>
      <c r="P424" s="3">
        <f>N424/(N424+O424)</f>
        <v>3.61439355544293E-3</v>
      </c>
    </row>
    <row r="425" spans="1:16" x14ac:dyDescent="0.25">
      <c r="A425" s="2">
        <v>344</v>
      </c>
      <c r="B425" s="2" t="s">
        <v>983</v>
      </c>
      <c r="C425" s="2" t="s">
        <v>947</v>
      </c>
      <c r="D425" s="2">
        <v>2.5840807837575301E-2</v>
      </c>
      <c r="E425" s="2">
        <v>4.4218075834186001E-2</v>
      </c>
      <c r="F425" s="2">
        <v>1.0261775760426199</v>
      </c>
      <c r="G425" s="2">
        <v>0.94098787165494102</v>
      </c>
      <c r="H425" s="2">
        <v>1.1190796919844399</v>
      </c>
      <c r="I425" s="2">
        <v>0.55895481186593998</v>
      </c>
      <c r="J425" s="2">
        <v>0</v>
      </c>
      <c r="K425" s="2">
        <v>0.85391525117789802</v>
      </c>
      <c r="L425" s="2">
        <v>7</v>
      </c>
      <c r="M425" s="2" t="b">
        <v>0</v>
      </c>
      <c r="N425" s="2">
        <v>597</v>
      </c>
      <c r="O425" s="2">
        <v>89322</v>
      </c>
      <c r="P425" s="3">
        <f>N425/(N425+O425)</f>
        <v>6.6393087111733893E-3</v>
      </c>
    </row>
    <row r="426" spans="1:16" x14ac:dyDescent="0.25">
      <c r="A426" s="2">
        <v>345</v>
      </c>
      <c r="B426" s="2" t="s">
        <v>982</v>
      </c>
      <c r="C426" s="2" t="s">
        <v>947</v>
      </c>
      <c r="D426" s="2">
        <v>-2.3302142310251302E-2</v>
      </c>
      <c r="E426" s="2">
        <v>1.7676156557020099E-2</v>
      </c>
      <c r="F426" s="2">
        <v>0.97696725603135004</v>
      </c>
      <c r="G426" s="2">
        <v>0.94370017685670804</v>
      </c>
      <c r="H426" s="2">
        <v>1.0114070578396801</v>
      </c>
      <c r="I426" s="2">
        <v>0.18740958056464699</v>
      </c>
      <c r="J426" s="2">
        <v>0</v>
      </c>
      <c r="K426" s="2">
        <v>0.53616323206630601</v>
      </c>
      <c r="L426" s="2">
        <v>8</v>
      </c>
      <c r="M426" s="2" t="b">
        <v>0</v>
      </c>
      <c r="N426" s="2">
        <v>3751</v>
      </c>
      <c r="O426" s="2">
        <v>85090</v>
      </c>
      <c r="P426" s="3">
        <f>N426/(N426+O426)</f>
        <v>4.2221496831417925E-2</v>
      </c>
    </row>
    <row r="427" spans="1:16" x14ac:dyDescent="0.25">
      <c r="A427" s="2">
        <v>345.1</v>
      </c>
      <c r="B427" s="2" t="s">
        <v>981</v>
      </c>
      <c r="C427" s="2" t="s">
        <v>947</v>
      </c>
      <c r="D427" s="2">
        <v>-3.1144959868597898E-2</v>
      </c>
      <c r="E427" s="2">
        <v>2.60760156828788E-2</v>
      </c>
      <c r="F427" s="2">
        <v>0.96933504820982297</v>
      </c>
      <c r="G427" s="2">
        <v>0.92103889581129195</v>
      </c>
      <c r="H427" s="2">
        <v>1.0201636868552499</v>
      </c>
      <c r="I427" s="2">
        <v>0.232325034412841</v>
      </c>
      <c r="J427" s="2">
        <v>0</v>
      </c>
      <c r="K427" s="2">
        <v>0.82620267331257802</v>
      </c>
      <c r="L427" s="2">
        <v>8</v>
      </c>
      <c r="M427" s="2" t="b">
        <v>0</v>
      </c>
      <c r="N427" s="2">
        <v>1679</v>
      </c>
      <c r="O427" s="2">
        <v>88017</v>
      </c>
      <c r="P427" s="3">
        <f>N427/(N427+O427)</f>
        <v>1.8718783446307528E-2</v>
      </c>
    </row>
    <row r="428" spans="1:16" x14ac:dyDescent="0.25">
      <c r="A428" s="2">
        <v>345.11</v>
      </c>
      <c r="B428" s="2" t="s">
        <v>980</v>
      </c>
      <c r="C428" s="2" t="s">
        <v>947</v>
      </c>
      <c r="D428" s="2">
        <v>1.7596377346668999E-2</v>
      </c>
      <c r="E428" s="2">
        <v>4.7433100382987203E-2</v>
      </c>
      <c r="F428" s="2">
        <v>1.0177521056716801</v>
      </c>
      <c r="G428" s="2">
        <v>0.92739955108816696</v>
      </c>
      <c r="H428" s="2">
        <v>1.1169073215355401</v>
      </c>
      <c r="I428" s="2">
        <v>0.71065799059497603</v>
      </c>
      <c r="J428" s="2">
        <v>0</v>
      </c>
      <c r="K428" s="2">
        <v>0.43600409341170199</v>
      </c>
      <c r="L428" s="2">
        <v>4</v>
      </c>
      <c r="M428" s="2" t="b">
        <v>0</v>
      </c>
      <c r="N428" s="2">
        <v>498</v>
      </c>
      <c r="O428" s="2">
        <v>89515</v>
      </c>
      <c r="P428" s="3">
        <f>N428/(N428+O428)</f>
        <v>5.5325341895059599E-3</v>
      </c>
    </row>
    <row r="429" spans="1:16" x14ac:dyDescent="0.25">
      <c r="A429" s="2">
        <v>345.12</v>
      </c>
      <c r="B429" s="2" t="s">
        <v>979</v>
      </c>
      <c r="C429" s="2" t="s">
        <v>947</v>
      </c>
      <c r="D429" s="2">
        <v>-2.1570019227469699E-2</v>
      </c>
      <c r="E429" s="2">
        <v>3.4595408638303703E-2</v>
      </c>
      <c r="F429" s="2">
        <v>0.97866094998638198</v>
      </c>
      <c r="G429" s="2">
        <v>0.91450186280385304</v>
      </c>
      <c r="H429" s="2">
        <v>1.0473212729077599</v>
      </c>
      <c r="I429" s="2">
        <v>0.53296014300428096</v>
      </c>
      <c r="J429" s="2">
        <v>0</v>
      </c>
      <c r="K429" s="2">
        <v>0.66200150141928704</v>
      </c>
      <c r="L429" s="2">
        <v>6</v>
      </c>
      <c r="M429" s="2" t="b">
        <v>0</v>
      </c>
      <c r="N429" s="2">
        <v>941</v>
      </c>
      <c r="O429" s="2">
        <v>89042</v>
      </c>
      <c r="P429" s="3">
        <f>N429/(N429+O429)</f>
        <v>1.0457530866941534E-2</v>
      </c>
    </row>
    <row r="430" spans="1:16" x14ac:dyDescent="0.25">
      <c r="A430" s="2">
        <v>345.3</v>
      </c>
      <c r="B430" s="2" t="s">
        <v>978</v>
      </c>
      <c r="C430" s="2" t="s">
        <v>947</v>
      </c>
      <c r="D430" s="2">
        <v>-3.3444531880110401E-2</v>
      </c>
      <c r="E430" s="2">
        <v>1.9944804231422902E-2</v>
      </c>
      <c r="F430" s="2">
        <v>0.96710855343686097</v>
      </c>
      <c r="G430" s="2">
        <v>0.93003260914534702</v>
      </c>
      <c r="H430" s="2">
        <v>1.0056625379944799</v>
      </c>
      <c r="I430" s="2">
        <v>9.3570965288306093E-2</v>
      </c>
      <c r="J430" s="2">
        <v>0</v>
      </c>
      <c r="K430" s="2">
        <v>0.428898156089978</v>
      </c>
      <c r="L430" s="2">
        <v>8</v>
      </c>
      <c r="M430" s="2" t="b">
        <v>0</v>
      </c>
      <c r="N430" s="2">
        <v>2905</v>
      </c>
      <c r="O430" s="2">
        <v>85914</v>
      </c>
      <c r="P430" s="3">
        <f>N430/(N430+O430)</f>
        <v>3.2706965851901054E-2</v>
      </c>
    </row>
    <row r="431" spans="1:16" x14ac:dyDescent="0.25">
      <c r="A431" s="2">
        <v>346</v>
      </c>
      <c r="B431" s="2" t="s">
        <v>977</v>
      </c>
      <c r="C431" s="2" t="s">
        <v>947</v>
      </c>
      <c r="D431" s="2">
        <v>3.6932787672233597E-2</v>
      </c>
      <c r="E431" s="2">
        <v>9.7055366768720702E-2</v>
      </c>
      <c r="F431" s="2">
        <v>1.0376232774185501</v>
      </c>
      <c r="G431" s="2">
        <v>0.85787898231007798</v>
      </c>
      <c r="H431" s="2">
        <v>1.25502790957952</v>
      </c>
      <c r="I431" s="2">
        <v>0.70354966916706596</v>
      </c>
      <c r="J431" s="2">
        <v>25.3272873214779</v>
      </c>
      <c r="K431" s="2">
        <v>0.26206118378566101</v>
      </c>
      <c r="L431" s="2">
        <v>3</v>
      </c>
      <c r="M431" s="2" t="b">
        <v>0</v>
      </c>
      <c r="N431" s="2">
        <v>143</v>
      </c>
      <c r="O431" s="2">
        <v>86472</v>
      </c>
      <c r="P431" s="3">
        <f>N431/(N431+O431)</f>
        <v>1.6509842406049761E-3</v>
      </c>
    </row>
    <row r="432" spans="1:16" x14ac:dyDescent="0.25">
      <c r="A432" s="2">
        <v>346.1</v>
      </c>
      <c r="B432" s="2" t="s">
        <v>976</v>
      </c>
      <c r="C432" s="2" t="s">
        <v>947</v>
      </c>
      <c r="D432" s="2">
        <v>-5.9767607120861502E-2</v>
      </c>
      <c r="E432" s="2">
        <v>6.6561502780277199E-2</v>
      </c>
      <c r="F432" s="2">
        <v>0.941983418388329</v>
      </c>
      <c r="G432" s="2">
        <v>0.82677246458520104</v>
      </c>
      <c r="H432" s="2">
        <v>1.0732490479877601</v>
      </c>
      <c r="I432" s="2">
        <v>0.369222573805222</v>
      </c>
      <c r="J432" s="2">
        <v>0</v>
      </c>
      <c r="K432" s="2">
        <v>0.36864187800954701</v>
      </c>
      <c r="L432" s="2">
        <v>3</v>
      </c>
      <c r="M432" s="2" t="b">
        <v>0</v>
      </c>
      <c r="N432" s="2">
        <v>279</v>
      </c>
      <c r="O432" s="2">
        <v>88519</v>
      </c>
      <c r="P432" s="3">
        <f>N432/(N432+O432)</f>
        <v>3.1419626568165949E-3</v>
      </c>
    </row>
    <row r="433" spans="1:16" x14ac:dyDescent="0.25">
      <c r="A433" s="2">
        <v>346.2</v>
      </c>
      <c r="B433" s="2" t="s">
        <v>975</v>
      </c>
      <c r="C433" s="2" t="s">
        <v>947</v>
      </c>
      <c r="D433" s="2">
        <v>2.9311475595472002E-2</v>
      </c>
      <c r="E433" s="2">
        <v>0.121776815070909</v>
      </c>
      <c r="F433" s="2">
        <v>1.0297452850547399</v>
      </c>
      <c r="G433" s="2">
        <v>0.81109775472446999</v>
      </c>
      <c r="H433" s="2">
        <v>1.3073336054945399</v>
      </c>
      <c r="I433" s="2">
        <v>0.80978893609458602</v>
      </c>
      <c r="J433" s="2">
        <v>82.804425589606495</v>
      </c>
      <c r="K433" s="2">
        <v>1.5885989917906199E-2</v>
      </c>
      <c r="L433" s="2">
        <v>2</v>
      </c>
      <c r="M433" s="2" t="b">
        <v>0</v>
      </c>
      <c r="N433" s="2">
        <v>109</v>
      </c>
      <c r="O433" s="2">
        <v>86613</v>
      </c>
      <c r="P433" s="3">
        <f>N433/(N433+O433)</f>
        <v>1.2568898318765711E-3</v>
      </c>
    </row>
    <row r="434" spans="1:16" x14ac:dyDescent="0.25">
      <c r="A434" s="2">
        <v>347</v>
      </c>
      <c r="B434" s="2" t="s">
        <v>974</v>
      </c>
      <c r="C434" s="2" t="s">
        <v>947</v>
      </c>
      <c r="D434" s="2">
        <v>-2.7773801135684801E-2</v>
      </c>
      <c r="E434" s="2">
        <v>8.6225529589139302E-2</v>
      </c>
      <c r="F434" s="2">
        <v>0.97260834482394198</v>
      </c>
      <c r="G434" s="2">
        <v>0.82137728349616002</v>
      </c>
      <c r="H434" s="2">
        <v>1.1516838990173901</v>
      </c>
      <c r="I434" s="2">
        <v>0.74737203539187702</v>
      </c>
      <c r="J434" s="2">
        <v>3.8986090813021499</v>
      </c>
      <c r="K434" s="2">
        <v>0.35325409486701898</v>
      </c>
      <c r="L434" s="2">
        <v>3</v>
      </c>
      <c r="M434" s="2" t="b">
        <v>0</v>
      </c>
      <c r="N434" s="2">
        <v>204</v>
      </c>
      <c r="O434" s="2">
        <v>89993</v>
      </c>
      <c r="P434" s="3">
        <f>N434/(N434+O434)</f>
        <v>2.2617160215971707E-3</v>
      </c>
    </row>
    <row r="435" spans="1:16" x14ac:dyDescent="0.25">
      <c r="A435" s="2">
        <v>348</v>
      </c>
      <c r="B435" s="2" t="s">
        <v>973</v>
      </c>
      <c r="C435" s="2" t="s">
        <v>947</v>
      </c>
      <c r="D435" s="2">
        <v>1.11626259791449E-2</v>
      </c>
      <c r="E435" s="2">
        <v>2.5485891830219602E-2</v>
      </c>
      <c r="F435" s="2">
        <v>1.01122516055527</v>
      </c>
      <c r="G435" s="2">
        <v>0.96195384838216103</v>
      </c>
      <c r="H435" s="2">
        <v>1.0630201511848401</v>
      </c>
      <c r="I435" s="2">
        <v>0.66139181973650196</v>
      </c>
      <c r="J435" s="2">
        <v>0</v>
      </c>
      <c r="K435" s="2">
        <v>0.97873154039390797</v>
      </c>
      <c r="L435" s="2">
        <v>8</v>
      </c>
      <c r="M435" s="2" t="b">
        <v>0</v>
      </c>
      <c r="N435" s="2">
        <v>1722</v>
      </c>
      <c r="O435" s="2">
        <v>87387</v>
      </c>
      <c r="P435" s="3">
        <f>N435/(N435+O435)</f>
        <v>1.9324647342019323E-2</v>
      </c>
    </row>
    <row r="436" spans="1:16" x14ac:dyDescent="0.25">
      <c r="A436" s="2">
        <v>348.2</v>
      </c>
      <c r="B436" s="2" t="s">
        <v>972</v>
      </c>
      <c r="C436" s="2" t="s">
        <v>947</v>
      </c>
      <c r="D436" s="2">
        <v>1.81481649509318E-2</v>
      </c>
      <c r="E436" s="2">
        <v>3.7624500564432402E-2</v>
      </c>
      <c r="F436" s="2">
        <v>1.0183138436335699</v>
      </c>
      <c r="G436" s="2">
        <v>0.94592262872549804</v>
      </c>
      <c r="H436" s="2">
        <v>1.09624513955539</v>
      </c>
      <c r="I436" s="2">
        <v>0.62955757722859296</v>
      </c>
      <c r="J436" s="2">
        <v>0</v>
      </c>
      <c r="K436" s="2">
        <v>0.95226084606663497</v>
      </c>
      <c r="L436" s="2">
        <v>6</v>
      </c>
      <c r="M436" s="2" t="b">
        <v>0</v>
      </c>
      <c r="N436" s="2">
        <v>778</v>
      </c>
      <c r="O436" s="2">
        <v>89027</v>
      </c>
      <c r="P436" s="3">
        <f>N436/(N436+O436)</f>
        <v>8.6632147430543965E-3</v>
      </c>
    </row>
    <row r="437" spans="1:16" x14ac:dyDescent="0.25">
      <c r="A437" s="2">
        <v>348.4</v>
      </c>
      <c r="B437" s="2" t="s">
        <v>971</v>
      </c>
      <c r="C437" s="2" t="s">
        <v>947</v>
      </c>
      <c r="D437" s="2">
        <v>0.24689866144483499</v>
      </c>
      <c r="E437" s="2">
        <v>0.112928968941926</v>
      </c>
      <c r="F437" s="2">
        <v>1.28004938784981</v>
      </c>
      <c r="G437" s="2">
        <v>1.0258914577724001</v>
      </c>
      <c r="H437" s="2">
        <v>1.59717329052776</v>
      </c>
      <c r="I437" s="2">
        <v>2.8792332645632399E-2</v>
      </c>
      <c r="J437" s="2">
        <v>0</v>
      </c>
      <c r="K437" s="2">
        <v>0.443080982143781</v>
      </c>
      <c r="L437" s="2">
        <v>2</v>
      </c>
      <c r="M437" s="2" t="b">
        <v>0</v>
      </c>
      <c r="N437" s="2">
        <v>115</v>
      </c>
      <c r="O437" s="2">
        <v>85813</v>
      </c>
      <c r="P437" s="3">
        <f>N437/(N437+O437)</f>
        <v>1.3383297644539614E-3</v>
      </c>
    </row>
    <row r="438" spans="1:16" x14ac:dyDescent="0.25">
      <c r="A438" s="2">
        <v>348.8</v>
      </c>
      <c r="B438" s="2" t="s">
        <v>970</v>
      </c>
      <c r="C438" s="2" t="s">
        <v>947</v>
      </c>
      <c r="D438" s="2">
        <v>1.8818242108774499E-2</v>
      </c>
      <c r="E438" s="2">
        <v>3.7182351197102198E-2</v>
      </c>
      <c r="F438" s="2">
        <v>1.0189964211439699</v>
      </c>
      <c r="G438" s="2">
        <v>0.94737732083652804</v>
      </c>
      <c r="H438" s="2">
        <v>1.09602972698075</v>
      </c>
      <c r="I438" s="2">
        <v>0.61278165208272695</v>
      </c>
      <c r="J438" s="2">
        <v>0</v>
      </c>
      <c r="K438" s="2">
        <v>0.89352466823365395</v>
      </c>
      <c r="L438" s="2">
        <v>7</v>
      </c>
      <c r="M438" s="2" t="b">
        <v>0</v>
      </c>
      <c r="N438" s="2">
        <v>808</v>
      </c>
      <c r="O438" s="2">
        <v>88847</v>
      </c>
      <c r="P438" s="3">
        <f>N438/(N438+O438)</f>
        <v>9.0123250237019691E-3</v>
      </c>
    </row>
    <row r="439" spans="1:16" x14ac:dyDescent="0.25">
      <c r="A439" s="2">
        <v>348.9</v>
      </c>
      <c r="B439" s="2" t="s">
        <v>969</v>
      </c>
      <c r="C439" s="2" t="s">
        <v>947</v>
      </c>
      <c r="D439" s="2">
        <v>-4.0435509273183498E-2</v>
      </c>
      <c r="E439" s="2">
        <v>3.37854366966025E-2</v>
      </c>
      <c r="F439" s="2">
        <v>0.96037109754443295</v>
      </c>
      <c r="G439" s="2">
        <v>0.89883684281020104</v>
      </c>
      <c r="H439" s="2">
        <v>1.0261179794489701</v>
      </c>
      <c r="I439" s="2">
        <v>0.231371840923664</v>
      </c>
      <c r="J439" s="2">
        <v>55.762072116652398</v>
      </c>
      <c r="K439" s="2">
        <v>6.0057846737529001E-2</v>
      </c>
      <c r="L439" s="2">
        <v>5</v>
      </c>
      <c r="M439" s="2" t="b">
        <v>0</v>
      </c>
      <c r="N439" s="2">
        <v>965</v>
      </c>
      <c r="O439" s="2">
        <v>87613</v>
      </c>
      <c r="P439" s="3">
        <f>N439/(N439+O439)</f>
        <v>1.0894352999616157E-2</v>
      </c>
    </row>
    <row r="440" spans="1:16" x14ac:dyDescent="0.25">
      <c r="A440" s="2">
        <v>349</v>
      </c>
      <c r="B440" s="2" t="s">
        <v>968</v>
      </c>
      <c r="C440" s="2" t="s">
        <v>947</v>
      </c>
      <c r="D440" s="2">
        <v>-2.6266631156762799E-2</v>
      </c>
      <c r="E440" s="2">
        <v>6.06989816554412E-2</v>
      </c>
      <c r="F440" s="2">
        <v>0.97407533614745401</v>
      </c>
      <c r="G440" s="2">
        <v>0.86481951318462802</v>
      </c>
      <c r="H440" s="2">
        <v>1.0971338481908299</v>
      </c>
      <c r="I440" s="2">
        <v>0.665206613456512</v>
      </c>
      <c r="J440" s="2">
        <v>0</v>
      </c>
      <c r="K440" s="2">
        <v>0.41249709599324402</v>
      </c>
      <c r="L440" s="2">
        <v>3</v>
      </c>
      <c r="M440" s="2" t="b">
        <v>0</v>
      </c>
      <c r="N440" s="2">
        <v>359</v>
      </c>
      <c r="O440" s="2">
        <v>89375</v>
      </c>
      <c r="P440" s="3">
        <f>N440/(N440+O440)</f>
        <v>4.000713219069695E-3</v>
      </c>
    </row>
    <row r="441" spans="1:16" x14ac:dyDescent="0.25">
      <c r="A441" s="2">
        <v>350</v>
      </c>
      <c r="B441" s="2" t="s">
        <v>967</v>
      </c>
      <c r="C441" s="2" t="s">
        <v>947</v>
      </c>
      <c r="D441" s="2">
        <v>2.4394006699186101E-2</v>
      </c>
      <c r="E441" s="2">
        <v>1.3550813556758801E-2</v>
      </c>
      <c r="F441" s="2">
        <v>1.02469397465429</v>
      </c>
      <c r="G441" s="2">
        <v>0.99783724230474002</v>
      </c>
      <c r="H441" s="2">
        <v>1.05227355442016</v>
      </c>
      <c r="I441" s="2">
        <v>7.1831019212479405E-2</v>
      </c>
      <c r="J441" s="2">
        <v>0</v>
      </c>
      <c r="K441" s="2">
        <v>0.47889676717426799</v>
      </c>
      <c r="L441" s="2">
        <v>9</v>
      </c>
      <c r="M441" s="2" t="b">
        <v>0</v>
      </c>
      <c r="N441" s="2">
        <v>7576</v>
      </c>
      <c r="O441" s="2">
        <v>78841</v>
      </c>
      <c r="P441" s="3">
        <f>N441/(N441+O441)</f>
        <v>8.7667935707094663E-2</v>
      </c>
    </row>
    <row r="442" spans="1:16" x14ac:dyDescent="0.25">
      <c r="A442" s="2">
        <v>350.1</v>
      </c>
      <c r="B442" s="2" t="s">
        <v>966</v>
      </c>
      <c r="C442" s="2" t="s">
        <v>947</v>
      </c>
      <c r="D442" s="2">
        <v>8.0102903510325708E-3</v>
      </c>
      <c r="E442" s="2">
        <v>2.4759926402378101E-2</v>
      </c>
      <c r="F442" s="2">
        <v>1.0080424585616601</v>
      </c>
      <c r="G442" s="2">
        <v>0.96029161631099103</v>
      </c>
      <c r="H442" s="2">
        <v>1.0581677284308899</v>
      </c>
      <c r="I442" s="2">
        <v>0.746302718455915</v>
      </c>
      <c r="J442" s="2">
        <v>0</v>
      </c>
      <c r="K442" s="2">
        <v>0.53535977767639997</v>
      </c>
      <c r="L442" s="2">
        <v>8</v>
      </c>
      <c r="M442" s="2" t="b">
        <v>0</v>
      </c>
      <c r="N442" s="2">
        <v>1956</v>
      </c>
      <c r="O442" s="2">
        <v>85739</v>
      </c>
      <c r="P442" s="3">
        <f>N442/(N442+O442)</f>
        <v>2.2304578368207994E-2</v>
      </c>
    </row>
    <row r="443" spans="1:16" x14ac:dyDescent="0.25">
      <c r="A443" s="2">
        <v>350.2</v>
      </c>
      <c r="B443" s="2" t="s">
        <v>965</v>
      </c>
      <c r="C443" s="2" t="s">
        <v>947</v>
      </c>
      <c r="D443" s="2">
        <v>3.1272442138467298E-2</v>
      </c>
      <c r="E443" s="2">
        <v>1.63303050629625E-2</v>
      </c>
      <c r="F443" s="2">
        <v>1.03176656228734</v>
      </c>
      <c r="G443" s="2">
        <v>0.99926590194042997</v>
      </c>
      <c r="H443" s="2">
        <v>1.0653242915494701</v>
      </c>
      <c r="I443" s="2">
        <v>5.54932225257629E-2</v>
      </c>
      <c r="J443" s="2">
        <v>0</v>
      </c>
      <c r="K443" s="2">
        <v>0.62310439406459095</v>
      </c>
      <c r="L443" s="2">
        <v>8</v>
      </c>
      <c r="M443" s="2" t="b">
        <v>0</v>
      </c>
      <c r="N443" s="2">
        <v>5146</v>
      </c>
      <c r="O443" s="2">
        <v>82529</v>
      </c>
      <c r="P443" s="3">
        <f>N443/(N443+O443)</f>
        <v>5.8694040490447678E-2</v>
      </c>
    </row>
    <row r="444" spans="1:16" x14ac:dyDescent="0.25">
      <c r="A444" s="2">
        <v>350.3</v>
      </c>
      <c r="B444" s="2" t="s">
        <v>964</v>
      </c>
      <c r="C444" s="2" t="s">
        <v>947</v>
      </c>
      <c r="D444" s="2">
        <v>-1.1578464272375201E-2</v>
      </c>
      <c r="E444" s="2">
        <v>3.0907856985147902E-2</v>
      </c>
      <c r="F444" s="2">
        <v>0.98848830818909605</v>
      </c>
      <c r="G444" s="2">
        <v>0.930385045777816</v>
      </c>
      <c r="H444" s="2">
        <v>1.0502201640716</v>
      </c>
      <c r="I444" s="2">
        <v>0.70794880289230899</v>
      </c>
      <c r="J444" s="2">
        <v>15.9391218281449</v>
      </c>
      <c r="K444" s="2">
        <v>0.30830182856696198</v>
      </c>
      <c r="L444" s="2">
        <v>7</v>
      </c>
      <c r="M444" s="2" t="b">
        <v>0</v>
      </c>
      <c r="N444" s="2">
        <v>1152</v>
      </c>
      <c r="O444" s="2">
        <v>87622</v>
      </c>
      <c r="P444" s="3">
        <f>N444/(N444+O444)</f>
        <v>1.2976772478428369E-2</v>
      </c>
    </row>
    <row r="445" spans="1:16" x14ac:dyDescent="0.25">
      <c r="A445" s="2">
        <v>350.6</v>
      </c>
      <c r="B445" s="2" t="s">
        <v>963</v>
      </c>
      <c r="C445" s="2" t="s">
        <v>947</v>
      </c>
      <c r="D445" s="2">
        <v>0.146363290539438</v>
      </c>
      <c r="E445" s="2">
        <v>9.5693793207881794E-2</v>
      </c>
      <c r="F445" s="2">
        <v>1.15761666285082</v>
      </c>
      <c r="G445" s="2">
        <v>0.959643807051347</v>
      </c>
      <c r="H445" s="2">
        <v>1.39643097601751</v>
      </c>
      <c r="I445" s="2">
        <v>0.12614148694706301</v>
      </c>
      <c r="J445" s="2">
        <v>0</v>
      </c>
      <c r="K445" s="2">
        <v>0.54958055075287104</v>
      </c>
      <c r="L445" s="2">
        <v>3</v>
      </c>
      <c r="M445" s="2" t="b">
        <v>0</v>
      </c>
      <c r="N445" s="2">
        <v>155</v>
      </c>
      <c r="O445" s="2">
        <v>89070</v>
      </c>
      <c r="P445" s="3">
        <f>N445/(N445+O445)</f>
        <v>1.7371812832726254E-3</v>
      </c>
    </row>
    <row r="446" spans="1:16" x14ac:dyDescent="0.25">
      <c r="A446" s="2">
        <v>351</v>
      </c>
      <c r="B446" s="2" t="s">
        <v>962</v>
      </c>
      <c r="C446" s="2" t="s">
        <v>947</v>
      </c>
      <c r="D446" s="2">
        <v>-1.1652848979259301E-2</v>
      </c>
      <c r="E446" s="2">
        <v>1.34344883127877E-2</v>
      </c>
      <c r="F446" s="2">
        <v>0.98841478251065995</v>
      </c>
      <c r="G446" s="2">
        <v>0.962728380790425</v>
      </c>
      <c r="H446" s="2">
        <v>1.0147865190008001</v>
      </c>
      <c r="I446" s="2">
        <v>0.38573210342848502</v>
      </c>
      <c r="J446" s="2">
        <v>6.4563862711492899</v>
      </c>
      <c r="K446" s="2">
        <v>0.381470199961288</v>
      </c>
      <c r="L446" s="2">
        <v>9</v>
      </c>
      <c r="M446" s="2" t="b">
        <v>0</v>
      </c>
      <c r="N446" s="2">
        <v>8296</v>
      </c>
      <c r="O446" s="2">
        <v>78214</v>
      </c>
      <c r="P446" s="3">
        <f>N446/(N446+O446)</f>
        <v>9.589642815859438E-2</v>
      </c>
    </row>
    <row r="447" spans="1:16" x14ac:dyDescent="0.25">
      <c r="A447" s="2">
        <v>352</v>
      </c>
      <c r="B447" s="2" t="s">
        <v>961</v>
      </c>
      <c r="C447" s="2" t="s">
        <v>947</v>
      </c>
      <c r="D447" s="2">
        <v>1.8945238110747099E-2</v>
      </c>
      <c r="E447" s="2">
        <v>3.3999858847920103E-2</v>
      </c>
      <c r="F447" s="2">
        <v>1.0191258378329999</v>
      </c>
      <c r="G447" s="2">
        <v>0.953426195502319</v>
      </c>
      <c r="H447" s="2">
        <v>1.0893527765844699</v>
      </c>
      <c r="I447" s="2">
        <v>0.57738040649632005</v>
      </c>
      <c r="J447" s="2">
        <v>0</v>
      </c>
      <c r="K447" s="2">
        <v>0.614733127260226</v>
      </c>
      <c r="L447" s="2">
        <v>8</v>
      </c>
      <c r="M447" s="2" t="b">
        <v>0</v>
      </c>
      <c r="N447" s="2">
        <v>1004</v>
      </c>
      <c r="O447" s="2">
        <v>88369</v>
      </c>
      <c r="P447" s="3">
        <f>N447/(N447+O447)</f>
        <v>1.1233817819699461E-2</v>
      </c>
    </row>
    <row r="448" spans="1:16" x14ac:dyDescent="0.25">
      <c r="A448" s="2">
        <v>352.1</v>
      </c>
      <c r="B448" s="2" t="s">
        <v>960</v>
      </c>
      <c r="C448" s="2" t="s">
        <v>947</v>
      </c>
      <c r="D448" s="2">
        <v>1.4381801100521899E-2</v>
      </c>
      <c r="E448" s="2">
        <v>4.56558882041216E-2</v>
      </c>
      <c r="F448" s="2">
        <v>1.0144857167691801</v>
      </c>
      <c r="G448" s="2">
        <v>0.92764877276393098</v>
      </c>
      <c r="H448" s="2">
        <v>1.1094514429876601</v>
      </c>
      <c r="I448" s="2">
        <v>0.752758389094071</v>
      </c>
      <c r="J448" s="2">
        <v>0</v>
      </c>
      <c r="K448" s="2">
        <v>0.81011295846143905</v>
      </c>
      <c r="L448" s="2">
        <v>7</v>
      </c>
      <c r="M448" s="2" t="b">
        <v>0</v>
      </c>
      <c r="N448" s="2">
        <v>564</v>
      </c>
      <c r="O448" s="2">
        <v>89112</v>
      </c>
      <c r="P448" s="3">
        <f>N448/(N448+O448)</f>
        <v>6.2893081761006293E-3</v>
      </c>
    </row>
    <row r="449" spans="1:16" x14ac:dyDescent="0.25">
      <c r="A449" s="2">
        <v>352.2</v>
      </c>
      <c r="B449" s="2" t="s">
        <v>959</v>
      </c>
      <c r="C449" s="2" t="s">
        <v>947</v>
      </c>
      <c r="D449" s="2">
        <v>-1.45973745470415E-2</v>
      </c>
      <c r="E449" s="2">
        <v>5.5529240144251403E-2</v>
      </c>
      <c r="F449" s="2">
        <v>0.985508650601574</v>
      </c>
      <c r="G449" s="2">
        <v>0.88388113741869001</v>
      </c>
      <c r="H449" s="2">
        <v>1.09882116417478</v>
      </c>
      <c r="I449" s="2">
        <v>0.79264518328287303</v>
      </c>
      <c r="J449" s="2">
        <v>0</v>
      </c>
      <c r="K449" s="2">
        <v>0.83396482520142801</v>
      </c>
      <c r="L449" s="2">
        <v>6</v>
      </c>
      <c r="M449" s="2" t="b">
        <v>0</v>
      </c>
      <c r="N449" s="2">
        <v>418</v>
      </c>
      <c r="O449" s="2">
        <v>89686</v>
      </c>
      <c r="P449" s="3">
        <f>N449/(N449+O449)</f>
        <v>4.6390837254727873E-3</v>
      </c>
    </row>
    <row r="450" spans="1:16" x14ac:dyDescent="0.25">
      <c r="A450" s="2">
        <v>353</v>
      </c>
      <c r="B450" s="2" t="s">
        <v>958</v>
      </c>
      <c r="C450" s="2" t="s">
        <v>947</v>
      </c>
      <c r="D450" s="2">
        <v>8.1749862181670595E-3</v>
      </c>
      <c r="E450" s="2">
        <v>4.4035616147903203E-2</v>
      </c>
      <c r="F450" s="2">
        <v>1.00820849266067</v>
      </c>
      <c r="G450" s="2">
        <v>0.92484119668406495</v>
      </c>
      <c r="H450" s="2">
        <v>1.0990907069425599</v>
      </c>
      <c r="I450" s="2">
        <v>0.85272326428058098</v>
      </c>
      <c r="J450" s="2">
        <v>32.823377167537402</v>
      </c>
      <c r="K450" s="2">
        <v>0.17745703913130001</v>
      </c>
      <c r="L450" s="2">
        <v>7</v>
      </c>
      <c r="M450" s="2" t="b">
        <v>0</v>
      </c>
      <c r="N450" s="2">
        <v>631</v>
      </c>
      <c r="O450" s="2">
        <v>88813</v>
      </c>
      <c r="P450" s="3">
        <f>N450/(N450+O450)</f>
        <v>7.0546934394705068E-3</v>
      </c>
    </row>
    <row r="451" spans="1:16" x14ac:dyDescent="0.25">
      <c r="A451" s="2">
        <v>353.1</v>
      </c>
      <c r="B451" s="2" t="s">
        <v>957</v>
      </c>
      <c r="C451" s="2" t="s">
        <v>947</v>
      </c>
      <c r="D451" s="2">
        <v>0.122554606836536</v>
      </c>
      <c r="E451" s="2">
        <v>8.2076750061267897E-2</v>
      </c>
      <c r="F451" s="2">
        <v>1.13038084491072</v>
      </c>
      <c r="G451" s="2">
        <v>0.96241178665236704</v>
      </c>
      <c r="H451" s="2">
        <v>1.32766542582111</v>
      </c>
      <c r="I451" s="2">
        <v>0.13539248257258599</v>
      </c>
      <c r="J451" s="2">
        <v>0</v>
      </c>
      <c r="K451" s="2">
        <v>0.54457167783943305</v>
      </c>
      <c r="L451" s="2">
        <v>5</v>
      </c>
      <c r="M451" s="2" t="b">
        <v>0</v>
      </c>
      <c r="N451" s="2">
        <v>197</v>
      </c>
      <c r="O451" s="2">
        <v>90037</v>
      </c>
      <c r="P451" s="3">
        <f>N451/(N451+O451)</f>
        <v>2.183212536294523E-3</v>
      </c>
    </row>
    <row r="452" spans="1:16" x14ac:dyDescent="0.25">
      <c r="A452" s="2">
        <v>353.2</v>
      </c>
      <c r="B452" s="2" t="s">
        <v>956</v>
      </c>
      <c r="C452" s="2" t="s">
        <v>947</v>
      </c>
      <c r="D452" s="2">
        <v>-2.2880525607906901E-2</v>
      </c>
      <c r="E452" s="2">
        <v>6.6033414061807905E-2</v>
      </c>
      <c r="F452" s="2">
        <v>0.97737924858950498</v>
      </c>
      <c r="G452" s="2">
        <v>0.85872749803945503</v>
      </c>
      <c r="H452" s="2">
        <v>1.1124253011046501</v>
      </c>
      <c r="I452" s="2">
        <v>0.72896758006682705</v>
      </c>
      <c r="J452" s="2">
        <v>0</v>
      </c>
      <c r="K452" s="2">
        <v>0.47061462919569302</v>
      </c>
      <c r="L452" s="2">
        <v>3</v>
      </c>
      <c r="M452" s="2" t="b">
        <v>0</v>
      </c>
      <c r="N452" s="2">
        <v>319</v>
      </c>
      <c r="O452" s="2">
        <v>85508</v>
      </c>
      <c r="P452" s="3">
        <f>N452/(N452+O452)</f>
        <v>3.716779102147343E-3</v>
      </c>
    </row>
    <row r="453" spans="1:16" x14ac:dyDescent="0.25">
      <c r="A453" s="2">
        <v>355</v>
      </c>
      <c r="B453" s="2" t="s">
        <v>955</v>
      </c>
      <c r="C453" s="2" t="s">
        <v>947</v>
      </c>
      <c r="D453" s="2">
        <v>-7.3916393855785106E-2</v>
      </c>
      <c r="E453" s="2">
        <v>4.7488883658488301E-2</v>
      </c>
      <c r="F453" s="2">
        <v>0.92874933974664298</v>
      </c>
      <c r="G453" s="2">
        <v>0.84620562319008397</v>
      </c>
      <c r="H453" s="2">
        <v>1.0193448405932699</v>
      </c>
      <c r="I453" s="2">
        <v>0.119589510637261</v>
      </c>
      <c r="J453" s="2">
        <v>45.931154396070298</v>
      </c>
      <c r="K453" s="2">
        <v>0.11629320210352501</v>
      </c>
      <c r="L453" s="2">
        <v>5</v>
      </c>
      <c r="M453" s="2" t="b">
        <v>0</v>
      </c>
      <c r="N453" s="2">
        <v>571</v>
      </c>
      <c r="O453" s="2">
        <v>89306</v>
      </c>
      <c r="P453" s="3">
        <f>N453/(N453+O453)</f>
        <v>6.3531270514147111E-3</v>
      </c>
    </row>
    <row r="454" spans="1:16" x14ac:dyDescent="0.25">
      <c r="A454" s="2">
        <v>355.1</v>
      </c>
      <c r="B454" s="2" t="s">
        <v>954</v>
      </c>
      <c r="C454" s="2" t="s">
        <v>947</v>
      </c>
      <c r="D454" s="2">
        <v>-1.4420294448636E-2</v>
      </c>
      <c r="E454" s="2">
        <v>2.01721200361108E-2</v>
      </c>
      <c r="F454" s="2">
        <v>0.98568318002278899</v>
      </c>
      <c r="G454" s="2">
        <v>0.94747291971356695</v>
      </c>
      <c r="H454" s="2">
        <v>1.02543440679398</v>
      </c>
      <c r="I454" s="2">
        <v>0.47469394067889198</v>
      </c>
      <c r="J454" s="2">
        <v>20.2940814536882</v>
      </c>
      <c r="K454" s="2">
        <v>0.26244585949955601</v>
      </c>
      <c r="L454" s="2">
        <v>9</v>
      </c>
      <c r="M454" s="2" t="b">
        <v>0</v>
      </c>
      <c r="N454" s="2">
        <v>3345</v>
      </c>
      <c r="O454" s="2">
        <v>85498</v>
      </c>
      <c r="P454" s="3">
        <f>N454/(N454+O454)</f>
        <v>3.7650687167250091E-2</v>
      </c>
    </row>
    <row r="455" spans="1:16" x14ac:dyDescent="0.25">
      <c r="A455" s="2">
        <v>356</v>
      </c>
      <c r="B455" s="2" t="s">
        <v>953</v>
      </c>
      <c r="C455" s="2" t="s">
        <v>947</v>
      </c>
      <c r="D455" s="2">
        <v>9.8634734803488E-2</v>
      </c>
      <c r="E455" s="2">
        <v>2.3280939737619001E-2</v>
      </c>
      <c r="F455" s="2">
        <v>1.10366309620757</v>
      </c>
      <c r="G455" s="2">
        <v>1.05443484493757</v>
      </c>
      <c r="H455" s="2">
        <v>1.1551896599192799</v>
      </c>
      <c r="I455" s="4">
        <v>2.26812509159607E-5</v>
      </c>
      <c r="J455" s="2">
        <v>10.571170151237901</v>
      </c>
      <c r="K455" s="2">
        <v>0.34805465458602503</v>
      </c>
      <c r="L455" s="2">
        <v>8</v>
      </c>
      <c r="M455" s="2" t="b">
        <v>1</v>
      </c>
      <c r="N455" s="2">
        <v>2291</v>
      </c>
      <c r="O455" s="2">
        <v>86105</v>
      </c>
      <c r="P455" s="3">
        <f>N455/(N455+O455)</f>
        <v>2.5917462328612154E-2</v>
      </c>
    </row>
    <row r="456" spans="1:16" x14ac:dyDescent="0.25">
      <c r="A456" s="2">
        <v>357</v>
      </c>
      <c r="B456" s="2" t="s">
        <v>952</v>
      </c>
      <c r="C456" s="2" t="s">
        <v>947</v>
      </c>
      <c r="D456" s="2">
        <v>0.121355515554376</v>
      </c>
      <c r="E456" s="2">
        <v>3.2440463271252697E-2</v>
      </c>
      <c r="F456" s="2">
        <v>1.12902622741139</v>
      </c>
      <c r="G456" s="2">
        <v>1.05947486596473</v>
      </c>
      <c r="H456" s="2">
        <v>1.20314342806244</v>
      </c>
      <c r="I456" s="2">
        <v>1.8338526793414001E-4</v>
      </c>
      <c r="J456" s="2">
        <v>0</v>
      </c>
      <c r="K456" s="2">
        <v>0.95124219673273402</v>
      </c>
      <c r="L456" s="2">
        <v>7</v>
      </c>
      <c r="M456" s="2" t="b">
        <v>0</v>
      </c>
      <c r="N456" s="2">
        <v>1132</v>
      </c>
      <c r="O456" s="2">
        <v>89141</v>
      </c>
      <c r="P456" s="3">
        <f>N456/(N456+O456)</f>
        <v>1.2539740564731425E-2</v>
      </c>
    </row>
    <row r="457" spans="1:16" x14ac:dyDescent="0.25">
      <c r="A457" s="2">
        <v>358</v>
      </c>
      <c r="B457" s="2" t="s">
        <v>951</v>
      </c>
      <c r="C457" s="2" t="s">
        <v>947</v>
      </c>
      <c r="D457" s="2">
        <v>6.3037343778472907E-2</v>
      </c>
      <c r="E457" s="2">
        <v>7.0452952660905399E-2</v>
      </c>
      <c r="F457" s="2">
        <v>1.0650666121002901</v>
      </c>
      <c r="G457" s="2">
        <v>0.92769904287524496</v>
      </c>
      <c r="H457" s="2">
        <v>1.2227746669814501</v>
      </c>
      <c r="I457" s="2">
        <v>0.370924049913052</v>
      </c>
      <c r="J457" s="2">
        <v>0</v>
      </c>
      <c r="K457" s="2">
        <v>0.47580796989954299</v>
      </c>
      <c r="L457" s="2">
        <v>4</v>
      </c>
      <c r="M457" s="2" t="b">
        <v>0</v>
      </c>
      <c r="N457" s="2">
        <v>243</v>
      </c>
      <c r="O457" s="2">
        <v>90058</v>
      </c>
      <c r="P457" s="3">
        <f>N457/(N457+O457)</f>
        <v>2.6910000996666706E-3</v>
      </c>
    </row>
    <row r="458" spans="1:16" x14ac:dyDescent="0.25">
      <c r="A458" s="2">
        <v>358.1</v>
      </c>
      <c r="B458" s="2" t="s">
        <v>950</v>
      </c>
      <c r="C458" s="2" t="s">
        <v>947</v>
      </c>
      <c r="D458" s="2">
        <v>1.9176267471957002E-2</v>
      </c>
      <c r="E458" s="2">
        <v>9.6352945674796603E-2</v>
      </c>
      <c r="F458" s="2">
        <v>1.0193613130241099</v>
      </c>
      <c r="G458" s="2">
        <v>0.84394155378409197</v>
      </c>
      <c r="H458" s="2">
        <v>1.2312434218117201</v>
      </c>
      <c r="I458" s="2">
        <v>0.84224625365850203</v>
      </c>
      <c r="J458" s="2">
        <v>0</v>
      </c>
      <c r="K458" s="2">
        <v>0.53776658969481295</v>
      </c>
      <c r="L458" s="2">
        <v>3</v>
      </c>
      <c r="M458" s="2" t="b">
        <v>0</v>
      </c>
      <c r="N458" s="2">
        <v>156</v>
      </c>
      <c r="O458" s="2">
        <v>90288</v>
      </c>
      <c r="P458" s="3">
        <f>N458/(N458+O458)</f>
        <v>1.7248242006103224E-3</v>
      </c>
    </row>
    <row r="459" spans="1:16" x14ac:dyDescent="0.25">
      <c r="A459" s="2">
        <v>359</v>
      </c>
      <c r="B459" s="2" t="s">
        <v>949</v>
      </c>
      <c r="C459" s="2" t="s">
        <v>947</v>
      </c>
      <c r="D459" s="2">
        <v>-3.5633547382083901E-2</v>
      </c>
      <c r="E459" s="2">
        <v>3.8939782771886498E-2</v>
      </c>
      <c r="F459" s="2">
        <v>0.96499385322150699</v>
      </c>
      <c r="G459" s="2">
        <v>0.89408527792431503</v>
      </c>
      <c r="H459" s="2">
        <v>1.04152608229628</v>
      </c>
      <c r="I459" s="2">
        <v>0.36014247590058102</v>
      </c>
      <c r="J459" s="2">
        <v>0</v>
      </c>
      <c r="K459" s="2">
        <v>0.94972930812531897</v>
      </c>
      <c r="L459" s="2">
        <v>7</v>
      </c>
      <c r="M459" s="2" t="b">
        <v>0</v>
      </c>
      <c r="N459" s="2">
        <v>726</v>
      </c>
      <c r="O459" s="2">
        <v>89416</v>
      </c>
      <c r="P459" s="3">
        <f>N459/(N459+O459)</f>
        <v>8.0539593086463579E-3</v>
      </c>
    </row>
    <row r="460" spans="1:16" x14ac:dyDescent="0.25">
      <c r="A460" s="2">
        <v>359.2</v>
      </c>
      <c r="B460" s="2" t="s">
        <v>948</v>
      </c>
      <c r="C460" s="2" t="s">
        <v>947</v>
      </c>
      <c r="D460" s="2">
        <v>-3.18159967399523E-2</v>
      </c>
      <c r="E460" s="2">
        <v>4.02355772515317E-2</v>
      </c>
      <c r="F460" s="2">
        <v>0.96868480684414404</v>
      </c>
      <c r="G460" s="2">
        <v>0.89522850624863304</v>
      </c>
      <c r="H460" s="2">
        <v>1.04816842678831</v>
      </c>
      <c r="I460" s="2">
        <v>0.42909404077944102</v>
      </c>
      <c r="J460" s="2">
        <v>0</v>
      </c>
      <c r="K460" s="2">
        <v>0.91719560691684698</v>
      </c>
      <c r="L460" s="2">
        <v>7</v>
      </c>
      <c r="M460" s="2" t="b">
        <v>0</v>
      </c>
      <c r="N460" s="2">
        <v>676</v>
      </c>
      <c r="O460" s="2">
        <v>89483</v>
      </c>
      <c r="P460" s="3">
        <f>N460/(N460+O460)</f>
        <v>7.4978648831508779E-3</v>
      </c>
    </row>
    <row r="461" spans="1:16" x14ac:dyDescent="0.25">
      <c r="A461" s="2">
        <v>360</v>
      </c>
      <c r="B461" s="2" t="s">
        <v>946</v>
      </c>
      <c r="C461" s="2" t="s">
        <v>839</v>
      </c>
      <c r="D461" s="2">
        <v>6.0403203998716903E-2</v>
      </c>
      <c r="E461" s="2">
        <v>6.8599329716164198E-2</v>
      </c>
      <c r="F461" s="2">
        <v>1.06226476961174</v>
      </c>
      <c r="G461" s="2">
        <v>0.92862617926313495</v>
      </c>
      <c r="H461" s="2">
        <v>1.21513528904996</v>
      </c>
      <c r="I461" s="2">
        <v>0.378576710932294</v>
      </c>
      <c r="J461" s="2">
        <v>0</v>
      </c>
      <c r="K461" s="2">
        <v>0.61854031107798002</v>
      </c>
      <c r="L461" s="2">
        <v>6</v>
      </c>
      <c r="M461" s="2" t="b">
        <v>0</v>
      </c>
      <c r="N461" s="2">
        <v>282</v>
      </c>
      <c r="O461" s="2">
        <v>89321</v>
      </c>
      <c r="P461" s="3">
        <f>N461/(N461+O461)</f>
        <v>3.1472160530339388E-3</v>
      </c>
    </row>
    <row r="462" spans="1:16" x14ac:dyDescent="0.25">
      <c r="A462" s="2">
        <v>360.2</v>
      </c>
      <c r="B462" s="2" t="s">
        <v>945</v>
      </c>
      <c r="C462" s="2" t="s">
        <v>839</v>
      </c>
      <c r="D462" s="2">
        <v>3.8729564292905298E-2</v>
      </c>
      <c r="E462" s="2">
        <v>7.7162364546851506E-2</v>
      </c>
      <c r="F462" s="2">
        <v>1.0394893306028199</v>
      </c>
      <c r="G462" s="2">
        <v>0.89359208278042201</v>
      </c>
      <c r="H462" s="2">
        <v>1.2092072985640101</v>
      </c>
      <c r="I462" s="2">
        <v>0.61572169679547795</v>
      </c>
      <c r="J462" s="2">
        <v>0</v>
      </c>
      <c r="K462" s="2">
        <v>0.69400187041083194</v>
      </c>
      <c r="L462" s="2">
        <v>6</v>
      </c>
      <c r="M462" s="2" t="b">
        <v>0</v>
      </c>
      <c r="N462" s="2">
        <v>221</v>
      </c>
      <c r="O462" s="2">
        <v>89489</v>
      </c>
      <c r="P462" s="3">
        <f>N462/(N462+O462)</f>
        <v>2.4634934789878496E-3</v>
      </c>
    </row>
    <row r="463" spans="1:16" x14ac:dyDescent="0.25">
      <c r="A463" s="2">
        <v>361</v>
      </c>
      <c r="B463" s="2" t="s">
        <v>944</v>
      </c>
      <c r="C463" s="2" t="s">
        <v>839</v>
      </c>
      <c r="D463" s="2">
        <v>1.08941420522935E-2</v>
      </c>
      <c r="E463" s="2">
        <v>4.1195899289327001E-2</v>
      </c>
      <c r="F463" s="2">
        <v>1.0109536992963599</v>
      </c>
      <c r="G463" s="2">
        <v>0.93253524039910496</v>
      </c>
      <c r="H463" s="2">
        <v>1.0959664984709701</v>
      </c>
      <c r="I463" s="2">
        <v>0.79143531092590502</v>
      </c>
      <c r="J463" s="2">
        <v>0</v>
      </c>
      <c r="K463" s="2">
        <v>0.81035349051779704</v>
      </c>
      <c r="L463" s="2">
        <v>8</v>
      </c>
      <c r="M463" s="2" t="b">
        <v>0</v>
      </c>
      <c r="N463" s="2">
        <v>728</v>
      </c>
      <c r="O463" s="2">
        <v>88806</v>
      </c>
      <c r="P463" s="3">
        <f>N463/(N463+O463)</f>
        <v>8.1309893448298972E-3</v>
      </c>
    </row>
    <row r="464" spans="1:16" x14ac:dyDescent="0.25">
      <c r="A464" s="2">
        <v>361.1</v>
      </c>
      <c r="B464" s="2" t="s">
        <v>943</v>
      </c>
      <c r="C464" s="2" t="s">
        <v>839</v>
      </c>
      <c r="D464" s="2">
        <v>0.14856757491844699</v>
      </c>
      <c r="E464" s="2">
        <v>8.4895738069606499E-2</v>
      </c>
      <c r="F464" s="2">
        <v>1.1601711935993899</v>
      </c>
      <c r="G464" s="2">
        <v>0.98233291169004699</v>
      </c>
      <c r="H464" s="2">
        <v>1.3702047263611801</v>
      </c>
      <c r="I464" s="2">
        <v>8.0118246050657704E-2</v>
      </c>
      <c r="J464" s="2">
        <v>0</v>
      </c>
      <c r="K464" s="2">
        <v>0.39942735060863899</v>
      </c>
      <c r="L464" s="2">
        <v>3</v>
      </c>
      <c r="M464" s="2" t="b">
        <v>0</v>
      </c>
      <c r="N464" s="2">
        <v>194</v>
      </c>
      <c r="O464" s="2">
        <v>89575</v>
      </c>
      <c r="P464" s="3">
        <f>N464/(N464+O464)</f>
        <v>2.1611023850104157E-3</v>
      </c>
    </row>
    <row r="465" spans="1:16" x14ac:dyDescent="0.25">
      <c r="A465" s="2">
        <v>361.2</v>
      </c>
      <c r="B465" s="2" t="s">
        <v>942</v>
      </c>
      <c r="C465" s="2" t="s">
        <v>839</v>
      </c>
      <c r="D465" s="2">
        <v>4.68059124164555E-2</v>
      </c>
      <c r="E465" s="2">
        <v>0.15718800705629099</v>
      </c>
      <c r="F465" s="2">
        <v>1.0479186013517501</v>
      </c>
      <c r="G465" s="2">
        <v>0.77006764278851703</v>
      </c>
      <c r="H465" s="2">
        <v>1.4260219934478999</v>
      </c>
      <c r="I465" s="2">
        <v>0.76587852090115505</v>
      </c>
      <c r="J465" s="2">
        <v>79.592444895613198</v>
      </c>
      <c r="K465" s="2">
        <v>2.6854424622918201E-2</v>
      </c>
      <c r="L465" s="2">
        <v>2</v>
      </c>
      <c r="M465" s="2" t="b">
        <v>0</v>
      </c>
      <c r="N465" s="2">
        <v>75</v>
      </c>
      <c r="O465" s="2">
        <v>89217</v>
      </c>
      <c r="P465" s="3">
        <f>N465/(N465+O465)</f>
        <v>8.3994086816288139E-4</v>
      </c>
    </row>
    <row r="466" spans="1:16" x14ac:dyDescent="0.25">
      <c r="A466" s="2">
        <v>362</v>
      </c>
      <c r="B466" s="2" t="s">
        <v>941</v>
      </c>
      <c r="C466" s="2" t="s">
        <v>839</v>
      </c>
      <c r="D466" s="4">
        <v>-6.5472815982311097E-5</v>
      </c>
      <c r="E466" s="2">
        <v>1.7478905966183102E-2</v>
      </c>
      <c r="F466" s="2">
        <v>0.99993452932731597</v>
      </c>
      <c r="G466" s="2">
        <v>0.966258870294601</v>
      </c>
      <c r="H466" s="2">
        <v>1.03478383865826</v>
      </c>
      <c r="I466" s="2">
        <v>0.997011275936728</v>
      </c>
      <c r="J466" s="2">
        <v>8.2674764430602892</v>
      </c>
      <c r="K466" s="2">
        <v>0.36637536953808097</v>
      </c>
      <c r="L466" s="2">
        <v>9</v>
      </c>
      <c r="M466" s="2" t="b">
        <v>0</v>
      </c>
      <c r="N466" s="2">
        <v>4460</v>
      </c>
      <c r="O466" s="2">
        <v>83285</v>
      </c>
      <c r="P466" s="3">
        <f>N466/(N466+O466)</f>
        <v>5.0829107071628014E-2</v>
      </c>
    </row>
    <row r="467" spans="1:16" x14ac:dyDescent="0.25">
      <c r="A467" s="2">
        <v>362.2</v>
      </c>
      <c r="B467" s="2" t="s">
        <v>940</v>
      </c>
      <c r="C467" s="2" t="s">
        <v>839</v>
      </c>
      <c r="D467" s="2">
        <v>-7.8314925723060504E-3</v>
      </c>
      <c r="E467" s="2">
        <v>2.47682340654264E-2</v>
      </c>
      <c r="F467" s="2">
        <v>0.99219909366826198</v>
      </c>
      <c r="G467" s="2">
        <v>0.945183359303293</v>
      </c>
      <c r="H467" s="2">
        <v>1.0415535057682099</v>
      </c>
      <c r="I467" s="2">
        <v>0.75185754239132296</v>
      </c>
      <c r="J467" s="2">
        <v>0</v>
      </c>
      <c r="K467" s="2">
        <v>0.902741487174615</v>
      </c>
      <c r="L467" s="2">
        <v>8</v>
      </c>
      <c r="M467" s="2" t="b">
        <v>0</v>
      </c>
      <c r="N467" s="2">
        <v>2153</v>
      </c>
      <c r="O467" s="2">
        <v>86592</v>
      </c>
      <c r="P467" s="3">
        <f>N467/(N467+O467)</f>
        <v>2.4260521719533495E-2</v>
      </c>
    </row>
    <row r="468" spans="1:16" x14ac:dyDescent="0.25">
      <c r="A468" s="2">
        <v>362.21</v>
      </c>
      <c r="B468" s="2" t="s">
        <v>939</v>
      </c>
      <c r="C468" s="2" t="s">
        <v>839</v>
      </c>
      <c r="D468" s="2">
        <v>8.1351916182897995E-3</v>
      </c>
      <c r="E468" s="2">
        <v>5.1105459343586297E-2</v>
      </c>
      <c r="F468" s="2">
        <v>1.0081683722054</v>
      </c>
      <c r="G468" s="2">
        <v>0.91207808951194802</v>
      </c>
      <c r="H468" s="2">
        <v>1.1143820670653</v>
      </c>
      <c r="I468" s="2">
        <v>0.87352359821000103</v>
      </c>
      <c r="J468" s="2">
        <v>0</v>
      </c>
      <c r="K468" s="2">
        <v>0.69192553722637595</v>
      </c>
      <c r="L468" s="2">
        <v>3</v>
      </c>
      <c r="M468" s="2" t="b">
        <v>0</v>
      </c>
      <c r="N468" s="2">
        <v>514</v>
      </c>
      <c r="O468" s="2">
        <v>77534</v>
      </c>
      <c r="P468" s="3">
        <f>N468/(N468+O468)</f>
        <v>6.5856908569085692E-3</v>
      </c>
    </row>
    <row r="469" spans="1:16" x14ac:dyDescent="0.25">
      <c r="A469" s="2">
        <v>362.22</v>
      </c>
      <c r="B469" s="2" t="s">
        <v>938</v>
      </c>
      <c r="C469" s="2" t="s">
        <v>839</v>
      </c>
      <c r="D469" s="2">
        <v>-3.5506725978108E-2</v>
      </c>
      <c r="E469" s="2">
        <v>8.44157127073802E-2</v>
      </c>
      <c r="F469" s="2">
        <v>0.96511624285744901</v>
      </c>
      <c r="G469" s="2">
        <v>0.81794638984503898</v>
      </c>
      <c r="H469" s="2">
        <v>1.13876578439785</v>
      </c>
      <c r="I469" s="2">
        <v>0.67403441334857395</v>
      </c>
      <c r="J469" s="2">
        <v>0</v>
      </c>
      <c r="K469" s="2">
        <v>0.55880299716891702</v>
      </c>
      <c r="L469" s="2">
        <v>2</v>
      </c>
      <c r="M469" s="2" t="b">
        <v>0</v>
      </c>
      <c r="N469" s="2">
        <v>183</v>
      </c>
      <c r="O469" s="2">
        <v>77599</v>
      </c>
      <c r="P469" s="3">
        <f>N469/(N469+O469)</f>
        <v>2.3527294232598803E-3</v>
      </c>
    </row>
    <row r="470" spans="1:16" x14ac:dyDescent="0.25">
      <c r="A470" s="2">
        <v>362.23</v>
      </c>
      <c r="B470" s="2" t="s">
        <v>937</v>
      </c>
      <c r="C470" s="2" t="s">
        <v>839</v>
      </c>
      <c r="D470" s="2">
        <v>3.8706845411803401E-2</v>
      </c>
      <c r="E470" s="2">
        <v>5.3815974152224701E-2</v>
      </c>
      <c r="F470" s="2">
        <v>1.03946571483658</v>
      </c>
      <c r="G470" s="2">
        <v>0.93540982920758098</v>
      </c>
      <c r="H470" s="2">
        <v>1.1550968768801899</v>
      </c>
      <c r="I470" s="2">
        <v>0.47199026251938903</v>
      </c>
      <c r="J470" s="2">
        <v>0</v>
      </c>
      <c r="K470" s="2">
        <v>0.77318064861094904</v>
      </c>
      <c r="L470" s="2">
        <v>7</v>
      </c>
      <c r="M470" s="2" t="b">
        <v>0</v>
      </c>
      <c r="N470" s="2">
        <v>414</v>
      </c>
      <c r="O470" s="2">
        <v>89061</v>
      </c>
      <c r="P470" s="3">
        <f>N470/(N470+O470)</f>
        <v>4.6269907795473599E-3</v>
      </c>
    </row>
    <row r="471" spans="1:16" x14ac:dyDescent="0.25">
      <c r="A471" s="2">
        <v>362.26</v>
      </c>
      <c r="B471" s="2" t="s">
        <v>936</v>
      </c>
      <c r="C471" s="2" t="s">
        <v>839</v>
      </c>
      <c r="D471" s="2">
        <v>2.85258420389791E-2</v>
      </c>
      <c r="E471" s="2">
        <v>4.2778253721350003E-2</v>
      </c>
      <c r="F471" s="2">
        <v>1.0289366003106899</v>
      </c>
      <c r="G471" s="2">
        <v>0.94618421865928504</v>
      </c>
      <c r="H471" s="2">
        <v>1.11892642741293</v>
      </c>
      <c r="I471" s="2">
        <v>0.504880442382863</v>
      </c>
      <c r="J471" s="2">
        <v>0</v>
      </c>
      <c r="K471" s="2">
        <v>0.66129570032318297</v>
      </c>
      <c r="L471" s="2">
        <v>7</v>
      </c>
      <c r="M471" s="2" t="b">
        <v>0</v>
      </c>
      <c r="N471" s="2">
        <v>708</v>
      </c>
      <c r="O471" s="2">
        <v>88685</v>
      </c>
      <c r="P471" s="3">
        <f>N471/(N471+O471)</f>
        <v>7.9200832279932437E-3</v>
      </c>
    </row>
    <row r="472" spans="1:16" x14ac:dyDescent="0.25">
      <c r="A472" s="2">
        <v>362.27</v>
      </c>
      <c r="B472" s="2" t="s">
        <v>935</v>
      </c>
      <c r="C472" s="2" t="s">
        <v>839</v>
      </c>
      <c r="D472" s="2">
        <v>3.1513387527038597E-2</v>
      </c>
      <c r="E472" s="2">
        <v>5.48729091880054E-2</v>
      </c>
      <c r="F472" s="2">
        <v>1.03201519163445</v>
      </c>
      <c r="G472" s="2">
        <v>0.92678326975715597</v>
      </c>
      <c r="H472" s="2">
        <v>1.14919570790629</v>
      </c>
      <c r="I472" s="2">
        <v>0.56576634081166099</v>
      </c>
      <c r="J472" s="2">
        <v>0</v>
      </c>
      <c r="K472" s="2">
        <v>0.80862809311851302</v>
      </c>
      <c r="L472" s="2">
        <v>6</v>
      </c>
      <c r="M472" s="2" t="b">
        <v>0</v>
      </c>
      <c r="N472" s="2">
        <v>433</v>
      </c>
      <c r="O472" s="2">
        <v>88856</v>
      </c>
      <c r="P472" s="3">
        <f>N472/(N472+O472)</f>
        <v>4.8494215412872802E-3</v>
      </c>
    </row>
    <row r="473" spans="1:16" x14ac:dyDescent="0.25">
      <c r="A473" s="2">
        <v>362.29</v>
      </c>
      <c r="B473" s="2" t="s">
        <v>934</v>
      </c>
      <c r="C473" s="2" t="s">
        <v>839</v>
      </c>
      <c r="D473" s="2">
        <v>-0.14001775786218301</v>
      </c>
      <c r="E473" s="2">
        <v>5.2840099860903003E-2</v>
      </c>
      <c r="F473" s="2">
        <v>0.86934279759214494</v>
      </c>
      <c r="G473" s="2">
        <v>0.78381484741912899</v>
      </c>
      <c r="H473" s="2">
        <v>0.96420334753012504</v>
      </c>
      <c r="I473" s="2">
        <v>8.0530134267058108E-3</v>
      </c>
      <c r="J473" s="2">
        <v>0</v>
      </c>
      <c r="K473" s="2">
        <v>0.68563860456909598</v>
      </c>
      <c r="L473" s="2">
        <v>5</v>
      </c>
      <c r="M473" s="2" t="b">
        <v>0</v>
      </c>
      <c r="N473" s="2">
        <v>452</v>
      </c>
      <c r="O473" s="2">
        <v>88397</v>
      </c>
      <c r="P473" s="3">
        <f>N473/(N473+O473)</f>
        <v>5.0872829182095469E-3</v>
      </c>
    </row>
    <row r="474" spans="1:16" x14ac:dyDescent="0.25">
      <c r="A474" s="2">
        <v>362.3</v>
      </c>
      <c r="B474" s="2" t="s">
        <v>933</v>
      </c>
      <c r="C474" s="2" t="s">
        <v>839</v>
      </c>
      <c r="D474" s="2">
        <v>-4.5057546294110899E-2</v>
      </c>
      <c r="E474" s="2">
        <v>4.2784994845008702E-2</v>
      </c>
      <c r="F474" s="2">
        <v>0.95594246930374005</v>
      </c>
      <c r="G474" s="2">
        <v>0.87904903728630901</v>
      </c>
      <c r="H474" s="2">
        <v>1.0395620333532001</v>
      </c>
      <c r="I474" s="2">
        <v>0.29228800562468399</v>
      </c>
      <c r="J474" s="2">
        <v>45.909640561485702</v>
      </c>
      <c r="K474" s="2">
        <v>8.5557842975147902E-2</v>
      </c>
      <c r="L474" s="2">
        <v>7</v>
      </c>
      <c r="M474" s="2" t="b">
        <v>0</v>
      </c>
      <c r="N474" s="2">
        <v>671</v>
      </c>
      <c r="O474" s="2">
        <v>88395</v>
      </c>
      <c r="P474" s="3">
        <f>N474/(N474+O474)</f>
        <v>7.5337390249927017E-3</v>
      </c>
    </row>
    <row r="475" spans="1:16" x14ac:dyDescent="0.25">
      <c r="A475" s="2">
        <v>362.4</v>
      </c>
      <c r="B475" s="2" t="s">
        <v>932</v>
      </c>
      <c r="C475" s="2" t="s">
        <v>839</v>
      </c>
      <c r="D475" s="2">
        <v>-1.1861713108392499E-2</v>
      </c>
      <c r="E475" s="2">
        <v>4.3370481704237303E-2</v>
      </c>
      <c r="F475" s="2">
        <v>0.98820835967580101</v>
      </c>
      <c r="G475" s="2">
        <v>0.90767735880302103</v>
      </c>
      <c r="H475" s="2">
        <v>1.0758842364658601</v>
      </c>
      <c r="I475" s="2">
        <v>0.78447090618134996</v>
      </c>
      <c r="J475" s="2">
        <v>41.102650789030399</v>
      </c>
      <c r="K475" s="2">
        <v>0.104401807325282</v>
      </c>
      <c r="L475" s="2">
        <v>8</v>
      </c>
      <c r="M475" s="2" t="b">
        <v>0</v>
      </c>
      <c r="N475" s="2">
        <v>638</v>
      </c>
      <c r="O475" s="2">
        <v>88823</v>
      </c>
      <c r="P475" s="3">
        <f>N475/(N475+O475)</f>
        <v>7.1315992443634658E-3</v>
      </c>
    </row>
    <row r="476" spans="1:16" x14ac:dyDescent="0.25">
      <c r="A476" s="2">
        <v>362.5</v>
      </c>
      <c r="B476" s="2" t="s">
        <v>931</v>
      </c>
      <c r="C476" s="2" t="s">
        <v>839</v>
      </c>
      <c r="D476" s="2">
        <v>1.56025922434077E-2</v>
      </c>
      <c r="E476" s="2">
        <v>0.100196375653099</v>
      </c>
      <c r="F476" s="2">
        <v>1.0157249482142801</v>
      </c>
      <c r="G476" s="2">
        <v>0.83462004349900099</v>
      </c>
      <c r="H476" s="2">
        <v>1.2361279584176801</v>
      </c>
      <c r="I476" s="2">
        <v>0.87625363242575605</v>
      </c>
      <c r="J476" s="2">
        <v>0</v>
      </c>
      <c r="K476" s="2">
        <v>0.73276466820196595</v>
      </c>
      <c r="L476" s="2">
        <v>2</v>
      </c>
      <c r="M476" s="2" t="b">
        <v>0</v>
      </c>
      <c r="N476" s="2">
        <v>138</v>
      </c>
      <c r="O476" s="2">
        <v>85091</v>
      </c>
      <c r="P476" s="3">
        <f>N476/(N476+O476)</f>
        <v>1.6191671848783864E-3</v>
      </c>
    </row>
    <row r="477" spans="1:16" x14ac:dyDescent="0.25">
      <c r="A477" s="2">
        <v>362.6</v>
      </c>
      <c r="B477" s="2" t="s">
        <v>930</v>
      </c>
      <c r="C477" s="2" t="s">
        <v>839</v>
      </c>
      <c r="D477" s="2">
        <v>8.2132132779444506E-2</v>
      </c>
      <c r="E477" s="2">
        <v>4.4072250858311603E-2</v>
      </c>
      <c r="F477" s="2">
        <v>1.0855992435986099</v>
      </c>
      <c r="G477" s="2">
        <v>0.99576111790946498</v>
      </c>
      <c r="H477" s="2">
        <v>1.1835426152972399</v>
      </c>
      <c r="I477" s="2">
        <v>6.2380811988331203E-2</v>
      </c>
      <c r="J477" s="2">
        <v>0</v>
      </c>
      <c r="K477" s="2">
        <v>0.45346523208373202</v>
      </c>
      <c r="L477" s="2">
        <v>7</v>
      </c>
      <c r="M477" s="2" t="b">
        <v>0</v>
      </c>
      <c r="N477" s="2">
        <v>691</v>
      </c>
      <c r="O477" s="2">
        <v>88456</v>
      </c>
      <c r="P477" s="3">
        <f>N477/(N477+O477)</f>
        <v>7.7512423300840185E-3</v>
      </c>
    </row>
    <row r="478" spans="1:16" x14ac:dyDescent="0.25">
      <c r="A478" s="2">
        <v>362.7</v>
      </c>
      <c r="B478" s="2" t="s">
        <v>929</v>
      </c>
      <c r="C478" s="2" t="s">
        <v>839</v>
      </c>
      <c r="D478" s="2">
        <v>-3.2292117605363602E-2</v>
      </c>
      <c r="E478" s="2">
        <v>0.10889319934335299</v>
      </c>
      <c r="F478" s="2">
        <v>0.96822370557427695</v>
      </c>
      <c r="G478" s="2">
        <v>0.78214208037611099</v>
      </c>
      <c r="H478" s="2">
        <v>1.19857653431099</v>
      </c>
      <c r="I478" s="2">
        <v>0.76681121518509199</v>
      </c>
      <c r="J478" s="2">
        <v>0</v>
      </c>
      <c r="K478" s="2">
        <v>0.62315175510443799</v>
      </c>
      <c r="L478" s="2">
        <v>3</v>
      </c>
      <c r="M478" s="2" t="b">
        <v>0</v>
      </c>
      <c r="N478" s="2">
        <v>125</v>
      </c>
      <c r="O478" s="2">
        <v>89414</v>
      </c>
      <c r="P478" s="3">
        <f>N478/(N478+O478)</f>
        <v>1.3960397145377991E-3</v>
      </c>
    </row>
    <row r="479" spans="1:16" x14ac:dyDescent="0.25">
      <c r="A479" s="2">
        <v>362.8</v>
      </c>
      <c r="B479" s="2" t="s">
        <v>928</v>
      </c>
      <c r="C479" s="2" t="s">
        <v>839</v>
      </c>
      <c r="D479" s="2">
        <v>-4.2297515504379303E-2</v>
      </c>
      <c r="E479" s="2">
        <v>8.4041160863774902E-2</v>
      </c>
      <c r="F479" s="2">
        <v>0.95858454437928198</v>
      </c>
      <c r="G479" s="2">
        <v>0.81300732143780896</v>
      </c>
      <c r="H479" s="2">
        <v>1.1302288484903</v>
      </c>
      <c r="I479" s="2">
        <v>0.61475671861414205</v>
      </c>
      <c r="J479" s="2">
        <v>0</v>
      </c>
      <c r="K479" s="2">
        <v>0.82645111271971206</v>
      </c>
      <c r="L479" s="2">
        <v>5</v>
      </c>
      <c r="M479" s="2" t="b">
        <v>0</v>
      </c>
      <c r="N479" s="2">
        <v>200</v>
      </c>
      <c r="O479" s="2">
        <v>89172</v>
      </c>
      <c r="P479" s="3">
        <f>N479/(N479+O479)</f>
        <v>2.2378373539811126E-3</v>
      </c>
    </row>
    <row r="480" spans="1:16" x14ac:dyDescent="0.25">
      <c r="A480" s="2">
        <v>362.9</v>
      </c>
      <c r="B480" s="2" t="s">
        <v>927</v>
      </c>
      <c r="C480" s="2" t="s">
        <v>839</v>
      </c>
      <c r="D480" s="2">
        <v>-4.12480753822215E-2</v>
      </c>
      <c r="E480" s="2">
        <v>5.2968878612777402E-2</v>
      </c>
      <c r="F480" s="2">
        <v>0.95959104950169005</v>
      </c>
      <c r="G480" s="2">
        <v>0.86496592164828301</v>
      </c>
      <c r="H480" s="2">
        <v>1.06456793179672</v>
      </c>
      <c r="I480" s="2">
        <v>0.43614300101069797</v>
      </c>
      <c r="J480" s="2">
        <v>0</v>
      </c>
      <c r="K480" s="2">
        <v>0.42869120535733801</v>
      </c>
      <c r="L480" s="2">
        <v>7</v>
      </c>
      <c r="M480" s="2" t="b">
        <v>0</v>
      </c>
      <c r="N480" s="2">
        <v>417</v>
      </c>
      <c r="O480" s="2">
        <v>89174</v>
      </c>
      <c r="P480" s="3">
        <f>N480/(N480+O480)</f>
        <v>4.6544853835764751E-3</v>
      </c>
    </row>
    <row r="481" spans="1:16" x14ac:dyDescent="0.25">
      <c r="A481" s="2">
        <v>363</v>
      </c>
      <c r="B481" s="2" t="s">
        <v>926</v>
      </c>
      <c r="C481" s="2" t="s">
        <v>839</v>
      </c>
      <c r="D481" s="2">
        <v>0.138950791165879</v>
      </c>
      <c r="E481" s="2">
        <v>5.25710438016544E-2</v>
      </c>
      <c r="F481" s="2">
        <v>1.14906755433767</v>
      </c>
      <c r="G481" s="2">
        <v>1.03656611608125</v>
      </c>
      <c r="H481" s="2">
        <v>1.27377909035187</v>
      </c>
      <c r="I481" s="2">
        <v>8.2149544109247803E-3</v>
      </c>
      <c r="J481" s="2">
        <v>0</v>
      </c>
      <c r="K481" s="2">
        <v>0.47190924345080398</v>
      </c>
      <c r="L481" s="2">
        <v>6</v>
      </c>
      <c r="M481" s="2" t="b">
        <v>0</v>
      </c>
      <c r="N481" s="2">
        <v>470</v>
      </c>
      <c r="O481" s="2">
        <v>88838</v>
      </c>
      <c r="P481" s="3">
        <f>N481/(N481+O481)</f>
        <v>5.2626864334662064E-3</v>
      </c>
    </row>
    <row r="482" spans="1:16" x14ac:dyDescent="0.25">
      <c r="A482" s="2">
        <v>363.3</v>
      </c>
      <c r="B482" s="2" t="s">
        <v>925</v>
      </c>
      <c r="C482" s="2" t="s">
        <v>839</v>
      </c>
      <c r="D482" s="2">
        <v>0.16295494770067301</v>
      </c>
      <c r="E482" s="2">
        <v>5.9122630504732002E-2</v>
      </c>
      <c r="F482" s="2">
        <v>1.17698366267371</v>
      </c>
      <c r="G482" s="2">
        <v>1.0482024253847799</v>
      </c>
      <c r="H482" s="2">
        <v>1.32158685064318</v>
      </c>
      <c r="I482" s="2">
        <v>5.8473740262528703E-3</v>
      </c>
      <c r="J482" s="2">
        <v>0</v>
      </c>
      <c r="K482" s="2">
        <v>0.62831489772402005</v>
      </c>
      <c r="L482" s="2">
        <v>6</v>
      </c>
      <c r="M482" s="2" t="b">
        <v>0</v>
      </c>
      <c r="N482" s="2">
        <v>370</v>
      </c>
      <c r="O482" s="2">
        <v>89141</v>
      </c>
      <c r="P482" s="3">
        <f>N482/(N482+O482)</f>
        <v>4.1335701757325913E-3</v>
      </c>
    </row>
    <row r="483" spans="1:16" x14ac:dyDescent="0.25">
      <c r="A483" s="2">
        <v>364</v>
      </c>
      <c r="B483" s="2" t="s">
        <v>924</v>
      </c>
      <c r="C483" s="2" t="s">
        <v>839</v>
      </c>
      <c r="D483" s="2">
        <v>-2.793855892996E-2</v>
      </c>
      <c r="E483" s="2">
        <v>3.6171728942919E-2</v>
      </c>
      <c r="F483" s="2">
        <v>0.97244811321842095</v>
      </c>
      <c r="G483" s="2">
        <v>0.90589321428205904</v>
      </c>
      <c r="H483" s="2">
        <v>1.0438927215626801</v>
      </c>
      <c r="I483" s="2">
        <v>0.43988548475311201</v>
      </c>
      <c r="J483" s="2">
        <v>0</v>
      </c>
      <c r="K483" s="2">
        <v>0.70317592632951598</v>
      </c>
      <c r="L483" s="2">
        <v>8</v>
      </c>
      <c r="M483" s="2" t="b">
        <v>0</v>
      </c>
      <c r="N483" s="2">
        <v>933</v>
      </c>
      <c r="O483" s="2">
        <v>88333</v>
      </c>
      <c r="P483" s="3">
        <f>N483/(N483+O483)</f>
        <v>1.0451907781238097E-2</v>
      </c>
    </row>
    <row r="484" spans="1:16" x14ac:dyDescent="0.25">
      <c r="A484" s="2">
        <v>364.1</v>
      </c>
      <c r="B484" s="2" t="s">
        <v>923</v>
      </c>
      <c r="C484" s="2" t="s">
        <v>839</v>
      </c>
      <c r="D484" s="2">
        <v>4.6951896796471E-2</v>
      </c>
      <c r="E484" s="2">
        <v>5.3241056714827199E-2</v>
      </c>
      <c r="F484" s="2">
        <v>1.04807159226594</v>
      </c>
      <c r="G484" s="2">
        <v>0.94421757550851804</v>
      </c>
      <c r="H484" s="2">
        <v>1.1633484601505</v>
      </c>
      <c r="I484" s="2">
        <v>0.37784501822529898</v>
      </c>
      <c r="J484" s="2">
        <v>60.253489389318503</v>
      </c>
      <c r="K484" s="2">
        <v>3.9366969512399902E-2</v>
      </c>
      <c r="L484" s="2">
        <v>5</v>
      </c>
      <c r="M484" s="2" t="b">
        <v>0</v>
      </c>
      <c r="N484" s="2">
        <v>469</v>
      </c>
      <c r="O484" s="2">
        <v>88904</v>
      </c>
      <c r="P484" s="3">
        <f>N484/(N484+O484)</f>
        <v>5.2476698779273384E-3</v>
      </c>
    </row>
    <row r="485" spans="1:16" x14ac:dyDescent="0.25">
      <c r="A485" s="2">
        <v>364.2</v>
      </c>
      <c r="B485" s="2" t="s">
        <v>922</v>
      </c>
      <c r="C485" s="2" t="s">
        <v>839</v>
      </c>
      <c r="D485" s="2">
        <v>-0.101315941277553</v>
      </c>
      <c r="E485" s="2">
        <v>0.116605158805047</v>
      </c>
      <c r="F485" s="2">
        <v>0.90364748823867702</v>
      </c>
      <c r="G485" s="2">
        <v>0.71902593358550404</v>
      </c>
      <c r="H485" s="2">
        <v>1.1356736174008499</v>
      </c>
      <c r="I485" s="2">
        <v>0.38491253114059998</v>
      </c>
      <c r="J485" s="2">
        <v>0</v>
      </c>
      <c r="K485" s="2">
        <v>0.57077661097513099</v>
      </c>
      <c r="L485" s="2">
        <v>3</v>
      </c>
      <c r="M485" s="2" t="b">
        <v>0</v>
      </c>
      <c r="N485" s="2">
        <v>125</v>
      </c>
      <c r="O485" s="2">
        <v>89667</v>
      </c>
      <c r="P485" s="3">
        <f>N485/(N485+O485)</f>
        <v>1.3921062009978617E-3</v>
      </c>
    </row>
    <row r="486" spans="1:16" x14ac:dyDescent="0.25">
      <c r="A486" s="2">
        <v>364.4</v>
      </c>
      <c r="B486" s="2" t="s">
        <v>921</v>
      </c>
      <c r="C486" s="2" t="s">
        <v>839</v>
      </c>
      <c r="D486" s="2">
        <v>-7.7604412494548095E-2</v>
      </c>
      <c r="E486" s="2">
        <v>6.17267234505516E-2</v>
      </c>
      <c r="F486" s="2">
        <v>0.92533040329681004</v>
      </c>
      <c r="G486" s="2">
        <v>0.81988879207534604</v>
      </c>
      <c r="H486" s="2">
        <v>1.04433230889532</v>
      </c>
      <c r="I486" s="2">
        <v>0.20867198184204999</v>
      </c>
      <c r="J486" s="2">
        <v>0</v>
      </c>
      <c r="K486" s="2">
        <v>0.94626214716613299</v>
      </c>
      <c r="L486" s="2">
        <v>6</v>
      </c>
      <c r="M486" s="2" t="b">
        <v>0</v>
      </c>
      <c r="N486" s="2">
        <v>357</v>
      </c>
      <c r="O486" s="2">
        <v>89395</v>
      </c>
      <c r="P486" s="3">
        <f>N486/(N486+O486)</f>
        <v>3.977627239504412E-3</v>
      </c>
    </row>
    <row r="487" spans="1:16" x14ac:dyDescent="0.25">
      <c r="A487" s="2">
        <v>364.5</v>
      </c>
      <c r="B487" s="2" t="s">
        <v>920</v>
      </c>
      <c r="C487" s="2" t="s">
        <v>839</v>
      </c>
      <c r="D487" s="2">
        <v>3.1169907288961698E-2</v>
      </c>
      <c r="E487" s="2">
        <v>5.97881793047986E-2</v>
      </c>
      <c r="F487" s="2">
        <v>1.03166077568165</v>
      </c>
      <c r="G487" s="2">
        <v>0.91758251283699599</v>
      </c>
      <c r="H487" s="2">
        <v>1.15992179579509</v>
      </c>
      <c r="I487" s="2">
        <v>0.60213066429988604</v>
      </c>
      <c r="J487" s="2">
        <v>0</v>
      </c>
      <c r="K487" s="2">
        <v>0.79779967310034605</v>
      </c>
      <c r="L487" s="2">
        <v>3</v>
      </c>
      <c r="M487" s="2" t="b">
        <v>0</v>
      </c>
      <c r="N487" s="2">
        <v>368</v>
      </c>
      <c r="O487" s="2">
        <v>77272</v>
      </c>
      <c r="P487" s="3">
        <f>N487/(N487+O487)</f>
        <v>4.7398248325605354E-3</v>
      </c>
    </row>
    <row r="488" spans="1:16" x14ac:dyDescent="0.25">
      <c r="A488" s="2">
        <v>364.51</v>
      </c>
      <c r="B488" s="2" t="s">
        <v>919</v>
      </c>
      <c r="C488" s="2" t="s">
        <v>839</v>
      </c>
      <c r="D488" s="2">
        <v>4.6423401443462298E-2</v>
      </c>
      <c r="E488" s="2">
        <v>7.4707190521775102E-2</v>
      </c>
      <c r="F488" s="2">
        <v>1.0475178376410701</v>
      </c>
      <c r="G488" s="2">
        <v>0.904837416800505</v>
      </c>
      <c r="H488" s="2">
        <v>1.21269699926452</v>
      </c>
      <c r="I488" s="2">
        <v>0.53433336167075896</v>
      </c>
      <c r="J488" s="2">
        <v>0</v>
      </c>
      <c r="K488" s="2">
        <v>0.95231624559692896</v>
      </c>
      <c r="L488" s="2">
        <v>3</v>
      </c>
      <c r="M488" s="2" t="b">
        <v>0</v>
      </c>
      <c r="N488" s="2">
        <v>234</v>
      </c>
      <c r="O488" s="2">
        <v>77498</v>
      </c>
      <c r="P488" s="3">
        <f>N488/(N488+O488)</f>
        <v>3.0103432305871457E-3</v>
      </c>
    </row>
    <row r="489" spans="1:16" x14ac:dyDescent="0.25">
      <c r="A489" s="2">
        <v>365</v>
      </c>
      <c r="B489" s="2" t="s">
        <v>918</v>
      </c>
      <c r="C489" s="2" t="s">
        <v>839</v>
      </c>
      <c r="D489" s="2">
        <v>-1.0590355358781899E-2</v>
      </c>
      <c r="E489" s="2">
        <v>1.5853588948056999E-2</v>
      </c>
      <c r="F489" s="2">
        <v>0.98946552501621898</v>
      </c>
      <c r="G489" s="2">
        <v>0.95919314802354705</v>
      </c>
      <c r="H489" s="2">
        <v>1.02069330584041</v>
      </c>
      <c r="I489" s="2">
        <v>0.504127233167454</v>
      </c>
      <c r="J489" s="2">
        <v>0</v>
      </c>
      <c r="K489" s="2">
        <v>0.88414399348363404</v>
      </c>
      <c r="L489" s="2">
        <v>9</v>
      </c>
      <c r="M489" s="2" t="b">
        <v>0</v>
      </c>
      <c r="N489" s="2">
        <v>5720</v>
      </c>
      <c r="O489" s="2">
        <v>83494</v>
      </c>
      <c r="P489" s="3">
        <f>N489/(N489+O489)</f>
        <v>6.411549756764634E-2</v>
      </c>
    </row>
    <row r="490" spans="1:16" x14ac:dyDescent="0.25">
      <c r="A490" s="2">
        <v>365.1</v>
      </c>
      <c r="B490" s="2" t="s">
        <v>917</v>
      </c>
      <c r="C490" s="2" t="s">
        <v>839</v>
      </c>
      <c r="D490" s="2">
        <v>1.5350898874147201E-2</v>
      </c>
      <c r="E490" s="2">
        <v>2.00581074308432E-2</v>
      </c>
      <c r="F490" s="2">
        <v>1.0154693291499799</v>
      </c>
      <c r="G490" s="2">
        <v>0.97632254640745297</v>
      </c>
      <c r="H490" s="2">
        <v>1.05618574746503</v>
      </c>
      <c r="I490" s="2">
        <v>0.44408018360588902</v>
      </c>
      <c r="J490" s="2">
        <v>5.8810313663663702</v>
      </c>
      <c r="K490" s="2">
        <v>0.38622245346411799</v>
      </c>
      <c r="L490" s="2">
        <v>9</v>
      </c>
      <c r="M490" s="2" t="b">
        <v>0</v>
      </c>
      <c r="N490" s="2">
        <v>3436</v>
      </c>
      <c r="O490" s="2">
        <v>85343</v>
      </c>
      <c r="P490" s="3">
        <f>N490/(N490+O490)</f>
        <v>3.87028463938544E-2</v>
      </c>
    </row>
    <row r="491" spans="1:16" x14ac:dyDescent="0.25">
      <c r="A491" s="2">
        <v>365.11</v>
      </c>
      <c r="B491" s="2" t="s">
        <v>916</v>
      </c>
      <c r="C491" s="2" t="s">
        <v>839</v>
      </c>
      <c r="D491" s="2">
        <v>4.5984268398899797E-2</v>
      </c>
      <c r="E491" s="2">
        <v>3.7728760009031699E-2</v>
      </c>
      <c r="F491" s="2">
        <v>1.04705793892955</v>
      </c>
      <c r="G491" s="2">
        <v>0.97242459633281697</v>
      </c>
      <c r="H491" s="2">
        <v>1.1274193717537</v>
      </c>
      <c r="I491" s="2">
        <v>0.22291552612228199</v>
      </c>
      <c r="J491" s="2">
        <v>0</v>
      </c>
      <c r="K491" s="2">
        <v>0.97443890169108904</v>
      </c>
      <c r="L491" s="2">
        <v>5</v>
      </c>
      <c r="M491" s="2" t="b">
        <v>0</v>
      </c>
      <c r="N491" s="2">
        <v>886</v>
      </c>
      <c r="O491" s="2">
        <v>77180</v>
      </c>
      <c r="P491" s="3">
        <f>N491/(N491+O491)</f>
        <v>1.1349371045013193E-2</v>
      </c>
    </row>
    <row r="492" spans="1:16" x14ac:dyDescent="0.25">
      <c r="A492" s="2">
        <v>365.2</v>
      </c>
      <c r="B492" s="2" t="s">
        <v>915</v>
      </c>
      <c r="C492" s="2" t="s">
        <v>839</v>
      </c>
      <c r="D492" s="2">
        <v>-2.9443016423188799E-2</v>
      </c>
      <c r="E492" s="2">
        <v>4.8396735343450799E-2</v>
      </c>
      <c r="F492" s="2">
        <v>0.97098620633183697</v>
      </c>
      <c r="G492" s="2">
        <v>0.88311586047864099</v>
      </c>
      <c r="H492" s="2">
        <v>1.0675996832122301</v>
      </c>
      <c r="I492" s="2">
        <v>0.54294354881076401</v>
      </c>
      <c r="J492" s="2">
        <v>0</v>
      </c>
      <c r="K492" s="2">
        <v>0.96286957665587702</v>
      </c>
      <c r="L492" s="2">
        <v>8</v>
      </c>
      <c r="M492" s="2" t="b">
        <v>0</v>
      </c>
      <c r="N492" s="2">
        <v>524</v>
      </c>
      <c r="O492" s="2">
        <v>89165</v>
      </c>
      <c r="P492" s="3">
        <f>N492/(N492+O492)</f>
        <v>5.8424109980042141E-3</v>
      </c>
    </row>
    <row r="493" spans="1:16" x14ac:dyDescent="0.25">
      <c r="A493" s="2">
        <v>366</v>
      </c>
      <c r="B493" s="2" t="s">
        <v>914</v>
      </c>
      <c r="C493" s="2" t="s">
        <v>839</v>
      </c>
      <c r="D493" s="2">
        <v>-2.2318997187086399E-2</v>
      </c>
      <c r="E493" s="2">
        <v>1.3173325131286899E-2</v>
      </c>
      <c r="F493" s="2">
        <v>0.977928228935116</v>
      </c>
      <c r="G493" s="2">
        <v>0.95300203496869895</v>
      </c>
      <c r="H493" s="2">
        <v>1.0035063786401901</v>
      </c>
      <c r="I493" s="2">
        <v>9.0216474015562806E-2</v>
      </c>
      <c r="J493" s="2">
        <v>0</v>
      </c>
      <c r="K493" s="2">
        <v>0.86369666969341197</v>
      </c>
      <c r="L493" s="2">
        <v>9</v>
      </c>
      <c r="M493" s="2" t="b">
        <v>0</v>
      </c>
      <c r="N493" s="2">
        <v>11987</v>
      </c>
      <c r="O493" s="2">
        <v>75446</v>
      </c>
      <c r="P493" s="3">
        <f>N493/(N493+O493)</f>
        <v>0.13709926457973534</v>
      </c>
    </row>
    <row r="494" spans="1:16" x14ac:dyDescent="0.25">
      <c r="A494" s="2">
        <v>366.1</v>
      </c>
      <c r="B494" s="2" t="s">
        <v>913</v>
      </c>
      <c r="C494" s="2" t="s">
        <v>839</v>
      </c>
      <c r="D494" s="2">
        <v>5.8627646889304601E-2</v>
      </c>
      <c r="E494" s="2">
        <v>0.115177602140154</v>
      </c>
      <c r="F494" s="2">
        <v>1.06038033130696</v>
      </c>
      <c r="G494" s="2">
        <v>0.84610119970347097</v>
      </c>
      <c r="H494" s="2">
        <v>1.3289266667116499</v>
      </c>
      <c r="I494" s="2">
        <v>0.61073854709352005</v>
      </c>
      <c r="J494" s="2">
        <v>35.923228370375099</v>
      </c>
      <c r="K494" s="2">
        <v>0.21157330172031499</v>
      </c>
      <c r="L494" s="2">
        <v>2</v>
      </c>
      <c r="M494" s="2" t="b">
        <v>0</v>
      </c>
      <c r="N494" s="2">
        <v>144</v>
      </c>
      <c r="O494" s="2">
        <v>89493</v>
      </c>
      <c r="P494" s="3">
        <f>N494/(N494+O494)</f>
        <v>1.60647946718431E-3</v>
      </c>
    </row>
    <row r="495" spans="1:16" x14ac:dyDescent="0.25">
      <c r="A495" s="2">
        <v>366.2</v>
      </c>
      <c r="B495" s="2" t="s">
        <v>912</v>
      </c>
      <c r="C495" s="2" t="s">
        <v>839</v>
      </c>
      <c r="D495" s="2">
        <v>-2.2108044921299901E-2</v>
      </c>
      <c r="E495" s="2">
        <v>1.3705057739753701E-2</v>
      </c>
      <c r="F495" s="2">
        <v>0.97813454687164003</v>
      </c>
      <c r="G495" s="2">
        <v>0.95221020547192003</v>
      </c>
      <c r="H495" s="2">
        <v>1.0047646898613301</v>
      </c>
      <c r="I495" s="2">
        <v>0.10671618608551101</v>
      </c>
      <c r="J495" s="2">
        <v>0</v>
      </c>
      <c r="K495" s="2">
        <v>0.80154931577451505</v>
      </c>
      <c r="L495" s="2">
        <v>9</v>
      </c>
      <c r="M495" s="2" t="b">
        <v>0</v>
      </c>
      <c r="N495" s="2">
        <v>10236</v>
      </c>
      <c r="O495" s="2">
        <v>77009</v>
      </c>
      <c r="P495" s="3">
        <f>N495/(N495+O495)</f>
        <v>0.11732477505874263</v>
      </c>
    </row>
    <row r="496" spans="1:16" x14ac:dyDescent="0.25">
      <c r="A496" s="2">
        <v>367</v>
      </c>
      <c r="B496" s="2" t="s">
        <v>911</v>
      </c>
      <c r="C496" s="2" t="s">
        <v>839</v>
      </c>
      <c r="D496" s="2">
        <v>1.94972290287497E-3</v>
      </c>
      <c r="E496" s="2">
        <v>1.24991012187128E-2</v>
      </c>
      <c r="F496" s="2">
        <v>1.0019516248484599</v>
      </c>
      <c r="G496" s="2">
        <v>0.97770424239184595</v>
      </c>
      <c r="H496" s="2">
        <v>1.02680035025779</v>
      </c>
      <c r="I496" s="2">
        <v>0.87604165379176602</v>
      </c>
      <c r="J496" s="2">
        <v>21.083434767112099</v>
      </c>
      <c r="K496" s="2">
        <v>0.25552201539014502</v>
      </c>
      <c r="L496" s="2">
        <v>9</v>
      </c>
      <c r="M496" s="2" t="b">
        <v>0</v>
      </c>
      <c r="N496" s="2">
        <v>18475</v>
      </c>
      <c r="O496" s="2">
        <v>67662</v>
      </c>
      <c r="P496" s="3">
        <f>N496/(N496+O496)</f>
        <v>0.21448390354899752</v>
      </c>
    </row>
    <row r="497" spans="1:16" x14ac:dyDescent="0.25">
      <c r="A497" s="2">
        <v>367.1</v>
      </c>
      <c r="B497" s="2" t="s">
        <v>910</v>
      </c>
      <c r="C497" s="2" t="s">
        <v>839</v>
      </c>
      <c r="D497" s="2">
        <v>3.9898825063157698E-3</v>
      </c>
      <c r="E497" s="2">
        <v>1.4897257302909099E-2</v>
      </c>
      <c r="F497" s="2">
        <v>1.0039978526840201</v>
      </c>
      <c r="G497" s="2">
        <v>0.97510686849719697</v>
      </c>
      <c r="H497" s="2">
        <v>1.0337448342945601</v>
      </c>
      <c r="I497" s="2">
        <v>0.78883275672976805</v>
      </c>
      <c r="J497" s="2">
        <v>0</v>
      </c>
      <c r="K497" s="2">
        <v>0.47197788204826702</v>
      </c>
      <c r="L497" s="2">
        <v>9</v>
      </c>
      <c r="M497" s="2" t="b">
        <v>0</v>
      </c>
      <c r="N497" s="2">
        <v>6808</v>
      </c>
      <c r="O497" s="2">
        <v>78324</v>
      </c>
      <c r="P497" s="3">
        <f>N497/(N497+O497)</f>
        <v>7.996992905135554E-2</v>
      </c>
    </row>
    <row r="498" spans="1:16" x14ac:dyDescent="0.25">
      <c r="A498" s="2">
        <v>367.2</v>
      </c>
      <c r="B498" s="2" t="s">
        <v>909</v>
      </c>
      <c r="C498" s="2" t="s">
        <v>839</v>
      </c>
      <c r="D498" s="2">
        <v>-1.32121095795504E-2</v>
      </c>
      <c r="E498" s="2">
        <v>1.68549582889784E-2</v>
      </c>
      <c r="F498" s="2">
        <v>0.98687478722254895</v>
      </c>
      <c r="G498" s="2">
        <v>0.95480588514810405</v>
      </c>
      <c r="H498" s="2">
        <v>1.0200207820299301</v>
      </c>
      <c r="I498" s="2">
        <v>0.43311592709145502</v>
      </c>
      <c r="J498" s="2">
        <v>3.8161793166814699</v>
      </c>
      <c r="K498" s="2">
        <v>0.40309495049715</v>
      </c>
      <c r="L498" s="2">
        <v>9</v>
      </c>
      <c r="M498" s="2" t="b">
        <v>0</v>
      </c>
      <c r="N498" s="2">
        <v>5956</v>
      </c>
      <c r="O498" s="2">
        <v>79283</v>
      </c>
      <c r="P498" s="3">
        <f>N498/(N498+O498)</f>
        <v>6.9874118654606465E-2</v>
      </c>
    </row>
    <row r="499" spans="1:16" x14ac:dyDescent="0.25">
      <c r="A499" s="2">
        <v>367.8</v>
      </c>
      <c r="B499" s="2" t="s">
        <v>908</v>
      </c>
      <c r="C499" s="2" t="s">
        <v>839</v>
      </c>
      <c r="D499" s="2">
        <v>1.0132871498026601E-2</v>
      </c>
      <c r="E499" s="2">
        <v>2.2121798237932901E-2</v>
      </c>
      <c r="F499" s="2">
        <v>1.0101843828794801</v>
      </c>
      <c r="G499" s="2">
        <v>0.96732083342106501</v>
      </c>
      <c r="H499" s="2">
        <v>1.0549472854880599</v>
      </c>
      <c r="I499" s="2">
        <v>0.64691711025693599</v>
      </c>
      <c r="J499" s="2">
        <v>45.418418695395196</v>
      </c>
      <c r="K499" s="2">
        <v>8.8601713265488199E-2</v>
      </c>
      <c r="L499" s="2">
        <v>7</v>
      </c>
      <c r="M499" s="2" t="b">
        <v>0</v>
      </c>
      <c r="N499" s="2">
        <v>3075</v>
      </c>
      <c r="O499" s="2">
        <v>83988</v>
      </c>
      <c r="P499" s="3">
        <f>N499/(N499+O499)</f>
        <v>3.5319251576444645E-2</v>
      </c>
    </row>
    <row r="500" spans="1:16" x14ac:dyDescent="0.25">
      <c r="A500" s="2">
        <v>367.9</v>
      </c>
      <c r="B500" s="2" t="s">
        <v>907</v>
      </c>
      <c r="C500" s="2" t="s">
        <v>839</v>
      </c>
      <c r="D500" s="2">
        <v>-4.5641765503415102E-2</v>
      </c>
      <c r="E500" s="2">
        <v>3.5493651400221503E-2</v>
      </c>
      <c r="F500" s="2">
        <v>0.95538415245577701</v>
      </c>
      <c r="G500" s="2">
        <v>0.89118071988210201</v>
      </c>
      <c r="H500" s="2">
        <v>1.0242130001245899</v>
      </c>
      <c r="I500" s="2">
        <v>0.19847325164201299</v>
      </c>
      <c r="J500" s="2">
        <v>7.6339315340972904</v>
      </c>
      <c r="K500" s="2">
        <v>0.37121889737949298</v>
      </c>
      <c r="L500" s="2">
        <v>8</v>
      </c>
      <c r="M500" s="2" t="b">
        <v>0</v>
      </c>
      <c r="N500" s="2">
        <v>978</v>
      </c>
      <c r="O500" s="2">
        <v>87517</v>
      </c>
      <c r="P500" s="3">
        <f>N500/(N500+O500)</f>
        <v>1.1051471834566924E-2</v>
      </c>
    </row>
    <row r="501" spans="1:16" x14ac:dyDescent="0.25">
      <c r="A501" s="2">
        <v>368</v>
      </c>
      <c r="B501" s="2" t="s">
        <v>906</v>
      </c>
      <c r="C501" s="2" t="s">
        <v>839</v>
      </c>
      <c r="D501" s="2">
        <v>1.1035967530700099E-2</v>
      </c>
      <c r="E501" s="2">
        <v>1.7020274849060799E-2</v>
      </c>
      <c r="F501" s="2">
        <v>1.01109708845629</v>
      </c>
      <c r="G501" s="2">
        <v>0.977924159790729</v>
      </c>
      <c r="H501" s="2">
        <v>1.0453953019256099</v>
      </c>
      <c r="I501" s="2">
        <v>0.51672546042184297</v>
      </c>
      <c r="J501" s="2">
        <v>0</v>
      </c>
      <c r="K501" s="2">
        <v>0.91979249780163297</v>
      </c>
      <c r="L501" s="2">
        <v>9</v>
      </c>
      <c r="M501" s="2" t="b">
        <v>0</v>
      </c>
      <c r="N501" s="2">
        <v>4634</v>
      </c>
      <c r="O501" s="2">
        <v>80853</v>
      </c>
      <c r="P501" s="3">
        <f>N501/(N501+O501)</f>
        <v>5.4207072420368006E-2</v>
      </c>
    </row>
    <row r="502" spans="1:16" x14ac:dyDescent="0.25">
      <c r="A502" s="2">
        <v>368.1</v>
      </c>
      <c r="B502" s="2" t="s">
        <v>905</v>
      </c>
      <c r="C502" s="2" t="s">
        <v>839</v>
      </c>
      <c r="D502" s="2">
        <v>-8.1391194271799694E-2</v>
      </c>
      <c r="E502" s="2">
        <v>5.5317492158000303E-2</v>
      </c>
      <c r="F502" s="2">
        <v>0.92183300510883903</v>
      </c>
      <c r="G502" s="2">
        <v>0.82711504150254</v>
      </c>
      <c r="H502" s="2">
        <v>1.0273976976217101</v>
      </c>
      <c r="I502" s="2">
        <v>0.14119745447248999</v>
      </c>
      <c r="J502" s="2">
        <v>0</v>
      </c>
      <c r="K502" s="2">
        <v>0.81497089855663796</v>
      </c>
      <c r="L502" s="2">
        <v>4</v>
      </c>
      <c r="M502" s="2" t="b">
        <v>0</v>
      </c>
      <c r="N502" s="2">
        <v>462</v>
      </c>
      <c r="O502" s="2">
        <v>89539</v>
      </c>
      <c r="P502" s="3">
        <f>N502/(N502+O502)</f>
        <v>5.1332762969300344E-3</v>
      </c>
    </row>
    <row r="503" spans="1:16" x14ac:dyDescent="0.25">
      <c r="A503" s="2">
        <v>368.2</v>
      </c>
      <c r="B503" s="2" t="s">
        <v>904</v>
      </c>
      <c r="C503" s="2" t="s">
        <v>839</v>
      </c>
      <c r="D503" s="2">
        <v>6.1994312659216698E-2</v>
      </c>
      <c r="E503" s="2">
        <v>4.26128780819304E-2</v>
      </c>
      <c r="F503" s="2">
        <v>1.0639562936288101</v>
      </c>
      <c r="G503" s="2">
        <v>0.978704624262138</v>
      </c>
      <c r="H503" s="2">
        <v>1.1566339492937201</v>
      </c>
      <c r="I503" s="2">
        <v>0.14571750531296301</v>
      </c>
      <c r="J503" s="2">
        <v>63.618533394909697</v>
      </c>
      <c r="K503" s="2">
        <v>1.7325185986701699E-2</v>
      </c>
      <c r="L503" s="2">
        <v>6</v>
      </c>
      <c r="M503" s="2" t="b">
        <v>0</v>
      </c>
      <c r="N503" s="2">
        <v>687</v>
      </c>
      <c r="O503" s="2">
        <v>88792</v>
      </c>
      <c r="P503" s="3">
        <f>N503/(N503+O503)</f>
        <v>7.6777791437096969E-3</v>
      </c>
    </row>
    <row r="504" spans="1:16" x14ac:dyDescent="0.25">
      <c r="A504" s="2">
        <v>368.3</v>
      </c>
      <c r="B504" s="2" t="s">
        <v>903</v>
      </c>
      <c r="C504" s="2" t="s">
        <v>839</v>
      </c>
      <c r="D504" s="2">
        <v>-0.19493213436290499</v>
      </c>
      <c r="E504" s="2">
        <v>9.6058493108113194E-2</v>
      </c>
      <c r="F504" s="2">
        <v>0.82289050214923698</v>
      </c>
      <c r="G504" s="2">
        <v>0.68167428631745897</v>
      </c>
      <c r="H504" s="2">
        <v>0.99336118747491198</v>
      </c>
      <c r="I504" s="2">
        <v>4.24270711640716E-2</v>
      </c>
      <c r="J504" s="2">
        <v>0</v>
      </c>
      <c r="K504" s="2">
        <v>0.70616074119576</v>
      </c>
      <c r="L504" s="2">
        <v>2</v>
      </c>
      <c r="M504" s="2" t="b">
        <v>0</v>
      </c>
      <c r="N504" s="2">
        <v>201</v>
      </c>
      <c r="O504" s="2">
        <v>89797</v>
      </c>
      <c r="P504" s="3">
        <f>N504/(N504+O504)</f>
        <v>2.2333829640658683E-3</v>
      </c>
    </row>
    <row r="505" spans="1:16" x14ac:dyDescent="0.25">
      <c r="A505" s="2">
        <v>368.4</v>
      </c>
      <c r="B505" s="2" t="s">
        <v>902</v>
      </c>
      <c r="C505" s="2" t="s">
        <v>839</v>
      </c>
      <c r="D505" s="2">
        <v>6.6024658407181303E-2</v>
      </c>
      <c r="E505" s="2">
        <v>4.4612150089187702E-2</v>
      </c>
      <c r="F505" s="2">
        <v>1.06825305826011</v>
      </c>
      <c r="G505" s="2">
        <v>0.978814093229048</v>
      </c>
      <c r="H505" s="2">
        <v>1.1658644929370101</v>
      </c>
      <c r="I505" s="2">
        <v>0.138881165383929</v>
      </c>
      <c r="J505" s="2">
        <v>19.681634640868499</v>
      </c>
      <c r="K505" s="2">
        <v>0.27953491034428601</v>
      </c>
      <c r="L505" s="2">
        <v>7</v>
      </c>
      <c r="M505" s="2" t="b">
        <v>0</v>
      </c>
      <c r="N505" s="2">
        <v>649</v>
      </c>
      <c r="O505" s="2">
        <v>88825</v>
      </c>
      <c r="P505" s="3">
        <f>N505/(N505+O505)</f>
        <v>7.2535038111630193E-3</v>
      </c>
    </row>
    <row r="506" spans="1:16" x14ac:dyDescent="0.25">
      <c r="A506" s="2">
        <v>368.9</v>
      </c>
      <c r="B506" s="2" t="s">
        <v>901</v>
      </c>
      <c r="C506" s="2" t="s">
        <v>839</v>
      </c>
      <c r="D506" s="2">
        <v>2.9936044730587998E-2</v>
      </c>
      <c r="E506" s="2">
        <v>3.30061810808625E-2</v>
      </c>
      <c r="F506" s="2">
        <v>1.0303886330635601</v>
      </c>
      <c r="G506" s="2">
        <v>0.96584213306279199</v>
      </c>
      <c r="H506" s="2">
        <v>1.0992487268906099</v>
      </c>
      <c r="I506" s="2">
        <v>0.36441579364481902</v>
      </c>
      <c r="J506" s="2">
        <v>0</v>
      </c>
      <c r="K506" s="2">
        <v>0.78676329952879398</v>
      </c>
      <c r="L506" s="2">
        <v>8</v>
      </c>
      <c r="M506" s="2" t="b">
        <v>0</v>
      </c>
      <c r="N506" s="2">
        <v>1126</v>
      </c>
      <c r="O506" s="2">
        <v>87117</v>
      </c>
      <c r="P506" s="3">
        <f>N506/(N506+O506)</f>
        <v>1.2760218940879163E-2</v>
      </c>
    </row>
    <row r="507" spans="1:16" x14ac:dyDescent="0.25">
      <c r="A507" s="2">
        <v>369</v>
      </c>
      <c r="B507" s="2" t="s">
        <v>900</v>
      </c>
      <c r="C507" s="2" t="s">
        <v>839</v>
      </c>
      <c r="D507" s="2">
        <v>6.8318689880465296E-3</v>
      </c>
      <c r="E507" s="2">
        <v>2.3646997000248901E-2</v>
      </c>
      <c r="F507" s="2">
        <v>1.0068552594414799</v>
      </c>
      <c r="G507" s="2">
        <v>0.96125515681951401</v>
      </c>
      <c r="H507" s="2">
        <v>1.0546185435500499</v>
      </c>
      <c r="I507" s="2">
        <v>0.77264976283475995</v>
      </c>
      <c r="J507" s="2">
        <v>0</v>
      </c>
      <c r="K507" s="2">
        <v>0.44456480830842299</v>
      </c>
      <c r="L507" s="2">
        <v>8</v>
      </c>
      <c r="M507" s="2" t="b">
        <v>0</v>
      </c>
      <c r="N507" s="2">
        <v>2220</v>
      </c>
      <c r="O507" s="2">
        <v>83767</v>
      </c>
      <c r="P507" s="3">
        <f>N507/(N507+O507)</f>
        <v>2.5817856187563236E-2</v>
      </c>
    </row>
    <row r="508" spans="1:16" x14ac:dyDescent="0.25">
      <c r="A508" s="2">
        <v>369.2</v>
      </c>
      <c r="B508" s="2" t="s">
        <v>899</v>
      </c>
      <c r="C508" s="2" t="s">
        <v>839</v>
      </c>
      <c r="D508" s="2">
        <v>9.9347506607845804E-2</v>
      </c>
      <c r="E508" s="2">
        <v>6.4654251183455205E-2</v>
      </c>
      <c r="F508" s="2">
        <v>1.1044500365651899</v>
      </c>
      <c r="G508" s="2">
        <v>0.972998734747623</v>
      </c>
      <c r="H508" s="2">
        <v>1.25366029749796</v>
      </c>
      <c r="I508" s="2">
        <v>0.124392110290828</v>
      </c>
      <c r="J508" s="2">
        <v>58.608983208136799</v>
      </c>
      <c r="K508" s="2">
        <v>4.6485626644838601E-2</v>
      </c>
      <c r="L508" s="2">
        <v>5</v>
      </c>
      <c r="M508" s="2" t="b">
        <v>0</v>
      </c>
      <c r="N508" s="2">
        <v>321</v>
      </c>
      <c r="O508" s="2">
        <v>88721</v>
      </c>
      <c r="P508" s="3">
        <f>N508/(N508+O508)</f>
        <v>3.6050403180521553E-3</v>
      </c>
    </row>
    <row r="509" spans="1:16" x14ac:dyDescent="0.25">
      <c r="A509" s="2">
        <v>369.5</v>
      </c>
      <c r="B509" s="2" t="s">
        <v>898</v>
      </c>
      <c r="C509" s="2" t="s">
        <v>839</v>
      </c>
      <c r="D509" s="2">
        <v>-3.1736500501037398E-3</v>
      </c>
      <c r="E509" s="2">
        <v>2.6995354064545399E-2</v>
      </c>
      <c r="F509" s="2">
        <v>0.99683138065391097</v>
      </c>
      <c r="G509" s="2">
        <v>0.94546011881634096</v>
      </c>
      <c r="H509" s="2">
        <v>1.0509938829576499</v>
      </c>
      <c r="I509" s="2">
        <v>0.90641406301748395</v>
      </c>
      <c r="J509" s="2">
        <v>23.2693765051038</v>
      </c>
      <c r="K509" s="2">
        <v>0.24395767961692599</v>
      </c>
      <c r="L509" s="2">
        <v>8</v>
      </c>
      <c r="M509" s="2" t="b">
        <v>0</v>
      </c>
      <c r="N509" s="2">
        <v>1694</v>
      </c>
      <c r="O509" s="2">
        <v>84563</v>
      </c>
      <c r="P509" s="3">
        <f>N509/(N509+O509)</f>
        <v>1.963898582144058E-2</v>
      </c>
    </row>
    <row r="510" spans="1:16" x14ac:dyDescent="0.25">
      <c r="A510" s="2">
        <v>370</v>
      </c>
      <c r="B510" s="2" t="s">
        <v>897</v>
      </c>
      <c r="C510" s="2" t="s">
        <v>839</v>
      </c>
      <c r="D510" s="2">
        <v>1.5927789175916401E-2</v>
      </c>
      <c r="E510" s="2">
        <v>2.76569859880531E-2</v>
      </c>
      <c r="F510" s="2">
        <v>1.01605531256554</v>
      </c>
      <c r="G510" s="2">
        <v>0.96244447068278605</v>
      </c>
      <c r="H510" s="2">
        <v>1.07265242789566</v>
      </c>
      <c r="I510" s="2">
        <v>0.56467957521076295</v>
      </c>
      <c r="J510" s="2">
        <v>35.989213459081903</v>
      </c>
      <c r="K510" s="2">
        <v>0.14145036501004099</v>
      </c>
      <c r="L510" s="2">
        <v>8</v>
      </c>
      <c r="M510" s="2" t="b">
        <v>0</v>
      </c>
      <c r="N510" s="2">
        <v>1589</v>
      </c>
      <c r="O510" s="2">
        <v>86292</v>
      </c>
      <c r="P510" s="3">
        <f>N510/(N510+O510)</f>
        <v>1.8081268988746145E-2</v>
      </c>
    </row>
    <row r="511" spans="1:16" x14ac:dyDescent="0.25">
      <c r="A511" s="2">
        <v>370.1</v>
      </c>
      <c r="B511" s="2" t="s">
        <v>896</v>
      </c>
      <c r="C511" s="2" t="s">
        <v>839</v>
      </c>
      <c r="D511" s="2">
        <v>-6.7829856825912305E-2</v>
      </c>
      <c r="E511" s="2">
        <v>8.0961758730566297E-2</v>
      </c>
      <c r="F511" s="2">
        <v>0.93441944514319297</v>
      </c>
      <c r="G511" s="2">
        <v>0.79730978405589803</v>
      </c>
      <c r="H511" s="2">
        <v>1.0951072179499299</v>
      </c>
      <c r="I511" s="2">
        <v>0.40214237713043699</v>
      </c>
      <c r="J511" s="2">
        <v>9.8778890149228609</v>
      </c>
      <c r="K511" s="2">
        <v>0.32968896122645402</v>
      </c>
      <c r="L511" s="2">
        <v>3</v>
      </c>
      <c r="M511" s="2" t="b">
        <v>0</v>
      </c>
      <c r="N511" s="2">
        <v>210</v>
      </c>
      <c r="O511" s="2">
        <v>89254</v>
      </c>
      <c r="P511" s="3">
        <f>N511/(N511+O511)</f>
        <v>2.3473128856299741E-3</v>
      </c>
    </row>
    <row r="512" spans="1:16" x14ac:dyDescent="0.25">
      <c r="A512" s="2">
        <v>370.2</v>
      </c>
      <c r="B512" s="2" t="s">
        <v>895</v>
      </c>
      <c r="C512" s="2" t="s">
        <v>839</v>
      </c>
      <c r="D512" s="2">
        <v>-1.0139291644717999E-2</v>
      </c>
      <c r="E512" s="2">
        <v>8.6339731926362795E-2</v>
      </c>
      <c r="F512" s="2">
        <v>0.98991193768357999</v>
      </c>
      <c r="G512" s="2">
        <v>0.835803236485547</v>
      </c>
      <c r="H512" s="2">
        <v>1.1724358097594001</v>
      </c>
      <c r="I512" s="2">
        <v>0.90651548554906403</v>
      </c>
      <c r="J512" s="2">
        <v>18.493007599403501</v>
      </c>
      <c r="K512" s="2">
        <v>0.29320343235823298</v>
      </c>
      <c r="L512" s="2">
        <v>3</v>
      </c>
      <c r="M512" s="2" t="b">
        <v>0</v>
      </c>
      <c r="N512" s="2">
        <v>203</v>
      </c>
      <c r="O512" s="2">
        <v>88850</v>
      </c>
      <c r="P512" s="3">
        <f>N512/(N512+O512)</f>
        <v>2.2795413966963493E-3</v>
      </c>
    </row>
    <row r="513" spans="1:16" x14ac:dyDescent="0.25">
      <c r="A513" s="2">
        <v>370.3</v>
      </c>
      <c r="B513" s="2" t="s">
        <v>894</v>
      </c>
      <c r="C513" s="2" t="s">
        <v>839</v>
      </c>
      <c r="D513" s="2">
        <v>-8.4023780726173395E-3</v>
      </c>
      <c r="E513" s="2">
        <v>3.4693212202615203E-2</v>
      </c>
      <c r="F513" s="2">
        <v>0.99163282324543101</v>
      </c>
      <c r="G513" s="2">
        <v>0.92644571680546495</v>
      </c>
      <c r="H513" s="2">
        <v>1.06140666236593</v>
      </c>
      <c r="I513" s="2">
        <v>0.80863229539908299</v>
      </c>
      <c r="J513" s="2">
        <v>0</v>
      </c>
      <c r="K513" s="2">
        <v>0.87228972055649101</v>
      </c>
      <c r="L513" s="2">
        <v>7</v>
      </c>
      <c r="M513" s="2" t="b">
        <v>0</v>
      </c>
      <c r="N513" s="2">
        <v>1003</v>
      </c>
      <c r="O513" s="2">
        <v>87345</v>
      </c>
      <c r="P513" s="3">
        <f>N513/(N513+O513)</f>
        <v>1.1352831982614208E-2</v>
      </c>
    </row>
    <row r="514" spans="1:16" x14ac:dyDescent="0.25">
      <c r="A514" s="2">
        <v>370.31</v>
      </c>
      <c r="B514" s="2" t="s">
        <v>893</v>
      </c>
      <c r="C514" s="2" t="s">
        <v>839</v>
      </c>
      <c r="D514" s="2">
        <v>-9.5519995410465099E-3</v>
      </c>
      <c r="E514" s="2">
        <v>3.70186016362654E-2</v>
      </c>
      <c r="F514" s="2">
        <v>0.99049347589759795</v>
      </c>
      <c r="G514" s="2">
        <v>0.92117327225747203</v>
      </c>
      <c r="H514" s="2">
        <v>1.06503016896206</v>
      </c>
      <c r="I514" s="2">
        <v>0.79638188299665202</v>
      </c>
      <c r="J514" s="2">
        <v>0</v>
      </c>
      <c r="K514" s="2">
        <v>0.54757075436598202</v>
      </c>
      <c r="L514" s="2">
        <v>7</v>
      </c>
      <c r="M514" s="2" t="b">
        <v>0</v>
      </c>
      <c r="N514" s="2">
        <v>879</v>
      </c>
      <c r="O514" s="2">
        <v>87580</v>
      </c>
      <c r="P514" s="3">
        <f>N514/(N514+O514)</f>
        <v>9.936806882284448E-3</v>
      </c>
    </row>
    <row r="515" spans="1:16" x14ac:dyDescent="0.25">
      <c r="A515" s="2">
        <v>371</v>
      </c>
      <c r="B515" s="2" t="s">
        <v>892</v>
      </c>
      <c r="C515" s="2" t="s">
        <v>839</v>
      </c>
      <c r="D515" s="2">
        <v>-1.24920423065652E-2</v>
      </c>
      <c r="E515" s="2">
        <v>1.6361732091560499E-2</v>
      </c>
      <c r="F515" s="2">
        <v>0.98758565936652998</v>
      </c>
      <c r="G515" s="2">
        <v>0.95641778487023699</v>
      </c>
      <c r="H515" s="2">
        <v>1.0197692368495099</v>
      </c>
      <c r="I515" s="2">
        <v>0.44517036866259602</v>
      </c>
      <c r="J515" s="2">
        <v>17.534177810468702</v>
      </c>
      <c r="K515" s="2">
        <v>0.28664287969167401</v>
      </c>
      <c r="L515" s="2">
        <v>9</v>
      </c>
      <c r="M515" s="2" t="b">
        <v>0</v>
      </c>
      <c r="N515" s="2">
        <v>5014</v>
      </c>
      <c r="O515" s="2">
        <v>80579</v>
      </c>
      <c r="P515" s="3">
        <f>N515/(N515+O515)</f>
        <v>5.857955673945299E-2</v>
      </c>
    </row>
    <row r="516" spans="1:16" x14ac:dyDescent="0.25">
      <c r="A516" s="2">
        <v>371.1</v>
      </c>
      <c r="B516" s="2" t="s">
        <v>891</v>
      </c>
      <c r="C516" s="2" t="s">
        <v>839</v>
      </c>
      <c r="D516" s="2">
        <v>7.4630685683291604E-3</v>
      </c>
      <c r="E516" s="2">
        <v>3.9974581560525899E-2</v>
      </c>
      <c r="F516" s="2">
        <v>1.00749098667292</v>
      </c>
      <c r="G516" s="2">
        <v>0.93156839077494802</v>
      </c>
      <c r="H516" s="2">
        <v>1.08960125555869</v>
      </c>
      <c r="I516" s="2">
        <v>0.85189950073475995</v>
      </c>
      <c r="J516" s="2">
        <v>44.0547629794439</v>
      </c>
      <c r="K516" s="2">
        <v>8.49228652804523E-2</v>
      </c>
      <c r="L516" s="2">
        <v>8</v>
      </c>
      <c r="M516" s="2" t="b">
        <v>0</v>
      </c>
      <c r="N516" s="2">
        <v>744</v>
      </c>
      <c r="O516" s="2">
        <v>88626</v>
      </c>
      <c r="P516" s="3">
        <f>N516/(N516+O516)</f>
        <v>8.3249412554548506E-3</v>
      </c>
    </row>
    <row r="517" spans="1:16" x14ac:dyDescent="0.25">
      <c r="A517" s="2">
        <v>371.2</v>
      </c>
      <c r="B517" s="2" t="s">
        <v>890</v>
      </c>
      <c r="C517" s="2" t="s">
        <v>839</v>
      </c>
      <c r="D517" s="2">
        <v>-3.1428975649482001E-4</v>
      </c>
      <c r="E517" s="2">
        <v>2.5567726398554199E-2</v>
      </c>
      <c r="F517" s="2">
        <v>0.99968575962735695</v>
      </c>
      <c r="G517" s="2">
        <v>0.95082417994239199</v>
      </c>
      <c r="H517" s="2">
        <v>1.05105827037579</v>
      </c>
      <c r="I517" s="2">
        <v>0.99019229847655299</v>
      </c>
      <c r="J517" s="2">
        <v>0</v>
      </c>
      <c r="K517" s="2">
        <v>0.49273494194246498</v>
      </c>
      <c r="L517" s="2">
        <v>9</v>
      </c>
      <c r="M517" s="2" t="b">
        <v>0</v>
      </c>
      <c r="N517" s="2">
        <v>1868</v>
      </c>
      <c r="O517" s="2">
        <v>85491</v>
      </c>
      <c r="P517" s="3">
        <f>N517/(N517+O517)</f>
        <v>2.1383028651884753E-2</v>
      </c>
    </row>
    <row r="518" spans="1:16" x14ac:dyDescent="0.25">
      <c r="A518" s="2">
        <v>371.21</v>
      </c>
      <c r="B518" s="2" t="s">
        <v>889</v>
      </c>
      <c r="C518" s="2" t="s">
        <v>839</v>
      </c>
      <c r="D518" s="2">
        <v>3.7034667526235701E-3</v>
      </c>
      <c r="E518" s="2">
        <v>2.6438425449590901E-2</v>
      </c>
      <c r="F518" s="2">
        <v>1.00371033305938</v>
      </c>
      <c r="G518" s="2">
        <v>0.95302428312238696</v>
      </c>
      <c r="H518" s="2">
        <v>1.0570920914937501</v>
      </c>
      <c r="I518" s="2">
        <v>0.88859761576901697</v>
      </c>
      <c r="J518" s="2">
        <v>6.9176339938128297</v>
      </c>
      <c r="K518" s="2">
        <v>0.37764509616140202</v>
      </c>
      <c r="L518" s="2">
        <v>9</v>
      </c>
      <c r="M518" s="2" t="b">
        <v>0</v>
      </c>
      <c r="N518" s="2">
        <v>1742</v>
      </c>
      <c r="O518" s="2">
        <v>85751</v>
      </c>
      <c r="P518" s="3">
        <f>N518/(N518+O518)</f>
        <v>1.9910164241710767E-2</v>
      </c>
    </row>
    <row r="519" spans="1:16" x14ac:dyDescent="0.25">
      <c r="A519" s="2">
        <v>371.3</v>
      </c>
      <c r="B519" s="2" t="s">
        <v>888</v>
      </c>
      <c r="C519" s="2" t="s">
        <v>839</v>
      </c>
      <c r="D519" s="2">
        <v>-3.8076845380153802E-2</v>
      </c>
      <c r="E519" s="2">
        <v>2.3165032799608101E-2</v>
      </c>
      <c r="F519" s="2">
        <v>0.96263896369171698</v>
      </c>
      <c r="G519" s="2">
        <v>0.91990996729095997</v>
      </c>
      <c r="H519" s="2">
        <v>1.00735268381364</v>
      </c>
      <c r="I519" s="2">
        <v>0.100233895172626</v>
      </c>
      <c r="J519" s="2">
        <v>0</v>
      </c>
      <c r="K519" s="2">
        <v>0.72812146626524299</v>
      </c>
      <c r="L519" s="2">
        <v>9</v>
      </c>
      <c r="M519" s="2" t="b">
        <v>0</v>
      </c>
      <c r="N519" s="2">
        <v>2437</v>
      </c>
      <c r="O519" s="2">
        <v>84512</v>
      </c>
      <c r="P519" s="3">
        <f>N519/(N519+O519)</f>
        <v>2.8027924415461938E-2</v>
      </c>
    </row>
    <row r="520" spans="1:16" x14ac:dyDescent="0.25">
      <c r="A520" s="2">
        <v>372</v>
      </c>
      <c r="B520" s="2" t="s">
        <v>887</v>
      </c>
      <c r="C520" s="2" t="s">
        <v>839</v>
      </c>
      <c r="D520" s="2">
        <v>2.89121279924529E-2</v>
      </c>
      <c r="E520" s="2">
        <v>4.5767438971556301E-2</v>
      </c>
      <c r="F520" s="2">
        <v>1.0293341408436301</v>
      </c>
      <c r="G520" s="2">
        <v>0.94102045317752403</v>
      </c>
      <c r="H520" s="2">
        <v>1.12593596656544</v>
      </c>
      <c r="I520" s="2">
        <v>0.52757097858912905</v>
      </c>
      <c r="J520" s="2">
        <v>48.500043790330402</v>
      </c>
      <c r="K520" s="2">
        <v>7.0235727373536894E-2</v>
      </c>
      <c r="L520" s="2">
        <v>7</v>
      </c>
      <c r="M520" s="2" t="b">
        <v>0</v>
      </c>
      <c r="N520" s="2">
        <v>622</v>
      </c>
      <c r="O520" s="2">
        <v>87721</v>
      </c>
      <c r="P520" s="3">
        <f>N520/(N520+O520)</f>
        <v>7.0407389380030107E-3</v>
      </c>
    </row>
    <row r="521" spans="1:16" x14ac:dyDescent="0.25">
      <c r="A521" s="2">
        <v>374</v>
      </c>
      <c r="B521" s="2" t="s">
        <v>886</v>
      </c>
      <c r="C521" s="2" t="s">
        <v>839</v>
      </c>
      <c r="D521" s="2">
        <v>1.8324077577717E-2</v>
      </c>
      <c r="E521" s="2">
        <v>2.3917993418831201E-2</v>
      </c>
      <c r="F521" s="2">
        <v>1.01849299365361</v>
      </c>
      <c r="G521" s="2">
        <v>0.97184949396989095</v>
      </c>
      <c r="H521" s="2">
        <v>1.06737512810151</v>
      </c>
      <c r="I521" s="2">
        <v>0.44360429528176698</v>
      </c>
      <c r="J521" s="2">
        <v>0</v>
      </c>
      <c r="K521" s="2">
        <v>0.64926546554610098</v>
      </c>
      <c r="L521" s="2">
        <v>9</v>
      </c>
      <c r="M521" s="2" t="b">
        <v>0</v>
      </c>
      <c r="N521" s="2">
        <v>2163</v>
      </c>
      <c r="O521" s="2">
        <v>85813</v>
      </c>
      <c r="P521" s="3">
        <f>N521/(N521+O521)</f>
        <v>2.4586250795671546E-2</v>
      </c>
    </row>
    <row r="522" spans="1:16" x14ac:dyDescent="0.25">
      <c r="A522" s="2">
        <v>374.1</v>
      </c>
      <c r="B522" s="2" t="s">
        <v>885</v>
      </c>
      <c r="C522" s="2" t="s">
        <v>839</v>
      </c>
      <c r="D522" s="2">
        <v>1.4680125942874701E-2</v>
      </c>
      <c r="E522" s="2">
        <v>8.2400962762423105E-2</v>
      </c>
      <c r="F522" s="2">
        <v>1.01478840820865</v>
      </c>
      <c r="G522" s="2">
        <v>0.86344697239434798</v>
      </c>
      <c r="H522" s="2">
        <v>1.1926563487494899</v>
      </c>
      <c r="I522" s="2">
        <v>0.85860141661699096</v>
      </c>
      <c r="J522" s="2">
        <v>0</v>
      </c>
      <c r="K522" s="2">
        <v>0.52756816224998604</v>
      </c>
      <c r="L522" s="2">
        <v>5</v>
      </c>
      <c r="M522" s="2" t="b">
        <v>0</v>
      </c>
      <c r="N522" s="2">
        <v>194</v>
      </c>
      <c r="O522" s="2">
        <v>89143</v>
      </c>
      <c r="P522" s="3">
        <f>N522/(N522+O522)</f>
        <v>2.1715526601520088E-3</v>
      </c>
    </row>
    <row r="523" spans="1:16" x14ac:dyDescent="0.25">
      <c r="A523" s="2">
        <v>374.3</v>
      </c>
      <c r="B523" s="2" t="s">
        <v>884</v>
      </c>
      <c r="C523" s="2" t="s">
        <v>839</v>
      </c>
      <c r="D523" s="2">
        <v>4.1434504517343401E-2</v>
      </c>
      <c r="E523" s="2">
        <v>4.0585435978499097E-2</v>
      </c>
      <c r="F523" s="2">
        <v>1.04230489335379</v>
      </c>
      <c r="G523" s="2">
        <v>0.96260561564742797</v>
      </c>
      <c r="H523" s="2">
        <v>1.12860290138508</v>
      </c>
      <c r="I523" s="2">
        <v>0.30729209496019499</v>
      </c>
      <c r="J523" s="2">
        <v>0</v>
      </c>
      <c r="K523" s="2">
        <v>0.89058576222484098</v>
      </c>
      <c r="L523" s="2">
        <v>8</v>
      </c>
      <c r="M523" s="2" t="b">
        <v>0</v>
      </c>
      <c r="N523" s="2">
        <v>734</v>
      </c>
      <c r="O523" s="2">
        <v>88373</v>
      </c>
      <c r="P523" s="3">
        <f>N523/(N523+O523)</f>
        <v>8.23728775517075E-3</v>
      </c>
    </row>
    <row r="524" spans="1:16" x14ac:dyDescent="0.25">
      <c r="A524" s="2">
        <v>374.6</v>
      </c>
      <c r="B524" s="2" t="s">
        <v>883</v>
      </c>
      <c r="C524" s="2" t="s">
        <v>839</v>
      </c>
      <c r="D524" s="2">
        <v>3.2002191192801198E-2</v>
      </c>
      <c r="E524" s="2">
        <v>3.5039714998166299E-2</v>
      </c>
      <c r="F524" s="2">
        <v>1.03251976775252</v>
      </c>
      <c r="G524" s="2">
        <v>0.96398997073059101</v>
      </c>
      <c r="H524" s="2">
        <v>1.1059213302724999</v>
      </c>
      <c r="I524" s="2">
        <v>0.36107848777699397</v>
      </c>
      <c r="J524" s="2">
        <v>0</v>
      </c>
      <c r="K524" s="2">
        <v>0.52190350907361605</v>
      </c>
      <c r="L524" s="2">
        <v>6</v>
      </c>
      <c r="M524" s="2" t="b">
        <v>0</v>
      </c>
      <c r="N524" s="2">
        <v>1009</v>
      </c>
      <c r="O524" s="2">
        <v>87875</v>
      </c>
      <c r="P524" s="3">
        <f>N524/(N524+O524)</f>
        <v>1.135187435308942E-2</v>
      </c>
    </row>
    <row r="525" spans="1:16" x14ac:dyDescent="0.25">
      <c r="A525" s="2">
        <v>375</v>
      </c>
      <c r="B525" s="2" t="s">
        <v>882</v>
      </c>
      <c r="C525" s="2" t="s">
        <v>839</v>
      </c>
      <c r="D525" s="2">
        <v>-0.115051935819959</v>
      </c>
      <c r="E525" s="2">
        <v>6.9610437342958395E-2</v>
      </c>
      <c r="F525" s="2">
        <v>0.89131985127739799</v>
      </c>
      <c r="G525" s="2">
        <v>0.77764443323676302</v>
      </c>
      <c r="H525" s="2">
        <v>1.0216122476109599</v>
      </c>
      <c r="I525" s="2">
        <v>9.8372144467966105E-2</v>
      </c>
      <c r="J525" s="2">
        <v>0</v>
      </c>
      <c r="K525" s="2">
        <v>0.73191755285451499</v>
      </c>
      <c r="L525" s="2">
        <v>5</v>
      </c>
      <c r="M525" s="2" t="b">
        <v>0</v>
      </c>
      <c r="N525" s="2">
        <v>270</v>
      </c>
      <c r="O525" s="2">
        <v>88713</v>
      </c>
      <c r="P525" s="3">
        <f>N525/(N525+O525)</f>
        <v>3.0342874481642562E-3</v>
      </c>
    </row>
    <row r="526" spans="1:16" x14ac:dyDescent="0.25">
      <c r="A526" s="2">
        <v>375.1</v>
      </c>
      <c r="B526" s="2" t="s">
        <v>881</v>
      </c>
      <c r="C526" s="2" t="s">
        <v>839</v>
      </c>
      <c r="D526" s="2">
        <v>-2.2985796736295399E-2</v>
      </c>
      <c r="E526" s="2">
        <v>1.435641873053E-2</v>
      </c>
      <c r="F526" s="2">
        <v>0.97727636418861596</v>
      </c>
      <c r="G526" s="2">
        <v>0.95016097592982995</v>
      </c>
      <c r="H526" s="2">
        <v>1.0051655626743501</v>
      </c>
      <c r="I526" s="2">
        <v>0.10935886450422599</v>
      </c>
      <c r="J526" s="2">
        <v>0</v>
      </c>
      <c r="K526" s="2">
        <v>0.76162235365745801</v>
      </c>
      <c r="L526" s="2">
        <v>9</v>
      </c>
      <c r="M526" s="2" t="b">
        <v>0</v>
      </c>
      <c r="N526" s="2">
        <v>7645</v>
      </c>
      <c r="O526" s="2">
        <v>78212</v>
      </c>
      <c r="P526" s="3">
        <f>N526/(N526+O526)</f>
        <v>8.904340939003226E-2</v>
      </c>
    </row>
    <row r="527" spans="1:16" x14ac:dyDescent="0.25">
      <c r="A527" s="2">
        <v>375.2</v>
      </c>
      <c r="B527" s="2" t="s">
        <v>880</v>
      </c>
      <c r="C527" s="2" t="s">
        <v>839</v>
      </c>
      <c r="D527" s="2">
        <v>-0.15245645214728401</v>
      </c>
      <c r="E527" s="2">
        <v>9.7601070257504502E-2</v>
      </c>
      <c r="F527" s="2">
        <v>0.85859628316676095</v>
      </c>
      <c r="G527" s="2">
        <v>0.70910544872238002</v>
      </c>
      <c r="H527" s="2">
        <v>1.0396021900494401</v>
      </c>
      <c r="I527" s="2">
        <v>0.11827934714663101</v>
      </c>
      <c r="J527" s="2">
        <v>3.4667764259874998</v>
      </c>
      <c r="K527" s="2">
        <v>0.37531048788197902</v>
      </c>
      <c r="L527" s="2">
        <v>4</v>
      </c>
      <c r="M527" s="2" t="b">
        <v>0</v>
      </c>
      <c r="N527" s="2">
        <v>154</v>
      </c>
      <c r="O527" s="2">
        <v>89286</v>
      </c>
      <c r="P527" s="3">
        <f>N527/(N527+O527)</f>
        <v>1.721824686940966E-3</v>
      </c>
    </row>
    <row r="528" spans="1:16" x14ac:dyDescent="0.25">
      <c r="A528" s="2">
        <v>377</v>
      </c>
      <c r="B528" s="2" t="s">
        <v>879</v>
      </c>
      <c r="C528" s="2" t="s">
        <v>839</v>
      </c>
      <c r="D528" s="2">
        <v>1.31740035574196E-2</v>
      </c>
      <c r="E528" s="2">
        <v>3.2840039613536501E-2</v>
      </c>
      <c r="F528" s="2">
        <v>1.0132611630682899</v>
      </c>
      <c r="G528" s="2">
        <v>0.95009690784135503</v>
      </c>
      <c r="H528" s="2">
        <v>1.0806246985007</v>
      </c>
      <c r="I528" s="2">
        <v>0.68830472116346497</v>
      </c>
      <c r="J528" s="2">
        <v>0</v>
      </c>
      <c r="K528" s="2">
        <v>0.85834156268021899</v>
      </c>
      <c r="L528" s="2">
        <v>8</v>
      </c>
      <c r="M528" s="2" t="b">
        <v>0</v>
      </c>
      <c r="N528" s="2">
        <v>1114</v>
      </c>
      <c r="O528" s="2">
        <v>87722</v>
      </c>
      <c r="P528" s="3">
        <f>N528/(N528+O528)</f>
        <v>1.2539961276959791E-2</v>
      </c>
    </row>
    <row r="529" spans="1:16" x14ac:dyDescent="0.25">
      <c r="A529" s="2">
        <v>377.1</v>
      </c>
      <c r="B529" s="2" t="s">
        <v>878</v>
      </c>
      <c r="C529" s="2" t="s">
        <v>839</v>
      </c>
      <c r="D529" s="2">
        <v>1.3274999387823E-2</v>
      </c>
      <c r="E529" s="2">
        <v>6.3441495359226399E-2</v>
      </c>
      <c r="F529" s="2">
        <v>1.01336350338876</v>
      </c>
      <c r="G529" s="2">
        <v>0.89487785342459603</v>
      </c>
      <c r="H529" s="2">
        <v>1.14753715947991</v>
      </c>
      <c r="I529" s="2">
        <v>0.83425472472568296</v>
      </c>
      <c r="J529" s="2">
        <v>0</v>
      </c>
      <c r="K529" s="2">
        <v>0.97321870309187397</v>
      </c>
      <c r="L529" s="2">
        <v>4</v>
      </c>
      <c r="M529" s="2" t="b">
        <v>0</v>
      </c>
      <c r="N529" s="2">
        <v>351</v>
      </c>
      <c r="O529" s="2">
        <v>88903</v>
      </c>
      <c r="P529" s="3">
        <f>N529/(N529+O529)</f>
        <v>3.9325968584041048E-3</v>
      </c>
    </row>
    <row r="530" spans="1:16" x14ac:dyDescent="0.25">
      <c r="A530" s="2">
        <v>377.3</v>
      </c>
      <c r="B530" s="2" t="s">
        <v>877</v>
      </c>
      <c r="C530" s="2" t="s">
        <v>839</v>
      </c>
      <c r="D530" s="2">
        <v>-4.7303864177889801E-3</v>
      </c>
      <c r="E530" s="2">
        <v>5.3719960993187099E-2</v>
      </c>
      <c r="F530" s="2">
        <v>0.99528078423925903</v>
      </c>
      <c r="G530" s="2">
        <v>0.89581659932206403</v>
      </c>
      <c r="H530" s="2">
        <v>1.10578866279724</v>
      </c>
      <c r="I530" s="2">
        <v>0.92983184881171499</v>
      </c>
      <c r="J530" s="2">
        <v>0</v>
      </c>
      <c r="K530" s="2">
        <v>0.64207321798325401</v>
      </c>
      <c r="L530" s="2">
        <v>6</v>
      </c>
      <c r="M530" s="2" t="b">
        <v>0</v>
      </c>
      <c r="N530" s="2">
        <v>451</v>
      </c>
      <c r="O530" s="2">
        <v>88189</v>
      </c>
      <c r="P530" s="3">
        <f>N530/(N530+O530)</f>
        <v>5.0879963898916971E-3</v>
      </c>
    </row>
    <row r="531" spans="1:16" x14ac:dyDescent="0.25">
      <c r="A531" s="2">
        <v>378</v>
      </c>
      <c r="B531" s="2" t="s">
        <v>876</v>
      </c>
      <c r="C531" s="2" t="s">
        <v>839</v>
      </c>
      <c r="D531" s="2">
        <v>-3.3340173803196899E-2</v>
      </c>
      <c r="E531" s="2">
        <v>3.1344648598056503E-2</v>
      </c>
      <c r="F531" s="2">
        <v>0.96720948429204801</v>
      </c>
      <c r="G531" s="2">
        <v>0.90957797010257302</v>
      </c>
      <c r="H531" s="2">
        <v>1.02849257265872</v>
      </c>
      <c r="I531" s="2">
        <v>0.28748094565014998</v>
      </c>
      <c r="J531" s="2">
        <v>0</v>
      </c>
      <c r="K531" s="2">
        <v>0.47732650668501497</v>
      </c>
      <c r="L531" s="2">
        <v>8</v>
      </c>
      <c r="M531" s="2" t="b">
        <v>0</v>
      </c>
      <c r="N531" s="2">
        <v>1245</v>
      </c>
      <c r="O531" s="2">
        <v>87393</v>
      </c>
      <c r="P531" s="3">
        <f>N531/(N531+O531)</f>
        <v>1.4045894537331618E-2</v>
      </c>
    </row>
    <row r="532" spans="1:16" x14ac:dyDescent="0.25">
      <c r="A532" s="2">
        <v>378.1</v>
      </c>
      <c r="B532" s="2" t="s">
        <v>875</v>
      </c>
      <c r="C532" s="2" t="s">
        <v>839</v>
      </c>
      <c r="D532" s="2">
        <v>-5.3387273144479698E-2</v>
      </c>
      <c r="E532" s="2">
        <v>3.8837401510622399E-2</v>
      </c>
      <c r="F532" s="2">
        <v>0.94801280148277101</v>
      </c>
      <c r="G532" s="2">
        <v>0.87852827936713596</v>
      </c>
      <c r="H532" s="2">
        <v>1.0229929905302899</v>
      </c>
      <c r="I532" s="2">
        <v>0.16924445859346099</v>
      </c>
      <c r="J532" s="2">
        <v>0</v>
      </c>
      <c r="K532" s="2">
        <v>0.62988737229410097</v>
      </c>
      <c r="L532" s="2">
        <v>5</v>
      </c>
      <c r="M532" s="2" t="b">
        <v>0</v>
      </c>
      <c r="N532" s="2">
        <v>826</v>
      </c>
      <c r="O532" s="2">
        <v>88124</v>
      </c>
      <c r="P532" s="3">
        <f>N532/(N532+O532)</f>
        <v>9.2861157953906693E-3</v>
      </c>
    </row>
    <row r="533" spans="1:16" x14ac:dyDescent="0.25">
      <c r="A533" s="2">
        <v>378.2</v>
      </c>
      <c r="B533" s="2" t="s">
        <v>874</v>
      </c>
      <c r="C533" s="2" t="s">
        <v>839</v>
      </c>
      <c r="D533" s="2">
        <v>-3.3002731658273297E-2</v>
      </c>
      <c r="E533" s="2">
        <v>0.118087116126143</v>
      </c>
      <c r="F533" s="2">
        <v>0.96753591660793103</v>
      </c>
      <c r="G533" s="2">
        <v>0.76762862322070502</v>
      </c>
      <c r="H533" s="2">
        <v>1.2195034442549699</v>
      </c>
      <c r="I533" s="2">
        <v>0.77987814505422204</v>
      </c>
      <c r="J533" s="2">
        <v>0</v>
      </c>
      <c r="K533" s="2">
        <v>0.40299107570956499</v>
      </c>
      <c r="L533" s="2">
        <v>2</v>
      </c>
      <c r="M533" s="2" t="b">
        <v>0</v>
      </c>
      <c r="N533" s="2">
        <v>111</v>
      </c>
      <c r="O533" s="2">
        <v>89340</v>
      </c>
      <c r="P533" s="3">
        <f>N533/(N533+O533)</f>
        <v>1.2409028406613677E-3</v>
      </c>
    </row>
    <row r="534" spans="1:16" x14ac:dyDescent="0.25">
      <c r="A534" s="2">
        <v>378.5</v>
      </c>
      <c r="B534" s="2" t="s">
        <v>873</v>
      </c>
      <c r="C534" s="2" t="s">
        <v>839</v>
      </c>
      <c r="D534" s="2">
        <v>-0.159481488099357</v>
      </c>
      <c r="E534" s="2">
        <v>0.10903906194016399</v>
      </c>
      <c r="F534" s="2">
        <v>0.85258575023303595</v>
      </c>
      <c r="G534" s="2">
        <v>0.68853156046401898</v>
      </c>
      <c r="H534" s="2">
        <v>1.0557286016207399</v>
      </c>
      <c r="I534" s="2">
        <v>0.143574462550696</v>
      </c>
      <c r="J534" s="2">
        <v>0</v>
      </c>
      <c r="K534" s="2">
        <v>0.341585814415582</v>
      </c>
      <c r="L534" s="2">
        <v>2</v>
      </c>
      <c r="M534" s="2" t="b">
        <v>0</v>
      </c>
      <c r="N534" s="2">
        <v>138</v>
      </c>
      <c r="O534" s="2">
        <v>88809</v>
      </c>
      <c r="P534" s="3">
        <f>N534/(N534+O534)</f>
        <v>1.5514857162130258E-3</v>
      </c>
    </row>
    <row r="535" spans="1:16" x14ac:dyDescent="0.25">
      <c r="A535" s="2">
        <v>379</v>
      </c>
      <c r="B535" s="2" t="s">
        <v>872</v>
      </c>
      <c r="C535" s="2" t="s">
        <v>839</v>
      </c>
      <c r="D535" s="2">
        <v>-6.3139375108871897E-3</v>
      </c>
      <c r="E535" s="2">
        <v>1.82212122527559E-2</v>
      </c>
      <c r="F535" s="2">
        <v>0.99370595350699298</v>
      </c>
      <c r="G535" s="2">
        <v>0.95884402828321402</v>
      </c>
      <c r="H535" s="2">
        <v>1.0298353985718101</v>
      </c>
      <c r="I535" s="2">
        <v>0.72895512991104305</v>
      </c>
      <c r="J535" s="2">
        <v>31.1410487486378</v>
      </c>
      <c r="K535" s="2">
        <v>0.169081087241715</v>
      </c>
      <c r="L535" s="2">
        <v>9</v>
      </c>
      <c r="M535" s="2" t="b">
        <v>0</v>
      </c>
      <c r="N535" s="2">
        <v>4006</v>
      </c>
      <c r="O535" s="2">
        <v>82760</v>
      </c>
      <c r="P535" s="3">
        <f>N535/(N535+O535)</f>
        <v>4.6170158817970174E-2</v>
      </c>
    </row>
    <row r="536" spans="1:16" x14ac:dyDescent="0.25">
      <c r="A536" s="2">
        <v>379.1</v>
      </c>
      <c r="B536" s="2" t="s">
        <v>871</v>
      </c>
      <c r="C536" s="2" t="s">
        <v>839</v>
      </c>
      <c r="D536" s="2">
        <v>0.13481497075617199</v>
      </c>
      <c r="E536" s="2">
        <v>6.7570730808091603E-2</v>
      </c>
      <c r="F536" s="2">
        <v>1.1443250311664399</v>
      </c>
      <c r="G536" s="2">
        <v>1.00238160348603</v>
      </c>
      <c r="H536" s="2">
        <v>1.3063685251206201</v>
      </c>
      <c r="I536" s="2">
        <v>4.6024542273250597E-2</v>
      </c>
      <c r="J536" s="2">
        <v>0</v>
      </c>
      <c r="K536" s="2">
        <v>0.81763079116166404</v>
      </c>
      <c r="L536" s="2">
        <v>4</v>
      </c>
      <c r="M536" s="2" t="b">
        <v>0</v>
      </c>
      <c r="N536" s="2">
        <v>281</v>
      </c>
      <c r="O536" s="2">
        <v>88589</v>
      </c>
      <c r="P536" s="3">
        <f>N536/(N536+O536)</f>
        <v>3.1619219084055364E-3</v>
      </c>
    </row>
    <row r="537" spans="1:16" x14ac:dyDescent="0.25">
      <c r="A537" s="2">
        <v>379.2</v>
      </c>
      <c r="B537" s="2" t="s">
        <v>870</v>
      </c>
      <c r="C537" s="2" t="s">
        <v>839</v>
      </c>
      <c r="D537" s="2">
        <v>-1.6150523370411299E-2</v>
      </c>
      <c r="E537" s="2">
        <v>2.04975564861219E-2</v>
      </c>
      <c r="F537" s="2">
        <v>0.98397919704242398</v>
      </c>
      <c r="G537" s="2">
        <v>0.94523188952076997</v>
      </c>
      <c r="H537" s="2">
        <v>1.0243148490294101</v>
      </c>
      <c r="I537" s="2">
        <v>0.430740971429524</v>
      </c>
      <c r="J537" s="2">
        <v>18.068645917399198</v>
      </c>
      <c r="K537" s="2">
        <v>0.28196236438365502</v>
      </c>
      <c r="L537" s="2">
        <v>9</v>
      </c>
      <c r="M537" s="2" t="b">
        <v>0</v>
      </c>
      <c r="N537" s="2">
        <v>3078</v>
      </c>
      <c r="O537" s="2">
        <v>84568</v>
      </c>
      <c r="P537" s="3">
        <f>N537/(N537+O537)</f>
        <v>3.5118545056249E-2</v>
      </c>
    </row>
    <row r="538" spans="1:16" x14ac:dyDescent="0.25">
      <c r="A538" s="2">
        <v>379.3</v>
      </c>
      <c r="B538" s="2" t="s">
        <v>869</v>
      </c>
      <c r="C538" s="2" t="s">
        <v>839</v>
      </c>
      <c r="D538" s="2">
        <v>-1.6189332107659299E-2</v>
      </c>
      <c r="E538" s="2">
        <v>8.9152843727536693E-2</v>
      </c>
      <c r="F538" s="2">
        <v>0.98394101079329299</v>
      </c>
      <c r="G538" s="2">
        <v>0.82619397626923696</v>
      </c>
      <c r="H538" s="2">
        <v>1.1718070338550099</v>
      </c>
      <c r="I538" s="2">
        <v>0.85590390550138595</v>
      </c>
      <c r="J538" s="2">
        <v>0</v>
      </c>
      <c r="K538" s="2">
        <v>0.49582272279834</v>
      </c>
      <c r="L538" s="2">
        <v>3</v>
      </c>
      <c r="M538" s="2" t="b">
        <v>0</v>
      </c>
      <c r="N538" s="2">
        <v>186</v>
      </c>
      <c r="O538" s="2">
        <v>89241</v>
      </c>
      <c r="P538" s="3">
        <f>N538/(N538+O538)</f>
        <v>2.0799087523902175E-3</v>
      </c>
    </row>
    <row r="539" spans="1:16" x14ac:dyDescent="0.25">
      <c r="A539" s="2">
        <v>379.4</v>
      </c>
      <c r="B539" s="2" t="s">
        <v>868</v>
      </c>
      <c r="C539" s="2" t="s">
        <v>839</v>
      </c>
      <c r="D539" s="2">
        <v>0.116333666603312</v>
      </c>
      <c r="E539" s="2">
        <v>0.105282658824339</v>
      </c>
      <c r="F539" s="2">
        <v>1.12337064087187</v>
      </c>
      <c r="G539" s="2">
        <v>0.91391605719496205</v>
      </c>
      <c r="H539" s="2">
        <v>1.3808287827288599</v>
      </c>
      <c r="I539" s="2">
        <v>0.26917469969689001</v>
      </c>
      <c r="J539" s="2">
        <v>21.3500008463283</v>
      </c>
      <c r="K539" s="2">
        <v>0.25949374466547398</v>
      </c>
      <c r="L539" s="2">
        <v>2</v>
      </c>
      <c r="M539" s="2" t="b">
        <v>0</v>
      </c>
      <c r="N539" s="2">
        <v>139</v>
      </c>
      <c r="O539" s="2">
        <v>89254</v>
      </c>
      <c r="P539" s="3">
        <f>N539/(N539+O539)</f>
        <v>1.5549315941964135E-3</v>
      </c>
    </row>
    <row r="540" spans="1:16" x14ac:dyDescent="0.25">
      <c r="A540" s="2">
        <v>379.5</v>
      </c>
      <c r="B540" s="2" t="s">
        <v>867</v>
      </c>
      <c r="C540" s="2" t="s">
        <v>839</v>
      </c>
      <c r="D540" s="2">
        <v>1.3553207148564001E-2</v>
      </c>
      <c r="E540" s="2">
        <v>8.0271151250200901E-2</v>
      </c>
      <c r="F540" s="2">
        <v>1.0136454682004301</v>
      </c>
      <c r="G540" s="2">
        <v>0.86608228440513002</v>
      </c>
      <c r="H540" s="2">
        <v>1.1863504815931001</v>
      </c>
      <c r="I540" s="2">
        <v>0.86592028017689904</v>
      </c>
      <c r="J540" s="2">
        <v>59.320723298813498</v>
      </c>
      <c r="K540" s="2">
        <v>8.5584239474138901E-2</v>
      </c>
      <c r="L540" s="2">
        <v>3</v>
      </c>
      <c r="M540" s="2" t="b">
        <v>0</v>
      </c>
      <c r="N540" s="2">
        <v>226</v>
      </c>
      <c r="O540" s="2">
        <v>89160</v>
      </c>
      <c r="P540" s="3">
        <f>N540/(N540+O540)</f>
        <v>2.5283601458841428E-3</v>
      </c>
    </row>
    <row r="541" spans="1:16" x14ac:dyDescent="0.25">
      <c r="A541" s="2">
        <v>379.9</v>
      </c>
      <c r="B541" s="2" t="s">
        <v>866</v>
      </c>
      <c r="C541" s="2" t="s">
        <v>839</v>
      </c>
      <c r="D541" s="2">
        <v>9.3047480124374207E-3</v>
      </c>
      <c r="E541" s="2">
        <v>4.6532190087123899E-2</v>
      </c>
      <c r="F541" s="2">
        <v>1.0093481717580699</v>
      </c>
      <c r="G541" s="2">
        <v>0.92136715986237705</v>
      </c>
      <c r="H541" s="2">
        <v>1.1057304581851199</v>
      </c>
      <c r="I541" s="2">
        <v>0.84150898582408296</v>
      </c>
      <c r="J541" s="2">
        <v>0</v>
      </c>
      <c r="K541" s="2">
        <v>0.87102765157698503</v>
      </c>
      <c r="L541" s="2">
        <v>7</v>
      </c>
      <c r="M541" s="2" t="b">
        <v>0</v>
      </c>
      <c r="N541" s="2">
        <v>578</v>
      </c>
      <c r="O541" s="2">
        <v>87108</v>
      </c>
      <c r="P541" s="3">
        <f>N541/(N541+O541)</f>
        <v>6.5917022101589767E-3</v>
      </c>
    </row>
    <row r="542" spans="1:16" x14ac:dyDescent="0.25">
      <c r="A542" s="2">
        <v>380</v>
      </c>
      <c r="B542" s="2" t="s">
        <v>865</v>
      </c>
      <c r="C542" s="2" t="s">
        <v>839</v>
      </c>
      <c r="D542" s="2">
        <v>-8.3038766467226799E-2</v>
      </c>
      <c r="E542" s="2">
        <v>8.5825698071873305E-2</v>
      </c>
      <c r="F542" s="2">
        <v>0.92031546914910001</v>
      </c>
      <c r="G542" s="2">
        <v>0.77782474503065702</v>
      </c>
      <c r="H542" s="2">
        <v>1.08890925387279</v>
      </c>
      <c r="I542" s="2">
        <v>0.33328014815600399</v>
      </c>
      <c r="J542" s="2">
        <v>9.6892033710758394</v>
      </c>
      <c r="K542" s="2">
        <v>0.33045416260328397</v>
      </c>
      <c r="L542" s="2">
        <v>3</v>
      </c>
      <c r="M542" s="2" t="b">
        <v>0</v>
      </c>
      <c r="N542" s="2">
        <v>183</v>
      </c>
      <c r="O542" s="2">
        <v>89957</v>
      </c>
      <c r="P542" s="3">
        <f>N542/(N542+O542)</f>
        <v>2.0301752828932773E-3</v>
      </c>
    </row>
    <row r="543" spans="1:16" x14ac:dyDescent="0.25">
      <c r="A543" s="2">
        <v>380.1</v>
      </c>
      <c r="B543" s="2" t="s">
        <v>864</v>
      </c>
      <c r="C543" s="2" t="s">
        <v>839</v>
      </c>
      <c r="D543" s="2">
        <v>-2.4188331495286802E-2</v>
      </c>
      <c r="E543" s="2">
        <v>3.3352631525073603E-2</v>
      </c>
      <c r="F543" s="2">
        <v>0.97610186172309499</v>
      </c>
      <c r="G543" s="2">
        <v>0.91433496874666798</v>
      </c>
      <c r="H543" s="2">
        <v>1.0420413492063101</v>
      </c>
      <c r="I543" s="2">
        <v>0.46831089465062697</v>
      </c>
      <c r="J543" s="2">
        <v>23.361702777492201</v>
      </c>
      <c r="K543" s="2">
        <v>0.24319099754291401</v>
      </c>
      <c r="L543" s="2">
        <v>8</v>
      </c>
      <c r="M543" s="2" t="b">
        <v>0</v>
      </c>
      <c r="N543" s="2">
        <v>1118</v>
      </c>
      <c r="O543" s="2">
        <v>87838</v>
      </c>
      <c r="P543" s="3">
        <f>N543/(N543+O543)</f>
        <v>1.2568011151580556E-2</v>
      </c>
    </row>
    <row r="544" spans="1:16" x14ac:dyDescent="0.25">
      <c r="A544" s="2">
        <v>380.4</v>
      </c>
      <c r="B544" s="2" t="s">
        <v>863</v>
      </c>
      <c r="C544" s="2" t="s">
        <v>839</v>
      </c>
      <c r="D544" s="2">
        <v>-1.5941943042727301E-2</v>
      </c>
      <c r="E544" s="2">
        <v>2.28693991804188E-2</v>
      </c>
      <c r="F544" s="2">
        <v>0.98418445715164304</v>
      </c>
      <c r="G544" s="2">
        <v>0.94104422579245695</v>
      </c>
      <c r="H544" s="2">
        <v>1.0293023634284499</v>
      </c>
      <c r="I544" s="2">
        <v>0.485748837018183</v>
      </c>
      <c r="J544" s="2">
        <v>0</v>
      </c>
      <c r="K544" s="2">
        <v>0.87953370706267997</v>
      </c>
      <c r="L544" s="2">
        <v>8</v>
      </c>
      <c r="M544" s="2" t="b">
        <v>0</v>
      </c>
      <c r="N544" s="2">
        <v>2411</v>
      </c>
      <c r="O544" s="2">
        <v>86072</v>
      </c>
      <c r="P544" s="3">
        <f>N544/(N544+O544)</f>
        <v>2.7248171965236261E-2</v>
      </c>
    </row>
    <row r="545" spans="1:16" x14ac:dyDescent="0.25">
      <c r="A545" s="2">
        <v>381</v>
      </c>
      <c r="B545" s="2" t="s">
        <v>862</v>
      </c>
      <c r="C545" s="2" t="s">
        <v>839</v>
      </c>
      <c r="D545" s="2">
        <v>-3.8662995676909999E-2</v>
      </c>
      <c r="E545" s="2">
        <v>1.7007576995041001E-2</v>
      </c>
      <c r="F545" s="2">
        <v>0.96207487791315405</v>
      </c>
      <c r="G545" s="2">
        <v>0.93053346961531702</v>
      </c>
      <c r="H545" s="2">
        <v>0.99468541533949095</v>
      </c>
      <c r="I545" s="2">
        <v>2.3009272874560501E-2</v>
      </c>
      <c r="J545" s="2">
        <v>0</v>
      </c>
      <c r="K545" s="2">
        <v>0.51521834287134605</v>
      </c>
      <c r="L545" s="2">
        <v>8</v>
      </c>
      <c r="M545" s="2" t="b">
        <v>0</v>
      </c>
      <c r="N545" s="2">
        <v>4335</v>
      </c>
      <c r="O545" s="2">
        <v>81000</v>
      </c>
      <c r="P545" s="3">
        <f>N545/(N545+O545)</f>
        <v>5.0799789066619791E-2</v>
      </c>
    </row>
    <row r="546" spans="1:16" x14ac:dyDescent="0.25">
      <c r="A546" s="2">
        <v>381.1</v>
      </c>
      <c r="B546" s="2" t="s">
        <v>861</v>
      </c>
      <c r="C546" s="2" t="s">
        <v>839</v>
      </c>
      <c r="D546" s="2">
        <v>-3.9679025024344901E-2</v>
      </c>
      <c r="E546" s="2">
        <v>2.0967257717813902E-2</v>
      </c>
      <c r="F546" s="2">
        <v>0.96109787801709501</v>
      </c>
      <c r="G546" s="2">
        <v>0.92240204313805596</v>
      </c>
      <c r="H546" s="2">
        <v>1.00141704802221</v>
      </c>
      <c r="I546" s="2">
        <v>5.8433981896558199E-2</v>
      </c>
      <c r="J546" s="2">
        <v>0</v>
      </c>
      <c r="K546" s="2">
        <v>0.65684654181328495</v>
      </c>
      <c r="L546" s="2">
        <v>8</v>
      </c>
      <c r="M546" s="2" t="b">
        <v>0</v>
      </c>
      <c r="N546" s="2">
        <v>2846</v>
      </c>
      <c r="O546" s="2">
        <v>83468</v>
      </c>
      <c r="P546" s="3">
        <f>N546/(N546+O546)</f>
        <v>3.2972634798526308E-2</v>
      </c>
    </row>
    <row r="547" spans="1:16" x14ac:dyDescent="0.25">
      <c r="A547" s="2">
        <v>381.11</v>
      </c>
      <c r="B547" s="2" t="s">
        <v>860</v>
      </c>
      <c r="C547" s="2" t="s">
        <v>839</v>
      </c>
      <c r="D547" s="2">
        <v>-6.4938556129100294E-2</v>
      </c>
      <c r="E547" s="2">
        <v>2.45076702132698E-2</v>
      </c>
      <c r="F547" s="2">
        <v>0.93712504219856196</v>
      </c>
      <c r="G547" s="2">
        <v>0.893175037127386</v>
      </c>
      <c r="H547" s="2">
        <v>0.98323767258444505</v>
      </c>
      <c r="I547" s="2">
        <v>8.0557607101843995E-3</v>
      </c>
      <c r="J547" s="2">
        <v>0</v>
      </c>
      <c r="K547" s="2">
        <v>0.43353210251641899</v>
      </c>
      <c r="L547" s="2">
        <v>8</v>
      </c>
      <c r="M547" s="2" t="b">
        <v>0</v>
      </c>
      <c r="N547" s="2">
        <v>2037</v>
      </c>
      <c r="O547" s="2">
        <v>84862</v>
      </c>
      <c r="P547" s="3">
        <f>N547/(N547+O547)</f>
        <v>2.3441006225618247E-2</v>
      </c>
    </row>
    <row r="548" spans="1:16" x14ac:dyDescent="0.25">
      <c r="A548" s="2">
        <v>381.2</v>
      </c>
      <c r="B548" s="2" t="s">
        <v>859</v>
      </c>
      <c r="C548" s="2" t="s">
        <v>839</v>
      </c>
      <c r="D548" s="2">
        <v>-3.5836243280334398E-2</v>
      </c>
      <c r="E548" s="2">
        <v>2.7241413957947901E-2</v>
      </c>
      <c r="F548" s="2">
        <v>0.96479827274797103</v>
      </c>
      <c r="G548" s="2">
        <v>0.914636616041825</v>
      </c>
      <c r="H548" s="2">
        <v>1.0177109583976001</v>
      </c>
      <c r="I548" s="2">
        <v>0.188339905027474</v>
      </c>
      <c r="J548" s="2">
        <v>0</v>
      </c>
      <c r="K548" s="2">
        <v>0.76537907897046997</v>
      </c>
      <c r="L548" s="2">
        <v>8</v>
      </c>
      <c r="M548" s="2" t="b">
        <v>0</v>
      </c>
      <c r="N548" s="2">
        <v>1528</v>
      </c>
      <c r="O548" s="2">
        <v>86999</v>
      </c>
      <c r="P548" s="3">
        <f>N548/(N548+O548)</f>
        <v>1.726027087781129E-2</v>
      </c>
    </row>
    <row r="549" spans="1:16" x14ac:dyDescent="0.25">
      <c r="A549" s="2">
        <v>381.3</v>
      </c>
      <c r="B549" s="2" t="s">
        <v>858</v>
      </c>
      <c r="C549" s="2" t="s">
        <v>839</v>
      </c>
      <c r="D549" s="2">
        <v>6.8332874140754798E-2</v>
      </c>
      <c r="E549" s="2">
        <v>0.116705033854375</v>
      </c>
      <c r="F549" s="2">
        <v>1.0707216647187301</v>
      </c>
      <c r="G549" s="2">
        <v>0.85179892031409499</v>
      </c>
      <c r="H549" s="2">
        <v>1.3459102329870201</v>
      </c>
      <c r="I549" s="2">
        <v>0.55819960453025697</v>
      </c>
      <c r="J549" s="2">
        <v>90.895997178491996</v>
      </c>
      <c r="K549" s="2">
        <v>9.1892963287550002E-4</v>
      </c>
      <c r="L549" s="2">
        <v>2</v>
      </c>
      <c r="M549" s="2" t="b">
        <v>0</v>
      </c>
      <c r="N549" s="2">
        <v>107</v>
      </c>
      <c r="O549" s="2">
        <v>85856</v>
      </c>
      <c r="P549" s="3">
        <f>N549/(N549+O549)</f>
        <v>1.2447215662552494E-3</v>
      </c>
    </row>
    <row r="550" spans="1:16" x14ac:dyDescent="0.25">
      <c r="A550" s="2">
        <v>381.9</v>
      </c>
      <c r="B550" s="2" t="s">
        <v>857</v>
      </c>
      <c r="C550" s="2" t="s">
        <v>839</v>
      </c>
      <c r="D550" s="2">
        <v>6.8049577080029094E-2</v>
      </c>
      <c r="E550" s="2">
        <v>9.1095876419265906E-2</v>
      </c>
      <c r="F550" s="2">
        <v>1.0704183753807699</v>
      </c>
      <c r="G550" s="2">
        <v>0.89539075355049402</v>
      </c>
      <c r="H550" s="2">
        <v>1.2796597394036</v>
      </c>
      <c r="I550" s="2">
        <v>0.45505721687242201</v>
      </c>
      <c r="J550" s="2">
        <v>0</v>
      </c>
      <c r="K550" s="2">
        <v>0.83696385622761604</v>
      </c>
      <c r="L550" s="2">
        <v>2</v>
      </c>
      <c r="M550" s="2" t="b">
        <v>0</v>
      </c>
      <c r="N550" s="2">
        <v>161</v>
      </c>
      <c r="O550" s="2">
        <v>85801</v>
      </c>
      <c r="P550" s="3">
        <f>N550/(N550+O550)</f>
        <v>1.8729205928200833E-3</v>
      </c>
    </row>
    <row r="551" spans="1:16" x14ac:dyDescent="0.25">
      <c r="A551" s="2">
        <v>382</v>
      </c>
      <c r="B551" s="2" t="s">
        <v>856</v>
      </c>
      <c r="C551" s="2" t="s">
        <v>839</v>
      </c>
      <c r="D551" s="2">
        <v>-5.7273189405373202E-2</v>
      </c>
      <c r="E551" s="2">
        <v>2.79297644851196E-2</v>
      </c>
      <c r="F551" s="2">
        <v>0.94433605151986999</v>
      </c>
      <c r="G551" s="2">
        <v>0.894031274379678</v>
      </c>
      <c r="H551" s="2">
        <v>0.99747134552859096</v>
      </c>
      <c r="I551" s="2">
        <v>4.0304470479652098E-2</v>
      </c>
      <c r="J551" s="2">
        <v>0</v>
      </c>
      <c r="K551" s="2">
        <v>0.72295288228237198</v>
      </c>
      <c r="L551" s="2">
        <v>8</v>
      </c>
      <c r="M551" s="2" t="b">
        <v>0</v>
      </c>
      <c r="N551" s="2">
        <v>1563</v>
      </c>
      <c r="O551" s="2">
        <v>85671</v>
      </c>
      <c r="P551" s="3">
        <f>N551/(N551+O551)</f>
        <v>1.7917325813329665E-2</v>
      </c>
    </row>
    <row r="552" spans="1:16" x14ac:dyDescent="0.25">
      <c r="A552" s="2">
        <v>384</v>
      </c>
      <c r="B552" s="2" t="s">
        <v>855</v>
      </c>
      <c r="C552" s="2" t="s">
        <v>839</v>
      </c>
      <c r="D552" s="2">
        <v>6.9683862733268903E-2</v>
      </c>
      <c r="E552" s="2">
        <v>6.1322710824212E-2</v>
      </c>
      <c r="F552" s="2">
        <v>1.07216917503832</v>
      </c>
      <c r="G552" s="2">
        <v>0.95074780401458503</v>
      </c>
      <c r="H552" s="2">
        <v>1.2090974441890101</v>
      </c>
      <c r="I552" s="2">
        <v>0.25581147516181901</v>
      </c>
      <c r="J552" s="2">
        <v>8.4450940913064603</v>
      </c>
      <c r="K552" s="2">
        <v>0.35836902330584602</v>
      </c>
      <c r="L552" s="2">
        <v>5</v>
      </c>
      <c r="M552" s="2" t="b">
        <v>0</v>
      </c>
      <c r="N552" s="2">
        <v>342</v>
      </c>
      <c r="O552" s="2">
        <v>90087</v>
      </c>
      <c r="P552" s="3">
        <f>N552/(N552+O552)</f>
        <v>3.7819725972862688E-3</v>
      </c>
    </row>
    <row r="553" spans="1:16" x14ac:dyDescent="0.25">
      <c r="A553" s="2">
        <v>384.4</v>
      </c>
      <c r="B553" s="2" t="s">
        <v>854</v>
      </c>
      <c r="C553" s="2" t="s">
        <v>839</v>
      </c>
      <c r="D553" s="2">
        <v>0.112941160177411</v>
      </c>
      <c r="E553" s="2">
        <v>6.6324573502226494E-2</v>
      </c>
      <c r="F553" s="2">
        <v>1.1195660559424001</v>
      </c>
      <c r="G553" s="2">
        <v>0.98309195771681501</v>
      </c>
      <c r="H553" s="2">
        <v>1.27498566515532</v>
      </c>
      <c r="I553" s="2">
        <v>8.8595126498109106E-2</v>
      </c>
      <c r="J553" s="2">
        <v>0</v>
      </c>
      <c r="K553" s="2">
        <v>0.91235343946615999</v>
      </c>
      <c r="L553" s="2">
        <v>4</v>
      </c>
      <c r="M553" s="2" t="b">
        <v>0</v>
      </c>
      <c r="N553" s="2">
        <v>304</v>
      </c>
      <c r="O553" s="2">
        <v>90204</v>
      </c>
      <c r="P553" s="3">
        <f>N553/(N553+O553)</f>
        <v>3.3588191099129358E-3</v>
      </c>
    </row>
    <row r="554" spans="1:16" x14ac:dyDescent="0.25">
      <c r="A554" s="2">
        <v>385</v>
      </c>
      <c r="B554" s="2" t="s">
        <v>853</v>
      </c>
      <c r="C554" s="2" t="s">
        <v>839</v>
      </c>
      <c r="D554" s="2">
        <v>0.25740221640668498</v>
      </c>
      <c r="E554" s="2">
        <v>8.0728888800431803E-2</v>
      </c>
      <c r="F554" s="2">
        <v>1.2935653153311</v>
      </c>
      <c r="G554" s="2">
        <v>1.1042611864972001</v>
      </c>
      <c r="H554" s="2">
        <v>1.51532195959501</v>
      </c>
      <c r="I554" s="2">
        <v>1.4302431866929E-3</v>
      </c>
      <c r="J554" s="2">
        <v>0</v>
      </c>
      <c r="K554" s="2">
        <v>0.368784677934481</v>
      </c>
      <c r="L554" s="2">
        <v>2</v>
      </c>
      <c r="M554" s="2" t="b">
        <v>0</v>
      </c>
      <c r="N554" s="2">
        <v>199</v>
      </c>
      <c r="O554" s="2">
        <v>90312</v>
      </c>
      <c r="P554" s="3">
        <f>N554/(N554+O554)</f>
        <v>2.1986277910972145E-3</v>
      </c>
    </row>
    <row r="555" spans="1:16" x14ac:dyDescent="0.25">
      <c r="A555" s="2">
        <v>385.3</v>
      </c>
      <c r="B555" s="2" t="s">
        <v>852</v>
      </c>
      <c r="C555" s="2" t="s">
        <v>839</v>
      </c>
      <c r="D555" s="2">
        <v>0.36663521419844303</v>
      </c>
      <c r="E555" s="2">
        <v>9.5605257521232903E-2</v>
      </c>
      <c r="F555" s="2">
        <v>1.4428714840721399</v>
      </c>
      <c r="G555" s="2">
        <v>1.1963226013464501</v>
      </c>
      <c r="H555" s="2">
        <v>1.7402313700379799</v>
      </c>
      <c r="I555" s="2">
        <v>1.2562280993481001E-4</v>
      </c>
      <c r="J555" s="2">
        <v>0</v>
      </c>
      <c r="K555" s="2">
        <v>0.353030766081181</v>
      </c>
      <c r="L555" s="2">
        <v>2</v>
      </c>
      <c r="M555" s="2" t="b">
        <v>0</v>
      </c>
      <c r="N555" s="2">
        <v>142</v>
      </c>
      <c r="O555" s="2">
        <v>86548</v>
      </c>
      <c r="P555" s="3">
        <f>N555/(N555+O555)</f>
        <v>1.6380205329334411E-3</v>
      </c>
    </row>
    <row r="556" spans="1:16" x14ac:dyDescent="0.25">
      <c r="A556" s="2">
        <v>386</v>
      </c>
      <c r="B556" s="2" t="s">
        <v>851</v>
      </c>
      <c r="C556" s="2" t="s">
        <v>839</v>
      </c>
      <c r="D556" s="2">
        <v>-2.3640826421019501E-2</v>
      </c>
      <c r="E556" s="2">
        <v>2.3907824434541699E-2</v>
      </c>
      <c r="F556" s="2">
        <v>0.976636428771122</v>
      </c>
      <c r="G556" s="2">
        <v>0.93192839069988598</v>
      </c>
      <c r="H556" s="2">
        <v>1.02348927613042</v>
      </c>
      <c r="I556" s="2">
        <v>0.322745251413876</v>
      </c>
      <c r="J556" s="2">
        <v>0</v>
      </c>
      <c r="K556" s="2">
        <v>0.85671029944141697</v>
      </c>
      <c r="L556" s="2">
        <v>8</v>
      </c>
      <c r="M556" s="2" t="b">
        <v>0</v>
      </c>
      <c r="N556" s="2">
        <v>2154</v>
      </c>
      <c r="O556" s="2">
        <v>85148</v>
      </c>
      <c r="P556" s="3">
        <f>N556/(N556+O556)</f>
        <v>2.4672974273212526E-2</v>
      </c>
    </row>
    <row r="557" spans="1:16" x14ac:dyDescent="0.25">
      <c r="A557" s="2">
        <v>386.1</v>
      </c>
      <c r="B557" s="2" t="s">
        <v>850</v>
      </c>
      <c r="C557" s="2" t="s">
        <v>839</v>
      </c>
      <c r="D557" s="2">
        <v>-1.3410911129906901E-2</v>
      </c>
      <c r="E557" s="2">
        <v>6.4135123508991698E-2</v>
      </c>
      <c r="F557" s="2">
        <v>0.98667861448520999</v>
      </c>
      <c r="G557" s="2">
        <v>0.87012931247352499</v>
      </c>
      <c r="H557" s="2">
        <v>1.11883909015199</v>
      </c>
      <c r="I557" s="2">
        <v>0.83436704897222003</v>
      </c>
      <c r="J557" s="2">
        <v>0</v>
      </c>
      <c r="K557" s="2">
        <v>0.56231112636238301</v>
      </c>
      <c r="L557" s="2">
        <v>4</v>
      </c>
      <c r="M557" s="2" t="b">
        <v>0</v>
      </c>
      <c r="N557" s="2">
        <v>319</v>
      </c>
      <c r="O557" s="2">
        <v>88958</v>
      </c>
      <c r="P557" s="3">
        <f>N557/(N557+O557)</f>
        <v>3.5731487393169574E-3</v>
      </c>
    </row>
    <row r="558" spans="1:16" x14ac:dyDescent="0.25">
      <c r="A558" s="2">
        <v>386.2</v>
      </c>
      <c r="B558" s="2" t="s">
        <v>849</v>
      </c>
      <c r="C558" s="2" t="s">
        <v>839</v>
      </c>
      <c r="D558" s="2">
        <v>-3.6180452024666597E-2</v>
      </c>
      <c r="E558" s="2">
        <v>2.7914827140842102E-2</v>
      </c>
      <c r="F558" s="2">
        <v>0.96446623789390296</v>
      </c>
      <c r="G558" s="2">
        <v>0.91311585840603604</v>
      </c>
      <c r="H558" s="2">
        <v>1.0187043795964701</v>
      </c>
      <c r="I558" s="2">
        <v>0.194940485019089</v>
      </c>
      <c r="J558" s="2">
        <v>0</v>
      </c>
      <c r="K558" s="2">
        <v>0.97028482673831196</v>
      </c>
      <c r="L558" s="2">
        <v>8</v>
      </c>
      <c r="M558" s="2" t="b">
        <v>0</v>
      </c>
      <c r="N558" s="2">
        <v>1588</v>
      </c>
      <c r="O558" s="2">
        <v>86095</v>
      </c>
      <c r="P558" s="3">
        <f>N558/(N558+O558)</f>
        <v>1.8110694205262137E-2</v>
      </c>
    </row>
    <row r="559" spans="1:16" x14ac:dyDescent="0.25">
      <c r="A559" s="2">
        <v>386.21</v>
      </c>
      <c r="B559" s="2" t="s">
        <v>848</v>
      </c>
      <c r="C559" s="2" t="s">
        <v>839</v>
      </c>
      <c r="D559" s="2">
        <v>-9.2603845731935502E-2</v>
      </c>
      <c r="E559" s="2">
        <v>0.106243239238984</v>
      </c>
      <c r="F559" s="2">
        <v>0.91155454500029398</v>
      </c>
      <c r="G559" s="2">
        <v>0.740198586803267</v>
      </c>
      <c r="H559" s="2">
        <v>1.1225794041289401</v>
      </c>
      <c r="I559" s="2">
        <v>0.38341513299337898</v>
      </c>
      <c r="J559" s="2">
        <v>50.185269040130997</v>
      </c>
      <c r="K559" s="2">
        <v>0.156529429399904</v>
      </c>
      <c r="L559" s="2">
        <v>2</v>
      </c>
      <c r="M559" s="2" t="b">
        <v>0</v>
      </c>
      <c r="N559" s="2">
        <v>138</v>
      </c>
      <c r="O559" s="2">
        <v>88965</v>
      </c>
      <c r="P559" s="3">
        <f>N559/(N559+O559)</f>
        <v>1.5487694017036464E-3</v>
      </c>
    </row>
    <row r="560" spans="1:16" x14ac:dyDescent="0.25">
      <c r="A560" s="2">
        <v>386.3</v>
      </c>
      <c r="B560" s="2" t="s">
        <v>847</v>
      </c>
      <c r="C560" s="2" t="s">
        <v>839</v>
      </c>
      <c r="D560" s="2">
        <v>-9.1342261149944606E-2</v>
      </c>
      <c r="E560" s="2">
        <v>0.109285671591054</v>
      </c>
      <c r="F560" s="2">
        <v>0.912705273878191</v>
      </c>
      <c r="G560" s="2">
        <v>0.73672673075943595</v>
      </c>
      <c r="H560" s="2">
        <v>1.13071900636258</v>
      </c>
      <c r="I560" s="2">
        <v>0.40326074970187598</v>
      </c>
      <c r="J560" s="2">
        <v>0</v>
      </c>
      <c r="K560" s="2">
        <v>0.75252615053035499</v>
      </c>
      <c r="L560" s="2">
        <v>2</v>
      </c>
      <c r="M560" s="2" t="b">
        <v>0</v>
      </c>
      <c r="N560" s="2">
        <v>136</v>
      </c>
      <c r="O560" s="2">
        <v>88910</v>
      </c>
      <c r="P560" s="3">
        <f>N560/(N560+O560)</f>
        <v>1.5273004963726614E-3</v>
      </c>
    </row>
    <row r="561" spans="1:16" x14ac:dyDescent="0.25">
      <c r="A561" s="2">
        <v>386.9</v>
      </c>
      <c r="B561" s="2" t="s">
        <v>846</v>
      </c>
      <c r="C561" s="2" t="s">
        <v>839</v>
      </c>
      <c r="D561" s="2">
        <v>1.79601879482728E-2</v>
      </c>
      <c r="E561" s="2">
        <v>1.3530406130139099E-2</v>
      </c>
      <c r="F561" s="2">
        <v>1.01812244203959</v>
      </c>
      <c r="G561" s="2">
        <v>0.99147760252506001</v>
      </c>
      <c r="H561" s="2">
        <v>1.0454833314890399</v>
      </c>
      <c r="I561" s="2">
        <v>0.18437818712500501</v>
      </c>
      <c r="J561" s="2">
        <v>0</v>
      </c>
      <c r="K561" s="2">
        <v>0.48374045977935298</v>
      </c>
      <c r="L561" s="2">
        <v>9</v>
      </c>
      <c r="M561" s="2" t="b">
        <v>0</v>
      </c>
      <c r="N561" s="2">
        <v>7598</v>
      </c>
      <c r="O561" s="2">
        <v>76436</v>
      </c>
      <c r="P561" s="3">
        <f>N561/(N561+O561)</f>
        <v>9.0415784087393203E-2</v>
      </c>
    </row>
    <row r="562" spans="1:16" x14ac:dyDescent="0.25">
      <c r="A562" s="2">
        <v>388</v>
      </c>
      <c r="B562" s="2" t="s">
        <v>845</v>
      </c>
      <c r="C562" s="2" t="s">
        <v>839</v>
      </c>
      <c r="D562" s="2">
        <v>-4.3542056246253298E-2</v>
      </c>
      <c r="E562" s="2">
        <v>0.13159058459197701</v>
      </c>
      <c r="F562" s="2">
        <v>0.957392288918408</v>
      </c>
      <c r="G562" s="2">
        <v>0.73974121548445204</v>
      </c>
      <c r="H562" s="2">
        <v>1.23908195960144</v>
      </c>
      <c r="I562" s="2">
        <v>0.74072730187126301</v>
      </c>
      <c r="J562" s="2">
        <v>0</v>
      </c>
      <c r="K562" s="2">
        <v>0.63089377378377198</v>
      </c>
      <c r="L562" s="2">
        <v>2</v>
      </c>
      <c r="M562" s="2" t="b">
        <v>0</v>
      </c>
      <c r="N562" s="2">
        <v>122</v>
      </c>
      <c r="O562" s="2">
        <v>89581</v>
      </c>
      <c r="P562" s="3">
        <f>N562/(N562+O562)</f>
        <v>1.3600436997647793E-3</v>
      </c>
    </row>
    <row r="563" spans="1:16" x14ac:dyDescent="0.25">
      <c r="A563" s="2">
        <v>389</v>
      </c>
      <c r="B563" s="2" t="s">
        <v>844</v>
      </c>
      <c r="C563" s="2" t="s">
        <v>839</v>
      </c>
      <c r="D563" s="2">
        <v>-8.7849525957915003E-4</v>
      </c>
      <c r="E563" s="2">
        <v>1.2869391170580601E-2</v>
      </c>
      <c r="F563" s="2">
        <v>0.99912189050440903</v>
      </c>
      <c r="G563" s="2">
        <v>0.97423567503186803</v>
      </c>
      <c r="H563" s="2">
        <v>1.02464380813447</v>
      </c>
      <c r="I563" s="2">
        <v>0.94557677132894002</v>
      </c>
      <c r="J563" s="2">
        <v>0</v>
      </c>
      <c r="K563" s="2">
        <v>0.84997782241604303</v>
      </c>
      <c r="L563" s="2">
        <v>9</v>
      </c>
      <c r="M563" s="2" t="b">
        <v>0</v>
      </c>
      <c r="N563" s="2">
        <v>9451</v>
      </c>
      <c r="O563" s="2">
        <v>76663</v>
      </c>
      <c r="P563" s="3">
        <f>N563/(N563+O563)</f>
        <v>0.10974986645609308</v>
      </c>
    </row>
    <row r="564" spans="1:16" x14ac:dyDescent="0.25">
      <c r="A564" s="2">
        <v>389.1</v>
      </c>
      <c r="B564" s="2" t="s">
        <v>843</v>
      </c>
      <c r="C564" s="2" t="s">
        <v>839</v>
      </c>
      <c r="D564" s="2">
        <v>7.1479085270911603E-3</v>
      </c>
      <c r="E564" s="2">
        <v>1.7089968150074401E-2</v>
      </c>
      <c r="F564" s="2">
        <v>1.0071735158017101</v>
      </c>
      <c r="G564" s="2">
        <v>0.97399626159609898</v>
      </c>
      <c r="H564" s="2">
        <v>1.04148088748314</v>
      </c>
      <c r="I564" s="2">
        <v>0.67576308689277698</v>
      </c>
      <c r="J564" s="2">
        <v>0</v>
      </c>
      <c r="K564" s="2">
        <v>0.98922714896090702</v>
      </c>
      <c r="L564" s="2">
        <v>9</v>
      </c>
      <c r="M564" s="2" t="b">
        <v>0</v>
      </c>
      <c r="N564" s="2">
        <v>4996</v>
      </c>
      <c r="O564" s="2">
        <v>82307</v>
      </c>
      <c r="P564" s="3">
        <f>N564/(N564+O564)</f>
        <v>5.7225983070455767E-2</v>
      </c>
    </row>
    <row r="565" spans="1:16" x14ac:dyDescent="0.25">
      <c r="A565" s="2">
        <v>389.2</v>
      </c>
      <c r="B565" s="2" t="s">
        <v>842</v>
      </c>
      <c r="C565" s="2" t="s">
        <v>839</v>
      </c>
      <c r="D565" s="2">
        <v>-8.72404964638877E-3</v>
      </c>
      <c r="E565" s="2">
        <v>3.8595326118704198E-2</v>
      </c>
      <c r="F565" s="2">
        <v>0.99131389445248796</v>
      </c>
      <c r="G565" s="2">
        <v>0.91909159009649999</v>
      </c>
      <c r="H565" s="2">
        <v>1.0692114343374399</v>
      </c>
      <c r="I565" s="2">
        <v>0.82117107295408898</v>
      </c>
      <c r="J565" s="2">
        <v>0</v>
      </c>
      <c r="K565" s="2">
        <v>0.74358691671025001</v>
      </c>
      <c r="L565" s="2">
        <v>8</v>
      </c>
      <c r="M565" s="2" t="b">
        <v>0</v>
      </c>
      <c r="N565" s="2">
        <v>768</v>
      </c>
      <c r="O565" s="2">
        <v>88710</v>
      </c>
      <c r="P565" s="3">
        <f>N565/(N565+O565)</f>
        <v>8.583115402668812E-3</v>
      </c>
    </row>
    <row r="566" spans="1:16" x14ac:dyDescent="0.25">
      <c r="A566" s="2">
        <v>389.4</v>
      </c>
      <c r="B566" s="2" t="s">
        <v>841</v>
      </c>
      <c r="C566" s="2" t="s">
        <v>839</v>
      </c>
      <c r="D566" s="2">
        <v>1.56268413459116E-2</v>
      </c>
      <c r="E566" s="2">
        <v>2.1183926065591201E-2</v>
      </c>
      <c r="F566" s="2">
        <v>1.0157495789313</v>
      </c>
      <c r="G566" s="2">
        <v>0.97443945545593602</v>
      </c>
      <c r="H566" s="2">
        <v>1.05881099264024</v>
      </c>
      <c r="I566" s="2">
        <v>0.46071229217222798</v>
      </c>
      <c r="J566" s="2">
        <v>0</v>
      </c>
      <c r="K566" s="2">
        <v>0.87765201865630005</v>
      </c>
      <c r="L566" s="2">
        <v>9</v>
      </c>
      <c r="M566" s="2" t="b">
        <v>0</v>
      </c>
      <c r="N566" s="2">
        <v>3046</v>
      </c>
      <c r="O566" s="2">
        <v>83794</v>
      </c>
      <c r="P566" s="3">
        <f>N566/(N566+O566)</f>
        <v>3.507600184246891E-2</v>
      </c>
    </row>
    <row r="567" spans="1:16" x14ac:dyDescent="0.25">
      <c r="A567" s="2">
        <v>389.5</v>
      </c>
      <c r="B567" s="2" t="s">
        <v>840</v>
      </c>
      <c r="C567" s="2" t="s">
        <v>839</v>
      </c>
      <c r="D567" s="2">
        <v>-4.4762687244639401E-2</v>
      </c>
      <c r="E567" s="2">
        <v>0.16178420581476499</v>
      </c>
      <c r="F567" s="2">
        <v>0.95622437915138103</v>
      </c>
      <c r="G567" s="2">
        <v>0.69638409940505996</v>
      </c>
      <c r="H567" s="2">
        <v>1.31301829559953</v>
      </c>
      <c r="I567" s="2">
        <v>0.78202472345936702</v>
      </c>
      <c r="J567" s="2">
        <v>0</v>
      </c>
      <c r="K567" s="2">
        <v>0.98369098406074795</v>
      </c>
      <c r="L567" s="2">
        <v>2</v>
      </c>
      <c r="M567" s="2" t="b">
        <v>0</v>
      </c>
      <c r="N567" s="2">
        <v>95</v>
      </c>
      <c r="O567" s="2">
        <v>89496</v>
      </c>
      <c r="P567" s="3">
        <f>N567/(N567+O567)</f>
        <v>1.0603743679610674E-3</v>
      </c>
    </row>
    <row r="568" spans="1:16" x14ac:dyDescent="0.25">
      <c r="A568" s="2">
        <v>394</v>
      </c>
      <c r="B568" s="2" t="s">
        <v>838</v>
      </c>
      <c r="C568" s="2" t="s">
        <v>702</v>
      </c>
      <c r="D568" s="2">
        <v>6.0320423512096301E-2</v>
      </c>
      <c r="E568" s="2">
        <v>2.9158108080198E-2</v>
      </c>
      <c r="F568" s="2">
        <v>1.0621768384567301</v>
      </c>
      <c r="G568" s="2">
        <v>1.0031766166045299</v>
      </c>
      <c r="H568" s="2">
        <v>1.12464706361741</v>
      </c>
      <c r="I568" s="2">
        <v>3.8570881090320898E-2</v>
      </c>
      <c r="J568" s="2">
        <v>0</v>
      </c>
      <c r="K568" s="2">
        <v>0.437774287566499</v>
      </c>
      <c r="L568" s="2">
        <v>7</v>
      </c>
      <c r="M568" s="2" t="b">
        <v>0</v>
      </c>
      <c r="N568" s="2">
        <v>1318</v>
      </c>
      <c r="O568" s="2">
        <v>86955</v>
      </c>
      <c r="P568" s="3">
        <f>N568/(N568+O568)</f>
        <v>1.4930952839486592E-2</v>
      </c>
    </row>
    <row r="569" spans="1:16" x14ac:dyDescent="0.25">
      <c r="A569" s="2">
        <v>394.1</v>
      </c>
      <c r="B569" s="2" t="s">
        <v>837</v>
      </c>
      <c r="C569" s="2" t="s">
        <v>702</v>
      </c>
      <c r="D569" s="2">
        <v>4.2975578679205302E-3</v>
      </c>
      <c r="E569" s="2">
        <v>7.3219451527111401E-2</v>
      </c>
      <c r="F569" s="2">
        <v>1.0043068056125599</v>
      </c>
      <c r="G569" s="2">
        <v>0.87004536058172399</v>
      </c>
      <c r="H569" s="2">
        <v>1.1592868665207501</v>
      </c>
      <c r="I569" s="2">
        <v>0.95319567109735603</v>
      </c>
      <c r="J569" s="2">
        <v>0</v>
      </c>
      <c r="K569" s="2">
        <v>0.35682270485970402</v>
      </c>
      <c r="L569" s="2">
        <v>2</v>
      </c>
      <c r="M569" s="2" t="b">
        <v>0</v>
      </c>
      <c r="N569" s="2">
        <v>240</v>
      </c>
      <c r="O569" s="2">
        <v>89114</v>
      </c>
      <c r="P569" s="3">
        <f>N569/(N569+O569)</f>
        <v>2.6859457886608323E-3</v>
      </c>
    </row>
    <row r="570" spans="1:16" x14ac:dyDescent="0.25">
      <c r="A570" s="2">
        <v>394.2</v>
      </c>
      <c r="B570" s="2" t="s">
        <v>836</v>
      </c>
      <c r="C570" s="2" t="s">
        <v>702</v>
      </c>
      <c r="D570" s="2">
        <v>0.13484034383027399</v>
      </c>
      <c r="E570" s="2">
        <v>5.9802036339113497E-2</v>
      </c>
      <c r="F570" s="2">
        <v>1.1443540665786101</v>
      </c>
      <c r="G570" s="2">
        <v>1.01778684118383</v>
      </c>
      <c r="H570" s="2">
        <v>1.28666060191131</v>
      </c>
      <c r="I570" s="2">
        <v>2.4147237512619199E-2</v>
      </c>
      <c r="J570" s="2">
        <v>60.980371950819801</v>
      </c>
      <c r="K570" s="2">
        <v>3.6401524804552103E-2</v>
      </c>
      <c r="L570" s="2">
        <v>5</v>
      </c>
      <c r="M570" s="2" t="b">
        <v>0</v>
      </c>
      <c r="N570" s="2">
        <v>343</v>
      </c>
      <c r="O570" s="2">
        <v>89431</v>
      </c>
      <c r="P570" s="3">
        <f>N570/(N570+O570)</f>
        <v>3.8207053267092922E-3</v>
      </c>
    </row>
    <row r="571" spans="1:16" x14ac:dyDescent="0.25">
      <c r="A571" s="2">
        <v>394.4</v>
      </c>
      <c r="B571" s="2" t="s">
        <v>835</v>
      </c>
      <c r="C571" s="2" t="s">
        <v>702</v>
      </c>
      <c r="D571" s="2">
        <v>0.203847461479161</v>
      </c>
      <c r="E571" s="2">
        <v>0.14880020192608501</v>
      </c>
      <c r="F571" s="2">
        <v>1.2261111100158</v>
      </c>
      <c r="G571" s="2">
        <v>0.91594810010405503</v>
      </c>
      <c r="H571" s="2">
        <v>1.6413030977774801</v>
      </c>
      <c r="I571" s="2">
        <v>0.170705395211001</v>
      </c>
      <c r="J571" s="2">
        <v>0</v>
      </c>
      <c r="K571" s="2">
        <v>0.59557321644252803</v>
      </c>
      <c r="L571" s="2">
        <v>2</v>
      </c>
      <c r="M571" s="2" t="b">
        <v>0</v>
      </c>
      <c r="N571" s="2">
        <v>76</v>
      </c>
      <c r="O571" s="2">
        <v>89774</v>
      </c>
      <c r="P571" s="3">
        <f>N571/(N571+O571)</f>
        <v>8.4585420144685588E-4</v>
      </c>
    </row>
    <row r="572" spans="1:16" x14ac:dyDescent="0.25">
      <c r="A572" s="2">
        <v>394.7</v>
      </c>
      <c r="B572" s="2" t="s">
        <v>834</v>
      </c>
      <c r="C572" s="2" t="s">
        <v>702</v>
      </c>
      <c r="D572" s="2">
        <v>2.9432727869146798E-2</v>
      </c>
      <c r="E572" s="2">
        <v>4.0724609725462997E-2</v>
      </c>
      <c r="F572" s="2">
        <v>1.02987015158188</v>
      </c>
      <c r="G572" s="2">
        <v>0.950862282310176</v>
      </c>
      <c r="H572" s="2">
        <v>1.1154428447223901</v>
      </c>
      <c r="I572" s="2">
        <v>0.46984833546529697</v>
      </c>
      <c r="J572" s="2">
        <v>0</v>
      </c>
      <c r="K572" s="2">
        <v>0.97924457319021396</v>
      </c>
      <c r="L572" s="2">
        <v>6</v>
      </c>
      <c r="M572" s="2" t="b">
        <v>0</v>
      </c>
      <c r="N572" s="2">
        <v>658</v>
      </c>
      <c r="O572" s="2">
        <v>88012</v>
      </c>
      <c r="P572" s="3">
        <f>N572/(N572+O572)</f>
        <v>7.4207736551257474E-3</v>
      </c>
    </row>
    <row r="573" spans="1:16" x14ac:dyDescent="0.25">
      <c r="A573" s="2">
        <v>395</v>
      </c>
      <c r="B573" s="2" t="s">
        <v>833</v>
      </c>
      <c r="C573" s="2" t="s">
        <v>702</v>
      </c>
      <c r="D573" s="2">
        <v>2.38485629748653E-2</v>
      </c>
      <c r="E573" s="2">
        <v>1.6700214658019599E-2</v>
      </c>
      <c r="F573" s="2">
        <v>1.0241352141565301</v>
      </c>
      <c r="G573" s="2">
        <v>0.99115608325826499</v>
      </c>
      <c r="H573" s="2">
        <v>1.0582116728048501</v>
      </c>
      <c r="I573" s="2">
        <v>0.15328054494776899</v>
      </c>
      <c r="J573" s="2">
        <v>9.1662477199875294</v>
      </c>
      <c r="K573" s="2">
        <v>0.35919499978091501</v>
      </c>
      <c r="L573" s="2">
        <v>8</v>
      </c>
      <c r="M573" s="2" t="b">
        <v>0</v>
      </c>
      <c r="N573" s="2">
        <v>4394</v>
      </c>
      <c r="O573" s="2">
        <v>83686</v>
      </c>
      <c r="P573" s="3">
        <f>N573/(N573+O573)</f>
        <v>4.988646684831971E-2</v>
      </c>
    </row>
    <row r="574" spans="1:16" x14ac:dyDescent="0.25">
      <c r="A574" s="2">
        <v>395.1</v>
      </c>
      <c r="B574" s="2" t="s">
        <v>832</v>
      </c>
      <c r="C574" s="2" t="s">
        <v>702</v>
      </c>
      <c r="D574" s="2">
        <v>6.6962844327049395E-2</v>
      </c>
      <c r="E574" s="2">
        <v>2.1353617747297798E-2</v>
      </c>
      <c r="F574" s="2">
        <v>1.0692557485196199</v>
      </c>
      <c r="G574" s="2">
        <v>1.0254284472826201</v>
      </c>
      <c r="H574" s="2">
        <v>1.11495624952869</v>
      </c>
      <c r="I574" s="2">
        <v>1.7132666997357101E-3</v>
      </c>
      <c r="J574" s="2">
        <v>43.812789912153697</v>
      </c>
      <c r="K574" s="2">
        <v>8.6457966496022706E-2</v>
      </c>
      <c r="L574" s="2">
        <v>8</v>
      </c>
      <c r="M574" s="2" t="b">
        <v>0</v>
      </c>
      <c r="N574" s="2">
        <v>2561</v>
      </c>
      <c r="O574" s="2">
        <v>85936</v>
      </c>
      <c r="P574" s="3">
        <f>N574/(N574+O574)</f>
        <v>2.8938834084771235E-2</v>
      </c>
    </row>
    <row r="575" spans="1:16" x14ac:dyDescent="0.25">
      <c r="A575" s="2">
        <v>395.2</v>
      </c>
      <c r="B575" s="2" t="s">
        <v>831</v>
      </c>
      <c r="C575" s="2" t="s">
        <v>702</v>
      </c>
      <c r="D575" s="2">
        <v>-2.56498184038997E-2</v>
      </c>
      <c r="E575" s="2">
        <v>2.57177729586873E-2</v>
      </c>
      <c r="F575" s="2">
        <v>0.97467634357250699</v>
      </c>
      <c r="G575" s="2">
        <v>0.92676455915834199</v>
      </c>
      <c r="H575" s="2">
        <v>1.0250650667766401</v>
      </c>
      <c r="I575" s="2">
        <v>0.31859092484912999</v>
      </c>
      <c r="J575" s="2">
        <v>0</v>
      </c>
      <c r="K575" s="2">
        <v>0.78808774415645799</v>
      </c>
      <c r="L575" s="2">
        <v>7</v>
      </c>
      <c r="M575" s="2" t="b">
        <v>0</v>
      </c>
      <c r="N575" s="2">
        <v>1733</v>
      </c>
      <c r="O575" s="2">
        <v>87756</v>
      </c>
      <c r="P575" s="3">
        <f>N575/(N575+O575)</f>
        <v>1.9365508609996758E-2</v>
      </c>
    </row>
    <row r="576" spans="1:16" x14ac:dyDescent="0.25">
      <c r="A576" s="2">
        <v>395.3</v>
      </c>
      <c r="B576" s="2" t="s">
        <v>830</v>
      </c>
      <c r="C576" s="2" t="s">
        <v>702</v>
      </c>
      <c r="D576" s="2">
        <v>4.3151276811913102E-2</v>
      </c>
      <c r="E576" s="2">
        <v>5.8914095639731101E-2</v>
      </c>
      <c r="F576" s="2">
        <v>1.04409583039287</v>
      </c>
      <c r="G576" s="2">
        <v>0.93023482117104905</v>
      </c>
      <c r="H576" s="2">
        <v>1.1718934598378501</v>
      </c>
      <c r="I576" s="2">
        <v>0.463897601380168</v>
      </c>
      <c r="J576" s="2">
        <v>0</v>
      </c>
      <c r="K576" s="2">
        <v>0.87911036761316197</v>
      </c>
      <c r="L576" s="2">
        <v>3</v>
      </c>
      <c r="M576" s="2" t="b">
        <v>0</v>
      </c>
      <c r="N576" s="2">
        <v>327</v>
      </c>
      <c r="O576" s="2">
        <v>88598</v>
      </c>
      <c r="P576" s="3">
        <f>N576/(N576+O576)</f>
        <v>3.6772561147034016E-3</v>
      </c>
    </row>
    <row r="577" spans="1:16" x14ac:dyDescent="0.25">
      <c r="A577" s="2">
        <v>395.6</v>
      </c>
      <c r="B577" s="2" t="s">
        <v>829</v>
      </c>
      <c r="C577" s="2" t="s">
        <v>702</v>
      </c>
      <c r="D577" s="2">
        <v>8.96065764429399E-2</v>
      </c>
      <c r="E577" s="2">
        <v>3.9437372218636003E-2</v>
      </c>
      <c r="F577" s="2">
        <v>1.09374389443466</v>
      </c>
      <c r="G577" s="2">
        <v>1.01238683641601</v>
      </c>
      <c r="H577" s="2">
        <v>1.1816389383805901</v>
      </c>
      <c r="I577" s="2">
        <v>2.3079057851857699E-2</v>
      </c>
      <c r="J577" s="2">
        <v>5.5503441291228102</v>
      </c>
      <c r="K577" s="2">
        <v>0.38108332443679399</v>
      </c>
      <c r="L577" s="2">
        <v>6</v>
      </c>
      <c r="M577" s="2" t="b">
        <v>0</v>
      </c>
      <c r="N577" s="2">
        <v>719</v>
      </c>
      <c r="O577" s="2">
        <v>89068</v>
      </c>
      <c r="P577" s="3">
        <f>N577/(N577+O577)</f>
        <v>8.0078407787318884E-3</v>
      </c>
    </row>
    <row r="578" spans="1:16" x14ac:dyDescent="0.25">
      <c r="A578" s="2">
        <v>396</v>
      </c>
      <c r="B578" s="2" t="s">
        <v>828</v>
      </c>
      <c r="C578" s="2" t="s">
        <v>702</v>
      </c>
      <c r="D578" s="2">
        <v>5.6985549004550298E-3</v>
      </c>
      <c r="E578" s="2">
        <v>2.40748572526331E-2</v>
      </c>
      <c r="F578" s="2">
        <v>1.00571482255045</v>
      </c>
      <c r="G578" s="2">
        <v>0.95936152083653603</v>
      </c>
      <c r="H578" s="2">
        <v>1.0543077685831299</v>
      </c>
      <c r="I578" s="2">
        <v>0.81288836873149695</v>
      </c>
      <c r="J578" s="2">
        <v>29.568987379165801</v>
      </c>
      <c r="K578" s="2">
        <v>0.19206802366029499</v>
      </c>
      <c r="L578" s="2">
        <v>8</v>
      </c>
      <c r="M578" s="2" t="b">
        <v>0</v>
      </c>
      <c r="N578" s="2">
        <v>2006</v>
      </c>
      <c r="O578" s="2">
        <v>86294</v>
      </c>
      <c r="P578" s="3">
        <f>N578/(N578+O578)</f>
        <v>2.2718006795016989E-2</v>
      </c>
    </row>
    <row r="579" spans="1:16" x14ac:dyDescent="0.25">
      <c r="A579" s="2">
        <v>401</v>
      </c>
      <c r="B579" s="2" t="s">
        <v>827</v>
      </c>
      <c r="C579" s="2" t="s">
        <v>702</v>
      </c>
      <c r="D579" s="2">
        <v>-2.7875352543381901E-2</v>
      </c>
      <c r="E579" s="2">
        <v>9.0857820605206793E-3</v>
      </c>
      <c r="F579" s="2">
        <v>0.97250958009232102</v>
      </c>
      <c r="G579" s="2">
        <v>0.955344607392413</v>
      </c>
      <c r="H579" s="2">
        <v>0.98998296117754803</v>
      </c>
      <c r="I579" s="2">
        <v>2.15482873119262E-3</v>
      </c>
      <c r="J579" s="2">
        <v>52.916291782200098</v>
      </c>
      <c r="K579" s="2">
        <v>3.0202774213913802E-2</v>
      </c>
      <c r="L579" s="2">
        <v>9</v>
      </c>
      <c r="M579" s="2" t="b">
        <v>0</v>
      </c>
      <c r="N579" s="2">
        <v>33378</v>
      </c>
      <c r="O579" s="2">
        <v>52444</v>
      </c>
      <c r="P579" s="3">
        <f>N579/(N579+O579)</f>
        <v>0.38892125562210156</v>
      </c>
    </row>
    <row r="580" spans="1:16" x14ac:dyDescent="0.25">
      <c r="A580" s="2">
        <v>401.1</v>
      </c>
      <c r="B580" s="2" t="s">
        <v>826</v>
      </c>
      <c r="C580" s="2" t="s">
        <v>702</v>
      </c>
      <c r="D580" s="2">
        <v>-3.07736978981723E-2</v>
      </c>
      <c r="E580" s="2">
        <v>9.1348109877357007E-3</v>
      </c>
      <c r="F580" s="2">
        <v>0.96969499226245903</v>
      </c>
      <c r="G580" s="2">
        <v>0.95248816387188195</v>
      </c>
      <c r="H580" s="2">
        <v>0.98721266435114396</v>
      </c>
      <c r="I580" s="2">
        <v>7.5485795668162005E-4</v>
      </c>
      <c r="J580" s="2">
        <v>46.9567626772794</v>
      </c>
      <c r="K580" s="2">
        <v>5.7569818745717698E-2</v>
      </c>
      <c r="L580" s="2">
        <v>9</v>
      </c>
      <c r="M580" s="2" t="b">
        <v>0</v>
      </c>
      <c r="N580" s="2">
        <v>32822</v>
      </c>
      <c r="O580" s="2">
        <v>52958</v>
      </c>
      <c r="P580" s="3">
        <f>N580/(N580+O580)</f>
        <v>0.38262998367917928</v>
      </c>
    </row>
    <row r="581" spans="1:16" x14ac:dyDescent="0.25">
      <c r="A581" s="2">
        <v>401.2</v>
      </c>
      <c r="B581" s="2" t="s">
        <v>825</v>
      </c>
      <c r="C581" s="2" t="s">
        <v>702</v>
      </c>
      <c r="D581" s="2">
        <v>1.3125352933721701E-2</v>
      </c>
      <c r="E581" s="2">
        <v>1.7563622767280199E-2</v>
      </c>
      <c r="F581" s="2">
        <v>1.0132118684798599</v>
      </c>
      <c r="G581" s="2">
        <v>0.97892650073478804</v>
      </c>
      <c r="H581" s="2">
        <v>1.0486980275412601</v>
      </c>
      <c r="I581" s="2">
        <v>0.454880511966266</v>
      </c>
      <c r="J581" s="2">
        <v>0</v>
      </c>
      <c r="K581" s="2">
        <v>0.57374666323192103</v>
      </c>
      <c r="L581" s="2">
        <v>8</v>
      </c>
      <c r="M581" s="2" t="b">
        <v>0</v>
      </c>
      <c r="N581" s="2">
        <v>4379</v>
      </c>
      <c r="O581" s="2">
        <v>77980</v>
      </c>
      <c r="P581" s="3">
        <f>N581/(N581+O581)</f>
        <v>5.3169659660753529E-2</v>
      </c>
    </row>
    <row r="582" spans="1:16" x14ac:dyDescent="0.25">
      <c r="A582" s="2">
        <v>401.21</v>
      </c>
      <c r="B582" s="2" t="s">
        <v>824</v>
      </c>
      <c r="C582" s="2" t="s">
        <v>702</v>
      </c>
      <c r="D582" s="2">
        <v>3.09448528979759E-2</v>
      </c>
      <c r="E582" s="2">
        <v>2.27136083078712E-2</v>
      </c>
      <c r="F582" s="2">
        <v>1.0314286220186499</v>
      </c>
      <c r="G582" s="2">
        <v>0.98651869649787105</v>
      </c>
      <c r="H582" s="2">
        <v>1.0783830109818799</v>
      </c>
      <c r="I582" s="2">
        <v>0.17307400368592599</v>
      </c>
      <c r="J582" s="2">
        <v>39.266088816259199</v>
      </c>
      <c r="K582" s="2">
        <v>0.117275899753105</v>
      </c>
      <c r="L582" s="2">
        <v>8</v>
      </c>
      <c r="M582" s="2" t="b">
        <v>0</v>
      </c>
      <c r="N582" s="2">
        <v>2403</v>
      </c>
      <c r="O582" s="2">
        <v>80341</v>
      </c>
      <c r="P582" s="3">
        <f>N582/(N582+O582)</f>
        <v>2.9041380643913758E-2</v>
      </c>
    </row>
    <row r="583" spans="1:16" x14ac:dyDescent="0.25">
      <c r="A583" s="2">
        <v>401.22</v>
      </c>
      <c r="B583" s="2" t="s">
        <v>823</v>
      </c>
      <c r="C583" s="2" t="s">
        <v>702</v>
      </c>
      <c r="D583" s="2">
        <v>-2.1188262893189501E-2</v>
      </c>
      <c r="E583" s="2">
        <v>2.7202593770799501E-2</v>
      </c>
      <c r="F583" s="2">
        <v>0.97903463132622304</v>
      </c>
      <c r="G583" s="2">
        <v>0.92820342061361305</v>
      </c>
      <c r="H583" s="2">
        <v>1.0326495120029</v>
      </c>
      <c r="I583" s="2">
        <v>0.43603510248963301</v>
      </c>
      <c r="J583" s="2">
        <v>39.390075930222302</v>
      </c>
      <c r="K583" s="2">
        <v>0.15862322460384301</v>
      </c>
      <c r="L583" s="2">
        <v>5</v>
      </c>
      <c r="M583" s="2" t="b">
        <v>0</v>
      </c>
      <c r="N583" s="2">
        <v>1574</v>
      </c>
      <c r="O583" s="2">
        <v>54998</v>
      </c>
      <c r="P583" s="3">
        <f>N583/(N583+O583)</f>
        <v>2.7822951283320369E-2</v>
      </c>
    </row>
    <row r="584" spans="1:16" x14ac:dyDescent="0.25">
      <c r="A584" s="2">
        <v>401.3</v>
      </c>
      <c r="B584" s="2" t="s">
        <v>822</v>
      </c>
      <c r="C584" s="2" t="s">
        <v>702</v>
      </c>
      <c r="D584" s="2">
        <v>3.4366358605458197E-2</v>
      </c>
      <c r="E584" s="2">
        <v>2.8831715868122498E-2</v>
      </c>
      <c r="F584" s="2">
        <v>1.03496370514061</v>
      </c>
      <c r="G584" s="2">
        <v>0.97810058546847201</v>
      </c>
      <c r="H584" s="2">
        <v>1.0951326344880401</v>
      </c>
      <c r="I584" s="2">
        <v>0.23327548062710499</v>
      </c>
      <c r="J584" s="2">
        <v>0</v>
      </c>
      <c r="K584" s="2">
        <v>0.82073696766604198</v>
      </c>
      <c r="L584" s="2">
        <v>7</v>
      </c>
      <c r="M584" s="2" t="b">
        <v>0</v>
      </c>
      <c r="N584" s="2">
        <v>1371</v>
      </c>
      <c r="O584" s="2">
        <v>83407</v>
      </c>
      <c r="P584" s="3">
        <f>N584/(N584+O584)</f>
        <v>1.6171648304984784E-2</v>
      </c>
    </row>
    <row r="585" spans="1:16" x14ac:dyDescent="0.25">
      <c r="A585" s="2">
        <v>411</v>
      </c>
      <c r="B585" s="2" t="s">
        <v>821</v>
      </c>
      <c r="C585" s="2" t="s">
        <v>702</v>
      </c>
      <c r="D585" s="2">
        <v>-3.6591282364008E-2</v>
      </c>
      <c r="E585" s="2">
        <v>1.3371559830342101E-2</v>
      </c>
      <c r="F585" s="2">
        <v>0.96407008728302301</v>
      </c>
      <c r="G585" s="2">
        <v>0.93913216578043301</v>
      </c>
      <c r="H585" s="2">
        <v>0.98967021582263004</v>
      </c>
      <c r="I585" s="2">
        <v>6.2096469511654399E-3</v>
      </c>
      <c r="J585" s="2">
        <v>51.299964039410703</v>
      </c>
      <c r="K585" s="2">
        <v>4.49200958963622E-2</v>
      </c>
      <c r="L585" s="2">
        <v>8</v>
      </c>
      <c r="M585" s="2" t="b">
        <v>0</v>
      </c>
      <c r="N585" s="2">
        <v>8109</v>
      </c>
      <c r="O585" s="2">
        <v>79422</v>
      </c>
      <c r="P585" s="3">
        <f>N585/(N585+O585)</f>
        <v>9.2641464166980839E-2</v>
      </c>
    </row>
    <row r="586" spans="1:16" x14ac:dyDescent="0.25">
      <c r="A586" s="2">
        <v>411.1</v>
      </c>
      <c r="B586" s="2" t="s">
        <v>820</v>
      </c>
      <c r="C586" s="2" t="s">
        <v>702</v>
      </c>
      <c r="D586" s="2">
        <v>-7.1952133507467403E-2</v>
      </c>
      <c r="E586" s="2">
        <v>3.3482110221461699E-2</v>
      </c>
      <c r="F586" s="2">
        <v>0.93057543812741494</v>
      </c>
      <c r="G586" s="2">
        <v>0.87146823471254298</v>
      </c>
      <c r="H586" s="2">
        <v>0.99369157882349402</v>
      </c>
      <c r="I586" s="2">
        <v>3.1636581364763702E-2</v>
      </c>
      <c r="J586" s="2">
        <v>0</v>
      </c>
      <c r="K586" s="2">
        <v>0.67735404284137102</v>
      </c>
      <c r="L586" s="2">
        <v>6</v>
      </c>
      <c r="M586" s="2" t="b">
        <v>0</v>
      </c>
      <c r="N586" s="2">
        <v>1025</v>
      </c>
      <c r="O586" s="2">
        <v>87359</v>
      </c>
      <c r="P586" s="3">
        <f>N586/(N586+O586)</f>
        <v>1.1597121650977553E-2</v>
      </c>
    </row>
    <row r="587" spans="1:16" x14ac:dyDescent="0.25">
      <c r="A587" s="2">
        <v>411.2</v>
      </c>
      <c r="B587" s="2" t="s">
        <v>819</v>
      </c>
      <c r="C587" s="2" t="s">
        <v>702</v>
      </c>
      <c r="D587" s="2">
        <v>-5.3054098372445298E-2</v>
      </c>
      <c r="E587" s="2">
        <v>2.4193324400473101E-2</v>
      </c>
      <c r="F587" s="2">
        <v>0.94832870805491898</v>
      </c>
      <c r="G587" s="2">
        <v>0.90441030634305897</v>
      </c>
      <c r="H587" s="2">
        <v>0.99437979887414196</v>
      </c>
      <c r="I587" s="2">
        <v>2.8312924767562302E-2</v>
      </c>
      <c r="J587" s="2">
        <v>0</v>
      </c>
      <c r="K587" s="2">
        <v>0.98690309677149501</v>
      </c>
      <c r="L587" s="2">
        <v>8</v>
      </c>
      <c r="M587" s="2" t="b">
        <v>0</v>
      </c>
      <c r="N587" s="2">
        <v>2001</v>
      </c>
      <c r="O587" s="2">
        <v>87007</v>
      </c>
      <c r="P587" s="3">
        <f>N587/(N587+O587)</f>
        <v>2.2481125292108575E-2</v>
      </c>
    </row>
    <row r="588" spans="1:16" x14ac:dyDescent="0.25">
      <c r="A588" s="2">
        <v>411.3</v>
      </c>
      <c r="B588" s="2" t="s">
        <v>818</v>
      </c>
      <c r="C588" s="2" t="s">
        <v>702</v>
      </c>
      <c r="D588" s="2">
        <v>-5.64668715285584E-2</v>
      </c>
      <c r="E588" s="2">
        <v>2.53907485523975E-2</v>
      </c>
      <c r="F588" s="2">
        <v>0.94509779362179802</v>
      </c>
      <c r="G588" s="2">
        <v>0.89921616381463398</v>
      </c>
      <c r="H588" s="2">
        <v>0.99332048894632397</v>
      </c>
      <c r="I588" s="2">
        <v>2.61541505080744E-2</v>
      </c>
      <c r="J588" s="2">
        <v>0</v>
      </c>
      <c r="K588" s="2">
        <v>0.89248022947819705</v>
      </c>
      <c r="L588" s="2">
        <v>8</v>
      </c>
      <c r="M588" s="2" t="b">
        <v>0</v>
      </c>
      <c r="N588" s="2">
        <v>1858</v>
      </c>
      <c r="O588" s="2">
        <v>86696</v>
      </c>
      <c r="P588" s="3">
        <f>N588/(N588+O588)</f>
        <v>2.0981547982022269E-2</v>
      </c>
    </row>
    <row r="589" spans="1:16" x14ac:dyDescent="0.25">
      <c r="A589" s="2">
        <v>411.4</v>
      </c>
      <c r="B589" s="2" t="s">
        <v>817</v>
      </c>
      <c r="C589" s="2" t="s">
        <v>702</v>
      </c>
      <c r="D589" s="2">
        <v>-3.7330187333922599E-2</v>
      </c>
      <c r="E589" s="2">
        <v>1.47847455586124E-2</v>
      </c>
      <c r="F589" s="2">
        <v>0.963357994221134</v>
      </c>
      <c r="G589" s="2">
        <v>0.93584280858922797</v>
      </c>
      <c r="H589" s="2">
        <v>0.99168216768027795</v>
      </c>
      <c r="I589" s="2">
        <v>1.1572713374402801E-2</v>
      </c>
      <c r="J589" s="2">
        <v>36.953214311082398</v>
      </c>
      <c r="K589" s="2">
        <v>0.134194578717451</v>
      </c>
      <c r="L589" s="2">
        <v>8</v>
      </c>
      <c r="M589" s="2" t="b">
        <v>0</v>
      </c>
      <c r="N589" s="2">
        <v>6345</v>
      </c>
      <c r="O589" s="2">
        <v>82268</v>
      </c>
      <c r="P589" s="3">
        <f>N589/(N589+O589)</f>
        <v>7.1603489330008013E-2</v>
      </c>
    </row>
    <row r="590" spans="1:16" x14ac:dyDescent="0.25">
      <c r="A590" s="2">
        <v>411.8</v>
      </c>
      <c r="B590" s="2" t="s">
        <v>816</v>
      </c>
      <c r="C590" s="2" t="s">
        <v>702</v>
      </c>
      <c r="D590" s="2">
        <v>-5.5162082103413598E-2</v>
      </c>
      <c r="E590" s="2">
        <v>2.6427014939475201E-2</v>
      </c>
      <c r="F590" s="2">
        <v>0.94633175208155196</v>
      </c>
      <c r="G590" s="2">
        <v>0.89856334033212404</v>
      </c>
      <c r="H590" s="2">
        <v>0.996639574308398</v>
      </c>
      <c r="I590" s="2">
        <v>3.6857696034173298E-2</v>
      </c>
      <c r="J590" s="2">
        <v>44.670484998276002</v>
      </c>
      <c r="K590" s="2">
        <v>9.3315170104335807E-2</v>
      </c>
      <c r="L590" s="2">
        <v>7</v>
      </c>
      <c r="M590" s="2" t="b">
        <v>0</v>
      </c>
      <c r="N590" s="2">
        <v>1720</v>
      </c>
      <c r="O590" s="2">
        <v>86863</v>
      </c>
      <c r="P590" s="3">
        <f>N590/(N590+O590)</f>
        <v>1.9416818125373943E-2</v>
      </c>
    </row>
    <row r="591" spans="1:16" x14ac:dyDescent="0.25">
      <c r="A591" s="2">
        <v>414</v>
      </c>
      <c r="B591" s="2" t="s">
        <v>815</v>
      </c>
      <c r="C591" s="2" t="s">
        <v>702</v>
      </c>
      <c r="D591" s="2">
        <v>8.1008435255188506E-3</v>
      </c>
      <c r="E591" s="2">
        <v>2.5032903633693E-2</v>
      </c>
      <c r="F591" s="2">
        <v>1.0081337441393301</v>
      </c>
      <c r="G591" s="2">
        <v>0.95986488806429004</v>
      </c>
      <c r="H591" s="2">
        <v>1.0588299027397301</v>
      </c>
      <c r="I591" s="2">
        <v>0.74623496219201702</v>
      </c>
      <c r="J591" s="2">
        <v>30.106351500683601</v>
      </c>
      <c r="K591" s="2">
        <v>0.19833070306617601</v>
      </c>
      <c r="L591" s="2">
        <v>7</v>
      </c>
      <c r="M591" s="2" t="b">
        <v>0</v>
      </c>
      <c r="N591" s="2">
        <v>1868</v>
      </c>
      <c r="O591" s="2">
        <v>85835</v>
      </c>
      <c r="P591" s="3">
        <f>N591/(N591+O591)</f>
        <v>2.1299157383441843E-2</v>
      </c>
    </row>
    <row r="592" spans="1:16" x14ac:dyDescent="0.25">
      <c r="A592" s="2">
        <v>414.2</v>
      </c>
      <c r="B592" s="2" t="s">
        <v>814</v>
      </c>
      <c r="C592" s="2" t="s">
        <v>702</v>
      </c>
      <c r="D592" s="2">
        <v>0.109915930702222</v>
      </c>
      <c r="E592" s="2">
        <v>8.4782152156098994E-2</v>
      </c>
      <c r="F592" s="2">
        <v>1.11618422968998</v>
      </c>
      <c r="G592" s="2">
        <v>0.94529896725584495</v>
      </c>
      <c r="H592" s="2">
        <v>1.3179610660374601</v>
      </c>
      <c r="I592" s="2">
        <v>0.19482005064347899</v>
      </c>
      <c r="J592" s="2">
        <v>51.817320919569802</v>
      </c>
      <c r="K592" s="2">
        <v>0.14968729614149801</v>
      </c>
      <c r="L592" s="2">
        <v>2</v>
      </c>
      <c r="M592" s="2" t="b">
        <v>0</v>
      </c>
      <c r="N592" s="2">
        <v>170</v>
      </c>
      <c r="O592" s="2">
        <v>77134</v>
      </c>
      <c r="P592" s="3">
        <f>N592/(N592+O592)</f>
        <v>2.199110007244127E-3</v>
      </c>
    </row>
    <row r="593" spans="1:16" x14ac:dyDescent="0.25">
      <c r="A593" s="2">
        <v>415</v>
      </c>
      <c r="B593" s="2" t="s">
        <v>813</v>
      </c>
      <c r="C593" s="2" t="s">
        <v>702</v>
      </c>
      <c r="D593" s="2">
        <v>4.0583890636447698E-2</v>
      </c>
      <c r="E593" s="2">
        <v>1.9213755851975399E-2</v>
      </c>
      <c r="F593" s="2">
        <v>1.0414186713132001</v>
      </c>
      <c r="G593" s="2">
        <v>1.00292990496499</v>
      </c>
      <c r="H593" s="2">
        <v>1.08138449515832</v>
      </c>
      <c r="I593" s="2">
        <v>3.4666641259192998E-2</v>
      </c>
      <c r="J593" s="2">
        <v>0</v>
      </c>
      <c r="K593" s="2">
        <v>0.63268505811782205</v>
      </c>
      <c r="L593" s="2">
        <v>8</v>
      </c>
      <c r="M593" s="2" t="b">
        <v>0</v>
      </c>
      <c r="N593" s="2">
        <v>3175</v>
      </c>
      <c r="O593" s="2">
        <v>86854</v>
      </c>
      <c r="P593" s="3">
        <f>N593/(N593+O593)</f>
        <v>3.5266414155438804E-2</v>
      </c>
    </row>
    <row r="594" spans="1:16" x14ac:dyDescent="0.25">
      <c r="A594" s="2">
        <v>415.1</v>
      </c>
      <c r="B594" s="2" t="s">
        <v>812</v>
      </c>
      <c r="C594" s="2" t="s">
        <v>702</v>
      </c>
      <c r="D594" s="2">
        <v>7.9337744712847394E-2</v>
      </c>
      <c r="E594" s="2">
        <v>2.8229050195497301E-2</v>
      </c>
      <c r="F594" s="2">
        <v>1.0825698925895899</v>
      </c>
      <c r="G594" s="2">
        <v>1.0243003795560199</v>
      </c>
      <c r="H594" s="2">
        <v>1.14415419122409</v>
      </c>
      <c r="I594" s="2">
        <v>4.9464593631165302E-3</v>
      </c>
      <c r="J594" s="2">
        <v>0</v>
      </c>
      <c r="K594" s="2">
        <v>0.58409239620308495</v>
      </c>
      <c r="L594" s="2">
        <v>7</v>
      </c>
      <c r="M594" s="2" t="b">
        <v>0</v>
      </c>
      <c r="N594" s="2">
        <v>1446</v>
      </c>
      <c r="O594" s="2">
        <v>89740</v>
      </c>
      <c r="P594" s="3">
        <f>N594/(N594+O594)</f>
        <v>1.5857697453556467E-2</v>
      </c>
    </row>
    <row r="595" spans="1:16" x14ac:dyDescent="0.25">
      <c r="A595" s="2">
        <v>415.11</v>
      </c>
      <c r="B595" s="2" t="s">
        <v>811</v>
      </c>
      <c r="C595" s="2" t="s">
        <v>702</v>
      </c>
      <c r="D595" s="2">
        <v>8.2096258205693995E-2</v>
      </c>
      <c r="E595" s="2">
        <v>2.9044897396120602E-2</v>
      </c>
      <c r="F595" s="2">
        <v>1.0855602988870501</v>
      </c>
      <c r="G595" s="2">
        <v>1.0254887265808299</v>
      </c>
      <c r="H595" s="2">
        <v>1.14915077267487</v>
      </c>
      <c r="I595" s="2">
        <v>4.7055415230320202E-3</v>
      </c>
      <c r="J595" s="2">
        <v>0</v>
      </c>
      <c r="K595" s="2">
        <v>0.67911055152909705</v>
      </c>
      <c r="L595" s="2">
        <v>7</v>
      </c>
      <c r="M595" s="2" t="b">
        <v>0</v>
      </c>
      <c r="N595" s="2">
        <v>1368</v>
      </c>
      <c r="O595" s="2">
        <v>89962</v>
      </c>
      <c r="P595" s="3">
        <f>N595/(N595+O595)</f>
        <v>1.4978648855797657E-2</v>
      </c>
    </row>
    <row r="596" spans="1:16" x14ac:dyDescent="0.25">
      <c r="A596" s="2">
        <v>415.2</v>
      </c>
      <c r="B596" s="2" t="s">
        <v>810</v>
      </c>
      <c r="C596" s="2" t="s">
        <v>702</v>
      </c>
      <c r="D596" s="2">
        <v>2.30435439736692E-2</v>
      </c>
      <c r="E596" s="2">
        <v>2.5461096410562298E-2</v>
      </c>
      <c r="F596" s="2">
        <v>1.02331109760858</v>
      </c>
      <c r="G596" s="2">
        <v>0.97349821477002796</v>
      </c>
      <c r="H596" s="2">
        <v>1.0756728534281501</v>
      </c>
      <c r="I596" s="2">
        <v>0.36543934292100699</v>
      </c>
      <c r="J596" s="2">
        <v>0</v>
      </c>
      <c r="K596" s="2">
        <v>0.78979414292075101</v>
      </c>
      <c r="L596" s="2">
        <v>7</v>
      </c>
      <c r="M596" s="2" t="b">
        <v>0</v>
      </c>
      <c r="N596" s="2">
        <v>1745</v>
      </c>
      <c r="O596" s="2">
        <v>88467</v>
      </c>
      <c r="P596" s="3">
        <f>N596/(N596+O596)</f>
        <v>1.9343324613133508E-2</v>
      </c>
    </row>
    <row r="597" spans="1:16" x14ac:dyDescent="0.25">
      <c r="A597" s="2">
        <v>415.21</v>
      </c>
      <c r="B597" s="2" t="s">
        <v>809</v>
      </c>
      <c r="C597" s="2" t="s">
        <v>702</v>
      </c>
      <c r="D597" s="2">
        <v>3.5491835483684201E-3</v>
      </c>
      <c r="E597" s="2">
        <v>5.0960483098826601E-2</v>
      </c>
      <c r="F597" s="2">
        <v>1.0035554893582499</v>
      </c>
      <c r="G597" s="2">
        <v>0.90816288476612195</v>
      </c>
      <c r="H597" s="2">
        <v>1.1089680464980001</v>
      </c>
      <c r="I597" s="2">
        <v>0.94447558331277304</v>
      </c>
      <c r="J597" s="2">
        <v>0</v>
      </c>
      <c r="K597" s="2">
        <v>0.45840949290913902</v>
      </c>
      <c r="L597" s="2">
        <v>6</v>
      </c>
      <c r="M597" s="2" t="b">
        <v>0</v>
      </c>
      <c r="N597" s="2">
        <v>420</v>
      </c>
      <c r="O597" s="2">
        <v>90669</v>
      </c>
      <c r="P597" s="3">
        <f>N597/(N597+O597)</f>
        <v>4.6108750782202024E-3</v>
      </c>
    </row>
    <row r="598" spans="1:16" x14ac:dyDescent="0.25">
      <c r="A598" s="2">
        <v>416</v>
      </c>
      <c r="B598" s="2" t="s">
        <v>808</v>
      </c>
      <c r="C598" s="2" t="s">
        <v>702</v>
      </c>
      <c r="D598" s="2">
        <v>2.7129644844097599E-2</v>
      </c>
      <c r="E598" s="2">
        <v>2.12620629390727E-2</v>
      </c>
      <c r="F598" s="2">
        <v>1.0275010043363699</v>
      </c>
      <c r="G598" s="2">
        <v>0.98556200925191295</v>
      </c>
      <c r="H598" s="2">
        <v>1.0712246454321199</v>
      </c>
      <c r="I598" s="2">
        <v>0.20196794654462399</v>
      </c>
      <c r="J598" s="2">
        <v>0</v>
      </c>
      <c r="K598" s="2">
        <v>0.71440437734116202</v>
      </c>
      <c r="L598" s="2">
        <v>6</v>
      </c>
      <c r="M598" s="2" t="b">
        <v>0</v>
      </c>
      <c r="N598" s="2">
        <v>2648</v>
      </c>
      <c r="O598" s="2">
        <v>85825</v>
      </c>
      <c r="P598" s="3">
        <f>N598/(N598+O598)</f>
        <v>2.9930035151967266E-2</v>
      </c>
    </row>
    <row r="599" spans="1:16" x14ac:dyDescent="0.25">
      <c r="A599" s="2">
        <v>418</v>
      </c>
      <c r="B599" s="2" t="s">
        <v>807</v>
      </c>
      <c r="C599" s="2" t="s">
        <v>702</v>
      </c>
      <c r="D599" s="2">
        <v>-2.0413053782256298E-3</v>
      </c>
      <c r="E599" s="2">
        <v>9.7163798549047796E-3</v>
      </c>
      <c r="F599" s="2">
        <v>0.99796077666865901</v>
      </c>
      <c r="G599" s="2">
        <v>0.97913567579174698</v>
      </c>
      <c r="H599" s="2">
        <v>1.01714781351807</v>
      </c>
      <c r="I599" s="2">
        <v>0.83359814228242302</v>
      </c>
      <c r="J599" s="2">
        <v>34.347509515331403</v>
      </c>
      <c r="K599" s="2">
        <v>0.14312271989629399</v>
      </c>
      <c r="L599" s="2">
        <v>9</v>
      </c>
      <c r="M599" s="2" t="b">
        <v>0</v>
      </c>
      <c r="N599" s="2">
        <v>18883</v>
      </c>
      <c r="O599" s="2">
        <v>61907</v>
      </c>
      <c r="P599" s="3">
        <f>N599/(N599+O599)</f>
        <v>0.23372942195816315</v>
      </c>
    </row>
    <row r="600" spans="1:16" x14ac:dyDescent="0.25">
      <c r="A600" s="2">
        <v>418.1</v>
      </c>
      <c r="B600" s="2" t="s">
        <v>806</v>
      </c>
      <c r="C600" s="2" t="s">
        <v>702</v>
      </c>
      <c r="D600" s="2">
        <v>-2.8971051893046301E-2</v>
      </c>
      <c r="E600" s="2">
        <v>4.5116074170513498E-2</v>
      </c>
      <c r="F600" s="2">
        <v>0.97144458554133895</v>
      </c>
      <c r="G600" s="2">
        <v>0.88923215805578004</v>
      </c>
      <c r="H600" s="2">
        <v>1.0612578214005499</v>
      </c>
      <c r="I600" s="2">
        <v>0.52077917760107195</v>
      </c>
      <c r="J600" s="2">
        <v>0</v>
      </c>
      <c r="K600" s="2">
        <v>0.74124308555044904</v>
      </c>
      <c r="L600" s="2">
        <v>6</v>
      </c>
      <c r="M600" s="2" t="b">
        <v>0</v>
      </c>
      <c r="N600" s="2">
        <v>553</v>
      </c>
      <c r="O600" s="2">
        <v>86128</v>
      </c>
      <c r="P600" s="3">
        <f>N600/(N600+O600)</f>
        <v>6.3797141242025361E-3</v>
      </c>
    </row>
    <row r="601" spans="1:16" x14ac:dyDescent="0.25">
      <c r="A601" s="2">
        <v>420</v>
      </c>
      <c r="B601" s="2" t="s">
        <v>805</v>
      </c>
      <c r="C601" s="2" t="s">
        <v>702</v>
      </c>
      <c r="D601" s="2">
        <v>3.8475646171088097E-2</v>
      </c>
      <c r="E601" s="2">
        <v>3.1911942730489799E-2</v>
      </c>
      <c r="F601" s="2">
        <v>1.03922541893174</v>
      </c>
      <c r="G601" s="2">
        <v>0.97621677445396604</v>
      </c>
      <c r="H601" s="2">
        <v>1.10630087457566</v>
      </c>
      <c r="I601" s="2">
        <v>0.22794023397711</v>
      </c>
      <c r="J601" s="2">
        <v>0</v>
      </c>
      <c r="K601" s="2">
        <v>0.71546115631447205</v>
      </c>
      <c r="L601" s="2">
        <v>7</v>
      </c>
      <c r="M601" s="2" t="b">
        <v>0</v>
      </c>
      <c r="N601" s="2">
        <v>1115</v>
      </c>
      <c r="O601" s="2">
        <v>89344</v>
      </c>
      <c r="P601" s="3">
        <f>N601/(N601+O601)</f>
        <v>1.232602615549586E-2</v>
      </c>
    </row>
    <row r="602" spans="1:16" x14ac:dyDescent="0.25">
      <c r="A602" s="2">
        <v>420.2</v>
      </c>
      <c r="B602" s="2" t="s">
        <v>804</v>
      </c>
      <c r="C602" s="2" t="s">
        <v>702</v>
      </c>
      <c r="D602" s="2">
        <v>3.5763550115697401E-2</v>
      </c>
      <c r="E602" s="2">
        <v>3.78541970820113E-2</v>
      </c>
      <c r="F602" s="2">
        <v>1.0364107583126401</v>
      </c>
      <c r="G602" s="2">
        <v>0.96229972458117297</v>
      </c>
      <c r="H602" s="2">
        <v>1.11622941637407</v>
      </c>
      <c r="I602" s="2">
        <v>0.34477576676962601</v>
      </c>
      <c r="J602" s="2">
        <v>0</v>
      </c>
      <c r="K602" s="2">
        <v>0.55110507726815094</v>
      </c>
      <c r="L602" s="2">
        <v>7</v>
      </c>
      <c r="M602" s="2" t="b">
        <v>0</v>
      </c>
      <c r="N602" s="2">
        <v>776</v>
      </c>
      <c r="O602" s="2">
        <v>89947</v>
      </c>
      <c r="P602" s="3">
        <f>N602/(N602+O602)</f>
        <v>8.5535090329905313E-3</v>
      </c>
    </row>
    <row r="603" spans="1:16" x14ac:dyDescent="0.25">
      <c r="A603" s="2">
        <v>420.3</v>
      </c>
      <c r="B603" s="2" t="s">
        <v>803</v>
      </c>
      <c r="C603" s="2" t="s">
        <v>702</v>
      </c>
      <c r="D603" s="2">
        <v>5.1804975493875603E-2</v>
      </c>
      <c r="E603" s="2">
        <v>6.3442995213530501E-2</v>
      </c>
      <c r="F603" s="2">
        <v>1.0531703284604601</v>
      </c>
      <c r="G603" s="2">
        <v>0.930027605263822</v>
      </c>
      <c r="H603" s="2">
        <v>1.1926180840996301</v>
      </c>
      <c r="I603" s="2">
        <v>0.414180252409455</v>
      </c>
      <c r="J603" s="2">
        <v>0</v>
      </c>
      <c r="K603" s="2">
        <v>0.60492118910666004</v>
      </c>
      <c r="L603" s="2">
        <v>5</v>
      </c>
      <c r="M603" s="2" t="b">
        <v>0</v>
      </c>
      <c r="N603" s="2">
        <v>307</v>
      </c>
      <c r="O603" s="2">
        <v>90952</v>
      </c>
      <c r="P603" s="3">
        <f>N603/(N603+O603)</f>
        <v>3.3640517647574486E-3</v>
      </c>
    </row>
    <row r="604" spans="1:16" x14ac:dyDescent="0.25">
      <c r="A604" s="2">
        <v>425</v>
      </c>
      <c r="B604" s="2" t="s">
        <v>802</v>
      </c>
      <c r="C604" s="2" t="s">
        <v>702</v>
      </c>
      <c r="D604" s="2">
        <v>4.58188119548451E-2</v>
      </c>
      <c r="E604" s="2">
        <v>2.4642295583833299E-2</v>
      </c>
      <c r="F604" s="2">
        <v>1.0468847107775101</v>
      </c>
      <c r="G604" s="2">
        <v>0.99752387079204596</v>
      </c>
      <c r="H604" s="2">
        <v>1.0986880913330801</v>
      </c>
      <c r="I604" s="2">
        <v>6.29766263023048E-2</v>
      </c>
      <c r="J604" s="2">
        <v>10.3526924727195</v>
      </c>
      <c r="K604" s="2">
        <v>0.35018391112013297</v>
      </c>
      <c r="L604" s="2">
        <v>7</v>
      </c>
      <c r="M604" s="2" t="b">
        <v>0</v>
      </c>
      <c r="N604" s="2">
        <v>1872</v>
      </c>
      <c r="O604" s="2">
        <v>89165</v>
      </c>
      <c r="P604" s="3">
        <f>N604/(N604+O604)</f>
        <v>2.0563067763656535E-2</v>
      </c>
    </row>
    <row r="605" spans="1:16" x14ac:dyDescent="0.25">
      <c r="A605" s="2">
        <v>425.1</v>
      </c>
      <c r="B605" s="2" t="s">
        <v>801</v>
      </c>
      <c r="C605" s="2" t="s">
        <v>702</v>
      </c>
      <c r="D605" s="2">
        <v>4.3009680418874797E-2</v>
      </c>
      <c r="E605" s="2">
        <v>2.63977107376679E-2</v>
      </c>
      <c r="F605" s="2">
        <v>1.0439480006556301</v>
      </c>
      <c r="G605" s="2">
        <v>0.99130910418266605</v>
      </c>
      <c r="H605" s="2">
        <v>1.09938204287092</v>
      </c>
      <c r="I605" s="2">
        <v>0.10325040535723699</v>
      </c>
      <c r="J605" s="2">
        <v>11.600411372250299</v>
      </c>
      <c r="K605" s="2">
        <v>0.34096040272935502</v>
      </c>
      <c r="L605" s="2">
        <v>7</v>
      </c>
      <c r="M605" s="2" t="b">
        <v>0</v>
      </c>
      <c r="N605" s="2">
        <v>1624</v>
      </c>
      <c r="O605" s="2">
        <v>89463</v>
      </c>
      <c r="P605" s="3">
        <f>N605/(N605+O605)</f>
        <v>1.7829108434793111E-2</v>
      </c>
    </row>
    <row r="606" spans="1:16" x14ac:dyDescent="0.25">
      <c r="A606" s="2">
        <v>425.2</v>
      </c>
      <c r="B606" s="2" t="s">
        <v>800</v>
      </c>
      <c r="C606" s="2" t="s">
        <v>702</v>
      </c>
      <c r="D606" s="2">
        <v>5.97920236480338E-2</v>
      </c>
      <c r="E606" s="2">
        <v>4.8144458961021402E-2</v>
      </c>
      <c r="F606" s="2">
        <v>1.06161573261686</v>
      </c>
      <c r="G606" s="2">
        <v>0.96602131289883197</v>
      </c>
      <c r="H606" s="2">
        <v>1.1666698743505399</v>
      </c>
      <c r="I606" s="2">
        <v>0.214262576214688</v>
      </c>
      <c r="J606" s="2">
        <v>38.711458288138203</v>
      </c>
      <c r="K606" s="2">
        <v>0.14773331356340699</v>
      </c>
      <c r="L606" s="2">
        <v>6</v>
      </c>
      <c r="M606" s="2" t="b">
        <v>0</v>
      </c>
      <c r="N606" s="2">
        <v>468</v>
      </c>
      <c r="O606" s="2">
        <v>90212</v>
      </c>
      <c r="P606" s="3">
        <f>N606/(N606+O606)</f>
        <v>5.1610057344508159E-3</v>
      </c>
    </row>
    <row r="607" spans="1:16" x14ac:dyDescent="0.25">
      <c r="A607" s="2">
        <v>425.8</v>
      </c>
      <c r="B607" s="2" t="s">
        <v>799</v>
      </c>
      <c r="C607" s="2" t="s">
        <v>702</v>
      </c>
      <c r="D607" s="2">
        <v>-5.2258333192170298E-2</v>
      </c>
      <c r="E607" s="2">
        <v>0.13086745021451501</v>
      </c>
      <c r="F607" s="2">
        <v>0.94908365536079498</v>
      </c>
      <c r="G607" s="2">
        <v>0.73436153116343605</v>
      </c>
      <c r="H607" s="2">
        <v>1.2265890118807701</v>
      </c>
      <c r="I607" s="2">
        <v>0.68965550143215404</v>
      </c>
      <c r="J607" s="2">
        <v>0</v>
      </c>
      <c r="K607" s="2">
        <v>0.33022357545007902</v>
      </c>
      <c r="L607" s="2">
        <v>2</v>
      </c>
      <c r="M607" s="2" t="b">
        <v>0</v>
      </c>
      <c r="N607" s="2">
        <v>85</v>
      </c>
      <c r="O607" s="2">
        <v>88201</v>
      </c>
      <c r="P607" s="3">
        <f>N607/(N607+O607)</f>
        <v>9.6278005572797496E-4</v>
      </c>
    </row>
    <row r="608" spans="1:16" x14ac:dyDescent="0.25">
      <c r="A608" s="2">
        <v>426</v>
      </c>
      <c r="B608" s="2" t="s">
        <v>798</v>
      </c>
      <c r="C608" s="2" t="s">
        <v>702</v>
      </c>
      <c r="D608" s="2">
        <v>4.3573276654273699E-2</v>
      </c>
      <c r="E608" s="2">
        <v>1.62408892059051E-2</v>
      </c>
      <c r="F608" s="2">
        <v>1.0445365316501001</v>
      </c>
      <c r="G608" s="2">
        <v>1.01181092330818</v>
      </c>
      <c r="H608" s="2">
        <v>1.0783206039961799</v>
      </c>
      <c r="I608" s="2">
        <v>7.2978816015263097E-3</v>
      </c>
      <c r="J608" s="2">
        <v>45.186754945399201</v>
      </c>
      <c r="K608" s="2">
        <v>7.7897949801715494E-2</v>
      </c>
      <c r="L608" s="2">
        <v>8</v>
      </c>
      <c r="M608" s="2" t="b">
        <v>0</v>
      </c>
      <c r="N608" s="2">
        <v>4842</v>
      </c>
      <c r="O608" s="2">
        <v>79612</v>
      </c>
      <c r="P608" s="3">
        <f>N608/(N608+O608)</f>
        <v>5.7332986004215311E-2</v>
      </c>
    </row>
    <row r="609" spans="1:16" x14ac:dyDescent="0.25">
      <c r="A609" s="2">
        <v>426.2</v>
      </c>
      <c r="B609" s="2" t="s">
        <v>797</v>
      </c>
      <c r="C609" s="2" t="s">
        <v>702</v>
      </c>
      <c r="D609" s="2">
        <v>5.4241509185920703E-2</v>
      </c>
      <c r="E609" s="2">
        <v>3.8492627710998102E-2</v>
      </c>
      <c r="F609" s="2">
        <v>1.05573954216604</v>
      </c>
      <c r="G609" s="2">
        <v>0.97902054125444904</v>
      </c>
      <c r="H609" s="2">
        <v>1.1384704752617301</v>
      </c>
      <c r="I609" s="2">
        <v>0.15879371542654599</v>
      </c>
      <c r="J609" s="2">
        <v>44.438480164358502</v>
      </c>
      <c r="K609" s="2">
        <v>9.4796047149601506E-2</v>
      </c>
      <c r="L609" s="2">
        <v>7</v>
      </c>
      <c r="M609" s="2" t="b">
        <v>0</v>
      </c>
      <c r="N609" s="2">
        <v>757</v>
      </c>
      <c r="O609" s="2">
        <v>87364</v>
      </c>
      <c r="P609" s="3">
        <f>N609/(N609+O609)</f>
        <v>8.5904608436127589E-3</v>
      </c>
    </row>
    <row r="610" spans="1:16" x14ac:dyDescent="0.25">
      <c r="A610" s="2">
        <v>426.21</v>
      </c>
      <c r="B610" s="2" t="s">
        <v>796</v>
      </c>
      <c r="C610" s="2" t="s">
        <v>702</v>
      </c>
      <c r="D610" s="2">
        <v>0.16683584791137901</v>
      </c>
      <c r="E610" s="2">
        <v>9.4084557227210597E-2</v>
      </c>
      <c r="F610" s="2">
        <v>1.1815602937983201</v>
      </c>
      <c r="G610" s="2">
        <v>0.98258689563485602</v>
      </c>
      <c r="H610" s="2">
        <v>1.4208257143290699</v>
      </c>
      <c r="I610" s="2">
        <v>7.6186574044253497E-2</v>
      </c>
      <c r="J610" s="2">
        <v>0</v>
      </c>
      <c r="K610" s="2">
        <v>0.58547948302213604</v>
      </c>
      <c r="L610" s="2">
        <v>3</v>
      </c>
      <c r="M610" s="2" t="b">
        <v>0</v>
      </c>
      <c r="N610" s="2">
        <v>155</v>
      </c>
      <c r="O610" s="2">
        <v>87601</v>
      </c>
      <c r="P610" s="3">
        <f>N610/(N610+O610)</f>
        <v>1.7662609963991066E-3</v>
      </c>
    </row>
    <row r="611" spans="1:16" x14ac:dyDescent="0.25">
      <c r="A611" s="2">
        <v>426.24</v>
      </c>
      <c r="B611" s="2" t="s">
        <v>795</v>
      </c>
      <c r="C611" s="2" t="s">
        <v>702</v>
      </c>
      <c r="D611" s="2">
        <v>3.1129452647644301E-2</v>
      </c>
      <c r="E611" s="2">
        <v>5.1736815548103103E-2</v>
      </c>
      <c r="F611" s="2">
        <v>1.0316190410591899</v>
      </c>
      <c r="G611" s="2">
        <v>0.93213945794576203</v>
      </c>
      <c r="H611" s="2">
        <v>1.1417152624578699</v>
      </c>
      <c r="I611" s="2">
        <v>0.54738143295451203</v>
      </c>
      <c r="J611" s="2">
        <v>61.183688710115703</v>
      </c>
      <c r="K611" s="2">
        <v>3.5592548527426701E-2</v>
      </c>
      <c r="L611" s="2">
        <v>5</v>
      </c>
      <c r="M611" s="2" t="b">
        <v>0</v>
      </c>
      <c r="N611" s="2">
        <v>444</v>
      </c>
      <c r="O611" s="2">
        <v>87508</v>
      </c>
      <c r="P611" s="3">
        <f>N611/(N611+O611)</f>
        <v>5.0482081135164638E-3</v>
      </c>
    </row>
    <row r="612" spans="1:16" x14ac:dyDescent="0.25">
      <c r="A612" s="2">
        <v>426.3</v>
      </c>
      <c r="B612" s="2" t="s">
        <v>794</v>
      </c>
      <c r="C612" s="2" t="s">
        <v>702</v>
      </c>
      <c r="D612" s="2">
        <v>4.8972026790662003E-2</v>
      </c>
      <c r="E612" s="2">
        <v>4.16616823568325E-2</v>
      </c>
      <c r="F612" s="2">
        <v>1.0501909731172001</v>
      </c>
      <c r="G612" s="2">
        <v>0.96784495966954698</v>
      </c>
      <c r="H612" s="2">
        <v>1.13954313549705</v>
      </c>
      <c r="I612" s="2">
        <v>0.23980702981256799</v>
      </c>
      <c r="J612" s="2">
        <v>5.1269217606014301</v>
      </c>
      <c r="K612" s="2">
        <v>0.38786556221042801</v>
      </c>
      <c r="L612" s="2">
        <v>7</v>
      </c>
      <c r="M612" s="2" t="b">
        <v>0</v>
      </c>
      <c r="N612" s="2">
        <v>659</v>
      </c>
      <c r="O612" s="2">
        <v>86775</v>
      </c>
      <c r="P612" s="3">
        <f>N612/(N612+O612)</f>
        <v>7.5371137086259346E-3</v>
      </c>
    </row>
    <row r="613" spans="1:16" x14ac:dyDescent="0.25">
      <c r="A613" s="2">
        <v>426.31</v>
      </c>
      <c r="B613" s="2" t="s">
        <v>793</v>
      </c>
      <c r="C613" s="2" t="s">
        <v>702</v>
      </c>
      <c r="D613" s="2">
        <v>-1.30207443962536E-2</v>
      </c>
      <c r="E613" s="2">
        <v>8.0803045692727005E-2</v>
      </c>
      <c r="F613" s="2">
        <v>0.98706365876823998</v>
      </c>
      <c r="G613" s="2">
        <v>0.842491417462918</v>
      </c>
      <c r="H613" s="2">
        <v>1.15644461921635</v>
      </c>
      <c r="I613" s="2">
        <v>0.87198175612755602</v>
      </c>
      <c r="J613" s="2">
        <v>0</v>
      </c>
      <c r="K613" s="2">
        <v>0.423065391124895</v>
      </c>
      <c r="L613" s="2">
        <v>4</v>
      </c>
      <c r="M613" s="2" t="b">
        <v>0</v>
      </c>
      <c r="N613" s="2">
        <v>215</v>
      </c>
      <c r="O613" s="2">
        <v>87512</v>
      </c>
      <c r="P613" s="3">
        <f>N613/(N613+O613)</f>
        <v>2.4507848210927083E-3</v>
      </c>
    </row>
    <row r="614" spans="1:16" x14ac:dyDescent="0.25">
      <c r="A614" s="2">
        <v>426.32</v>
      </c>
      <c r="B614" s="2" t="s">
        <v>792</v>
      </c>
      <c r="C614" s="2" t="s">
        <v>702</v>
      </c>
      <c r="D614" s="2">
        <v>8.5858091293531294E-2</v>
      </c>
      <c r="E614" s="2">
        <v>5.5712773177609698E-2</v>
      </c>
      <c r="F614" s="2">
        <v>1.0896516862715599</v>
      </c>
      <c r="G614" s="2">
        <v>0.97693326275088399</v>
      </c>
      <c r="H614" s="2">
        <v>1.21537554576768</v>
      </c>
      <c r="I614" s="2">
        <v>0.123296221300254</v>
      </c>
      <c r="J614" s="2">
        <v>39.986658260293702</v>
      </c>
      <c r="K614" s="2">
        <v>0.154675447237832</v>
      </c>
      <c r="L614" s="2">
        <v>5</v>
      </c>
      <c r="M614" s="2" t="b">
        <v>0</v>
      </c>
      <c r="N614" s="2">
        <v>402</v>
      </c>
      <c r="O614" s="2">
        <v>87368</v>
      </c>
      <c r="P614" s="3">
        <f>N614/(N614+O614)</f>
        <v>4.5801526717557254E-3</v>
      </c>
    </row>
    <row r="615" spans="1:16" x14ac:dyDescent="0.25">
      <c r="A615" s="2">
        <v>426.4</v>
      </c>
      <c r="B615" s="2" t="s">
        <v>791</v>
      </c>
      <c r="C615" s="2" t="s">
        <v>702</v>
      </c>
      <c r="D615" s="2">
        <v>-0.13653505703177499</v>
      </c>
      <c r="E615" s="2">
        <v>0.12769905364511</v>
      </c>
      <c r="F615" s="2">
        <v>0.872375736819617</v>
      </c>
      <c r="G615" s="2">
        <v>0.67921293273565897</v>
      </c>
      <c r="H615" s="2">
        <v>1.1204725197536201</v>
      </c>
      <c r="I615" s="2">
        <v>0.28498227917168101</v>
      </c>
      <c r="J615" s="2">
        <v>79.5932952412807</v>
      </c>
      <c r="K615" s="2">
        <v>2.6851249523588899E-2</v>
      </c>
      <c r="L615" s="2">
        <v>2</v>
      </c>
      <c r="M615" s="2" t="b">
        <v>0</v>
      </c>
      <c r="N615" s="2">
        <v>90</v>
      </c>
      <c r="O615" s="2">
        <v>85824</v>
      </c>
      <c r="P615" s="3">
        <f>N615/(N615+O615)</f>
        <v>1.0475591870940709E-3</v>
      </c>
    </row>
    <row r="616" spans="1:16" x14ac:dyDescent="0.25">
      <c r="A616" s="2">
        <v>426.7</v>
      </c>
      <c r="B616" s="2" t="s">
        <v>790</v>
      </c>
      <c r="C616" s="2" t="s">
        <v>702</v>
      </c>
      <c r="D616" s="2">
        <v>5.2168765187265799E-2</v>
      </c>
      <c r="E616" s="2">
        <v>2.4473793904550699E-2</v>
      </c>
      <c r="F616" s="2">
        <v>1.05355353066962</v>
      </c>
      <c r="G616" s="2">
        <v>1.0042098471840999</v>
      </c>
      <c r="H616" s="2">
        <v>1.1053218060935099</v>
      </c>
      <c r="I616" s="2">
        <v>3.3038311286020597E-2</v>
      </c>
      <c r="J616" s="2">
        <v>0</v>
      </c>
      <c r="K616" s="2">
        <v>0.50728283559110299</v>
      </c>
      <c r="L616" s="2">
        <v>8</v>
      </c>
      <c r="M616" s="2" t="b">
        <v>0</v>
      </c>
      <c r="N616" s="2">
        <v>2110</v>
      </c>
      <c r="O616" s="2">
        <v>82978</v>
      </c>
      <c r="P616" s="3">
        <f>N616/(N616+O616)</f>
        <v>2.4797856336968786E-2</v>
      </c>
    </row>
    <row r="617" spans="1:16" x14ac:dyDescent="0.25">
      <c r="A617" s="2">
        <v>426.8</v>
      </c>
      <c r="B617" s="2" t="s">
        <v>789</v>
      </c>
      <c r="C617" s="2" t="s">
        <v>702</v>
      </c>
      <c r="D617" s="2">
        <v>-3.8983550204726297E-2</v>
      </c>
      <c r="E617" s="2">
        <v>0.105227286806654</v>
      </c>
      <c r="F617" s="2">
        <v>0.96176652987875999</v>
      </c>
      <c r="G617" s="2">
        <v>0.78252825973969298</v>
      </c>
      <c r="H617" s="2">
        <v>1.18205936524609</v>
      </c>
      <c r="I617" s="2">
        <v>0.71103234482706601</v>
      </c>
      <c r="J617" s="2">
        <v>24.688117241054499</v>
      </c>
      <c r="K617" s="2">
        <v>0.24919488981534499</v>
      </c>
      <c r="L617" s="2">
        <v>2</v>
      </c>
      <c r="M617" s="2" t="b">
        <v>0</v>
      </c>
      <c r="N617" s="2">
        <v>141</v>
      </c>
      <c r="O617" s="2">
        <v>87545</v>
      </c>
      <c r="P617" s="3">
        <f>N617/(N617+O617)</f>
        <v>1.6080104007481239E-3</v>
      </c>
    </row>
    <row r="618" spans="1:16" x14ac:dyDescent="0.25">
      <c r="A618" s="2">
        <v>426.9</v>
      </c>
      <c r="B618" s="2" t="s">
        <v>788</v>
      </c>
      <c r="C618" s="2" t="s">
        <v>702</v>
      </c>
      <c r="D618" s="2">
        <v>2.2491302392756998E-2</v>
      </c>
      <c r="E618" s="2">
        <v>2.65563711839314E-2</v>
      </c>
      <c r="F618" s="2">
        <v>1.02274613868154</v>
      </c>
      <c r="G618" s="2">
        <v>0.97087434325619704</v>
      </c>
      <c r="H618" s="2">
        <v>1.0773893361728</v>
      </c>
      <c r="I618" s="2">
        <v>0.39703592497312101</v>
      </c>
      <c r="J618" s="2">
        <v>39.6277501148003</v>
      </c>
      <c r="K618" s="2">
        <v>0.127272748975471</v>
      </c>
      <c r="L618" s="2">
        <v>7</v>
      </c>
      <c r="M618" s="2" t="b">
        <v>0</v>
      </c>
      <c r="N618" s="2">
        <v>1633</v>
      </c>
      <c r="O618" s="2">
        <v>86869</v>
      </c>
      <c r="P618" s="3">
        <f>N618/(N618+O618)</f>
        <v>1.8451560416713746E-2</v>
      </c>
    </row>
    <row r="619" spans="1:16" x14ac:dyDescent="0.25">
      <c r="A619" s="2">
        <v>426.91</v>
      </c>
      <c r="B619" s="2" t="s">
        <v>787</v>
      </c>
      <c r="C619" s="2" t="s">
        <v>702</v>
      </c>
      <c r="D619" s="2">
        <v>3.5216492771433197E-2</v>
      </c>
      <c r="E619" s="2">
        <v>3.17259680708687E-2</v>
      </c>
      <c r="F619" s="2">
        <v>1.03584393725158</v>
      </c>
      <c r="G619" s="2">
        <v>0.973395054712895</v>
      </c>
      <c r="H619" s="2">
        <v>1.1022992742215301</v>
      </c>
      <c r="I619" s="2">
        <v>0.266989950626148</v>
      </c>
      <c r="J619" s="2">
        <v>58.420906446594302</v>
      </c>
      <c r="K619" s="2">
        <v>2.5181653345516201E-2</v>
      </c>
      <c r="L619" s="2">
        <v>7</v>
      </c>
      <c r="M619" s="2" t="b">
        <v>0</v>
      </c>
      <c r="N619" s="2">
        <v>1134</v>
      </c>
      <c r="O619" s="2">
        <v>86730</v>
      </c>
      <c r="P619" s="3">
        <f>N619/(N619+O619)</f>
        <v>1.2906309751434034E-2</v>
      </c>
    </row>
    <row r="620" spans="1:16" x14ac:dyDescent="0.25">
      <c r="A620" s="2">
        <v>426.92</v>
      </c>
      <c r="B620" s="2" t="s">
        <v>786</v>
      </c>
      <c r="C620" s="2" t="s">
        <v>702</v>
      </c>
      <c r="D620" s="2">
        <v>4.73741768460317E-2</v>
      </c>
      <c r="E620" s="2">
        <v>4.29813758305874E-2</v>
      </c>
      <c r="F620" s="2">
        <v>1.04851426544932</v>
      </c>
      <c r="G620" s="2">
        <v>0.96380356894644703</v>
      </c>
      <c r="H620" s="2">
        <v>1.1406703609247699</v>
      </c>
      <c r="I620" s="2">
        <v>0.27037367619335101</v>
      </c>
      <c r="J620" s="2">
        <v>20.681373007992502</v>
      </c>
      <c r="K620" s="2">
        <v>0.27178157691865901</v>
      </c>
      <c r="L620" s="2">
        <v>7</v>
      </c>
      <c r="M620" s="2" t="b">
        <v>0</v>
      </c>
      <c r="N620" s="2">
        <v>594</v>
      </c>
      <c r="O620" s="2">
        <v>87938</v>
      </c>
      <c r="P620" s="3">
        <f>N620/(N620+O620)</f>
        <v>6.7094383951565532E-3</v>
      </c>
    </row>
    <row r="621" spans="1:16" x14ac:dyDescent="0.25">
      <c r="A621" s="2">
        <v>427</v>
      </c>
      <c r="B621" s="2" t="s">
        <v>785</v>
      </c>
      <c r="C621" s="2" t="s">
        <v>702</v>
      </c>
      <c r="D621" s="2">
        <v>2.3391841401150502E-2</v>
      </c>
      <c r="E621" s="2">
        <v>9.7663052411242797E-3</v>
      </c>
      <c r="F621" s="2">
        <v>1.0236675763081</v>
      </c>
      <c r="G621" s="2">
        <v>1.0042592799247301</v>
      </c>
      <c r="H621" s="2">
        <v>1.0434509570706001</v>
      </c>
      <c r="I621" s="2">
        <v>1.6613217269468301E-2</v>
      </c>
      <c r="J621" s="2">
        <v>51.588230292960397</v>
      </c>
      <c r="K621" s="2">
        <v>3.5454436012804798E-2</v>
      </c>
      <c r="L621" s="2">
        <v>9</v>
      </c>
      <c r="M621" s="2" t="b">
        <v>0</v>
      </c>
      <c r="N621" s="2">
        <v>16874</v>
      </c>
      <c r="O621" s="2">
        <v>65420</v>
      </c>
      <c r="P621" s="3">
        <f>N621/(N621+O621)</f>
        <v>0.20504532529710551</v>
      </c>
    </row>
    <row r="622" spans="1:16" x14ac:dyDescent="0.25">
      <c r="A622" s="2">
        <v>427.1</v>
      </c>
      <c r="B622" s="2" t="s">
        <v>784</v>
      </c>
      <c r="C622" s="2" t="s">
        <v>702</v>
      </c>
      <c r="D622" s="2">
        <v>4.4090544961628203E-2</v>
      </c>
      <c r="E622" s="2">
        <v>2.4496298253480299E-2</v>
      </c>
      <c r="F622" s="2">
        <v>1.04507697705939</v>
      </c>
      <c r="G622" s="2">
        <v>0.99608636095555003</v>
      </c>
      <c r="H622" s="2">
        <v>1.0964771035835099</v>
      </c>
      <c r="I622" s="2">
        <v>7.1878636303103594E-2</v>
      </c>
      <c r="J622" s="2">
        <v>0</v>
      </c>
      <c r="K622" s="2">
        <v>0.52721994386437199</v>
      </c>
      <c r="L622" s="2">
        <v>7</v>
      </c>
      <c r="M622" s="2" t="b">
        <v>0</v>
      </c>
      <c r="N622" s="2">
        <v>1901</v>
      </c>
      <c r="O622" s="2">
        <v>85675</v>
      </c>
      <c r="P622" s="3">
        <f>N622/(N622+O622)</f>
        <v>2.1706860327030238E-2</v>
      </c>
    </row>
    <row r="623" spans="1:16" x14ac:dyDescent="0.25">
      <c r="A623" s="2">
        <v>427.11</v>
      </c>
      <c r="B623" s="2" t="s">
        <v>783</v>
      </c>
      <c r="C623" s="2" t="s">
        <v>702</v>
      </c>
      <c r="D623" s="2">
        <v>3.1872680871212498E-2</v>
      </c>
      <c r="E623" s="2">
        <v>3.1639272884641897E-2</v>
      </c>
      <c r="F623" s="2">
        <v>1.0323860544441701</v>
      </c>
      <c r="G623" s="2">
        <v>0.97031050110059303</v>
      </c>
      <c r="H623" s="2">
        <v>1.0984328874127101</v>
      </c>
      <c r="I623" s="2">
        <v>0.31375356276795802</v>
      </c>
      <c r="J623" s="2">
        <v>0</v>
      </c>
      <c r="K623" s="2">
        <v>0.957660298558762</v>
      </c>
      <c r="L623" s="2">
        <v>7</v>
      </c>
      <c r="M623" s="2" t="b">
        <v>0</v>
      </c>
      <c r="N623" s="2">
        <v>1129</v>
      </c>
      <c r="O623" s="2">
        <v>86868</v>
      </c>
      <c r="P623" s="3">
        <f>N623/(N623+O623)</f>
        <v>1.2829982840324102E-2</v>
      </c>
    </row>
    <row r="624" spans="1:16" x14ac:dyDescent="0.25">
      <c r="A624" s="2">
        <v>427.12</v>
      </c>
      <c r="B624" s="2" t="s">
        <v>782</v>
      </c>
      <c r="C624" s="2" t="s">
        <v>702</v>
      </c>
      <c r="D624" s="2">
        <v>5.0769905291748997E-2</v>
      </c>
      <c r="E624" s="2">
        <v>3.8486651998830598E-2</v>
      </c>
      <c r="F624" s="2">
        <v>1.05208078720882</v>
      </c>
      <c r="G624" s="2">
        <v>0.97563908929841503</v>
      </c>
      <c r="H624" s="2">
        <v>1.13451172155257</v>
      </c>
      <c r="I624" s="2">
        <v>0.18711690054726099</v>
      </c>
      <c r="J624" s="2">
        <v>47.055245142512703</v>
      </c>
      <c r="K624" s="2">
        <v>7.8626015567069094E-2</v>
      </c>
      <c r="L624" s="2">
        <v>7</v>
      </c>
      <c r="M624" s="2" t="b">
        <v>0</v>
      </c>
      <c r="N624" s="2">
        <v>734</v>
      </c>
      <c r="O624" s="2">
        <v>86757</v>
      </c>
      <c r="P624" s="3">
        <f>N624/(N624+O624)</f>
        <v>8.389434341818016E-3</v>
      </c>
    </row>
    <row r="625" spans="1:16" x14ac:dyDescent="0.25">
      <c r="A625" s="2">
        <v>427.2</v>
      </c>
      <c r="B625" s="2" t="s">
        <v>781</v>
      </c>
      <c r="C625" s="2" t="s">
        <v>702</v>
      </c>
      <c r="D625" s="2">
        <v>0.163911096140338</v>
      </c>
      <c r="E625" s="2">
        <v>1.8256579104844701E-2</v>
      </c>
      <c r="F625" s="2">
        <v>1.17810957194871</v>
      </c>
      <c r="G625" s="2">
        <v>1.1366994667780299</v>
      </c>
      <c r="H625" s="2">
        <v>1.22102825248197</v>
      </c>
      <c r="I625" s="4">
        <v>2.7524919651644302E-19</v>
      </c>
      <c r="J625" s="2">
        <v>0</v>
      </c>
      <c r="K625" s="2">
        <v>0.45053352896529397</v>
      </c>
      <c r="L625" s="2">
        <v>8</v>
      </c>
      <c r="M625" s="2" t="b">
        <v>1</v>
      </c>
      <c r="N625" s="2">
        <v>3917</v>
      </c>
      <c r="O625" s="2">
        <v>83969</v>
      </c>
      <c r="P625" s="3">
        <f>N625/(N625+O625)</f>
        <v>4.4569100880686344E-2</v>
      </c>
    </row>
    <row r="626" spans="1:16" x14ac:dyDescent="0.25">
      <c r="A626" s="2">
        <v>427.21</v>
      </c>
      <c r="B626" s="2" t="s">
        <v>780</v>
      </c>
      <c r="C626" s="2" t="s">
        <v>702</v>
      </c>
      <c r="D626" s="2">
        <v>0.164051423949654</v>
      </c>
      <c r="E626" s="2">
        <v>1.86580615943393E-2</v>
      </c>
      <c r="F626" s="2">
        <v>1.1782749050842201</v>
      </c>
      <c r="G626" s="2">
        <v>1.13596475603819</v>
      </c>
      <c r="H626" s="2">
        <v>1.2221609381555001</v>
      </c>
      <c r="I626" s="4">
        <v>1.4623906064985499E-18</v>
      </c>
      <c r="J626" s="2">
        <v>0</v>
      </c>
      <c r="K626" s="2">
        <v>0.55227023160903799</v>
      </c>
      <c r="L626" s="2">
        <v>8</v>
      </c>
      <c r="M626" s="2" t="b">
        <v>1</v>
      </c>
      <c r="N626" s="2">
        <v>3758</v>
      </c>
      <c r="O626" s="2">
        <v>84158</v>
      </c>
      <c r="P626" s="3">
        <f>N626/(N626+O626)</f>
        <v>4.2745347832021476E-2</v>
      </c>
    </row>
    <row r="627" spans="1:16" x14ac:dyDescent="0.25">
      <c r="A627" s="2">
        <v>427.22</v>
      </c>
      <c r="B627" s="2" t="s">
        <v>779</v>
      </c>
      <c r="C627" s="2" t="s">
        <v>702</v>
      </c>
      <c r="D627" s="2">
        <v>0.173729667438841</v>
      </c>
      <c r="E627" s="2">
        <v>3.54292135996803E-2</v>
      </c>
      <c r="F627" s="2">
        <v>1.18973389853186</v>
      </c>
      <c r="G627" s="2">
        <v>1.10992193584428</v>
      </c>
      <c r="H627" s="2">
        <v>1.2752849579814201</v>
      </c>
      <c r="I627" s="4">
        <v>9.4109862901236295E-7</v>
      </c>
      <c r="J627" s="2">
        <v>0</v>
      </c>
      <c r="K627" s="2">
        <v>0.44577012590922199</v>
      </c>
      <c r="L627" s="2">
        <v>7</v>
      </c>
      <c r="M627" s="2" t="b">
        <v>1</v>
      </c>
      <c r="N627" s="2">
        <v>921</v>
      </c>
      <c r="O627" s="2">
        <v>86727</v>
      </c>
      <c r="P627" s="3">
        <f>N627/(N627+O627)</f>
        <v>1.0507940854326396E-2</v>
      </c>
    </row>
    <row r="628" spans="1:16" x14ac:dyDescent="0.25">
      <c r="A628" s="2">
        <v>427.3</v>
      </c>
      <c r="B628" s="2" t="s">
        <v>778</v>
      </c>
      <c r="C628" s="2" t="s">
        <v>702</v>
      </c>
      <c r="D628" s="2">
        <v>3.4045462001708701E-2</v>
      </c>
      <c r="E628" s="2">
        <v>2.0492340317338001E-2</v>
      </c>
      <c r="F628" s="2">
        <v>1.0346316420844299</v>
      </c>
      <c r="G628" s="2">
        <v>0.99389989467539397</v>
      </c>
      <c r="H628" s="2">
        <v>1.07703264738944</v>
      </c>
      <c r="I628" s="2">
        <v>9.6638154503332102E-2</v>
      </c>
      <c r="J628" s="2">
        <v>0</v>
      </c>
      <c r="K628" s="2">
        <v>0.65791313579824096</v>
      </c>
      <c r="L628" s="2">
        <v>8</v>
      </c>
      <c r="M628" s="2" t="b">
        <v>0</v>
      </c>
      <c r="N628" s="2">
        <v>2868</v>
      </c>
      <c r="O628" s="2">
        <v>82443</v>
      </c>
      <c r="P628" s="3">
        <f>N628/(N628+O628)</f>
        <v>3.3618173506347361E-2</v>
      </c>
    </row>
    <row r="629" spans="1:16" x14ac:dyDescent="0.25">
      <c r="A629" s="2">
        <v>427.4</v>
      </c>
      <c r="B629" s="2" t="s">
        <v>777</v>
      </c>
      <c r="C629" s="2" t="s">
        <v>702</v>
      </c>
      <c r="D629" s="2">
        <v>-5.2223965471312597E-2</v>
      </c>
      <c r="E629" s="2">
        <v>6.3397298589250403E-2</v>
      </c>
      <c r="F629" s="2">
        <v>0.94911627376343999</v>
      </c>
      <c r="G629" s="2">
        <v>0.83821521855417602</v>
      </c>
      <c r="H629" s="2">
        <v>1.07469022416034</v>
      </c>
      <c r="I629" s="2">
        <v>0.41007767181957999</v>
      </c>
      <c r="J629" s="2">
        <v>0</v>
      </c>
      <c r="K629" s="2">
        <v>0.85358290337250997</v>
      </c>
      <c r="L629" s="2">
        <v>4</v>
      </c>
      <c r="M629" s="2" t="b">
        <v>0</v>
      </c>
      <c r="N629" s="2">
        <v>280</v>
      </c>
      <c r="O629" s="2">
        <v>87426</v>
      </c>
      <c r="P629" s="3">
        <f>N629/(N629+O629)</f>
        <v>3.1924839805714546E-3</v>
      </c>
    </row>
    <row r="630" spans="1:16" x14ac:dyDescent="0.25">
      <c r="A630" s="2">
        <v>427.42</v>
      </c>
      <c r="B630" s="2" t="s">
        <v>776</v>
      </c>
      <c r="C630" s="2" t="s">
        <v>702</v>
      </c>
      <c r="D630" s="2">
        <v>-6.3276923626777698E-2</v>
      </c>
      <c r="E630" s="2">
        <v>7.9499432323158703E-2</v>
      </c>
      <c r="F630" s="2">
        <v>0.93868349405597296</v>
      </c>
      <c r="G630" s="2">
        <v>0.80324705466004398</v>
      </c>
      <c r="H630" s="2">
        <v>1.09695603227085</v>
      </c>
      <c r="I630" s="2">
        <v>0.42606584680294401</v>
      </c>
      <c r="J630" s="2">
        <v>0</v>
      </c>
      <c r="K630" s="2">
        <v>0.61626334012977702</v>
      </c>
      <c r="L630" s="2">
        <v>2</v>
      </c>
      <c r="M630" s="2" t="b">
        <v>0</v>
      </c>
      <c r="N630" s="2">
        <v>214</v>
      </c>
      <c r="O630" s="2">
        <v>84876</v>
      </c>
      <c r="P630" s="3">
        <f>N630/(N630+O630)</f>
        <v>2.5149841344458807E-3</v>
      </c>
    </row>
    <row r="631" spans="1:16" x14ac:dyDescent="0.25">
      <c r="A631" s="2">
        <v>427.5</v>
      </c>
      <c r="B631" s="2" t="s">
        <v>775</v>
      </c>
      <c r="C631" s="2" t="s">
        <v>702</v>
      </c>
      <c r="D631" s="2">
        <v>4.0671166361332597E-2</v>
      </c>
      <c r="E631" s="2">
        <v>2.07879492948943E-2</v>
      </c>
      <c r="F631" s="2">
        <v>1.0415095658490301</v>
      </c>
      <c r="G631" s="2">
        <v>0.99992753705646098</v>
      </c>
      <c r="H631" s="2">
        <v>1.0848207850623399</v>
      </c>
      <c r="I631" s="2">
        <v>5.0408866490655901E-2</v>
      </c>
      <c r="J631" s="2">
        <v>0</v>
      </c>
      <c r="K631" s="2">
        <v>0.57205697623834695</v>
      </c>
      <c r="L631" s="2">
        <v>8</v>
      </c>
      <c r="M631" s="2" t="b">
        <v>0</v>
      </c>
      <c r="N631" s="2">
        <v>2855</v>
      </c>
      <c r="O631" s="2">
        <v>81652</v>
      </c>
      <c r="P631" s="3">
        <f>N631/(N631+O631)</f>
        <v>3.3784183558758445E-2</v>
      </c>
    </row>
    <row r="632" spans="1:16" x14ac:dyDescent="0.25">
      <c r="A632" s="2">
        <v>427.6</v>
      </c>
      <c r="B632" s="2" t="s">
        <v>774</v>
      </c>
      <c r="C632" s="2" t="s">
        <v>702</v>
      </c>
      <c r="D632" s="2">
        <v>7.9493796604862693E-2</v>
      </c>
      <c r="E632" s="2">
        <v>3.8353852128421101E-2</v>
      </c>
      <c r="F632" s="2">
        <v>1.0827388428517299</v>
      </c>
      <c r="G632" s="2">
        <v>1.0043309794647199</v>
      </c>
      <c r="H632" s="2">
        <v>1.16726798813348</v>
      </c>
      <c r="I632" s="2">
        <v>3.8205629101924703E-2</v>
      </c>
      <c r="J632" s="2">
        <v>41.8939584015489</v>
      </c>
      <c r="K632" s="2">
        <v>0.111579826028796</v>
      </c>
      <c r="L632" s="2">
        <v>7</v>
      </c>
      <c r="M632" s="2" t="b">
        <v>0</v>
      </c>
      <c r="N632" s="2">
        <v>783</v>
      </c>
      <c r="O632" s="2">
        <v>86652</v>
      </c>
      <c r="P632" s="3">
        <f>N632/(N632+O632)</f>
        <v>8.9552238805970154E-3</v>
      </c>
    </row>
    <row r="633" spans="1:16" x14ac:dyDescent="0.25">
      <c r="A633" s="2">
        <v>427.61</v>
      </c>
      <c r="B633" s="2" t="s">
        <v>773</v>
      </c>
      <c r="C633" s="2" t="s">
        <v>702</v>
      </c>
      <c r="D633" s="2">
        <v>6.3073278578539296E-2</v>
      </c>
      <c r="E633" s="2">
        <v>9.6883885439414799E-2</v>
      </c>
      <c r="F633" s="2">
        <v>1.06510488574372</v>
      </c>
      <c r="G633" s="2">
        <v>0.88089605296141904</v>
      </c>
      <c r="H633" s="2">
        <v>1.2878346018481199</v>
      </c>
      <c r="I633" s="2">
        <v>0.515034033012714</v>
      </c>
      <c r="J633" s="2">
        <v>18.984597591333699</v>
      </c>
      <c r="K633" s="2">
        <v>0.29102875890633401</v>
      </c>
      <c r="L633" s="2">
        <v>3</v>
      </c>
      <c r="M633" s="2" t="b">
        <v>0</v>
      </c>
      <c r="N633" s="2">
        <v>150</v>
      </c>
      <c r="O633" s="2">
        <v>87459</v>
      </c>
      <c r="P633" s="3">
        <f>N633/(N633+O633)</f>
        <v>1.7121528610074307E-3</v>
      </c>
    </row>
    <row r="634" spans="1:16" x14ac:dyDescent="0.25">
      <c r="A634" s="2">
        <v>427.7</v>
      </c>
      <c r="B634" s="2" t="s">
        <v>772</v>
      </c>
      <c r="C634" s="2" t="s">
        <v>702</v>
      </c>
      <c r="D634" s="2">
        <v>-1.48876533898353E-2</v>
      </c>
      <c r="E634" s="2">
        <v>1.7270300077524298E-2</v>
      </c>
      <c r="F634" s="2">
        <v>0.985222619807266</v>
      </c>
      <c r="G634" s="2">
        <v>0.95243175814123804</v>
      </c>
      <c r="H634" s="2">
        <v>1.0191424238879201</v>
      </c>
      <c r="I634" s="2">
        <v>0.38866665656307198</v>
      </c>
      <c r="J634" s="2">
        <v>0</v>
      </c>
      <c r="K634" s="2">
        <v>0.62980862539857996</v>
      </c>
      <c r="L634" s="2">
        <v>8</v>
      </c>
      <c r="M634" s="2" t="b">
        <v>0</v>
      </c>
      <c r="N634" s="2">
        <v>4100</v>
      </c>
      <c r="O634" s="2">
        <v>79920</v>
      </c>
      <c r="P634" s="3">
        <f>N634/(N634+O634)</f>
        <v>4.8797905260652225E-2</v>
      </c>
    </row>
    <row r="635" spans="1:16" x14ac:dyDescent="0.25">
      <c r="A635" s="2">
        <v>427.8</v>
      </c>
      <c r="B635" s="2" t="s">
        <v>771</v>
      </c>
      <c r="C635" s="2" t="s">
        <v>702</v>
      </c>
      <c r="D635" s="2">
        <v>5.5253036605796398E-2</v>
      </c>
      <c r="E635" s="2">
        <v>3.5436538247377802E-2</v>
      </c>
      <c r="F635" s="2">
        <v>1.0568079919532101</v>
      </c>
      <c r="G635" s="2">
        <v>0.985899060738744</v>
      </c>
      <c r="H635" s="2">
        <v>1.13281691435969</v>
      </c>
      <c r="I635" s="2">
        <v>0.118946472422007</v>
      </c>
      <c r="J635" s="2">
        <v>53.245731825852303</v>
      </c>
      <c r="K635" s="2">
        <v>5.77915255756552E-2</v>
      </c>
      <c r="L635" s="2">
        <v>6</v>
      </c>
      <c r="M635" s="2" t="b">
        <v>0</v>
      </c>
      <c r="N635" s="2">
        <v>907</v>
      </c>
      <c r="O635" s="2">
        <v>87419</v>
      </c>
      <c r="P635" s="3">
        <f>N635/(N635+O635)</f>
        <v>1.0268777030545932E-2</v>
      </c>
    </row>
    <row r="636" spans="1:16" x14ac:dyDescent="0.25">
      <c r="A636" s="2">
        <v>427.9</v>
      </c>
      <c r="B636" s="2" t="s">
        <v>770</v>
      </c>
      <c r="C636" s="2" t="s">
        <v>702</v>
      </c>
      <c r="D636" s="2">
        <v>1.6620944627455499E-2</v>
      </c>
      <c r="E636" s="2">
        <v>1.3797582951759001E-2</v>
      </c>
      <c r="F636" s="2">
        <v>1.0167598409901599</v>
      </c>
      <c r="G636" s="2">
        <v>0.98963229797574204</v>
      </c>
      <c r="H636" s="2">
        <v>1.0446309971541199</v>
      </c>
      <c r="I636" s="2">
        <v>0.22834722597839399</v>
      </c>
      <c r="J636" s="2">
        <v>29.345501331730301</v>
      </c>
      <c r="K636" s="2">
        <v>0.18407608914668599</v>
      </c>
      <c r="L636" s="2">
        <v>9</v>
      </c>
      <c r="M636" s="2" t="b">
        <v>0</v>
      </c>
      <c r="N636" s="2">
        <v>6636</v>
      </c>
      <c r="O636" s="2">
        <v>78700</v>
      </c>
      <c r="P636" s="3">
        <f>N636/(N636+O636)</f>
        <v>7.7763194900159371E-2</v>
      </c>
    </row>
    <row r="637" spans="1:16" x14ac:dyDescent="0.25">
      <c r="A637" s="2">
        <v>428</v>
      </c>
      <c r="B637" s="2" t="s">
        <v>769</v>
      </c>
      <c r="C637" s="2" t="s">
        <v>702</v>
      </c>
      <c r="D637" s="2">
        <v>6.2555232213239104E-3</v>
      </c>
      <c r="E637" s="2">
        <v>1.56553728689919E-2</v>
      </c>
      <c r="F637" s="2">
        <v>1.0062751298686701</v>
      </c>
      <c r="G637" s="2">
        <v>0.97586751582398301</v>
      </c>
      <c r="H637" s="2">
        <v>1.0376302321501301</v>
      </c>
      <c r="I637" s="2">
        <v>0.68946827393874799</v>
      </c>
      <c r="J637" s="2">
        <v>37.630036387335799</v>
      </c>
      <c r="K637" s="2">
        <v>0.12916892768718199</v>
      </c>
      <c r="L637" s="2">
        <v>8</v>
      </c>
      <c r="M637" s="2" t="b">
        <v>0</v>
      </c>
      <c r="N637" s="2">
        <v>5195</v>
      </c>
      <c r="O637" s="2">
        <v>83650</v>
      </c>
      <c r="P637" s="3">
        <f>N637/(N637+O637)</f>
        <v>5.8472620856547919E-2</v>
      </c>
    </row>
    <row r="638" spans="1:16" x14ac:dyDescent="0.25">
      <c r="A638" s="2">
        <v>428.1</v>
      </c>
      <c r="B638" s="2" t="s">
        <v>768</v>
      </c>
      <c r="C638" s="2" t="s">
        <v>702</v>
      </c>
      <c r="D638" s="2">
        <v>-1.7698884596350599E-2</v>
      </c>
      <c r="E638" s="2">
        <v>1.8391003313039798E-2</v>
      </c>
      <c r="F638" s="2">
        <v>0.98245682070498697</v>
      </c>
      <c r="G638" s="2">
        <v>0.94767412224532399</v>
      </c>
      <c r="H638" s="2">
        <v>1.0185161564429499</v>
      </c>
      <c r="I638" s="2">
        <v>0.33586555966713699</v>
      </c>
      <c r="J638" s="2">
        <v>8.9783226846639295</v>
      </c>
      <c r="K638" s="2">
        <v>0.36067690982160699</v>
      </c>
      <c r="L638" s="2">
        <v>8</v>
      </c>
      <c r="M638" s="2" t="b">
        <v>0</v>
      </c>
      <c r="N638" s="2">
        <v>3622</v>
      </c>
      <c r="O638" s="2">
        <v>85394</v>
      </c>
      <c r="P638" s="3">
        <f>N638/(N638+O638)</f>
        <v>4.0689314280578773E-2</v>
      </c>
    </row>
    <row r="639" spans="1:16" x14ac:dyDescent="0.25">
      <c r="A639" s="2">
        <v>428.2</v>
      </c>
      <c r="B639" s="2" t="s">
        <v>767</v>
      </c>
      <c r="C639" s="2" t="s">
        <v>702</v>
      </c>
      <c r="D639" s="2">
        <v>-1.08109700239744E-2</v>
      </c>
      <c r="E639" s="2">
        <v>3.2535474157451602E-2</v>
      </c>
      <c r="F639" s="2">
        <v>0.98924725848798201</v>
      </c>
      <c r="G639" s="2">
        <v>0.928133844515179</v>
      </c>
      <c r="H639" s="2">
        <v>1.0543847142404099</v>
      </c>
      <c r="I639" s="2">
        <v>0.73967592197578702</v>
      </c>
      <c r="J639" s="2">
        <v>0</v>
      </c>
      <c r="K639" s="2">
        <v>0.69589557392623402</v>
      </c>
      <c r="L639" s="2">
        <v>5</v>
      </c>
      <c r="M639" s="2" t="b">
        <v>0</v>
      </c>
      <c r="N639" s="2">
        <v>1055</v>
      </c>
      <c r="O639" s="2">
        <v>88320</v>
      </c>
      <c r="P639" s="3">
        <f>N639/(N639+O639)</f>
        <v>1.1804195804195804E-2</v>
      </c>
    </row>
    <row r="640" spans="1:16" x14ac:dyDescent="0.25">
      <c r="A640" s="2">
        <v>428.3</v>
      </c>
      <c r="B640" s="2" t="s">
        <v>766</v>
      </c>
      <c r="C640" s="2" t="s">
        <v>702</v>
      </c>
      <c r="D640" s="2">
        <v>3.7713747943706501E-2</v>
      </c>
      <c r="E640" s="2">
        <v>2.41500950917427E-2</v>
      </c>
      <c r="F640" s="2">
        <v>1.0384339364800299</v>
      </c>
      <c r="G640" s="2">
        <v>0.990426551387809</v>
      </c>
      <c r="H640" s="2">
        <v>1.0887683078794801</v>
      </c>
      <c r="I640" s="2">
        <v>0.118372884756067</v>
      </c>
      <c r="J640" s="2">
        <v>50.795553809565902</v>
      </c>
      <c r="K640" s="2">
        <v>5.7777808948689099E-2</v>
      </c>
      <c r="L640" s="2">
        <v>7</v>
      </c>
      <c r="M640" s="2" t="b">
        <v>0</v>
      </c>
      <c r="N640" s="2">
        <v>1980</v>
      </c>
      <c r="O640" s="2">
        <v>87938</v>
      </c>
      <c r="P640" s="3">
        <f>N640/(N640+O640)</f>
        <v>2.2020062723815032E-2</v>
      </c>
    </row>
    <row r="641" spans="1:16" x14ac:dyDescent="0.25">
      <c r="A641" s="2">
        <v>428.4</v>
      </c>
      <c r="B641" s="2" t="s">
        <v>765</v>
      </c>
      <c r="C641" s="2" t="s">
        <v>702</v>
      </c>
      <c r="D641" s="2">
        <v>-1.23009143386158E-2</v>
      </c>
      <c r="E641" s="2">
        <v>2.5565372611683599E-2</v>
      </c>
      <c r="F641" s="2">
        <v>0.98777443264613296</v>
      </c>
      <c r="G641" s="2">
        <v>0.93949937637866598</v>
      </c>
      <c r="H641" s="2">
        <v>1.0385300451717701</v>
      </c>
      <c r="I641" s="2">
        <v>0.63040613277061597</v>
      </c>
      <c r="J641" s="2">
        <v>0</v>
      </c>
      <c r="K641" s="2">
        <v>0.94056322534951997</v>
      </c>
      <c r="L641" s="2">
        <v>7</v>
      </c>
      <c r="M641" s="2" t="b">
        <v>0</v>
      </c>
      <c r="N641" s="2">
        <v>1816</v>
      </c>
      <c r="O641" s="2">
        <v>87914</v>
      </c>
      <c r="P641" s="3">
        <f>N641/(N641+O641)</f>
        <v>2.0238493257550429E-2</v>
      </c>
    </row>
    <row r="642" spans="1:16" x14ac:dyDescent="0.25">
      <c r="A642" s="2">
        <v>429</v>
      </c>
      <c r="B642" s="2" t="s">
        <v>764</v>
      </c>
      <c r="C642" s="2" t="s">
        <v>702</v>
      </c>
      <c r="D642" s="2">
        <v>-2.5967222786791599E-2</v>
      </c>
      <c r="E642" s="2">
        <v>2.6339075166625901E-2</v>
      </c>
      <c r="F642" s="2">
        <v>0.97436702612111004</v>
      </c>
      <c r="G642" s="2">
        <v>0.92534294252950899</v>
      </c>
      <c r="H642" s="2">
        <v>1.0259883746417799</v>
      </c>
      <c r="I642" s="2">
        <v>0.32419097073735098</v>
      </c>
      <c r="J642" s="2">
        <v>0</v>
      </c>
      <c r="K642" s="2">
        <v>0.42340165478445901</v>
      </c>
      <c r="L642" s="2">
        <v>7</v>
      </c>
      <c r="M642" s="2" t="b">
        <v>0</v>
      </c>
      <c r="N642" s="2">
        <v>1692</v>
      </c>
      <c r="O642" s="2">
        <v>84583</v>
      </c>
      <c r="P642" s="3">
        <f>N642/(N642+O642)</f>
        <v>1.9611706751666184E-2</v>
      </c>
    </row>
    <row r="643" spans="1:16" x14ac:dyDescent="0.25">
      <c r="A643" s="2">
        <v>429.1</v>
      </c>
      <c r="B643" s="2" t="s">
        <v>763</v>
      </c>
      <c r="C643" s="2" t="s">
        <v>702</v>
      </c>
      <c r="D643" s="2">
        <v>5.5009527147094797E-2</v>
      </c>
      <c r="E643" s="2">
        <v>5.7724923968339503E-2</v>
      </c>
      <c r="F643" s="2">
        <v>1.0565506805412901</v>
      </c>
      <c r="G643" s="2">
        <v>0.94352799343036098</v>
      </c>
      <c r="H643" s="2">
        <v>1.1831120521329399</v>
      </c>
      <c r="I643" s="2">
        <v>0.34061048181311498</v>
      </c>
      <c r="J643" s="2">
        <v>0</v>
      </c>
      <c r="K643" s="2">
        <v>0.54409670174267599</v>
      </c>
      <c r="L643" s="2">
        <v>5</v>
      </c>
      <c r="M643" s="2" t="b">
        <v>0</v>
      </c>
      <c r="N643" s="2">
        <v>343</v>
      </c>
      <c r="O643" s="2">
        <v>88951</v>
      </c>
      <c r="P643" s="3">
        <f>N643/(N643+O643)</f>
        <v>3.8412435326001747E-3</v>
      </c>
    </row>
    <row r="644" spans="1:16" x14ac:dyDescent="0.25">
      <c r="A644" s="2">
        <v>429.2</v>
      </c>
      <c r="B644" s="2" t="s">
        <v>762</v>
      </c>
      <c r="C644" s="2" t="s">
        <v>702</v>
      </c>
      <c r="D644" s="2">
        <v>9.58076924761154E-3</v>
      </c>
      <c r="E644" s="2">
        <v>4.71102068472187E-2</v>
      </c>
      <c r="F644" s="2">
        <v>1.0096268117406599</v>
      </c>
      <c r="G644" s="2">
        <v>0.92057800539970103</v>
      </c>
      <c r="H644" s="2">
        <v>1.1072894344711499</v>
      </c>
      <c r="I644" s="2">
        <v>0.8388464024333</v>
      </c>
      <c r="J644" s="2">
        <v>14.6215254800663</v>
      </c>
      <c r="K644" s="2">
        <v>0.318308521562012</v>
      </c>
      <c r="L644" s="2">
        <v>7</v>
      </c>
      <c r="M644" s="2" t="b">
        <v>0</v>
      </c>
      <c r="N644" s="2">
        <v>513</v>
      </c>
      <c r="O644" s="2">
        <v>87912</v>
      </c>
      <c r="P644" s="3">
        <f>N644/(N644+O644)</f>
        <v>5.8015267175572519E-3</v>
      </c>
    </row>
    <row r="645" spans="1:16" x14ac:dyDescent="0.25">
      <c r="A645" s="2">
        <v>429.3</v>
      </c>
      <c r="B645" s="2" t="s">
        <v>761</v>
      </c>
      <c r="C645" s="2" t="s">
        <v>702</v>
      </c>
      <c r="D645" s="2">
        <v>-1.57916012012944E-2</v>
      </c>
      <c r="E645" s="2">
        <v>3.61573436524728E-2</v>
      </c>
      <c r="F645" s="2">
        <v>0.98433243237839696</v>
      </c>
      <c r="G645" s="2">
        <v>0.91699001776554701</v>
      </c>
      <c r="H645" s="2">
        <v>1.05662037607884</v>
      </c>
      <c r="I645" s="2">
        <v>0.66229504358580804</v>
      </c>
      <c r="J645" s="2">
        <v>0</v>
      </c>
      <c r="K645" s="2">
        <v>0.49090638055126801</v>
      </c>
      <c r="L645" s="2">
        <v>7</v>
      </c>
      <c r="M645" s="2" t="b">
        <v>0</v>
      </c>
      <c r="N645" s="2">
        <v>881</v>
      </c>
      <c r="O645" s="2">
        <v>86602</v>
      </c>
      <c r="P645" s="3">
        <f>N645/(N645+O645)</f>
        <v>1.0070527988294869E-2</v>
      </c>
    </row>
    <row r="646" spans="1:16" x14ac:dyDescent="0.25">
      <c r="A646" s="2">
        <v>430</v>
      </c>
      <c r="B646" s="2" t="s">
        <v>760</v>
      </c>
      <c r="C646" s="2" t="s">
        <v>702</v>
      </c>
      <c r="D646" s="2">
        <v>6.4038668425141004E-4</v>
      </c>
      <c r="E646" s="2">
        <v>3.8689581678218898E-2</v>
      </c>
      <c r="F646" s="2">
        <v>1.0006405917755801</v>
      </c>
      <c r="G646" s="2">
        <v>0.92756741734104098</v>
      </c>
      <c r="H646" s="2">
        <v>1.07947042467194</v>
      </c>
      <c r="I646" s="2">
        <v>0.98679408521849599</v>
      </c>
      <c r="J646" s="2">
        <v>0</v>
      </c>
      <c r="K646" s="2">
        <v>0.69714095327694203</v>
      </c>
      <c r="L646" s="2">
        <v>7</v>
      </c>
      <c r="M646" s="2" t="b">
        <v>0</v>
      </c>
      <c r="N646" s="2">
        <v>733</v>
      </c>
      <c r="O646" s="2">
        <v>89440</v>
      </c>
      <c r="P646" s="3">
        <f>N646/(N646+O646)</f>
        <v>8.1288190478302821E-3</v>
      </c>
    </row>
    <row r="647" spans="1:16" x14ac:dyDescent="0.25">
      <c r="A647" s="2">
        <v>430.1</v>
      </c>
      <c r="B647" s="2" t="s">
        <v>759</v>
      </c>
      <c r="C647" s="2" t="s">
        <v>702</v>
      </c>
      <c r="D647" s="2">
        <v>-7.0782889226288599E-3</v>
      </c>
      <c r="E647" s="2">
        <v>6.5782589220706997E-2</v>
      </c>
      <c r="F647" s="2">
        <v>0.99294670316257505</v>
      </c>
      <c r="G647" s="2">
        <v>0.87283408338176804</v>
      </c>
      <c r="H647" s="2">
        <v>1.1295882849824299</v>
      </c>
      <c r="I647" s="2">
        <v>0.914312004256845</v>
      </c>
      <c r="J647" s="2">
        <v>2.5728777901441</v>
      </c>
      <c r="K647" s="2">
        <v>0.37957085097736298</v>
      </c>
      <c r="L647" s="2">
        <v>4</v>
      </c>
      <c r="M647" s="2" t="b">
        <v>0</v>
      </c>
      <c r="N647" s="2">
        <v>273</v>
      </c>
      <c r="O647" s="2">
        <v>90148</v>
      </c>
      <c r="P647" s="3">
        <f>N647/(N647+O647)</f>
        <v>3.0192101392375664E-3</v>
      </c>
    </row>
    <row r="648" spans="1:16" x14ac:dyDescent="0.25">
      <c r="A648" s="2">
        <v>430.2</v>
      </c>
      <c r="B648" s="2" t="s">
        <v>758</v>
      </c>
      <c r="C648" s="2" t="s">
        <v>702</v>
      </c>
      <c r="D648" s="2">
        <v>-2.1169549368142099E-2</v>
      </c>
      <c r="E648" s="2">
        <v>5.5829380138078803E-2</v>
      </c>
      <c r="F648" s="2">
        <v>0.97905295268674697</v>
      </c>
      <c r="G648" s="2">
        <v>0.877574766118425</v>
      </c>
      <c r="H648" s="2">
        <v>1.0922655495261699</v>
      </c>
      <c r="I648" s="2">
        <v>0.70455200766880099</v>
      </c>
      <c r="J648" s="2">
        <v>0</v>
      </c>
      <c r="K648" s="2">
        <v>0.54511789490540896</v>
      </c>
      <c r="L648" s="2">
        <v>6</v>
      </c>
      <c r="M648" s="2" t="b">
        <v>0</v>
      </c>
      <c r="N648" s="2">
        <v>352</v>
      </c>
      <c r="O648" s="2">
        <v>90181</v>
      </c>
      <c r="P648" s="3">
        <f>N648/(N648+O648)</f>
        <v>3.8880850076767589E-3</v>
      </c>
    </row>
    <row r="649" spans="1:16" x14ac:dyDescent="0.25">
      <c r="A649" s="2">
        <v>433</v>
      </c>
      <c r="B649" s="2" t="s">
        <v>757</v>
      </c>
      <c r="C649" s="2" t="s">
        <v>702</v>
      </c>
      <c r="D649" s="2">
        <v>-1.4300508275453801E-3</v>
      </c>
      <c r="E649" s="2">
        <v>1.47979155206041E-2</v>
      </c>
      <c r="F649" s="2">
        <v>0.99857097120789395</v>
      </c>
      <c r="G649" s="2">
        <v>0.97002500225701505</v>
      </c>
      <c r="H649" s="2">
        <v>1.02795699308674</v>
      </c>
      <c r="I649" s="2">
        <v>0.92301334851077799</v>
      </c>
      <c r="J649" s="2">
        <v>5.9258784160977296</v>
      </c>
      <c r="K649" s="2">
        <v>0.38585280516036402</v>
      </c>
      <c r="L649" s="2">
        <v>9</v>
      </c>
      <c r="M649" s="2" t="b">
        <v>0</v>
      </c>
      <c r="N649" s="2">
        <v>6057</v>
      </c>
      <c r="O649" s="2">
        <v>82064</v>
      </c>
      <c r="P649" s="3">
        <f>N649/(N649+O649)</f>
        <v>6.8735034781720591E-2</v>
      </c>
    </row>
    <row r="650" spans="1:16" x14ac:dyDescent="0.25">
      <c r="A650" s="2">
        <v>433.1</v>
      </c>
      <c r="B650" s="2" t="s">
        <v>756</v>
      </c>
      <c r="C650" s="2" t="s">
        <v>702</v>
      </c>
      <c r="D650" s="2">
        <v>-6.9912170997815104E-2</v>
      </c>
      <c r="E650" s="2">
        <v>2.7205958363882E-2</v>
      </c>
      <c r="F650" s="2">
        <v>0.93247571472111102</v>
      </c>
      <c r="G650" s="2">
        <v>0.88405600033480103</v>
      </c>
      <c r="H650" s="2">
        <v>0.98354737507053303</v>
      </c>
      <c r="I650" s="2">
        <v>1.0177560646476401E-2</v>
      </c>
      <c r="J650" s="2">
        <v>10.643324193174999</v>
      </c>
      <c r="K650" s="2">
        <v>0.34804278501042302</v>
      </c>
      <c r="L650" s="2">
        <v>7</v>
      </c>
      <c r="M650" s="2" t="b">
        <v>0</v>
      </c>
      <c r="N650" s="2">
        <v>1618</v>
      </c>
      <c r="O650" s="2">
        <v>87288</v>
      </c>
      <c r="P650" s="3">
        <f>N650/(N650+O650)</f>
        <v>1.8198996693136571E-2</v>
      </c>
    </row>
    <row r="651" spans="1:16" x14ac:dyDescent="0.25">
      <c r="A651" s="2">
        <v>433.11</v>
      </c>
      <c r="B651" s="2" t="s">
        <v>755</v>
      </c>
      <c r="C651" s="2" t="s">
        <v>702</v>
      </c>
      <c r="D651" s="2">
        <v>-0.20897921038093201</v>
      </c>
      <c r="E651" s="2">
        <v>8.1276228271693798E-2</v>
      </c>
      <c r="F651" s="2">
        <v>0.81141210441662104</v>
      </c>
      <c r="G651" s="2">
        <v>0.69192501394114703</v>
      </c>
      <c r="H651" s="2">
        <v>0.95153317184427</v>
      </c>
      <c r="I651" s="2">
        <v>1.01340398375864E-2</v>
      </c>
      <c r="J651" s="2">
        <v>0</v>
      </c>
      <c r="K651" s="2">
        <v>0.76926710628900397</v>
      </c>
      <c r="L651" s="2">
        <v>4</v>
      </c>
      <c r="M651" s="2" t="b">
        <v>0</v>
      </c>
      <c r="N651" s="2">
        <v>189</v>
      </c>
      <c r="O651" s="2">
        <v>87269</v>
      </c>
      <c r="P651" s="3">
        <f>N651/(N651+O651)</f>
        <v>2.1610372979029933E-3</v>
      </c>
    </row>
    <row r="652" spans="1:16" x14ac:dyDescent="0.25">
      <c r="A652" s="2">
        <v>433.2</v>
      </c>
      <c r="B652" s="2" t="s">
        <v>754</v>
      </c>
      <c r="C652" s="2" t="s">
        <v>702</v>
      </c>
      <c r="D652" s="2">
        <v>-1.33611512896257E-2</v>
      </c>
      <c r="E652" s="2">
        <v>2.3650531097287101E-2</v>
      </c>
      <c r="F652" s="2">
        <v>0.98672771267702397</v>
      </c>
      <c r="G652" s="2">
        <v>0.94203265400706304</v>
      </c>
      <c r="H652" s="2">
        <v>1.0335433435596499</v>
      </c>
      <c r="I652" s="2">
        <v>0.57211399298309096</v>
      </c>
      <c r="J652" s="2">
        <v>3.16395309656785</v>
      </c>
      <c r="K652" s="2">
        <v>0.40546130000908398</v>
      </c>
      <c r="L652" s="2">
        <v>8</v>
      </c>
      <c r="M652" s="2" t="b">
        <v>0</v>
      </c>
      <c r="N652" s="2">
        <v>2112</v>
      </c>
      <c r="O652" s="2">
        <v>88129</v>
      </c>
      <c r="P652" s="3">
        <f>N652/(N652+O652)</f>
        <v>2.3403995966356755E-2</v>
      </c>
    </row>
    <row r="653" spans="1:16" x14ac:dyDescent="0.25">
      <c r="A653" s="2">
        <v>433.21</v>
      </c>
      <c r="B653" s="2" t="s">
        <v>753</v>
      </c>
      <c r="C653" s="2" t="s">
        <v>702</v>
      </c>
      <c r="D653" s="2">
        <v>-2.2807437215522099E-3</v>
      </c>
      <c r="E653" s="2">
        <v>2.4303931317718401E-2</v>
      </c>
      <c r="F653" s="2">
        <v>0.99772185519821099</v>
      </c>
      <c r="G653" s="2">
        <v>0.95130973658887896</v>
      </c>
      <c r="H653" s="2">
        <v>1.0463983096709899</v>
      </c>
      <c r="I653" s="2">
        <v>0.92523420360762998</v>
      </c>
      <c r="J653" s="2">
        <v>15.162004096676499</v>
      </c>
      <c r="K653" s="2">
        <v>0.31098062667950399</v>
      </c>
      <c r="L653" s="2">
        <v>8</v>
      </c>
      <c r="M653" s="2" t="b">
        <v>0</v>
      </c>
      <c r="N653" s="2">
        <v>1996</v>
      </c>
      <c r="O653" s="2">
        <v>88333</v>
      </c>
      <c r="P653" s="3">
        <f>N653/(N653+O653)</f>
        <v>2.2097000963145833E-2</v>
      </c>
    </row>
    <row r="654" spans="1:16" x14ac:dyDescent="0.25">
      <c r="A654" s="2">
        <v>433.3</v>
      </c>
      <c r="B654" s="2" t="s">
        <v>752</v>
      </c>
      <c r="C654" s="2" t="s">
        <v>702</v>
      </c>
      <c r="D654" s="2">
        <v>-1.44031537787932E-2</v>
      </c>
      <c r="E654" s="2">
        <v>2.21102878357952E-2</v>
      </c>
      <c r="F654" s="2">
        <v>0.98570007543754701</v>
      </c>
      <c r="G654" s="2">
        <v>0.94389672375377298</v>
      </c>
      <c r="H654" s="2">
        <v>1.02935481633374</v>
      </c>
      <c r="I654" s="2">
        <v>0.51477335821755799</v>
      </c>
      <c r="J654" s="2">
        <v>0</v>
      </c>
      <c r="K654" s="2">
        <v>0.88580860618130797</v>
      </c>
      <c r="L654" s="2">
        <v>8</v>
      </c>
      <c r="M654" s="2" t="b">
        <v>0</v>
      </c>
      <c r="N654" s="2">
        <v>2506</v>
      </c>
      <c r="O654" s="2">
        <v>86351</v>
      </c>
      <c r="P654" s="3">
        <f>N654/(N654+O654)</f>
        <v>2.8202617689095964E-2</v>
      </c>
    </row>
    <row r="655" spans="1:16" x14ac:dyDescent="0.25">
      <c r="A655" s="2">
        <v>433.31</v>
      </c>
      <c r="B655" s="2" t="s">
        <v>751</v>
      </c>
      <c r="C655" s="2" t="s">
        <v>702</v>
      </c>
      <c r="D655" s="2">
        <v>-2.3338021469563999E-2</v>
      </c>
      <c r="E655" s="2">
        <v>2.2873225849939699E-2</v>
      </c>
      <c r="F655" s="2">
        <v>0.97693220389635205</v>
      </c>
      <c r="G655" s="2">
        <v>0.93410285812398197</v>
      </c>
      <c r="H655" s="2">
        <v>1.0217253086309599</v>
      </c>
      <c r="I655" s="2">
        <v>0.30757647916463898</v>
      </c>
      <c r="J655" s="2">
        <v>0</v>
      </c>
      <c r="K655" s="2">
        <v>0.82126616934270702</v>
      </c>
      <c r="L655" s="2">
        <v>8</v>
      </c>
      <c r="M655" s="2" t="b">
        <v>0</v>
      </c>
      <c r="N655" s="2">
        <v>2317</v>
      </c>
      <c r="O655" s="2">
        <v>86841</v>
      </c>
      <c r="P655" s="3">
        <f>N655/(N655+O655)</f>
        <v>2.5987572623881201E-2</v>
      </c>
    </row>
    <row r="656" spans="1:16" x14ac:dyDescent="0.25">
      <c r="A656" s="2">
        <v>433.5</v>
      </c>
      <c r="B656" s="2" t="s">
        <v>750</v>
      </c>
      <c r="C656" s="2" t="s">
        <v>702</v>
      </c>
      <c r="D656" s="2">
        <v>2.2453036562939201E-2</v>
      </c>
      <c r="E656" s="2">
        <v>4.7074091762382801E-2</v>
      </c>
      <c r="F656" s="2">
        <v>1.02270700320063</v>
      </c>
      <c r="G656" s="2">
        <v>0.932570536564712</v>
      </c>
      <c r="H656" s="2">
        <v>1.12155549997159</v>
      </c>
      <c r="I656" s="2">
        <v>0.63338186555550702</v>
      </c>
      <c r="J656" s="2">
        <v>12.2685155560683</v>
      </c>
      <c r="K656" s="2">
        <v>0.33659588166426102</v>
      </c>
      <c r="L656" s="2">
        <v>6</v>
      </c>
      <c r="M656" s="2" t="b">
        <v>0</v>
      </c>
      <c r="N656" s="2">
        <v>518</v>
      </c>
      <c r="O656" s="2">
        <v>90158</v>
      </c>
      <c r="P656" s="3">
        <f>N656/(N656+O656)</f>
        <v>5.7126472274912875E-3</v>
      </c>
    </row>
    <row r="657" spans="1:16" x14ac:dyDescent="0.25">
      <c r="A657" s="2">
        <v>433.6</v>
      </c>
      <c r="B657" s="2" t="s">
        <v>749</v>
      </c>
      <c r="C657" s="2" t="s">
        <v>702</v>
      </c>
      <c r="D657" s="2">
        <v>-6.8711067118115698E-2</v>
      </c>
      <c r="E657" s="2">
        <v>4.0193337599046502E-2</v>
      </c>
      <c r="F657" s="2">
        <v>0.93359638780745602</v>
      </c>
      <c r="G657" s="2">
        <v>0.86287230846218999</v>
      </c>
      <c r="H657" s="2">
        <v>1.0101172639095299</v>
      </c>
      <c r="I657" s="2">
        <v>8.7355809289800704E-2</v>
      </c>
      <c r="J657" s="2">
        <v>56.848017165311802</v>
      </c>
      <c r="K657" s="2">
        <v>7.3437943660479996E-2</v>
      </c>
      <c r="L657" s="2">
        <v>4</v>
      </c>
      <c r="M657" s="2" t="b">
        <v>0</v>
      </c>
      <c r="N657" s="2">
        <v>744</v>
      </c>
      <c r="O657" s="2">
        <v>84179</v>
      </c>
      <c r="P657" s="3">
        <f>N657/(N657+O657)</f>
        <v>8.7608775007948381E-3</v>
      </c>
    </row>
    <row r="658" spans="1:16" x14ac:dyDescent="0.25">
      <c r="A658" s="2">
        <v>433.8</v>
      </c>
      <c r="B658" s="2" t="s">
        <v>748</v>
      </c>
      <c r="C658" s="2" t="s">
        <v>702</v>
      </c>
      <c r="D658" s="2">
        <v>-3.3582396555976501E-2</v>
      </c>
      <c r="E658" s="2">
        <v>3.1263466023968199E-2</v>
      </c>
      <c r="F658" s="2">
        <v>0.96697523251994799</v>
      </c>
      <c r="G658" s="2">
        <v>0.90950238019109397</v>
      </c>
      <c r="H658" s="2">
        <v>1.02807988266127</v>
      </c>
      <c r="I658" s="2">
        <v>0.28274478618890397</v>
      </c>
      <c r="J658" s="2">
        <v>0</v>
      </c>
      <c r="K658" s="2">
        <v>0.68340006661077202</v>
      </c>
      <c r="L658" s="2">
        <v>8</v>
      </c>
      <c r="M658" s="2" t="b">
        <v>0</v>
      </c>
      <c r="N658" s="2">
        <v>1196</v>
      </c>
      <c r="O658" s="2">
        <v>88819</v>
      </c>
      <c r="P658" s="3">
        <f>N658/(N658+O658)</f>
        <v>1.3286674443148364E-2</v>
      </c>
    </row>
    <row r="659" spans="1:16" x14ac:dyDescent="0.25">
      <c r="A659" s="2">
        <v>440</v>
      </c>
      <c r="B659" s="2" t="s">
        <v>747</v>
      </c>
      <c r="C659" s="2" t="s">
        <v>702</v>
      </c>
      <c r="D659" s="2">
        <v>-5.2526717938900701E-2</v>
      </c>
      <c r="E659" s="2">
        <v>2.8157253894656498E-2</v>
      </c>
      <c r="F659" s="2">
        <v>0.94882896996269195</v>
      </c>
      <c r="G659" s="2">
        <v>0.89788442514318201</v>
      </c>
      <c r="H659" s="2">
        <v>1.00266402783064</v>
      </c>
      <c r="I659" s="2">
        <v>6.2114531301504801E-2</v>
      </c>
      <c r="J659" s="2">
        <v>14.3809605086715</v>
      </c>
      <c r="K659" s="2">
        <v>0.32012765315316799</v>
      </c>
      <c r="L659" s="2">
        <v>7</v>
      </c>
      <c r="M659" s="2" t="b">
        <v>0</v>
      </c>
      <c r="N659" s="2">
        <v>1512</v>
      </c>
      <c r="O659" s="2">
        <v>86044</v>
      </c>
      <c r="P659" s="3">
        <f>N659/(N659+O659)</f>
        <v>1.726894787336105E-2</v>
      </c>
    </row>
    <row r="660" spans="1:16" x14ac:dyDescent="0.25">
      <c r="A660" s="2">
        <v>440.1</v>
      </c>
      <c r="B660" s="2" t="s">
        <v>746</v>
      </c>
      <c r="C660" s="2" t="s">
        <v>702</v>
      </c>
      <c r="D660" s="2">
        <v>-2.6567009925194E-2</v>
      </c>
      <c r="E660" s="2">
        <v>7.9021839677442002E-2</v>
      </c>
      <c r="F660" s="2">
        <v>0.97378278853736799</v>
      </c>
      <c r="G660" s="2">
        <v>0.83406247472641803</v>
      </c>
      <c r="H660" s="2">
        <v>1.1369087424328099</v>
      </c>
      <c r="I660" s="2">
        <v>0.73672131795926299</v>
      </c>
      <c r="J660" s="2">
        <v>0</v>
      </c>
      <c r="K660" s="2">
        <v>0.85243807113867298</v>
      </c>
      <c r="L660" s="2">
        <v>2</v>
      </c>
      <c r="M660" s="2" t="b">
        <v>0</v>
      </c>
      <c r="N660" s="2">
        <v>227</v>
      </c>
      <c r="O660" s="2">
        <v>89073</v>
      </c>
      <c r="P660" s="3">
        <f>N660/(N660+O660)</f>
        <v>2.541993281075028E-3</v>
      </c>
    </row>
    <row r="661" spans="1:16" x14ac:dyDescent="0.25">
      <c r="A661" s="2">
        <v>440.2</v>
      </c>
      <c r="B661" s="2" t="s">
        <v>745</v>
      </c>
      <c r="C661" s="2" t="s">
        <v>702</v>
      </c>
      <c r="D661" s="2">
        <v>-2.6413007165870899E-2</v>
      </c>
      <c r="E661" s="2">
        <v>3.8686825829943497E-2</v>
      </c>
      <c r="F661" s="2">
        <v>0.97393276532190698</v>
      </c>
      <c r="G661" s="2">
        <v>0.90281484357144204</v>
      </c>
      <c r="H661" s="2">
        <v>1.05065289757004</v>
      </c>
      <c r="I661" s="2">
        <v>0.49477174223077203</v>
      </c>
      <c r="J661" s="2">
        <v>32.163217530048598</v>
      </c>
      <c r="K661" s="2">
        <v>0.18249878540581699</v>
      </c>
      <c r="L661" s="2">
        <v>7</v>
      </c>
      <c r="M661" s="2" t="b">
        <v>0</v>
      </c>
      <c r="N661" s="2">
        <v>767</v>
      </c>
      <c r="O661" s="2">
        <v>88217</v>
      </c>
      <c r="P661" s="3">
        <f>N661/(N661+O661)</f>
        <v>8.6195271059965831E-3</v>
      </c>
    </row>
    <row r="662" spans="1:16" x14ac:dyDescent="0.25">
      <c r="A662" s="2">
        <v>440.21</v>
      </c>
      <c r="B662" s="2" t="s">
        <v>744</v>
      </c>
      <c r="C662" s="2" t="s">
        <v>702</v>
      </c>
      <c r="D662" s="2">
        <v>0.112024576232159</v>
      </c>
      <c r="E662" s="2">
        <v>0.102716707128974</v>
      </c>
      <c r="F662" s="2">
        <v>1.1185403498145701</v>
      </c>
      <c r="G662" s="2">
        <v>0.91457438918703204</v>
      </c>
      <c r="H662" s="2">
        <v>1.36799425935755</v>
      </c>
      <c r="I662" s="2">
        <v>0.27544149206443302</v>
      </c>
      <c r="J662" s="2">
        <v>55.549904954726699</v>
      </c>
      <c r="K662" s="2">
        <v>0.105429375718705</v>
      </c>
      <c r="L662" s="2">
        <v>3</v>
      </c>
      <c r="M662" s="2" t="b">
        <v>0</v>
      </c>
      <c r="N662" s="2">
        <v>153</v>
      </c>
      <c r="O662" s="2">
        <v>89327</v>
      </c>
      <c r="P662" s="3">
        <f>N662/(N662+O662)</f>
        <v>1.709879302637461E-3</v>
      </c>
    </row>
    <row r="663" spans="1:16" x14ac:dyDescent="0.25">
      <c r="A663" s="2">
        <v>440.22</v>
      </c>
      <c r="B663" s="2" t="s">
        <v>743</v>
      </c>
      <c r="C663" s="2" t="s">
        <v>702</v>
      </c>
      <c r="D663" s="2">
        <v>-0.185498663398939</v>
      </c>
      <c r="E663" s="2">
        <v>4.9591839022938303E-2</v>
      </c>
      <c r="F663" s="2">
        <v>0.83068994588124401</v>
      </c>
      <c r="G663" s="2">
        <v>0.75374822803362096</v>
      </c>
      <c r="H663" s="2">
        <v>0.91548578228618205</v>
      </c>
      <c r="I663" s="2">
        <v>1.8364880656545E-4</v>
      </c>
      <c r="J663" s="2">
        <v>22.6574803660986</v>
      </c>
      <c r="K663" s="2">
        <v>0.26358487274248799</v>
      </c>
      <c r="L663" s="2">
        <v>6</v>
      </c>
      <c r="M663" s="2" t="b">
        <v>0</v>
      </c>
      <c r="N663" s="2">
        <v>465</v>
      </c>
      <c r="O663" s="2">
        <v>88755</v>
      </c>
      <c r="P663" s="3">
        <f>N663/(N663+O663)</f>
        <v>5.2118359112306662E-3</v>
      </c>
    </row>
    <row r="664" spans="1:16" x14ac:dyDescent="0.25">
      <c r="A664" s="2">
        <v>440.9</v>
      </c>
      <c r="B664" s="2" t="s">
        <v>742</v>
      </c>
      <c r="C664" s="2" t="s">
        <v>702</v>
      </c>
      <c r="D664" s="2">
        <v>-4.5459446988116901E-2</v>
      </c>
      <c r="E664" s="2">
        <v>6.8862810143412903E-2</v>
      </c>
      <c r="F664" s="2">
        <v>0.95555835255546095</v>
      </c>
      <c r="G664" s="2">
        <v>0.83491272984970399</v>
      </c>
      <c r="H664" s="2">
        <v>1.09363737369638</v>
      </c>
      <c r="I664" s="2">
        <v>0.50916071633287996</v>
      </c>
      <c r="J664" s="2">
        <v>0</v>
      </c>
      <c r="K664" s="2">
        <v>0.48616858789367001</v>
      </c>
      <c r="L664" s="2">
        <v>3</v>
      </c>
      <c r="M664" s="2" t="b">
        <v>0</v>
      </c>
      <c r="N664" s="2">
        <v>264</v>
      </c>
      <c r="O664" s="2">
        <v>88093</v>
      </c>
      <c r="P664" s="3">
        <f>N664/(N664+O664)</f>
        <v>2.9878787192865307E-3</v>
      </c>
    </row>
    <row r="665" spans="1:16" x14ac:dyDescent="0.25">
      <c r="A665" s="2">
        <v>441</v>
      </c>
      <c r="B665" s="2" t="s">
        <v>741</v>
      </c>
      <c r="C665" s="2" t="s">
        <v>702</v>
      </c>
      <c r="D665" s="2">
        <v>3.7227469072928503E-2</v>
      </c>
      <c r="E665" s="2">
        <v>6.5230662285021196E-2</v>
      </c>
      <c r="F665" s="2">
        <v>1.03792909075588</v>
      </c>
      <c r="G665" s="2">
        <v>0.91336264136847101</v>
      </c>
      <c r="H665" s="2">
        <v>1.1794841924158701</v>
      </c>
      <c r="I665" s="2">
        <v>0.56819958782177704</v>
      </c>
      <c r="J665" s="2">
        <v>0</v>
      </c>
      <c r="K665" s="2">
        <v>0.561235545080085</v>
      </c>
      <c r="L665" s="2">
        <v>3</v>
      </c>
      <c r="M665" s="2" t="b">
        <v>0</v>
      </c>
      <c r="N665" s="2">
        <v>293</v>
      </c>
      <c r="O665" s="2">
        <v>88881</v>
      </c>
      <c r="P665" s="3">
        <f>N665/(N665+O665)</f>
        <v>3.2857110817054299E-3</v>
      </c>
    </row>
    <row r="666" spans="1:16" x14ac:dyDescent="0.25">
      <c r="A666" s="2">
        <v>442</v>
      </c>
      <c r="B666" s="2" t="s">
        <v>740</v>
      </c>
      <c r="C666" s="2" t="s">
        <v>702</v>
      </c>
      <c r="D666" s="2">
        <v>7.0966667727667604E-2</v>
      </c>
      <c r="E666" s="2">
        <v>3.5324462310324697E-2</v>
      </c>
      <c r="F666" s="2">
        <v>1.0735454415629599</v>
      </c>
      <c r="G666" s="2">
        <v>1.0017334945938099</v>
      </c>
      <c r="H666" s="2">
        <v>1.1505054201745799</v>
      </c>
      <c r="I666" s="2">
        <v>4.4537665290361003E-2</v>
      </c>
      <c r="J666" s="2">
        <v>0</v>
      </c>
      <c r="K666" s="2">
        <v>0.53962931233417699</v>
      </c>
      <c r="L666" s="2">
        <v>7</v>
      </c>
      <c r="M666" s="2" t="b">
        <v>0</v>
      </c>
      <c r="N666" s="2">
        <v>903</v>
      </c>
      <c r="O666" s="2">
        <v>88621</v>
      </c>
      <c r="P666" s="3">
        <f>N666/(N666+O666)</f>
        <v>1.008668066663688E-2</v>
      </c>
    </row>
    <row r="667" spans="1:16" x14ac:dyDescent="0.25">
      <c r="A667" s="2">
        <v>442.1</v>
      </c>
      <c r="B667" s="2" t="s">
        <v>739</v>
      </c>
      <c r="C667" s="2" t="s">
        <v>702</v>
      </c>
      <c r="D667" s="2">
        <v>0.122288141026616</v>
      </c>
      <c r="E667" s="2">
        <v>4.4371226674650599E-2</v>
      </c>
      <c r="F667" s="2">
        <v>1.1300796771905901</v>
      </c>
      <c r="G667" s="2">
        <v>1.0359533716809599</v>
      </c>
      <c r="H667" s="2">
        <v>1.23275826085394</v>
      </c>
      <c r="I667" s="2">
        <v>5.8508802889199896E-3</v>
      </c>
      <c r="J667" s="2">
        <v>0</v>
      </c>
      <c r="K667" s="2">
        <v>0.84573104901124196</v>
      </c>
      <c r="L667" s="2">
        <v>6</v>
      </c>
      <c r="M667" s="2" t="b">
        <v>0</v>
      </c>
      <c r="N667" s="2">
        <v>594</v>
      </c>
      <c r="O667" s="2">
        <v>88659</v>
      </c>
      <c r="P667" s="3">
        <f>N667/(N667+O667)</f>
        <v>6.6552384793788447E-3</v>
      </c>
    </row>
    <row r="668" spans="1:16" x14ac:dyDescent="0.25">
      <c r="A668" s="2">
        <v>442.11</v>
      </c>
      <c r="B668" s="2" t="s">
        <v>738</v>
      </c>
      <c r="C668" s="2" t="s">
        <v>702</v>
      </c>
      <c r="D668" s="2">
        <v>0.12969281548813699</v>
      </c>
      <c r="E668" s="2">
        <v>6.8112267007164495E-2</v>
      </c>
      <c r="F668" s="2">
        <v>1.13847860660934</v>
      </c>
      <c r="G668" s="2">
        <v>0.99620245423304699</v>
      </c>
      <c r="H668" s="2">
        <v>1.3010744273913699</v>
      </c>
      <c r="I668" s="2">
        <v>5.68966878443408E-2</v>
      </c>
      <c r="J668" s="2">
        <v>0</v>
      </c>
      <c r="K668" s="2">
        <v>0.86383658356103299</v>
      </c>
      <c r="L668" s="2">
        <v>4</v>
      </c>
      <c r="M668" s="2" t="b">
        <v>0</v>
      </c>
      <c r="N668" s="2">
        <v>280</v>
      </c>
      <c r="O668" s="2">
        <v>89058</v>
      </c>
      <c r="P668" s="3">
        <f>N668/(N668+O668)</f>
        <v>3.1341646331908037E-3</v>
      </c>
    </row>
    <row r="669" spans="1:16" x14ac:dyDescent="0.25">
      <c r="A669" s="2">
        <v>442.8</v>
      </c>
      <c r="B669" s="2" t="s">
        <v>737</v>
      </c>
      <c r="C669" s="2" t="s">
        <v>702</v>
      </c>
      <c r="D669" s="2">
        <v>-3.4246104602507099E-2</v>
      </c>
      <c r="E669" s="2">
        <v>0.102001974474692</v>
      </c>
      <c r="F669" s="2">
        <v>0.96633365621056</v>
      </c>
      <c r="G669" s="2">
        <v>0.79123022263603204</v>
      </c>
      <c r="H669" s="2">
        <v>1.18018840586531</v>
      </c>
      <c r="I669" s="2">
        <v>0.73706722248894196</v>
      </c>
      <c r="J669" s="2">
        <v>42.431197067501003</v>
      </c>
      <c r="K669" s="2">
        <v>0.17603861126772299</v>
      </c>
      <c r="L669" s="2">
        <v>3</v>
      </c>
      <c r="M669" s="2" t="b">
        <v>0</v>
      </c>
      <c r="N669" s="2">
        <v>137</v>
      </c>
      <c r="O669" s="2">
        <v>89763</v>
      </c>
      <c r="P669" s="3">
        <f>N669/(N669+O669)</f>
        <v>1.5239154616240268E-3</v>
      </c>
    </row>
    <row r="670" spans="1:16" x14ac:dyDescent="0.25">
      <c r="A670" s="2">
        <v>443</v>
      </c>
      <c r="B670" s="2" t="s">
        <v>736</v>
      </c>
      <c r="C670" s="2" t="s">
        <v>702</v>
      </c>
      <c r="D670" s="2">
        <v>2.3621065349586301E-2</v>
      </c>
      <c r="E670" s="2">
        <v>2.04007188633928E-2</v>
      </c>
      <c r="F670" s="2">
        <v>1.0239022523274799</v>
      </c>
      <c r="G670" s="2">
        <v>0.98376954766984404</v>
      </c>
      <c r="H670" s="2">
        <v>1.0656721635717099</v>
      </c>
      <c r="I670" s="2">
        <v>0.24692339395045501</v>
      </c>
      <c r="J670" s="2">
        <v>0</v>
      </c>
      <c r="K670" s="2">
        <v>0.74647406446773301</v>
      </c>
      <c r="L670" s="2">
        <v>8</v>
      </c>
      <c r="M670" s="2" t="b">
        <v>0</v>
      </c>
      <c r="N670" s="2">
        <v>2971</v>
      </c>
      <c r="O670" s="2">
        <v>86176</v>
      </c>
      <c r="P670" s="3">
        <f>N670/(N670+O670)</f>
        <v>3.3326976791142722E-2</v>
      </c>
    </row>
    <row r="671" spans="1:16" x14ac:dyDescent="0.25">
      <c r="A671" s="2">
        <v>443.1</v>
      </c>
      <c r="B671" s="2" t="s">
        <v>735</v>
      </c>
      <c r="C671" s="2" t="s">
        <v>702</v>
      </c>
      <c r="D671" s="2">
        <v>7.75199812211185E-2</v>
      </c>
      <c r="E671" s="2">
        <v>3.9051444130780197E-2</v>
      </c>
      <c r="F671" s="2">
        <v>1.0806038240268001</v>
      </c>
      <c r="G671" s="2">
        <v>1.00098103808387</v>
      </c>
      <c r="H671" s="2">
        <v>1.1665601845331699</v>
      </c>
      <c r="I671" s="2">
        <v>4.7136310757076298E-2</v>
      </c>
      <c r="J671" s="2">
        <v>0</v>
      </c>
      <c r="K671" s="2">
        <v>0.96644346927115099</v>
      </c>
      <c r="L671" s="2">
        <v>8</v>
      </c>
      <c r="M671" s="2" t="b">
        <v>0</v>
      </c>
      <c r="N671" s="2">
        <v>755</v>
      </c>
      <c r="O671" s="2">
        <v>88964</v>
      </c>
      <c r="P671" s="3">
        <f>N671/(N671+O671)</f>
        <v>8.4151628974910558E-3</v>
      </c>
    </row>
    <row r="672" spans="1:16" x14ac:dyDescent="0.25">
      <c r="A672" s="2">
        <v>443.7</v>
      </c>
      <c r="B672" s="2" t="s">
        <v>734</v>
      </c>
      <c r="C672" s="2" t="s">
        <v>702</v>
      </c>
      <c r="D672" s="2">
        <v>7.7328739173171596E-2</v>
      </c>
      <c r="E672" s="2">
        <v>6.00938726588355E-2</v>
      </c>
      <c r="F672" s="2">
        <v>1.0803971868979501</v>
      </c>
      <c r="G672" s="2">
        <v>0.96035421661953302</v>
      </c>
      <c r="H672" s="2">
        <v>1.2154453651130801</v>
      </c>
      <c r="I672" s="2">
        <v>0.19816433279423401</v>
      </c>
      <c r="J672" s="2">
        <v>28.5827137413857</v>
      </c>
      <c r="K672" s="2">
        <v>0.24059544737806399</v>
      </c>
      <c r="L672" s="2">
        <v>4</v>
      </c>
      <c r="M672" s="2" t="b">
        <v>0</v>
      </c>
      <c r="N672" s="2">
        <v>355</v>
      </c>
      <c r="O672" s="2">
        <v>87273</v>
      </c>
      <c r="P672" s="3">
        <f>N672/(N672+O672)</f>
        <v>4.0512165061395902E-3</v>
      </c>
    </row>
    <row r="673" spans="1:16" x14ac:dyDescent="0.25">
      <c r="A673" s="2">
        <v>443.8</v>
      </c>
      <c r="B673" s="2" t="s">
        <v>733</v>
      </c>
      <c r="C673" s="2" t="s">
        <v>702</v>
      </c>
      <c r="D673" s="2">
        <v>-0.19998139913253299</v>
      </c>
      <c r="E673" s="2">
        <v>0.114068142941221</v>
      </c>
      <c r="F673" s="2">
        <v>0.81874598232184903</v>
      </c>
      <c r="G673" s="2">
        <v>0.65471788170808998</v>
      </c>
      <c r="H673" s="2">
        <v>1.02386845127753</v>
      </c>
      <c r="I673" s="2">
        <v>7.9571999009090705E-2</v>
      </c>
      <c r="J673" s="2">
        <v>0</v>
      </c>
      <c r="K673" s="2">
        <v>0.91118701664992896</v>
      </c>
      <c r="L673" s="2">
        <v>2</v>
      </c>
      <c r="M673" s="2" t="b">
        <v>0</v>
      </c>
      <c r="N673" s="2">
        <v>104</v>
      </c>
      <c r="O673" s="2">
        <v>89199</v>
      </c>
      <c r="P673" s="3">
        <f>N673/(N673+O673)</f>
        <v>1.1645745383693717E-3</v>
      </c>
    </row>
    <row r="674" spans="1:16" x14ac:dyDescent="0.25">
      <c r="A674" s="2">
        <v>443.9</v>
      </c>
      <c r="B674" s="2" t="s">
        <v>732</v>
      </c>
      <c r="C674" s="2" t="s">
        <v>702</v>
      </c>
      <c r="D674" s="2">
        <v>-1.25738235971696E-2</v>
      </c>
      <c r="E674" s="2">
        <v>2.52511717342047E-2</v>
      </c>
      <c r="F674" s="2">
        <v>0.98750489663921004</v>
      </c>
      <c r="G674" s="2">
        <v>0.93982159830865897</v>
      </c>
      <c r="H674" s="2">
        <v>1.03760748065523</v>
      </c>
      <c r="I674" s="2">
        <v>0.61851921083796402</v>
      </c>
      <c r="J674" s="2">
        <v>3.9056235989829</v>
      </c>
      <c r="K674" s="2">
        <v>0.396434462130698</v>
      </c>
      <c r="L674" s="2">
        <v>7</v>
      </c>
      <c r="M674" s="2" t="b">
        <v>0</v>
      </c>
      <c r="N674" s="2">
        <v>1959</v>
      </c>
      <c r="O674" s="2">
        <v>87384</v>
      </c>
      <c r="P674" s="3">
        <f>N674/(N674+O674)</f>
        <v>2.192673180887143E-2</v>
      </c>
    </row>
    <row r="675" spans="1:16" x14ac:dyDescent="0.25">
      <c r="A675" s="2">
        <v>444</v>
      </c>
      <c r="B675" s="2" t="s">
        <v>731</v>
      </c>
      <c r="C675" s="2" t="s">
        <v>702</v>
      </c>
      <c r="D675" s="2">
        <v>6.7581277780610502E-2</v>
      </c>
      <c r="E675" s="2">
        <v>5.6186023846076502E-2</v>
      </c>
      <c r="F675" s="2">
        <v>1.06991721656082</v>
      </c>
      <c r="G675" s="2">
        <v>0.95835087964444099</v>
      </c>
      <c r="H675" s="2">
        <v>1.19447153919028</v>
      </c>
      <c r="I675" s="2">
        <v>0.22904870757099899</v>
      </c>
      <c r="J675" s="2">
        <v>0</v>
      </c>
      <c r="K675" s="2">
        <v>0.86482093990212705</v>
      </c>
      <c r="L675" s="2">
        <v>5</v>
      </c>
      <c r="M675" s="2" t="b">
        <v>0</v>
      </c>
      <c r="N675" s="2">
        <v>359</v>
      </c>
      <c r="O675" s="2">
        <v>88689</v>
      </c>
      <c r="P675" s="3">
        <f>N675/(N675+O675)</f>
        <v>4.0315335549366638E-3</v>
      </c>
    </row>
    <row r="676" spans="1:16" x14ac:dyDescent="0.25">
      <c r="A676" s="2">
        <v>444.1</v>
      </c>
      <c r="B676" s="2" t="s">
        <v>730</v>
      </c>
      <c r="C676" s="2" t="s">
        <v>702</v>
      </c>
      <c r="D676" s="2">
        <v>8.9234025429219294E-2</v>
      </c>
      <c r="E676" s="2">
        <v>0.111350651214184</v>
      </c>
      <c r="F676" s="2">
        <v>1.0933364949313</v>
      </c>
      <c r="G676" s="2">
        <v>0.87896584333130601</v>
      </c>
      <c r="H676" s="2">
        <v>1.3599899247712699</v>
      </c>
      <c r="I676" s="2">
        <v>0.4229125186148</v>
      </c>
      <c r="J676" s="2">
        <v>0</v>
      </c>
      <c r="K676" s="2">
        <v>0.424991635237919</v>
      </c>
      <c r="L676" s="2">
        <v>2</v>
      </c>
      <c r="M676" s="2" t="b">
        <v>0</v>
      </c>
      <c r="N676" s="2">
        <v>111</v>
      </c>
      <c r="O676" s="2">
        <v>85360</v>
      </c>
      <c r="P676" s="3">
        <f>N676/(N676+O676)</f>
        <v>1.2986861040586866E-3</v>
      </c>
    </row>
    <row r="677" spans="1:16" x14ac:dyDescent="0.25">
      <c r="A677" s="2">
        <v>446</v>
      </c>
      <c r="B677" s="2" t="s">
        <v>729</v>
      </c>
      <c r="C677" s="2" t="s">
        <v>702</v>
      </c>
      <c r="D677" s="2">
        <v>0.10831066980475</v>
      </c>
      <c r="E677" s="2">
        <v>4.30933945256275E-2</v>
      </c>
      <c r="F677" s="2">
        <v>1.1143939001491401</v>
      </c>
      <c r="G677" s="2">
        <v>1.02413583436079</v>
      </c>
      <c r="H677" s="2">
        <v>1.2126064951772</v>
      </c>
      <c r="I677" s="2">
        <v>1.1957578044054199E-2</v>
      </c>
      <c r="J677" s="2">
        <v>0</v>
      </c>
      <c r="K677" s="2">
        <v>0.87992052890047301</v>
      </c>
      <c r="L677" s="2">
        <v>7</v>
      </c>
      <c r="M677" s="2" t="b">
        <v>0</v>
      </c>
      <c r="N677" s="2">
        <v>592</v>
      </c>
      <c r="O677" s="2">
        <v>89222</v>
      </c>
      <c r="P677" s="3">
        <f>N677/(N677+O677)</f>
        <v>6.5914000044536483E-3</v>
      </c>
    </row>
    <row r="678" spans="1:16" x14ac:dyDescent="0.25">
      <c r="A678" s="2">
        <v>446.5</v>
      </c>
      <c r="B678" s="2" t="s">
        <v>728</v>
      </c>
      <c r="C678" s="2" t="s">
        <v>702</v>
      </c>
      <c r="D678" s="2">
        <v>8.4309058231010203E-2</v>
      </c>
      <c r="E678" s="2">
        <v>8.64147722425153E-2</v>
      </c>
      <c r="F678" s="2">
        <v>1.08796508641961</v>
      </c>
      <c r="G678" s="2">
        <v>0.91845645607731696</v>
      </c>
      <c r="H678" s="2">
        <v>1.28875791708561</v>
      </c>
      <c r="I678" s="2">
        <v>0.32924662476966499</v>
      </c>
      <c r="J678" s="2">
        <v>7.6777621790050503</v>
      </c>
      <c r="K678" s="2">
        <v>0.35473508145163402</v>
      </c>
      <c r="L678" s="2">
        <v>4</v>
      </c>
      <c r="M678" s="2" t="b">
        <v>0</v>
      </c>
      <c r="N678" s="2">
        <v>174</v>
      </c>
      <c r="O678" s="2">
        <v>89331</v>
      </c>
      <c r="P678" s="3">
        <f>N678/(N678+O678)</f>
        <v>1.9440254734372382E-3</v>
      </c>
    </row>
    <row r="679" spans="1:16" x14ac:dyDescent="0.25">
      <c r="A679" s="2">
        <v>446.9</v>
      </c>
      <c r="B679" s="2" t="s">
        <v>727</v>
      </c>
      <c r="C679" s="2" t="s">
        <v>702</v>
      </c>
      <c r="D679" s="2">
        <v>9.3103907248284906E-2</v>
      </c>
      <c r="E679" s="2">
        <v>7.5071936930635602E-2</v>
      </c>
      <c r="F679" s="2">
        <v>1.0975757754217901</v>
      </c>
      <c r="G679" s="2">
        <v>0.94739952924374804</v>
      </c>
      <c r="H679" s="2">
        <v>1.27155708400484</v>
      </c>
      <c r="I679" s="2">
        <v>0.214902950129118</v>
      </c>
      <c r="J679" s="2">
        <v>45.646808797073803</v>
      </c>
      <c r="K679" s="2">
        <v>0.137479604791761</v>
      </c>
      <c r="L679" s="2">
        <v>4</v>
      </c>
      <c r="M679" s="2" t="b">
        <v>0</v>
      </c>
      <c r="N679" s="2">
        <v>230</v>
      </c>
      <c r="O679" s="2">
        <v>89157</v>
      </c>
      <c r="P679" s="3">
        <f>N679/(N679+O679)</f>
        <v>2.573081096803786E-3</v>
      </c>
    </row>
    <row r="680" spans="1:16" x14ac:dyDescent="0.25">
      <c r="A680" s="2">
        <v>447</v>
      </c>
      <c r="B680" s="2" t="s">
        <v>726</v>
      </c>
      <c r="C680" s="2" t="s">
        <v>702</v>
      </c>
      <c r="D680" s="2">
        <v>7.1947503344470504E-2</v>
      </c>
      <c r="E680" s="2">
        <v>4.76901398737807E-2</v>
      </c>
      <c r="F680" s="2">
        <v>1.0745989297331999</v>
      </c>
      <c r="G680" s="2">
        <v>0.97870652337487296</v>
      </c>
      <c r="H680" s="2">
        <v>1.17988675073072</v>
      </c>
      <c r="I680" s="2">
        <v>0.13138946201037799</v>
      </c>
      <c r="J680" s="2">
        <v>0</v>
      </c>
      <c r="K680" s="2">
        <v>0.80656757701446902</v>
      </c>
      <c r="L680" s="2">
        <v>7</v>
      </c>
      <c r="M680" s="2" t="b">
        <v>0</v>
      </c>
      <c r="N680" s="2">
        <v>489</v>
      </c>
      <c r="O680" s="2">
        <v>88847</v>
      </c>
      <c r="P680" s="3">
        <f>N680/(N680+O680)</f>
        <v>5.4737172024715676E-3</v>
      </c>
    </row>
    <row r="681" spans="1:16" x14ac:dyDescent="0.25">
      <c r="A681" s="2">
        <v>447.1</v>
      </c>
      <c r="B681" s="2" t="s">
        <v>725</v>
      </c>
      <c r="C681" s="2" t="s">
        <v>702</v>
      </c>
      <c r="D681" s="2">
        <v>2.7919661874182201E-2</v>
      </c>
      <c r="E681" s="2">
        <v>0.12102927079013</v>
      </c>
      <c r="F681" s="2">
        <v>1.02831306835819</v>
      </c>
      <c r="G681" s="2">
        <v>0.81115724780048304</v>
      </c>
      <c r="H681" s="2">
        <v>1.30360391825819</v>
      </c>
      <c r="I681" s="2">
        <v>0.81755936997969603</v>
      </c>
      <c r="J681" s="2">
        <v>0</v>
      </c>
      <c r="K681" s="2">
        <v>0.500022847301553</v>
      </c>
      <c r="L681" s="2">
        <v>2</v>
      </c>
      <c r="M681" s="2" t="b">
        <v>0</v>
      </c>
      <c r="N681" s="2">
        <v>108</v>
      </c>
      <c r="O681" s="2">
        <v>87023</v>
      </c>
      <c r="P681" s="3">
        <f>N681/(N681+O681)</f>
        <v>1.2395129173313746E-3</v>
      </c>
    </row>
    <row r="682" spans="1:16" x14ac:dyDescent="0.25">
      <c r="A682" s="2">
        <v>447.7</v>
      </c>
      <c r="B682" s="2" t="s">
        <v>724</v>
      </c>
      <c r="C682" s="2" t="s">
        <v>702</v>
      </c>
      <c r="D682" s="2">
        <v>0.32340811294598198</v>
      </c>
      <c r="E682" s="2">
        <v>0.11567894340186299</v>
      </c>
      <c r="F682" s="2">
        <v>1.3818291782219601</v>
      </c>
      <c r="G682" s="2">
        <v>1.1015095421688701</v>
      </c>
      <c r="H682" s="2">
        <v>1.7334864607944001</v>
      </c>
      <c r="I682" s="2">
        <v>5.1781227904564202E-3</v>
      </c>
      <c r="J682" s="2">
        <v>26.190086982002899</v>
      </c>
      <c r="K682" s="2">
        <v>0.25799074534715899</v>
      </c>
      <c r="L682" s="2">
        <v>3</v>
      </c>
      <c r="M682" s="2" t="b">
        <v>0</v>
      </c>
      <c r="N682" s="2">
        <v>103</v>
      </c>
      <c r="O682" s="2">
        <v>89785</v>
      </c>
      <c r="P682" s="3">
        <f>N682/(N682+O682)</f>
        <v>1.1458704165183339E-3</v>
      </c>
    </row>
    <row r="683" spans="1:16" x14ac:dyDescent="0.25">
      <c r="A683" s="2">
        <v>450</v>
      </c>
      <c r="B683" s="2" t="s">
        <v>723</v>
      </c>
      <c r="C683" s="2" t="s">
        <v>702</v>
      </c>
      <c r="D683" s="2">
        <v>-1.59426710429856E-2</v>
      </c>
      <c r="E683" s="2">
        <v>3.35272728523189E-2</v>
      </c>
      <c r="F683" s="2">
        <v>0.98418374066536496</v>
      </c>
      <c r="G683" s="2">
        <v>0.92158992761873504</v>
      </c>
      <c r="H683" s="2">
        <v>1.05102888645154</v>
      </c>
      <c r="I683" s="2">
        <v>0.63442100933020495</v>
      </c>
      <c r="J683" s="2">
        <v>0</v>
      </c>
      <c r="K683" s="2">
        <v>0.96436061827004904</v>
      </c>
      <c r="L683" s="2">
        <v>7</v>
      </c>
      <c r="M683" s="2" t="b">
        <v>0</v>
      </c>
      <c r="N683" s="2">
        <v>1028</v>
      </c>
      <c r="O683" s="2">
        <v>90391</v>
      </c>
      <c r="P683" s="3">
        <f>N683/(N683+O683)</f>
        <v>1.1244927203316598E-2</v>
      </c>
    </row>
    <row r="684" spans="1:16" x14ac:dyDescent="0.25">
      <c r="A684" s="2">
        <v>451</v>
      </c>
      <c r="B684" s="2" t="s">
        <v>722</v>
      </c>
      <c r="C684" s="2" t="s">
        <v>702</v>
      </c>
      <c r="D684" s="2">
        <v>4.1437714368014703E-2</v>
      </c>
      <c r="E684" s="2">
        <v>4.9121619096697003E-2</v>
      </c>
      <c r="F684" s="2">
        <v>1.04230823900222</v>
      </c>
      <c r="G684" s="2">
        <v>0.94663764853214705</v>
      </c>
      <c r="H684" s="2">
        <v>1.1476476419213799</v>
      </c>
      <c r="I684" s="2">
        <v>0.39890757036771302</v>
      </c>
      <c r="J684" s="2">
        <v>56.906623838402098</v>
      </c>
      <c r="K684" s="2">
        <v>5.4420837142198697E-2</v>
      </c>
      <c r="L684" s="2">
        <v>5</v>
      </c>
      <c r="M684" s="2" t="b">
        <v>0</v>
      </c>
      <c r="N684" s="2">
        <v>502</v>
      </c>
      <c r="O684" s="2">
        <v>87942</v>
      </c>
      <c r="P684" s="3">
        <f>N684/(N684+O684)</f>
        <v>5.6759079191352722E-3</v>
      </c>
    </row>
    <row r="685" spans="1:16" x14ac:dyDescent="0.25">
      <c r="A685" s="2">
        <v>451.2</v>
      </c>
      <c r="B685" s="2" t="s">
        <v>721</v>
      </c>
      <c r="C685" s="2" t="s">
        <v>702</v>
      </c>
      <c r="D685" s="2">
        <v>2.5643961206354302E-2</v>
      </c>
      <c r="E685" s="2">
        <v>7.6591942246256706E-2</v>
      </c>
      <c r="F685" s="2">
        <v>1.0259755963239101</v>
      </c>
      <c r="G685" s="2">
        <v>0.88296167092853095</v>
      </c>
      <c r="H685" s="2">
        <v>1.1921535882132299</v>
      </c>
      <c r="I685" s="2">
        <v>0.73776631838479201</v>
      </c>
      <c r="J685" s="2">
        <v>54.203266327156101</v>
      </c>
      <c r="K685" s="2">
        <v>0.139491306547745</v>
      </c>
      <c r="L685" s="2">
        <v>2</v>
      </c>
      <c r="M685" s="2" t="b">
        <v>0</v>
      </c>
      <c r="N685" s="2">
        <v>245</v>
      </c>
      <c r="O685" s="2">
        <v>88605</v>
      </c>
      <c r="P685" s="3">
        <f>N685/(N685+O685)</f>
        <v>2.7574563871693865E-3</v>
      </c>
    </row>
    <row r="686" spans="1:16" x14ac:dyDescent="0.25">
      <c r="A686" s="2">
        <v>452</v>
      </c>
      <c r="B686" s="2" t="s">
        <v>720</v>
      </c>
      <c r="C686" s="2" t="s">
        <v>702</v>
      </c>
      <c r="D686" s="2">
        <v>5.8778695343266602E-2</v>
      </c>
      <c r="E686" s="2">
        <v>1.97654070643268E-2</v>
      </c>
      <c r="F686" s="2">
        <v>1.06054051221385</v>
      </c>
      <c r="G686" s="2">
        <v>1.0202413422499601</v>
      </c>
      <c r="H686" s="2">
        <v>1.1024314850507799</v>
      </c>
      <c r="I686" s="2">
        <v>2.9412082525576699E-3</v>
      </c>
      <c r="J686" s="2">
        <v>62.652587603891</v>
      </c>
      <c r="K686" s="2">
        <v>9.0319345591224395E-3</v>
      </c>
      <c r="L686" s="2">
        <v>8</v>
      </c>
      <c r="M686" s="2" t="b">
        <v>0</v>
      </c>
      <c r="N686" s="2">
        <v>3036</v>
      </c>
      <c r="O686" s="2">
        <v>85043</v>
      </c>
      <c r="P686" s="3">
        <f>N686/(N686+O686)</f>
        <v>3.4469056188194687E-2</v>
      </c>
    </row>
    <row r="687" spans="1:16" x14ac:dyDescent="0.25">
      <c r="A687" s="2">
        <v>452.2</v>
      </c>
      <c r="B687" s="2" t="s">
        <v>719</v>
      </c>
      <c r="C687" s="2" t="s">
        <v>702</v>
      </c>
      <c r="D687" s="2">
        <v>3.2741809483136201E-2</v>
      </c>
      <c r="E687" s="2">
        <v>2.6190974390586701E-2</v>
      </c>
      <c r="F687" s="2">
        <v>1.03328372073986</v>
      </c>
      <c r="G687" s="2">
        <v>0.98158019989751899</v>
      </c>
      <c r="H687" s="2">
        <v>1.08771066048141</v>
      </c>
      <c r="I687" s="2">
        <v>0.21125643194195101</v>
      </c>
      <c r="J687" s="2">
        <v>56.321885112432902</v>
      </c>
      <c r="K687" s="2">
        <v>2.4876867446523399E-2</v>
      </c>
      <c r="L687" s="2">
        <v>8</v>
      </c>
      <c r="M687" s="2" t="b">
        <v>0</v>
      </c>
      <c r="N687" s="2">
        <v>1679</v>
      </c>
      <c r="O687" s="2">
        <v>87242</v>
      </c>
      <c r="P687" s="3">
        <f>N687/(N687+O687)</f>
        <v>1.8881928903183725E-2</v>
      </c>
    </row>
    <row r="688" spans="1:16" x14ac:dyDescent="0.25">
      <c r="A688" s="2">
        <v>453</v>
      </c>
      <c r="B688" s="2" t="s">
        <v>718</v>
      </c>
      <c r="C688" s="2" t="s">
        <v>702</v>
      </c>
      <c r="D688" s="2">
        <v>0.20837406631064101</v>
      </c>
      <c r="E688" s="2">
        <v>0.13743546480736199</v>
      </c>
      <c r="F688" s="2">
        <v>1.2316738110666801</v>
      </c>
      <c r="G688" s="2">
        <v>0.94082841910658299</v>
      </c>
      <c r="H688" s="2">
        <v>1.6124304347737399</v>
      </c>
      <c r="I688" s="2">
        <v>0.12947906160347999</v>
      </c>
      <c r="J688" s="2">
        <v>28.828452727094099</v>
      </c>
      <c r="K688" s="2">
        <v>0.245353349118791</v>
      </c>
      <c r="L688" s="2">
        <v>3</v>
      </c>
      <c r="M688" s="2" t="b">
        <v>0</v>
      </c>
      <c r="N688" s="2">
        <v>84</v>
      </c>
      <c r="O688" s="2">
        <v>88694</v>
      </c>
      <c r="P688" s="3">
        <f>N688/(N688+O688)</f>
        <v>9.4618035999909892E-4</v>
      </c>
    </row>
    <row r="689" spans="1:16" x14ac:dyDescent="0.25">
      <c r="A689" s="2">
        <v>454</v>
      </c>
      <c r="B689" s="2" t="s">
        <v>717</v>
      </c>
      <c r="C689" s="2" t="s">
        <v>702</v>
      </c>
      <c r="D689" s="2">
        <v>0.13941488450002701</v>
      </c>
      <c r="E689" s="2">
        <v>2.7145518842686699E-2</v>
      </c>
      <c r="F689" s="2">
        <v>1.14960095269386</v>
      </c>
      <c r="G689" s="2">
        <v>1.0900359149860399</v>
      </c>
      <c r="H689" s="2">
        <v>1.21242092326064</v>
      </c>
      <c r="I689" s="4">
        <v>2.8089519882208998E-7</v>
      </c>
      <c r="J689" s="2">
        <v>6.7801384484878398</v>
      </c>
      <c r="K689" s="2">
        <v>0.37785792863830497</v>
      </c>
      <c r="L689" s="2">
        <v>8</v>
      </c>
      <c r="M689" s="2" t="b">
        <v>1</v>
      </c>
      <c r="N689" s="2">
        <v>1692</v>
      </c>
      <c r="O689" s="2">
        <v>86901</v>
      </c>
      <c r="P689" s="3">
        <f>N689/(N689+O689)</f>
        <v>1.9098574379465647E-2</v>
      </c>
    </row>
    <row r="690" spans="1:16" x14ac:dyDescent="0.25">
      <c r="A690" s="2">
        <v>454.1</v>
      </c>
      <c r="B690" s="2" t="s">
        <v>716</v>
      </c>
      <c r="C690" s="2" t="s">
        <v>702</v>
      </c>
      <c r="D690" s="2">
        <v>0.15315165680829099</v>
      </c>
      <c r="E690" s="2">
        <v>2.8674466579469499E-2</v>
      </c>
      <c r="F690" s="2">
        <v>1.1655017218114601</v>
      </c>
      <c r="G690" s="2">
        <v>1.1018060918471699</v>
      </c>
      <c r="H690" s="2">
        <v>1.23287960885034</v>
      </c>
      <c r="I690" s="4">
        <v>9.2411591649206198E-8</v>
      </c>
      <c r="J690" s="2">
        <v>0</v>
      </c>
      <c r="K690" s="2">
        <v>0.77058352469886504</v>
      </c>
      <c r="L690" s="2">
        <v>7</v>
      </c>
      <c r="M690" s="2" t="b">
        <v>1</v>
      </c>
      <c r="N690" s="2">
        <v>1557</v>
      </c>
      <c r="O690" s="2">
        <v>87190</v>
      </c>
      <c r="P690" s="3">
        <f>N690/(N690+O690)</f>
        <v>1.7544255017070999E-2</v>
      </c>
    </row>
    <row r="691" spans="1:16" x14ac:dyDescent="0.25">
      <c r="A691" s="2">
        <v>454.11</v>
      </c>
      <c r="B691" s="2" t="s">
        <v>715</v>
      </c>
      <c r="C691" s="2" t="s">
        <v>702</v>
      </c>
      <c r="D691" s="2">
        <v>0.17062770029468899</v>
      </c>
      <c r="E691" s="2">
        <v>3.7173225350829897E-2</v>
      </c>
      <c r="F691" s="2">
        <v>1.1860491010833001</v>
      </c>
      <c r="G691" s="2">
        <v>1.1027086006914699</v>
      </c>
      <c r="H691" s="2">
        <v>1.27568830904048</v>
      </c>
      <c r="I691" s="4">
        <v>4.4309773933312704E-6</v>
      </c>
      <c r="J691" s="2">
        <v>0</v>
      </c>
      <c r="K691" s="2">
        <v>0.94661040104667304</v>
      </c>
      <c r="L691" s="2">
        <v>7</v>
      </c>
      <c r="M691" s="2" t="b">
        <v>1</v>
      </c>
      <c r="N691" s="2">
        <v>890</v>
      </c>
      <c r="O691" s="2">
        <v>88203</v>
      </c>
      <c r="P691" s="3">
        <f>N691/(N691+O691)</f>
        <v>9.9895614694757162E-3</v>
      </c>
    </row>
    <row r="692" spans="1:16" x14ac:dyDescent="0.25">
      <c r="A692" s="2">
        <v>455</v>
      </c>
      <c r="B692" s="2" t="s">
        <v>714</v>
      </c>
      <c r="C692" s="2" t="s">
        <v>702</v>
      </c>
      <c r="D692" s="2">
        <v>5.45585608249764E-3</v>
      </c>
      <c r="E692" s="2">
        <v>1.7766092626749601E-2</v>
      </c>
      <c r="F692" s="2">
        <v>1.0054707663690901</v>
      </c>
      <c r="G692" s="2">
        <v>0.97106191786566798</v>
      </c>
      <c r="H692" s="2">
        <v>1.04109886653252</v>
      </c>
      <c r="I692" s="2">
        <v>0.75877201158534702</v>
      </c>
      <c r="J692" s="2">
        <v>0</v>
      </c>
      <c r="K692" s="2">
        <v>0.527404952016715</v>
      </c>
      <c r="L692" s="2">
        <v>9</v>
      </c>
      <c r="M692" s="2" t="b">
        <v>0</v>
      </c>
      <c r="N692" s="2">
        <v>4315</v>
      </c>
      <c r="O692" s="2">
        <v>79672</v>
      </c>
      <c r="P692" s="3">
        <f>N692/(N692+O692)</f>
        <v>5.1376998821246148E-2</v>
      </c>
    </row>
    <row r="693" spans="1:16" x14ac:dyDescent="0.25">
      <c r="A693" s="2">
        <v>456</v>
      </c>
      <c r="B693" s="2" t="s">
        <v>713</v>
      </c>
      <c r="C693" s="2" t="s">
        <v>702</v>
      </c>
      <c r="D693" s="2">
        <v>0.143346057915961</v>
      </c>
      <c r="E693" s="2">
        <v>3.0418040714505001E-2</v>
      </c>
      <c r="F693" s="2">
        <v>1.1541291280878101</v>
      </c>
      <c r="G693" s="2">
        <v>1.08733287459244</v>
      </c>
      <c r="H693" s="2">
        <v>1.2250287611326001</v>
      </c>
      <c r="I693" s="4">
        <v>2.4465497413160099E-6</v>
      </c>
      <c r="J693" s="2">
        <v>0</v>
      </c>
      <c r="K693" s="2">
        <v>0.43015532292995101</v>
      </c>
      <c r="L693" s="2">
        <v>8</v>
      </c>
      <c r="M693" s="2" t="b">
        <v>1</v>
      </c>
      <c r="N693" s="2">
        <v>1358</v>
      </c>
      <c r="O693" s="2">
        <v>87212</v>
      </c>
      <c r="P693" s="3">
        <f>N693/(N693+O693)</f>
        <v>1.5332505362989725E-2</v>
      </c>
    </row>
    <row r="694" spans="1:16" x14ac:dyDescent="0.25">
      <c r="A694" s="2">
        <v>457</v>
      </c>
      <c r="B694" s="2" t="s">
        <v>712</v>
      </c>
      <c r="C694" s="2" t="s">
        <v>702</v>
      </c>
      <c r="D694" s="2">
        <v>3.5203233605623198E-2</v>
      </c>
      <c r="E694" s="2">
        <v>3.8851047787151503E-2</v>
      </c>
      <c r="F694" s="2">
        <v>1.0358302029161099</v>
      </c>
      <c r="G694" s="2">
        <v>0.95988343783036001</v>
      </c>
      <c r="H694" s="2">
        <v>1.11778593836188</v>
      </c>
      <c r="I694" s="2">
        <v>0.36487884943353899</v>
      </c>
      <c r="J694" s="2">
        <v>3.90926974119858</v>
      </c>
      <c r="K694" s="2">
        <v>0.37318767853901702</v>
      </c>
      <c r="L694" s="2">
        <v>4</v>
      </c>
      <c r="M694" s="2" t="b">
        <v>0</v>
      </c>
      <c r="N694" s="2">
        <v>765</v>
      </c>
      <c r="O694" s="2">
        <v>82271</v>
      </c>
      <c r="P694" s="3">
        <f>N694/(N694+O694)</f>
        <v>9.2128715256033535E-3</v>
      </c>
    </row>
    <row r="695" spans="1:16" x14ac:dyDescent="0.25">
      <c r="A695" s="2">
        <v>457.3</v>
      </c>
      <c r="B695" s="2" t="s">
        <v>711</v>
      </c>
      <c r="C695" s="2" t="s">
        <v>702</v>
      </c>
      <c r="D695" s="2">
        <v>2.6795431819260199E-2</v>
      </c>
      <c r="E695" s="2">
        <v>4.1893378643007302E-2</v>
      </c>
      <c r="F695" s="2">
        <v>1.0271576574963801</v>
      </c>
      <c r="G695" s="2">
        <v>0.94618792114654704</v>
      </c>
      <c r="H695" s="2">
        <v>1.1150563537896201</v>
      </c>
      <c r="I695" s="2">
        <v>0.52242605687971599</v>
      </c>
      <c r="J695" s="2">
        <v>0</v>
      </c>
      <c r="K695" s="2">
        <v>0.53026028857746998</v>
      </c>
      <c r="L695" s="2">
        <v>4</v>
      </c>
      <c r="M695" s="2" t="b">
        <v>0</v>
      </c>
      <c r="N695" s="2">
        <v>642</v>
      </c>
      <c r="O695" s="2">
        <v>82605</v>
      </c>
      <c r="P695" s="3">
        <f>N695/(N695+O695)</f>
        <v>7.7119896212476122E-3</v>
      </c>
    </row>
    <row r="696" spans="1:16" x14ac:dyDescent="0.25">
      <c r="A696" s="2">
        <v>458</v>
      </c>
      <c r="B696" s="2" t="s">
        <v>710</v>
      </c>
      <c r="C696" s="2" t="s">
        <v>702</v>
      </c>
      <c r="D696" s="2">
        <v>4.0025787084149299E-2</v>
      </c>
      <c r="E696" s="2">
        <v>1.9106463112238101E-2</v>
      </c>
      <c r="F696" s="2">
        <v>1.0408376140134601</v>
      </c>
      <c r="G696" s="2">
        <v>1.00258113291481</v>
      </c>
      <c r="H696" s="2">
        <v>1.0805538855450401</v>
      </c>
      <c r="I696" s="2">
        <v>3.6181476700776302E-2</v>
      </c>
      <c r="J696" s="2">
        <v>0</v>
      </c>
      <c r="K696" s="2">
        <v>0.51556306874125102</v>
      </c>
      <c r="L696" s="2">
        <v>8</v>
      </c>
      <c r="M696" s="2" t="b">
        <v>0</v>
      </c>
      <c r="N696" s="2">
        <v>3422</v>
      </c>
      <c r="O696" s="2">
        <v>83632</v>
      </c>
      <c r="P696" s="3">
        <f>N696/(N696+O696)</f>
        <v>3.9308934684218991E-2</v>
      </c>
    </row>
    <row r="697" spans="1:16" x14ac:dyDescent="0.25">
      <c r="A697" s="2">
        <v>458.1</v>
      </c>
      <c r="B697" s="2" t="s">
        <v>709</v>
      </c>
      <c r="C697" s="2" t="s">
        <v>702</v>
      </c>
      <c r="D697" s="2">
        <v>0.13137833200798299</v>
      </c>
      <c r="E697" s="2">
        <v>4.08754675665133E-2</v>
      </c>
      <c r="F697" s="2">
        <v>1.14039914920673</v>
      </c>
      <c r="G697" s="2">
        <v>1.0526006250223201</v>
      </c>
      <c r="H697" s="2">
        <v>1.2355210405502499</v>
      </c>
      <c r="I697" s="2">
        <v>1.3084861025126301E-3</v>
      </c>
      <c r="J697" s="2">
        <v>4.9040341247169303</v>
      </c>
      <c r="K697" s="2">
        <v>0.38943638964745397</v>
      </c>
      <c r="L697" s="2">
        <v>7</v>
      </c>
      <c r="M697" s="2" t="b">
        <v>0</v>
      </c>
      <c r="N697" s="2">
        <v>715</v>
      </c>
      <c r="O697" s="2">
        <v>88997</v>
      </c>
      <c r="P697" s="3">
        <f>N697/(N697+O697)</f>
        <v>7.9699482789370429E-3</v>
      </c>
    </row>
    <row r="698" spans="1:16" x14ac:dyDescent="0.25">
      <c r="A698" s="2">
        <v>458.2</v>
      </c>
      <c r="B698" s="2" t="s">
        <v>708</v>
      </c>
      <c r="C698" s="2" t="s">
        <v>702</v>
      </c>
      <c r="D698" s="2">
        <v>3.8336361773857498E-2</v>
      </c>
      <c r="E698" s="2">
        <v>0.11725718840122699</v>
      </c>
      <c r="F698" s="2">
        <v>1.03908068112577</v>
      </c>
      <c r="G698" s="2">
        <v>0.82573324594215203</v>
      </c>
      <c r="H698" s="2">
        <v>1.3075514001581501</v>
      </c>
      <c r="I698" s="2">
        <v>0.74371135325216897</v>
      </c>
      <c r="J698" s="2">
        <v>0</v>
      </c>
      <c r="K698" s="2">
        <v>0.77706000005957898</v>
      </c>
      <c r="L698" s="2">
        <v>2</v>
      </c>
      <c r="M698" s="2" t="b">
        <v>0</v>
      </c>
      <c r="N698" s="2">
        <v>108</v>
      </c>
      <c r="O698" s="2">
        <v>80502</v>
      </c>
      <c r="P698" s="3">
        <f>N698/(N698+O698)</f>
        <v>1.339784145887607E-3</v>
      </c>
    </row>
    <row r="699" spans="1:16" x14ac:dyDescent="0.25">
      <c r="A699" s="2">
        <v>458.9</v>
      </c>
      <c r="B699" s="2" t="s">
        <v>707</v>
      </c>
      <c r="C699" s="2" t="s">
        <v>702</v>
      </c>
      <c r="D699" s="2">
        <v>1.7397992381251101E-2</v>
      </c>
      <c r="E699" s="2">
        <v>2.22985667730746E-2</v>
      </c>
      <c r="F699" s="2">
        <v>1.0175502189817001</v>
      </c>
      <c r="G699" s="2">
        <v>0.97403660354813304</v>
      </c>
      <c r="H699" s="2">
        <v>1.0630077395223301</v>
      </c>
      <c r="I699" s="2">
        <v>0.43525599187915398</v>
      </c>
      <c r="J699" s="2">
        <v>0</v>
      </c>
      <c r="K699" s="2">
        <v>0.94635073770012601</v>
      </c>
      <c r="L699" s="2">
        <v>8</v>
      </c>
      <c r="M699" s="2" t="b">
        <v>0</v>
      </c>
      <c r="N699" s="2">
        <v>2411</v>
      </c>
      <c r="O699" s="2">
        <v>85457</v>
      </c>
      <c r="P699" s="3">
        <f>N699/(N699+O699)</f>
        <v>2.7438885601128966E-2</v>
      </c>
    </row>
    <row r="700" spans="1:16" x14ac:dyDescent="0.25">
      <c r="A700" s="2">
        <v>459</v>
      </c>
      <c r="B700" s="2" t="s">
        <v>706</v>
      </c>
      <c r="C700" s="2" t="s">
        <v>702</v>
      </c>
      <c r="D700" s="2">
        <v>-7.2948068570087097E-3</v>
      </c>
      <c r="E700" s="2">
        <v>3.1042093095608601E-2</v>
      </c>
      <c r="F700" s="2">
        <v>0.99273173566645601</v>
      </c>
      <c r="G700" s="2">
        <v>0.934133244065528</v>
      </c>
      <c r="H700" s="2">
        <v>1.0550061302926901</v>
      </c>
      <c r="I700" s="2">
        <v>0.814210859012374</v>
      </c>
      <c r="J700" s="2">
        <v>0</v>
      </c>
      <c r="K700" s="2">
        <v>0.64964238937806795</v>
      </c>
      <c r="L700" s="2">
        <v>8</v>
      </c>
      <c r="M700" s="2" t="b">
        <v>0</v>
      </c>
      <c r="N700" s="2">
        <v>1240</v>
      </c>
      <c r="O700" s="2">
        <v>87588</v>
      </c>
      <c r="P700" s="3">
        <f>N700/(N700+O700)</f>
        <v>1.395956230017562E-2</v>
      </c>
    </row>
    <row r="701" spans="1:16" x14ac:dyDescent="0.25">
      <c r="A701" s="2">
        <v>459.1</v>
      </c>
      <c r="B701" s="2" t="s">
        <v>705</v>
      </c>
      <c r="C701" s="2" t="s">
        <v>702</v>
      </c>
      <c r="D701" s="2">
        <v>-9.1531769693513704E-2</v>
      </c>
      <c r="E701" s="2">
        <v>9.4927297601471394E-2</v>
      </c>
      <c r="F701" s="2">
        <v>0.91253232481920998</v>
      </c>
      <c r="G701" s="2">
        <v>0.75761051780968403</v>
      </c>
      <c r="H701" s="2">
        <v>1.0991336897584301</v>
      </c>
      <c r="I701" s="2">
        <v>0.33493051316318601</v>
      </c>
      <c r="J701" s="2">
        <v>0</v>
      </c>
      <c r="K701" s="2">
        <v>0.43607128744128598</v>
      </c>
      <c r="L701" s="2">
        <v>3</v>
      </c>
      <c r="M701" s="2" t="b">
        <v>0</v>
      </c>
      <c r="N701" s="2">
        <v>153</v>
      </c>
      <c r="O701" s="2">
        <v>87111</v>
      </c>
      <c r="P701" s="3">
        <f>N701/(N701+O701)</f>
        <v>1.7533003300330033E-3</v>
      </c>
    </row>
    <row r="702" spans="1:16" x14ac:dyDescent="0.25">
      <c r="A702" s="2">
        <v>459.7</v>
      </c>
      <c r="B702" s="2" t="s">
        <v>704</v>
      </c>
      <c r="C702" s="2" t="s">
        <v>702</v>
      </c>
      <c r="D702" s="2">
        <v>-0.18612034700136901</v>
      </c>
      <c r="E702" s="2">
        <v>0.140585417803095</v>
      </c>
      <c r="F702" s="2">
        <v>0.83017368005681202</v>
      </c>
      <c r="G702" s="2">
        <v>0.63023488065223099</v>
      </c>
      <c r="H702" s="2">
        <v>1.0935420431598899</v>
      </c>
      <c r="I702" s="2">
        <v>0.185537882878692</v>
      </c>
      <c r="J702" s="2">
        <v>21.239736721343998</v>
      </c>
      <c r="K702" s="2">
        <v>0.28092268317227498</v>
      </c>
      <c r="L702" s="2">
        <v>3</v>
      </c>
      <c r="M702" s="2" t="b">
        <v>0</v>
      </c>
      <c r="N702" s="2">
        <v>89</v>
      </c>
      <c r="O702" s="2">
        <v>81247</v>
      </c>
      <c r="P702" s="3">
        <f>N702/(N702+O702)</f>
        <v>1.0942264188059409E-3</v>
      </c>
    </row>
    <row r="703" spans="1:16" x14ac:dyDescent="0.25">
      <c r="A703" s="2">
        <v>459.9</v>
      </c>
      <c r="B703" s="2" t="s">
        <v>703</v>
      </c>
      <c r="C703" s="2" t="s">
        <v>702</v>
      </c>
      <c r="D703" s="2">
        <v>5.3254885074575098E-2</v>
      </c>
      <c r="E703" s="2">
        <v>3.7820348192963898E-2</v>
      </c>
      <c r="F703" s="2">
        <v>1.0546984377522499</v>
      </c>
      <c r="G703" s="2">
        <v>0.97934466981887203</v>
      </c>
      <c r="H703" s="2">
        <v>1.13585015457608</v>
      </c>
      <c r="I703" s="2">
        <v>0.15910104784183299</v>
      </c>
      <c r="J703" s="2">
        <v>27.0477948926506</v>
      </c>
      <c r="K703" s="2">
        <v>0.212689074269409</v>
      </c>
      <c r="L703" s="2">
        <v>8</v>
      </c>
      <c r="M703" s="2" t="b">
        <v>0</v>
      </c>
      <c r="N703" s="2">
        <v>841</v>
      </c>
      <c r="O703" s="2">
        <v>88428</v>
      </c>
      <c r="P703" s="3">
        <f>N703/(N703+O703)</f>
        <v>9.4209636043867413E-3</v>
      </c>
    </row>
    <row r="704" spans="1:16" x14ac:dyDescent="0.25">
      <c r="A704" s="2">
        <v>464</v>
      </c>
      <c r="B704" s="2" t="s">
        <v>701</v>
      </c>
      <c r="C704" s="2" t="s">
        <v>629</v>
      </c>
      <c r="D704" s="2">
        <v>-3.7143117446268802E-3</v>
      </c>
      <c r="E704" s="2">
        <v>1.4302546274327499E-2</v>
      </c>
      <c r="F704" s="2">
        <v>0.99629257777865599</v>
      </c>
      <c r="G704" s="2">
        <v>0.96875185126854002</v>
      </c>
      <c r="H704" s="2">
        <v>1.0246162618807599</v>
      </c>
      <c r="I704" s="2">
        <v>0.79509840308379898</v>
      </c>
      <c r="J704" s="2">
        <v>0</v>
      </c>
      <c r="K704" s="2">
        <v>0.64045395088623003</v>
      </c>
      <c r="L704" s="2">
        <v>9</v>
      </c>
      <c r="M704" s="2" t="b">
        <v>0</v>
      </c>
      <c r="N704" s="2">
        <v>6522</v>
      </c>
      <c r="O704" s="2">
        <v>74038</v>
      </c>
      <c r="P704" s="3">
        <f>N704/(N704+O704)</f>
        <v>8.0958291956305856E-2</v>
      </c>
    </row>
    <row r="705" spans="1:16" x14ac:dyDescent="0.25">
      <c r="A705" s="2">
        <v>465</v>
      </c>
      <c r="B705" s="2" t="s">
        <v>700</v>
      </c>
      <c r="C705" s="2" t="s">
        <v>629</v>
      </c>
      <c r="D705" s="2">
        <v>-1.50812883205531E-2</v>
      </c>
      <c r="E705" s="2">
        <v>1.03275572360079E-2</v>
      </c>
      <c r="F705" s="2">
        <v>0.985031864762554</v>
      </c>
      <c r="G705" s="2">
        <v>0.96529364504188897</v>
      </c>
      <c r="H705" s="2">
        <v>1.0051736894584999</v>
      </c>
      <c r="I705" s="2">
        <v>0.14420879946325299</v>
      </c>
      <c r="J705" s="2">
        <v>31.478763822995798</v>
      </c>
      <c r="K705" s="2">
        <v>0.166293951883623</v>
      </c>
      <c r="L705" s="2">
        <v>9</v>
      </c>
      <c r="M705" s="2" t="b">
        <v>0</v>
      </c>
      <c r="N705" s="2">
        <v>15266</v>
      </c>
      <c r="O705" s="2">
        <v>63310</v>
      </c>
      <c r="P705" s="3">
        <f>N705/(N705+O705)</f>
        <v>0.19428324170230096</v>
      </c>
    </row>
    <row r="706" spans="1:16" x14ac:dyDescent="0.25">
      <c r="A706" s="2">
        <v>465.2</v>
      </c>
      <c r="B706" s="2" t="s">
        <v>699</v>
      </c>
      <c r="C706" s="2" t="s">
        <v>629</v>
      </c>
      <c r="D706" s="2">
        <v>-5.8707561079266697E-3</v>
      </c>
      <c r="E706" s="2">
        <v>1.6121084620628699E-2</v>
      </c>
      <c r="F706" s="2">
        <v>0.99414644310678801</v>
      </c>
      <c r="G706" s="2">
        <v>0.96322572074187796</v>
      </c>
      <c r="H706" s="2">
        <v>1.0260597584340501</v>
      </c>
      <c r="I706" s="2">
        <v>0.71573381329822106</v>
      </c>
      <c r="J706" s="2">
        <v>43.481495322559702</v>
      </c>
      <c r="K706" s="2">
        <v>7.7822361693961103E-2</v>
      </c>
      <c r="L706" s="2">
        <v>9</v>
      </c>
      <c r="M706" s="2" t="b">
        <v>0</v>
      </c>
      <c r="N706" s="2">
        <v>4862</v>
      </c>
      <c r="O706" s="2">
        <v>75961</v>
      </c>
      <c r="P706" s="3">
        <f>N706/(N706+O706)</f>
        <v>6.0156143671974562E-2</v>
      </c>
    </row>
    <row r="707" spans="1:16" x14ac:dyDescent="0.25">
      <c r="A707" s="2">
        <v>465.4</v>
      </c>
      <c r="B707" s="2" t="s">
        <v>698</v>
      </c>
      <c r="C707" s="2" t="s">
        <v>629</v>
      </c>
      <c r="D707" s="2">
        <v>5.4818623203703301E-2</v>
      </c>
      <c r="E707" s="2">
        <v>7.6178957545170498E-2</v>
      </c>
      <c r="F707" s="2">
        <v>1.05634900010139</v>
      </c>
      <c r="G707" s="2">
        <v>0.90983738798168001</v>
      </c>
      <c r="H707" s="2">
        <v>1.22645345723875</v>
      </c>
      <c r="I707" s="2">
        <v>0.47176932842891101</v>
      </c>
      <c r="J707" s="2">
        <v>53.954638378189003</v>
      </c>
      <c r="K707" s="2">
        <v>8.9060501055093694E-2</v>
      </c>
      <c r="L707" s="2">
        <v>4</v>
      </c>
      <c r="M707" s="2" t="b">
        <v>0</v>
      </c>
      <c r="N707" s="2">
        <v>235</v>
      </c>
      <c r="O707" s="2">
        <v>86474</v>
      </c>
      <c r="P707" s="3">
        <f>N707/(N707+O707)</f>
        <v>2.7102146259327174E-3</v>
      </c>
    </row>
    <row r="708" spans="1:16" x14ac:dyDescent="0.25">
      <c r="A708" s="2">
        <v>470</v>
      </c>
      <c r="B708" s="2" t="s">
        <v>697</v>
      </c>
      <c r="C708" s="2" t="s">
        <v>629</v>
      </c>
      <c r="D708" s="2">
        <v>3.2151536338457E-2</v>
      </c>
      <c r="E708" s="2">
        <v>2.4382604427726901E-2</v>
      </c>
      <c r="F708" s="2">
        <v>1.03267398108285</v>
      </c>
      <c r="G708" s="2">
        <v>0.98448414053546096</v>
      </c>
      <c r="H708" s="2">
        <v>1.08322268210992</v>
      </c>
      <c r="I708" s="2">
        <v>0.18729417445268901</v>
      </c>
      <c r="J708" s="2">
        <v>1.5515915142166501</v>
      </c>
      <c r="K708" s="2">
        <v>0.41748424454974797</v>
      </c>
      <c r="L708" s="2">
        <v>8</v>
      </c>
      <c r="M708" s="2" t="b">
        <v>0</v>
      </c>
      <c r="N708" s="2">
        <v>1943</v>
      </c>
      <c r="O708" s="2">
        <v>83620</v>
      </c>
      <c r="P708" s="3">
        <f>N708/(N708+O708)</f>
        <v>2.2708413683484682E-2</v>
      </c>
    </row>
    <row r="709" spans="1:16" x14ac:dyDescent="0.25">
      <c r="A709" s="2">
        <v>471</v>
      </c>
      <c r="B709" s="2" t="s">
        <v>696</v>
      </c>
      <c r="C709" s="2" t="s">
        <v>629</v>
      </c>
      <c r="D709" s="2">
        <v>-8.5682801935553499E-2</v>
      </c>
      <c r="E709" s="2">
        <v>6.8855434025040907E-2</v>
      </c>
      <c r="F709" s="2">
        <v>0.91788533650081605</v>
      </c>
      <c r="G709" s="2">
        <v>0.80200777811531199</v>
      </c>
      <c r="H709" s="2">
        <v>1.0505053865476099</v>
      </c>
      <c r="I709" s="2">
        <v>0.21335719207109199</v>
      </c>
      <c r="J709" s="2">
        <v>8.69989892480333</v>
      </c>
      <c r="K709" s="2">
        <v>0.35687276458930001</v>
      </c>
      <c r="L709" s="2">
        <v>5</v>
      </c>
      <c r="M709" s="2" t="b">
        <v>0</v>
      </c>
      <c r="N709" s="2">
        <v>296</v>
      </c>
      <c r="O709" s="2">
        <v>86474</v>
      </c>
      <c r="P709" s="3">
        <f>N709/(N709+O709)</f>
        <v>3.4113172755560676E-3</v>
      </c>
    </row>
    <row r="710" spans="1:16" x14ac:dyDescent="0.25">
      <c r="A710" s="2">
        <v>472</v>
      </c>
      <c r="B710" s="2" t="s">
        <v>695</v>
      </c>
      <c r="C710" s="2" t="s">
        <v>629</v>
      </c>
      <c r="D710" s="2">
        <v>3.5396438283398003E-4</v>
      </c>
      <c r="E710" s="2">
        <v>1.9849032526260298E-2</v>
      </c>
      <c r="F710" s="2">
        <v>1.0003540270356199</v>
      </c>
      <c r="G710" s="2">
        <v>0.96218414809743902</v>
      </c>
      <c r="H710" s="2">
        <v>1.0400381064114499</v>
      </c>
      <c r="I710" s="2">
        <v>0.98577221596998998</v>
      </c>
      <c r="J710" s="2">
        <v>42.500952850646598</v>
      </c>
      <c r="K710" s="2">
        <v>8.4054090460552899E-2</v>
      </c>
      <c r="L710" s="2">
        <v>9</v>
      </c>
      <c r="M710" s="2" t="b">
        <v>0</v>
      </c>
      <c r="N710" s="2">
        <v>3130</v>
      </c>
      <c r="O710" s="2">
        <v>81215</v>
      </c>
      <c r="P710" s="3">
        <f>N710/(N710+O710)</f>
        <v>3.7109490781907638E-2</v>
      </c>
    </row>
    <row r="711" spans="1:16" x14ac:dyDescent="0.25">
      <c r="A711" s="2">
        <v>473</v>
      </c>
      <c r="B711" s="2" t="s">
        <v>694</v>
      </c>
      <c r="C711" s="2" t="s">
        <v>629</v>
      </c>
      <c r="D711" s="2">
        <v>-5.8203635351600303E-3</v>
      </c>
      <c r="E711" s="2">
        <v>2.15231175471895E-2</v>
      </c>
      <c r="F711" s="2">
        <v>0.994196541966058</v>
      </c>
      <c r="G711" s="2">
        <v>0.95312911791272203</v>
      </c>
      <c r="H711" s="2">
        <v>1.03703343595445</v>
      </c>
      <c r="I711" s="2">
        <v>0.78683422146573601</v>
      </c>
      <c r="J711" s="2">
        <v>9.9465574355011004</v>
      </c>
      <c r="K711" s="2">
        <v>0.35302073064233203</v>
      </c>
      <c r="L711" s="2">
        <v>8</v>
      </c>
      <c r="M711" s="2" t="b">
        <v>0</v>
      </c>
      <c r="N711" s="2">
        <v>2580</v>
      </c>
      <c r="O711" s="2">
        <v>83198</v>
      </c>
      <c r="P711" s="3">
        <f>N711/(N711+O711)</f>
        <v>3.0077642285900815E-2</v>
      </c>
    </row>
    <row r="712" spans="1:16" x14ac:dyDescent="0.25">
      <c r="A712" s="2">
        <v>473.1</v>
      </c>
      <c r="B712" s="2" t="s">
        <v>693</v>
      </c>
      <c r="C712" s="2" t="s">
        <v>629</v>
      </c>
      <c r="D712" s="2">
        <v>-7.0243244487203302E-2</v>
      </c>
      <c r="E712" s="2">
        <v>8.1779800275839296E-2</v>
      </c>
      <c r="F712" s="2">
        <v>0.93216704783100002</v>
      </c>
      <c r="G712" s="2">
        <v>0.79411363750629405</v>
      </c>
      <c r="H712" s="2">
        <v>1.09422047931405</v>
      </c>
      <c r="I712" s="2">
        <v>0.39037832300466702</v>
      </c>
      <c r="J712" s="2">
        <v>0</v>
      </c>
      <c r="K712" s="2">
        <v>0.88548390380350495</v>
      </c>
      <c r="L712" s="2">
        <v>3</v>
      </c>
      <c r="M712" s="2" t="b">
        <v>0</v>
      </c>
      <c r="N712" s="2">
        <v>197</v>
      </c>
      <c r="O712" s="2">
        <v>86536</v>
      </c>
      <c r="P712" s="3">
        <f>N712/(N712+O712)</f>
        <v>2.271338475551405E-3</v>
      </c>
    </row>
    <row r="713" spans="1:16" x14ac:dyDescent="0.25">
      <c r="A713" s="2">
        <v>473.3</v>
      </c>
      <c r="B713" s="2" t="s">
        <v>692</v>
      </c>
      <c r="C713" s="2" t="s">
        <v>629</v>
      </c>
      <c r="D713" s="2">
        <v>7.4408911669713598E-2</v>
      </c>
      <c r="E713" s="2">
        <v>6.1488693799363198E-2</v>
      </c>
      <c r="F713" s="2">
        <v>1.07724721440305</v>
      </c>
      <c r="G713" s="2">
        <v>0.95494005163055196</v>
      </c>
      <c r="H713" s="2">
        <v>1.2152192789041001</v>
      </c>
      <c r="I713" s="2">
        <v>0.22623151746047099</v>
      </c>
      <c r="J713" s="2">
        <v>20.663144693699898</v>
      </c>
      <c r="K713" s="2">
        <v>0.27791035232218703</v>
      </c>
      <c r="L713" s="2">
        <v>6</v>
      </c>
      <c r="M713" s="2" t="b">
        <v>0</v>
      </c>
      <c r="N713" s="2">
        <v>317</v>
      </c>
      <c r="O713" s="2">
        <v>86027</v>
      </c>
      <c r="P713" s="3">
        <f>N713/(N713+O713)</f>
        <v>3.6713610673584731E-3</v>
      </c>
    </row>
    <row r="714" spans="1:16" x14ac:dyDescent="0.25">
      <c r="A714" s="2">
        <v>473.4</v>
      </c>
      <c r="B714" s="2" t="s">
        <v>691</v>
      </c>
      <c r="C714" s="2" t="s">
        <v>629</v>
      </c>
      <c r="D714" s="2">
        <v>-6.2688999809852796E-3</v>
      </c>
      <c r="E714" s="2">
        <v>2.42311513561589E-2</v>
      </c>
      <c r="F714" s="2">
        <v>0.99375070857640901</v>
      </c>
      <c r="G714" s="2">
        <v>0.94765849028724702</v>
      </c>
      <c r="H714" s="2">
        <v>1.04208476040433</v>
      </c>
      <c r="I714" s="2">
        <v>0.79585713042333495</v>
      </c>
      <c r="J714" s="2">
        <v>0</v>
      </c>
      <c r="K714" s="2">
        <v>0.69692055323834401</v>
      </c>
      <c r="L714" s="2">
        <v>8</v>
      </c>
      <c r="M714" s="2" t="b">
        <v>0</v>
      </c>
      <c r="N714" s="2">
        <v>2013</v>
      </c>
      <c r="O714" s="2">
        <v>83907</v>
      </c>
      <c r="P714" s="3">
        <f>N714/(N714+O714)</f>
        <v>2.3428770949720672E-2</v>
      </c>
    </row>
    <row r="715" spans="1:16" x14ac:dyDescent="0.25">
      <c r="A715" s="2">
        <v>474</v>
      </c>
      <c r="B715" s="2" t="s">
        <v>690</v>
      </c>
      <c r="C715" s="2" t="s">
        <v>629</v>
      </c>
      <c r="D715" s="2">
        <v>-7.69896858457604E-3</v>
      </c>
      <c r="E715" s="2">
        <v>2.94564300910981E-2</v>
      </c>
      <c r="F715" s="2">
        <v>0.99233059256196299</v>
      </c>
      <c r="G715" s="2">
        <v>0.93666225932898095</v>
      </c>
      <c r="H715" s="2">
        <v>1.05130744313305</v>
      </c>
      <c r="I715" s="2">
        <v>0.79380872232488697</v>
      </c>
      <c r="J715" s="2">
        <v>0</v>
      </c>
      <c r="K715" s="2">
        <v>0.89637796674794001</v>
      </c>
      <c r="L715" s="2">
        <v>8</v>
      </c>
      <c r="M715" s="2" t="b">
        <v>0</v>
      </c>
      <c r="N715" s="2">
        <v>1352</v>
      </c>
      <c r="O715" s="2">
        <v>84331</v>
      </c>
      <c r="P715" s="3">
        <f>N715/(N715+O715)</f>
        <v>1.5779092702169626E-2</v>
      </c>
    </row>
    <row r="716" spans="1:16" x14ac:dyDescent="0.25">
      <c r="A716" s="2">
        <v>474.1</v>
      </c>
      <c r="B716" s="2" t="s">
        <v>689</v>
      </c>
      <c r="C716" s="2" t="s">
        <v>629</v>
      </c>
      <c r="D716" s="2">
        <v>-3.3269196714226401E-2</v>
      </c>
      <c r="E716" s="2">
        <v>6.8604107167288694E-2</v>
      </c>
      <c r="F716" s="2">
        <v>0.967278136442004</v>
      </c>
      <c r="G716" s="2">
        <v>0.84558145490368297</v>
      </c>
      <c r="H716" s="2">
        <v>1.10648949053086</v>
      </c>
      <c r="I716" s="2">
        <v>0.62771558823030404</v>
      </c>
      <c r="J716" s="2">
        <v>0</v>
      </c>
      <c r="K716" s="2">
        <v>0.51346105003792597</v>
      </c>
      <c r="L716" s="2">
        <v>5</v>
      </c>
      <c r="M716" s="2" t="b">
        <v>0</v>
      </c>
      <c r="N716" s="2">
        <v>278</v>
      </c>
      <c r="O716" s="2">
        <v>83587</v>
      </c>
      <c r="P716" s="3">
        <f>N716/(N716+O716)</f>
        <v>3.3148512490311813E-3</v>
      </c>
    </row>
    <row r="717" spans="1:16" x14ac:dyDescent="0.25">
      <c r="A717" s="2">
        <v>474.2</v>
      </c>
      <c r="B717" s="2" t="s">
        <v>688</v>
      </c>
      <c r="C717" s="2" t="s">
        <v>629</v>
      </c>
      <c r="D717" s="2">
        <v>1.3384258146895501E-2</v>
      </c>
      <c r="E717" s="2">
        <v>3.2725503451402703E-2</v>
      </c>
      <c r="F717" s="2">
        <v>1.01347422827635</v>
      </c>
      <c r="G717" s="2">
        <v>0.95051004404346295</v>
      </c>
      <c r="H717" s="2">
        <v>1.0806093189830399</v>
      </c>
      <c r="I717" s="2">
        <v>0.68255026284721199</v>
      </c>
      <c r="J717" s="2">
        <v>0</v>
      </c>
      <c r="K717" s="2">
        <v>0.77864459979467404</v>
      </c>
      <c r="L717" s="2">
        <v>7</v>
      </c>
      <c r="M717" s="2" t="b">
        <v>0</v>
      </c>
      <c r="N717" s="2">
        <v>1089</v>
      </c>
      <c r="O717" s="2">
        <v>85233</v>
      </c>
      <c r="P717" s="3">
        <f>N717/(N717+O717)</f>
        <v>1.2615555710015987E-2</v>
      </c>
    </row>
    <row r="718" spans="1:16" x14ac:dyDescent="0.25">
      <c r="A718" s="2">
        <v>475</v>
      </c>
      <c r="B718" s="2" t="s">
        <v>687</v>
      </c>
      <c r="C718" s="2" t="s">
        <v>629</v>
      </c>
      <c r="D718" s="2">
        <v>-3.03034408688274E-2</v>
      </c>
      <c r="E718" s="2">
        <v>1.4993081555446101E-2</v>
      </c>
      <c r="F718" s="2">
        <v>0.97015110538568605</v>
      </c>
      <c r="G718" s="2">
        <v>0.94205714691143605</v>
      </c>
      <c r="H718" s="2">
        <v>0.999082879809151</v>
      </c>
      <c r="I718" s="2">
        <v>4.3263038223601197E-2</v>
      </c>
      <c r="J718" s="2">
        <v>1.79530118355706</v>
      </c>
      <c r="K718" s="2">
        <v>0.41931607490261902</v>
      </c>
      <c r="L718" s="2">
        <v>9</v>
      </c>
      <c r="M718" s="2" t="b">
        <v>0</v>
      </c>
      <c r="N718" s="2">
        <v>5987</v>
      </c>
      <c r="O718" s="2">
        <v>76821</v>
      </c>
      <c r="P718" s="3">
        <f>N718/(N718+O718)</f>
        <v>7.2299777799246456E-2</v>
      </c>
    </row>
    <row r="719" spans="1:16" x14ac:dyDescent="0.25">
      <c r="A719" s="2">
        <v>475.9</v>
      </c>
      <c r="B719" s="2" t="s">
        <v>686</v>
      </c>
      <c r="C719" s="2" t="s">
        <v>629</v>
      </c>
      <c r="D719" s="2">
        <v>-7.37866927380149E-2</v>
      </c>
      <c r="E719" s="2">
        <v>4.1400757028497902E-2</v>
      </c>
      <c r="F719" s="2">
        <v>0.92886980738636105</v>
      </c>
      <c r="G719" s="2">
        <v>0.85647454157656999</v>
      </c>
      <c r="H719" s="2">
        <v>1.00738443139917</v>
      </c>
      <c r="I719" s="2">
        <v>7.4707710472136396E-2</v>
      </c>
      <c r="J719" s="2">
        <v>33.729527953518698</v>
      </c>
      <c r="K719" s="2">
        <v>0.18316892072624799</v>
      </c>
      <c r="L719" s="2">
        <v>6</v>
      </c>
      <c r="M719" s="2" t="b">
        <v>0</v>
      </c>
      <c r="N719" s="2">
        <v>694</v>
      </c>
      <c r="O719" s="2">
        <v>85590</v>
      </c>
      <c r="P719" s="3">
        <f>N719/(N719+O719)</f>
        <v>8.0432061564137038E-3</v>
      </c>
    </row>
    <row r="720" spans="1:16" x14ac:dyDescent="0.25">
      <c r="A720" s="2">
        <v>476</v>
      </c>
      <c r="B720" s="2" t="s">
        <v>685</v>
      </c>
      <c r="C720" s="2" t="s">
        <v>629</v>
      </c>
      <c r="D720" s="2">
        <v>-2.1325843430708001E-2</v>
      </c>
      <c r="E720" s="2">
        <v>1.0450592526862699E-2</v>
      </c>
      <c r="F720" s="2">
        <v>0.97889994448075301</v>
      </c>
      <c r="G720" s="2">
        <v>0.95905329857564803</v>
      </c>
      <c r="H720" s="2">
        <v>0.99915729681298504</v>
      </c>
      <c r="I720" s="2">
        <v>4.1287134376528999E-2</v>
      </c>
      <c r="J720" s="2">
        <v>0</v>
      </c>
      <c r="K720" s="2">
        <v>0.73013297907111996</v>
      </c>
      <c r="L720" s="2">
        <v>9</v>
      </c>
      <c r="M720" s="2" t="b">
        <v>0</v>
      </c>
      <c r="N720" s="2">
        <v>14899</v>
      </c>
      <c r="O720" s="2">
        <v>66779</v>
      </c>
      <c r="P720" s="3">
        <f>N720/(N720+O720)</f>
        <v>0.18241142045593672</v>
      </c>
    </row>
    <row r="721" spans="1:16" x14ac:dyDescent="0.25">
      <c r="A721" s="2">
        <v>477</v>
      </c>
      <c r="B721" s="2" t="s">
        <v>684</v>
      </c>
      <c r="C721" s="2" t="s">
        <v>629</v>
      </c>
      <c r="D721" s="2">
        <v>3.61545180384601E-2</v>
      </c>
      <c r="E721" s="2">
        <v>3.6062594269399E-2</v>
      </c>
      <c r="F721" s="2">
        <v>1.03681604089503</v>
      </c>
      <c r="G721" s="2">
        <v>0.966062383252279</v>
      </c>
      <c r="H721" s="2">
        <v>1.11275164139841</v>
      </c>
      <c r="I721" s="2">
        <v>0.316078510393629</v>
      </c>
      <c r="J721" s="2">
        <v>26.939167982403099</v>
      </c>
      <c r="K721" s="2">
        <v>0.213583252099971</v>
      </c>
      <c r="L721" s="2">
        <v>8</v>
      </c>
      <c r="M721" s="2" t="b">
        <v>0</v>
      </c>
      <c r="N721" s="2">
        <v>895</v>
      </c>
      <c r="O721" s="2">
        <v>85103</v>
      </c>
      <c r="P721" s="3">
        <f>N721/(N721+O721)</f>
        <v>1.0407218772529593E-2</v>
      </c>
    </row>
    <row r="722" spans="1:16" x14ac:dyDescent="0.25">
      <c r="A722" s="2">
        <v>478</v>
      </c>
      <c r="B722" s="2" t="s">
        <v>683</v>
      </c>
      <c r="C722" s="2" t="s">
        <v>629</v>
      </c>
      <c r="D722" s="2">
        <v>2.7840547922330101E-2</v>
      </c>
      <c r="E722" s="2">
        <v>5.8379274605735797E-2</v>
      </c>
      <c r="F722" s="2">
        <v>1.0282317176656399</v>
      </c>
      <c r="G722" s="2">
        <v>0.91706151348518805</v>
      </c>
      <c r="H722" s="2">
        <v>1.15287845980543</v>
      </c>
      <c r="I722" s="2">
        <v>0.63343977431100995</v>
      </c>
      <c r="J722" s="2">
        <v>0</v>
      </c>
      <c r="K722" s="2">
        <v>0.798809274265181</v>
      </c>
      <c r="L722" s="2">
        <v>5</v>
      </c>
      <c r="M722" s="2" t="b">
        <v>0</v>
      </c>
      <c r="N722" s="2">
        <v>406</v>
      </c>
      <c r="O722" s="2">
        <v>84795</v>
      </c>
      <c r="P722" s="3">
        <f>N722/(N722+O722)</f>
        <v>4.7652022863581417E-3</v>
      </c>
    </row>
    <row r="723" spans="1:16" x14ac:dyDescent="0.25">
      <c r="A723" s="2">
        <v>479</v>
      </c>
      <c r="B723" s="2" t="s">
        <v>682</v>
      </c>
      <c r="C723" s="2" t="s">
        <v>629</v>
      </c>
      <c r="D723" s="2">
        <v>1.1657877260498E-2</v>
      </c>
      <c r="E723" s="2">
        <v>1.9626307494529999E-2</v>
      </c>
      <c r="F723" s="2">
        <v>1.01172609514579</v>
      </c>
      <c r="G723" s="2">
        <v>0.97354719213223995</v>
      </c>
      <c r="H723" s="2">
        <v>1.0514022328564201</v>
      </c>
      <c r="I723" s="2">
        <v>0.55251720405816895</v>
      </c>
      <c r="J723" s="2">
        <v>14.003711528571101</v>
      </c>
      <c r="K723" s="2">
        <v>0.32042074806168802</v>
      </c>
      <c r="L723" s="2">
        <v>8</v>
      </c>
      <c r="M723" s="2" t="b">
        <v>0</v>
      </c>
      <c r="N723" s="2">
        <v>3140</v>
      </c>
      <c r="O723" s="2">
        <v>79844</v>
      </c>
      <c r="P723" s="3">
        <f>N723/(N723+O723)</f>
        <v>3.7838619492914297E-2</v>
      </c>
    </row>
    <row r="724" spans="1:16" x14ac:dyDescent="0.25">
      <c r="A724" s="2">
        <v>480</v>
      </c>
      <c r="B724" s="2" t="s">
        <v>681</v>
      </c>
      <c r="C724" s="2" t="s">
        <v>629</v>
      </c>
      <c r="D724" s="2">
        <v>6.2812338387671501E-3</v>
      </c>
      <c r="E724" s="2">
        <v>1.5752833229157701E-2</v>
      </c>
      <c r="F724" s="2">
        <v>1.00630100215617</v>
      </c>
      <c r="G724" s="2">
        <v>0.97570621027551097</v>
      </c>
      <c r="H724" s="2">
        <v>1.03785514151291</v>
      </c>
      <c r="I724" s="2">
        <v>0.69008717148127097</v>
      </c>
      <c r="J724" s="2">
        <v>0</v>
      </c>
      <c r="K724" s="2">
        <v>0.67569220404357</v>
      </c>
      <c r="L724" s="2">
        <v>8</v>
      </c>
      <c r="M724" s="2" t="b">
        <v>0</v>
      </c>
      <c r="N724" s="2">
        <v>5155</v>
      </c>
      <c r="O724" s="2">
        <v>81976</v>
      </c>
      <c r="P724" s="3">
        <f>N724/(N724+O724)</f>
        <v>5.9163787859659596E-2</v>
      </c>
    </row>
    <row r="725" spans="1:16" x14ac:dyDescent="0.25">
      <c r="A725" s="2">
        <v>480.1</v>
      </c>
      <c r="B725" s="2" t="s">
        <v>680</v>
      </c>
      <c r="C725" s="2" t="s">
        <v>629</v>
      </c>
      <c r="D725" s="2">
        <v>1.2896253069243101E-2</v>
      </c>
      <c r="E725" s="2">
        <v>3.4977219106294602E-2</v>
      </c>
      <c r="F725" s="2">
        <v>1.0129797683661701</v>
      </c>
      <c r="G725" s="2">
        <v>0.94586272007685501</v>
      </c>
      <c r="H725" s="2">
        <v>1.0848593451656501</v>
      </c>
      <c r="I725" s="2">
        <v>0.71234810103976698</v>
      </c>
      <c r="J725" s="2">
        <v>0</v>
      </c>
      <c r="K725" s="2">
        <v>0.53485889506698903</v>
      </c>
      <c r="L725" s="2">
        <v>7</v>
      </c>
      <c r="M725" s="2" t="b">
        <v>0</v>
      </c>
      <c r="N725" s="2">
        <v>958</v>
      </c>
      <c r="O725" s="2">
        <v>88134</v>
      </c>
      <c r="P725" s="3">
        <f>N725/(N725+O725)</f>
        <v>1.0752929555964621E-2</v>
      </c>
    </row>
    <row r="726" spans="1:16" x14ac:dyDescent="0.25">
      <c r="A726" s="2">
        <v>480.11</v>
      </c>
      <c r="B726" s="2" t="s">
        <v>679</v>
      </c>
      <c r="C726" s="2" t="s">
        <v>629</v>
      </c>
      <c r="D726" s="2">
        <v>-0.11200064155041201</v>
      </c>
      <c r="E726" s="2">
        <v>0.11172776747248001</v>
      </c>
      <c r="F726" s="2">
        <v>0.89404368392608002</v>
      </c>
      <c r="G726" s="2">
        <v>0.718217348560796</v>
      </c>
      <c r="H726" s="2">
        <v>1.1129139533733401</v>
      </c>
      <c r="I726" s="2">
        <v>0.316130015135209</v>
      </c>
      <c r="J726" s="2">
        <v>86.362990830759202</v>
      </c>
      <c r="K726" s="2">
        <v>6.7700484905064999E-3</v>
      </c>
      <c r="L726" s="2">
        <v>2</v>
      </c>
      <c r="M726" s="2" t="b">
        <v>0</v>
      </c>
      <c r="N726" s="2">
        <v>113</v>
      </c>
      <c r="O726" s="2">
        <v>89043</v>
      </c>
      <c r="P726" s="3">
        <f>N726/(N726+O726)</f>
        <v>1.2674413387769752E-3</v>
      </c>
    </row>
    <row r="727" spans="1:16" x14ac:dyDescent="0.25">
      <c r="A727" s="2">
        <v>480.3</v>
      </c>
      <c r="B727" s="2" t="s">
        <v>678</v>
      </c>
      <c r="C727" s="2" t="s">
        <v>629</v>
      </c>
      <c r="D727" s="2">
        <v>-6.0611625170877197E-2</v>
      </c>
      <c r="E727" s="2">
        <v>0.112842986106824</v>
      </c>
      <c r="F727" s="2">
        <v>0.941188702804719</v>
      </c>
      <c r="G727" s="2">
        <v>0.75443978343875295</v>
      </c>
      <c r="H727" s="2">
        <v>1.1741641861058401</v>
      </c>
      <c r="I727" s="2">
        <v>0.59117615440287297</v>
      </c>
      <c r="J727" s="2">
        <v>0</v>
      </c>
      <c r="K727" s="2">
        <v>0.47766158255644497</v>
      </c>
      <c r="L727" s="2">
        <v>2</v>
      </c>
      <c r="M727" s="2" t="b">
        <v>0</v>
      </c>
      <c r="N727" s="2">
        <v>114</v>
      </c>
      <c r="O727" s="2">
        <v>89184</v>
      </c>
      <c r="P727" s="3">
        <f>N727/(N727+O727)</f>
        <v>1.2766243364912989E-3</v>
      </c>
    </row>
    <row r="728" spans="1:16" x14ac:dyDescent="0.25">
      <c r="A728" s="2">
        <v>480.5</v>
      </c>
      <c r="B728" s="2" t="s">
        <v>677</v>
      </c>
      <c r="C728" s="2" t="s">
        <v>629</v>
      </c>
      <c r="D728" s="2">
        <v>3.5903406869699901E-2</v>
      </c>
      <c r="E728" s="2">
        <v>8.4075421063915301E-2</v>
      </c>
      <c r="F728" s="2">
        <v>1.03655571749363</v>
      </c>
      <c r="G728" s="2">
        <v>0.87907822647855804</v>
      </c>
      <c r="H728" s="2">
        <v>1.2222436219047299</v>
      </c>
      <c r="I728" s="2">
        <v>0.66935158767205405</v>
      </c>
      <c r="J728" s="2">
        <v>72.907517470020295</v>
      </c>
      <c r="K728" s="2">
        <v>5.47048140011109E-2</v>
      </c>
      <c r="L728" s="2">
        <v>2</v>
      </c>
      <c r="M728" s="2" t="b">
        <v>0</v>
      </c>
      <c r="N728" s="2">
        <v>175</v>
      </c>
      <c r="O728" s="2">
        <v>82554</v>
      </c>
      <c r="P728" s="3">
        <f>N728/(N728+O728)</f>
        <v>2.1153404489356814E-3</v>
      </c>
    </row>
    <row r="729" spans="1:16" x14ac:dyDescent="0.25">
      <c r="A729" s="2">
        <v>481</v>
      </c>
      <c r="B729" s="2" t="s">
        <v>676</v>
      </c>
      <c r="C729" s="2" t="s">
        <v>629</v>
      </c>
      <c r="D729" s="2">
        <v>-1.7777535356365899E-2</v>
      </c>
      <c r="E729" s="2">
        <v>3.9936026247573503E-2</v>
      </c>
      <c r="F729" s="2">
        <v>0.98237955276798705</v>
      </c>
      <c r="G729" s="2">
        <v>0.90841795040069495</v>
      </c>
      <c r="H729" s="2">
        <v>1.0623629632934299</v>
      </c>
      <c r="I729" s="2">
        <v>0.65621111722561198</v>
      </c>
      <c r="J729" s="2">
        <v>0</v>
      </c>
      <c r="K729" s="2">
        <v>0.63982017693187798</v>
      </c>
      <c r="L729" s="2">
        <v>8</v>
      </c>
      <c r="M729" s="2" t="b">
        <v>0</v>
      </c>
      <c r="N729" s="2">
        <v>743</v>
      </c>
      <c r="O729" s="2">
        <v>86928</v>
      </c>
      <c r="P729" s="3">
        <f>N729/(N729+O729)</f>
        <v>8.4748662613635065E-3</v>
      </c>
    </row>
    <row r="730" spans="1:16" x14ac:dyDescent="0.25">
      <c r="A730" s="2">
        <v>483</v>
      </c>
      <c r="B730" s="2" t="s">
        <v>675</v>
      </c>
      <c r="C730" s="2" t="s">
        <v>629</v>
      </c>
      <c r="D730" s="2">
        <v>-1.6313340234709602E-2</v>
      </c>
      <c r="E730" s="2">
        <v>1.6665441186288699E-2</v>
      </c>
      <c r="F730" s="2">
        <v>0.98381900167663405</v>
      </c>
      <c r="G730" s="2">
        <v>0.95220302559689496</v>
      </c>
      <c r="H730" s="2">
        <v>1.01648472231358</v>
      </c>
      <c r="I730" s="2">
        <v>0.32764303618104501</v>
      </c>
      <c r="J730" s="2">
        <v>25.448427768533499</v>
      </c>
      <c r="K730" s="2">
        <v>0.21742227093260599</v>
      </c>
      <c r="L730" s="2">
        <v>9</v>
      </c>
      <c r="M730" s="2" t="b">
        <v>0</v>
      </c>
      <c r="N730" s="2">
        <v>4775</v>
      </c>
      <c r="O730" s="2">
        <v>78837</v>
      </c>
      <c r="P730" s="3">
        <f>N730/(N730+O730)</f>
        <v>5.710902741233316E-2</v>
      </c>
    </row>
    <row r="731" spans="1:16" x14ac:dyDescent="0.25">
      <c r="A731" s="2">
        <v>495</v>
      </c>
      <c r="B731" s="2" t="s">
        <v>674</v>
      </c>
      <c r="C731" s="2" t="s">
        <v>629</v>
      </c>
      <c r="D731" s="2">
        <v>-2.7328233545837698E-2</v>
      </c>
      <c r="E731" s="2">
        <v>1.15701755618176E-2</v>
      </c>
      <c r="F731" s="2">
        <v>0.97304180414055097</v>
      </c>
      <c r="G731" s="2">
        <v>0.95122432502879395</v>
      </c>
      <c r="H731" s="2">
        <v>0.99535969349442099</v>
      </c>
      <c r="I731" s="2">
        <v>1.81788506973245E-2</v>
      </c>
      <c r="J731" s="2">
        <v>0</v>
      </c>
      <c r="K731" s="2">
        <v>0.66754871990054498</v>
      </c>
      <c r="L731" s="2">
        <v>9</v>
      </c>
      <c r="M731" s="2" t="b">
        <v>0</v>
      </c>
      <c r="N731" s="2">
        <v>10481</v>
      </c>
      <c r="O731" s="2">
        <v>76621</v>
      </c>
      <c r="P731" s="3">
        <f>N731/(N731+O731)</f>
        <v>0.12033018759615163</v>
      </c>
    </row>
    <row r="732" spans="1:16" x14ac:dyDescent="0.25">
      <c r="A732" s="2">
        <v>495.1</v>
      </c>
      <c r="B732" s="2" t="s">
        <v>673</v>
      </c>
      <c r="C732" s="2" t="s">
        <v>629</v>
      </c>
      <c r="D732" s="2">
        <v>-5.29221116204018E-2</v>
      </c>
      <c r="E732" s="2">
        <v>4.5146771776815198E-2</v>
      </c>
      <c r="F732" s="2">
        <v>0.94845388314150902</v>
      </c>
      <c r="G732" s="2">
        <v>0.86813490289058903</v>
      </c>
      <c r="H732" s="2">
        <v>1.03620389578966</v>
      </c>
      <c r="I732" s="2">
        <v>0.24110729322351401</v>
      </c>
      <c r="J732" s="2">
        <v>51.852295449381103</v>
      </c>
      <c r="K732" s="2">
        <v>0.10090441569822201</v>
      </c>
      <c r="L732" s="2">
        <v>4</v>
      </c>
      <c r="M732" s="2" t="b">
        <v>0</v>
      </c>
      <c r="N732" s="2">
        <v>588</v>
      </c>
      <c r="O732" s="2">
        <v>77022</v>
      </c>
      <c r="P732" s="3">
        <f>N732/(N732+O732)</f>
        <v>7.5763432547352148E-3</v>
      </c>
    </row>
    <row r="733" spans="1:16" x14ac:dyDescent="0.25">
      <c r="A733" s="2">
        <v>495.11</v>
      </c>
      <c r="B733" s="2" t="s">
        <v>672</v>
      </c>
      <c r="C733" s="2" t="s">
        <v>629</v>
      </c>
      <c r="D733" s="2">
        <v>-2.1341407685694199E-2</v>
      </c>
      <c r="E733" s="2">
        <v>8.6047199453908693E-2</v>
      </c>
      <c r="F733" s="2">
        <v>0.97888470875097799</v>
      </c>
      <c r="G733" s="2">
        <v>0.826966725805512</v>
      </c>
      <c r="H733" s="2">
        <v>1.15871079588254</v>
      </c>
      <c r="I733" s="2">
        <v>0.80411910076369897</v>
      </c>
      <c r="J733" s="2">
        <v>0</v>
      </c>
      <c r="K733" s="2">
        <v>0.86764156567386697</v>
      </c>
      <c r="L733" s="2">
        <v>4</v>
      </c>
      <c r="M733" s="2" t="b">
        <v>0</v>
      </c>
      <c r="N733" s="2">
        <v>167</v>
      </c>
      <c r="O733" s="2">
        <v>77986</v>
      </c>
      <c r="P733" s="3">
        <f>N733/(N733+O733)</f>
        <v>2.1368341586375443E-3</v>
      </c>
    </row>
    <row r="734" spans="1:16" x14ac:dyDescent="0.25">
      <c r="A734" s="2">
        <v>495.2</v>
      </c>
      <c r="B734" s="2" t="s">
        <v>671</v>
      </c>
      <c r="C734" s="2" t="s">
        <v>629</v>
      </c>
      <c r="D734" s="2">
        <v>-4.6839261537095403E-2</v>
      </c>
      <c r="E734" s="2">
        <v>2.3422904294981801E-2</v>
      </c>
      <c r="F734" s="2">
        <v>0.95424076845810502</v>
      </c>
      <c r="G734" s="2">
        <v>0.91142377853911205</v>
      </c>
      <c r="H734" s="2">
        <v>0.99906922073839599</v>
      </c>
      <c r="I734" s="2">
        <v>4.55304549029871E-2</v>
      </c>
      <c r="J734" s="2">
        <v>0</v>
      </c>
      <c r="K734" s="2">
        <v>0.433175498121389</v>
      </c>
      <c r="L734" s="2">
        <v>8</v>
      </c>
      <c r="M734" s="2" t="b">
        <v>0</v>
      </c>
      <c r="N734" s="2">
        <v>2197</v>
      </c>
      <c r="O734" s="2">
        <v>85129</v>
      </c>
      <c r="P734" s="3">
        <f>N734/(N734+O734)</f>
        <v>2.5158601103909488E-2</v>
      </c>
    </row>
    <row r="735" spans="1:16" x14ac:dyDescent="0.25">
      <c r="A735" s="2">
        <v>496</v>
      </c>
      <c r="B735" s="2" t="s">
        <v>670</v>
      </c>
      <c r="C735" s="2" t="s">
        <v>629</v>
      </c>
      <c r="D735" s="2">
        <v>-1.30977005925779E-2</v>
      </c>
      <c r="E735" s="2">
        <v>1.49502752817392E-2</v>
      </c>
      <c r="F735" s="2">
        <v>0.98698770102627797</v>
      </c>
      <c r="G735" s="2">
        <v>0.958486595272529</v>
      </c>
      <c r="H735" s="2">
        <v>1.01633630223087</v>
      </c>
      <c r="I735" s="2">
        <v>0.38098423849541402</v>
      </c>
      <c r="J735" s="2">
        <v>0</v>
      </c>
      <c r="K735" s="2">
        <v>0.92201485577446696</v>
      </c>
      <c r="L735" s="2">
        <v>8</v>
      </c>
      <c r="M735" s="2" t="b">
        <v>0</v>
      </c>
      <c r="N735" s="2">
        <v>6040</v>
      </c>
      <c r="O735" s="2">
        <v>79639</v>
      </c>
      <c r="P735" s="3">
        <f>N735/(N735+O735)</f>
        <v>7.0495687391309417E-2</v>
      </c>
    </row>
    <row r="736" spans="1:16" x14ac:dyDescent="0.25">
      <c r="A736" s="2">
        <v>496.1</v>
      </c>
      <c r="B736" s="2" t="s">
        <v>669</v>
      </c>
      <c r="C736" s="2" t="s">
        <v>629</v>
      </c>
      <c r="D736" s="2">
        <v>-4.2446002013560802E-2</v>
      </c>
      <c r="E736" s="2">
        <v>3.4156910017976203E-2</v>
      </c>
      <c r="F736" s="2">
        <v>0.958442218073562</v>
      </c>
      <c r="G736" s="2">
        <v>0.89637868528077203</v>
      </c>
      <c r="H736" s="2">
        <v>1.02480291027674</v>
      </c>
      <c r="I736" s="2">
        <v>0.21398693080993</v>
      </c>
      <c r="J736" s="2">
        <v>0</v>
      </c>
      <c r="K736" s="2">
        <v>0.75925932384412997</v>
      </c>
      <c r="L736" s="2">
        <v>7</v>
      </c>
      <c r="M736" s="2" t="b">
        <v>0</v>
      </c>
      <c r="N736" s="2">
        <v>968</v>
      </c>
      <c r="O736" s="2">
        <v>85829</v>
      </c>
      <c r="P736" s="3">
        <f>N736/(N736+O736)</f>
        <v>1.115245918637741E-2</v>
      </c>
    </row>
    <row r="737" spans="1:16" x14ac:dyDescent="0.25">
      <c r="A737" s="2">
        <v>496.2</v>
      </c>
      <c r="B737" s="2" t="s">
        <v>668</v>
      </c>
      <c r="C737" s="2" t="s">
        <v>629</v>
      </c>
      <c r="D737" s="2">
        <v>-2.02414759774504E-2</v>
      </c>
      <c r="E737" s="2">
        <v>2.5287675860264602E-2</v>
      </c>
      <c r="F737" s="2">
        <v>0.97996200744973305</v>
      </c>
      <c r="G737" s="2">
        <v>0.93257620472698199</v>
      </c>
      <c r="H737" s="2">
        <v>1.02975556440029</v>
      </c>
      <c r="I737" s="2">
        <v>0.42345113323085898</v>
      </c>
      <c r="J737" s="2">
        <v>0</v>
      </c>
      <c r="K737" s="2">
        <v>0.713513660968774</v>
      </c>
      <c r="L737" s="2">
        <v>8</v>
      </c>
      <c r="M737" s="2" t="b">
        <v>0</v>
      </c>
      <c r="N737" s="2">
        <v>1919</v>
      </c>
      <c r="O737" s="2">
        <v>84917</v>
      </c>
      <c r="P737" s="3">
        <f>N737/(N737+O737)</f>
        <v>2.2099129393339169E-2</v>
      </c>
    </row>
    <row r="738" spans="1:16" x14ac:dyDescent="0.25">
      <c r="A738" s="2">
        <v>496.21</v>
      </c>
      <c r="B738" s="2" t="s">
        <v>667</v>
      </c>
      <c r="C738" s="2" t="s">
        <v>629</v>
      </c>
      <c r="D738" s="2">
        <v>-9.1310050546709806E-3</v>
      </c>
      <c r="E738" s="2">
        <v>2.8705892395401399E-2</v>
      </c>
      <c r="F738" s="2">
        <v>0.99091055597778799</v>
      </c>
      <c r="G738" s="2">
        <v>0.93669878086074498</v>
      </c>
      <c r="H738" s="2">
        <v>1.04825985686234</v>
      </c>
      <c r="I738" s="2">
        <v>0.75041804969686599</v>
      </c>
      <c r="J738" s="2">
        <v>0</v>
      </c>
      <c r="K738" s="2">
        <v>0.52362139487111603</v>
      </c>
      <c r="L738" s="2">
        <v>8</v>
      </c>
      <c r="M738" s="2" t="b">
        <v>0</v>
      </c>
      <c r="N738" s="2">
        <v>1461</v>
      </c>
      <c r="O738" s="2">
        <v>85826</v>
      </c>
      <c r="P738" s="3">
        <f>N738/(N738+O738)</f>
        <v>1.673788765795594E-2</v>
      </c>
    </row>
    <row r="739" spans="1:16" x14ac:dyDescent="0.25">
      <c r="A739" s="2">
        <v>496.3</v>
      </c>
      <c r="B739" s="2" t="s">
        <v>666</v>
      </c>
      <c r="C739" s="2" t="s">
        <v>629</v>
      </c>
      <c r="D739" s="2">
        <v>9.83422096883734E-2</v>
      </c>
      <c r="E739" s="2">
        <v>5.1110818764477997E-2</v>
      </c>
      <c r="F739" s="2">
        <v>1.1033402942494499</v>
      </c>
      <c r="G739" s="2">
        <v>0.99816852489077001</v>
      </c>
      <c r="H739" s="2">
        <v>1.21959345997979</v>
      </c>
      <c r="I739" s="2">
        <v>5.4342336234048598E-2</v>
      </c>
      <c r="J739" s="2">
        <v>0</v>
      </c>
      <c r="K739" s="2">
        <v>0.50093022850454105</v>
      </c>
      <c r="L739" s="2">
        <v>5</v>
      </c>
      <c r="M739" s="2" t="b">
        <v>0</v>
      </c>
      <c r="N739" s="2">
        <v>466</v>
      </c>
      <c r="O739" s="2">
        <v>86959</v>
      </c>
      <c r="P739" s="3">
        <f>N739/(N739+O739)</f>
        <v>5.330283099799828E-3</v>
      </c>
    </row>
    <row r="740" spans="1:16" x14ac:dyDescent="0.25">
      <c r="A740" s="2">
        <v>497</v>
      </c>
      <c r="B740" s="2" t="s">
        <v>665</v>
      </c>
      <c r="C740" s="2" t="s">
        <v>629</v>
      </c>
      <c r="D740" s="2">
        <v>-2.6116644989969202E-2</v>
      </c>
      <c r="E740" s="2">
        <v>2.4962306598416799E-2</v>
      </c>
      <c r="F740" s="2">
        <v>0.97422144493016505</v>
      </c>
      <c r="G740" s="2">
        <v>0.92770464540351305</v>
      </c>
      <c r="H740" s="2">
        <v>1.02307068145487</v>
      </c>
      <c r="I740" s="2">
        <v>0.29544873538217697</v>
      </c>
      <c r="J740" s="2">
        <v>10.8775166509459</v>
      </c>
      <c r="K740" s="2">
        <v>0.34428984682450098</v>
      </c>
      <c r="L740" s="2">
        <v>9</v>
      </c>
      <c r="M740" s="2" t="b">
        <v>0</v>
      </c>
      <c r="N740" s="2">
        <v>2133</v>
      </c>
      <c r="O740" s="2">
        <v>82683</v>
      </c>
      <c r="P740" s="3">
        <f>N740/(N740+O740)</f>
        <v>2.5148556876061122E-2</v>
      </c>
    </row>
    <row r="741" spans="1:16" x14ac:dyDescent="0.25">
      <c r="A741" s="2">
        <v>498</v>
      </c>
      <c r="B741" s="2" t="s">
        <v>664</v>
      </c>
      <c r="C741" s="2" t="s">
        <v>629</v>
      </c>
      <c r="D741" s="2">
        <v>-0.116169091591233</v>
      </c>
      <c r="E741" s="2">
        <v>0.12749408876603299</v>
      </c>
      <c r="F741" s="2">
        <v>0.89032466415451295</v>
      </c>
      <c r="G741" s="2">
        <v>0.69346610630208105</v>
      </c>
      <c r="H741" s="2">
        <v>1.14306669121698</v>
      </c>
      <c r="I741" s="2">
        <v>0.36220455736365098</v>
      </c>
      <c r="J741" s="2">
        <v>30.859980728950902</v>
      </c>
      <c r="K741" s="2">
        <v>0.23543030485238101</v>
      </c>
      <c r="L741" s="2">
        <v>3</v>
      </c>
      <c r="M741" s="2" t="b">
        <v>0</v>
      </c>
      <c r="N741" s="2">
        <v>130</v>
      </c>
      <c r="O741" s="2">
        <v>87387</v>
      </c>
      <c r="P741" s="3">
        <f>N741/(N741+O741)</f>
        <v>1.4854256887233339E-3</v>
      </c>
    </row>
    <row r="742" spans="1:16" x14ac:dyDescent="0.25">
      <c r="A742" s="2">
        <v>500</v>
      </c>
      <c r="B742" s="2" t="s">
        <v>663</v>
      </c>
      <c r="C742" s="2" t="s">
        <v>629</v>
      </c>
      <c r="D742" s="2">
        <v>5.41176884216443E-2</v>
      </c>
      <c r="E742" s="2">
        <v>9.6819506047403997E-2</v>
      </c>
      <c r="F742" s="2">
        <v>1.0556088277817901</v>
      </c>
      <c r="G742" s="2">
        <v>0.87315249735581801</v>
      </c>
      <c r="H742" s="2">
        <v>1.27619173130162</v>
      </c>
      <c r="I742" s="2">
        <v>0.57619284481232902</v>
      </c>
      <c r="J742" s="2">
        <v>0</v>
      </c>
      <c r="K742" s="2">
        <v>0.74764888864367096</v>
      </c>
      <c r="L742" s="2">
        <v>4</v>
      </c>
      <c r="M742" s="2" t="b">
        <v>0</v>
      </c>
      <c r="N742" s="2">
        <v>143</v>
      </c>
      <c r="O742" s="2">
        <v>90269</v>
      </c>
      <c r="P742" s="3">
        <f>N742/(N742+O742)</f>
        <v>1.5816484537450781E-3</v>
      </c>
    </row>
    <row r="743" spans="1:16" x14ac:dyDescent="0.25">
      <c r="A743" s="2">
        <v>501</v>
      </c>
      <c r="B743" s="2" t="s">
        <v>662</v>
      </c>
      <c r="C743" s="2" t="s">
        <v>629</v>
      </c>
      <c r="D743" s="2">
        <v>-4.0537380673712799E-2</v>
      </c>
      <c r="E743" s="2">
        <v>5.6859836653771402E-2</v>
      </c>
      <c r="F743" s="2">
        <v>0.96027326817879</v>
      </c>
      <c r="G743" s="2">
        <v>0.85900493438157</v>
      </c>
      <c r="H743" s="2">
        <v>1.0734801543865899</v>
      </c>
      <c r="I743" s="2">
        <v>0.47588583816102498</v>
      </c>
      <c r="J743" s="2">
        <v>73.621900804716105</v>
      </c>
      <c r="K743" s="2">
        <v>2.25724818933381E-2</v>
      </c>
      <c r="L743" s="2">
        <v>3</v>
      </c>
      <c r="M743" s="2" t="b">
        <v>0</v>
      </c>
      <c r="N743" s="2">
        <v>343</v>
      </c>
      <c r="O743" s="2">
        <v>89780</v>
      </c>
      <c r="P743" s="3">
        <f>N743/(N743+O743)</f>
        <v>3.8059097011861566E-3</v>
      </c>
    </row>
    <row r="744" spans="1:16" x14ac:dyDescent="0.25">
      <c r="A744" s="2">
        <v>502</v>
      </c>
      <c r="B744" s="2" t="s">
        <v>661</v>
      </c>
      <c r="C744" s="2" t="s">
        <v>629</v>
      </c>
      <c r="D744" s="2">
        <v>2.3193966955572499E-2</v>
      </c>
      <c r="E744" s="2">
        <v>4.3711345242274401E-2</v>
      </c>
      <c r="F744" s="2">
        <v>1.0234650386931501</v>
      </c>
      <c r="G744" s="2">
        <v>0.93943307681325205</v>
      </c>
      <c r="H744" s="2">
        <v>1.1150136303273801</v>
      </c>
      <c r="I744" s="2">
        <v>0.59568446526714403</v>
      </c>
      <c r="J744" s="2">
        <v>0</v>
      </c>
      <c r="K744" s="2">
        <v>0.63783947202668301</v>
      </c>
      <c r="L744" s="2">
        <v>7</v>
      </c>
      <c r="M744" s="2" t="b">
        <v>0</v>
      </c>
      <c r="N744" s="2">
        <v>587</v>
      </c>
      <c r="O744" s="2">
        <v>89304</v>
      </c>
      <c r="P744" s="3">
        <f>N744/(N744+O744)</f>
        <v>6.5301309363562533E-3</v>
      </c>
    </row>
    <row r="745" spans="1:16" x14ac:dyDescent="0.25">
      <c r="A745" s="2">
        <v>503</v>
      </c>
      <c r="B745" s="2" t="s">
        <v>660</v>
      </c>
      <c r="C745" s="2" t="s">
        <v>629</v>
      </c>
      <c r="D745" s="2">
        <v>-1.7538088044610999E-2</v>
      </c>
      <c r="E745" s="2">
        <v>3.2515060649655002E-2</v>
      </c>
      <c r="F745" s="2">
        <v>0.98261480907564103</v>
      </c>
      <c r="G745" s="2">
        <v>0.921948018692758</v>
      </c>
      <c r="H745" s="2">
        <v>1.04727364606065</v>
      </c>
      <c r="I745" s="2">
        <v>0.58962224619609105</v>
      </c>
      <c r="J745" s="2">
        <v>0</v>
      </c>
      <c r="K745" s="2">
        <v>0.48065262651608198</v>
      </c>
      <c r="L745" s="2">
        <v>3</v>
      </c>
      <c r="M745" s="2" t="b">
        <v>0</v>
      </c>
      <c r="N745" s="2">
        <v>1057</v>
      </c>
      <c r="O745" s="2">
        <v>84165</v>
      </c>
      <c r="P745" s="3">
        <f>N745/(N745+O745)</f>
        <v>1.2402900659454132E-2</v>
      </c>
    </row>
    <row r="746" spans="1:16" x14ac:dyDescent="0.25">
      <c r="A746" s="2">
        <v>504</v>
      </c>
      <c r="B746" s="2" t="s">
        <v>659</v>
      </c>
      <c r="C746" s="2" t="s">
        <v>629</v>
      </c>
      <c r="D746" s="2">
        <v>5.4688189899567301E-2</v>
      </c>
      <c r="E746" s="2">
        <v>4.70617381212926E-2</v>
      </c>
      <c r="F746" s="2">
        <v>1.0562112259963501</v>
      </c>
      <c r="G746" s="2">
        <v>0.96314517868152605</v>
      </c>
      <c r="H746" s="2">
        <v>1.15826998734278</v>
      </c>
      <c r="I746" s="2">
        <v>0.24521431742437699</v>
      </c>
      <c r="J746" s="2">
        <v>0</v>
      </c>
      <c r="K746" s="2">
        <v>0.73867823845854697</v>
      </c>
      <c r="L746" s="2">
        <v>7</v>
      </c>
      <c r="M746" s="2" t="b">
        <v>0</v>
      </c>
      <c r="N746" s="2">
        <v>514</v>
      </c>
      <c r="O746" s="2">
        <v>89931</v>
      </c>
      <c r="P746" s="3">
        <f>N746/(N746+O746)</f>
        <v>5.6830117751119468E-3</v>
      </c>
    </row>
    <row r="747" spans="1:16" x14ac:dyDescent="0.25">
      <c r="A747" s="2">
        <v>504.1</v>
      </c>
      <c r="B747" s="2" t="s">
        <v>658</v>
      </c>
      <c r="C747" s="2" t="s">
        <v>629</v>
      </c>
      <c r="D747" s="2">
        <v>7.6276996262386307E-2</v>
      </c>
      <c r="E747" s="2">
        <v>8.1838821204683596E-2</v>
      </c>
      <c r="F747" s="2">
        <v>1.0792614841541399</v>
      </c>
      <c r="G747" s="2">
        <v>0.91931711961811702</v>
      </c>
      <c r="H747" s="2">
        <v>1.26703324274268</v>
      </c>
      <c r="I747" s="2">
        <v>0.35131622427159998</v>
      </c>
      <c r="J747" s="2">
        <v>53.760495715287398</v>
      </c>
      <c r="K747" s="2">
        <v>0.115019575602262</v>
      </c>
      <c r="L747" s="2">
        <v>3</v>
      </c>
      <c r="M747" s="2" t="b">
        <v>0</v>
      </c>
      <c r="N747" s="2">
        <v>205</v>
      </c>
      <c r="O747" s="2">
        <v>90271</v>
      </c>
      <c r="P747" s="3">
        <f>N747/(N747+O747)</f>
        <v>2.2657942437773553E-3</v>
      </c>
    </row>
    <row r="748" spans="1:16" x14ac:dyDescent="0.25">
      <c r="A748" s="2">
        <v>505</v>
      </c>
      <c r="B748" s="2" t="s">
        <v>657</v>
      </c>
      <c r="C748" s="2" t="s">
        <v>629</v>
      </c>
      <c r="D748" s="2">
        <v>-5.4389969302201802E-3</v>
      </c>
      <c r="E748" s="2">
        <v>5.8701741852681302E-2</v>
      </c>
      <c r="F748" s="2">
        <v>0.99457576763331601</v>
      </c>
      <c r="G748" s="2">
        <v>0.88648391608974197</v>
      </c>
      <c r="H748" s="2">
        <v>1.11584760829802</v>
      </c>
      <c r="I748" s="2">
        <v>0.92617782336860699</v>
      </c>
      <c r="J748" s="2">
        <v>63.496007181858403</v>
      </c>
      <c r="K748" s="2">
        <v>4.1709498196362799E-2</v>
      </c>
      <c r="L748" s="2">
        <v>4</v>
      </c>
      <c r="M748" s="2" t="b">
        <v>0</v>
      </c>
      <c r="N748" s="2">
        <v>338</v>
      </c>
      <c r="O748" s="2">
        <v>89767</v>
      </c>
      <c r="P748" s="3">
        <f>N748/(N748+O748)</f>
        <v>3.7511791798457354E-3</v>
      </c>
    </row>
    <row r="749" spans="1:16" x14ac:dyDescent="0.25">
      <c r="A749" s="2">
        <v>506</v>
      </c>
      <c r="B749" s="2" t="s">
        <v>656</v>
      </c>
      <c r="C749" s="2" t="s">
        <v>629</v>
      </c>
      <c r="D749" s="2">
        <v>8.6315858918223701E-2</v>
      </c>
      <c r="E749" s="2">
        <v>2.9375467389581598E-2</v>
      </c>
      <c r="F749" s="2">
        <v>1.09015060772206</v>
      </c>
      <c r="G749" s="2">
        <v>1.0291580088587</v>
      </c>
      <c r="H749" s="2">
        <v>1.1547579062565001</v>
      </c>
      <c r="I749" s="2">
        <v>3.29947823978785E-3</v>
      </c>
      <c r="J749" s="2">
        <v>0</v>
      </c>
      <c r="K749" s="2">
        <v>0.62693961193688597</v>
      </c>
      <c r="L749" s="2">
        <v>5</v>
      </c>
      <c r="M749" s="2" t="b">
        <v>0</v>
      </c>
      <c r="N749" s="2">
        <v>1243</v>
      </c>
      <c r="O749" s="2">
        <v>89339</v>
      </c>
      <c r="P749" s="3">
        <f>N749/(N749+O749)</f>
        <v>1.3722373098408073E-2</v>
      </c>
    </row>
    <row r="750" spans="1:16" x14ac:dyDescent="0.25">
      <c r="A750" s="2">
        <v>507</v>
      </c>
      <c r="B750" s="2" t="s">
        <v>655</v>
      </c>
      <c r="C750" s="2" t="s">
        <v>629</v>
      </c>
      <c r="D750" s="2">
        <v>3.20578747593432E-2</v>
      </c>
      <c r="E750" s="2">
        <v>1.7483901853414099E-2</v>
      </c>
      <c r="F750" s="2">
        <v>1.0325772637364901</v>
      </c>
      <c r="G750" s="2">
        <v>0.99779249694400896</v>
      </c>
      <c r="H750" s="2">
        <v>1.0685746874736901</v>
      </c>
      <c r="I750" s="2">
        <v>6.6718555466061799E-2</v>
      </c>
      <c r="J750" s="2">
        <v>42.9105866370518</v>
      </c>
      <c r="K750" s="2">
        <v>0.104759471850493</v>
      </c>
      <c r="L750" s="2">
        <v>7</v>
      </c>
      <c r="M750" s="2" t="b">
        <v>0</v>
      </c>
      <c r="N750" s="2">
        <v>3939</v>
      </c>
      <c r="O750" s="2">
        <v>84484</v>
      </c>
      <c r="P750" s="3">
        <f>N750/(N750+O750)</f>
        <v>4.4547233185935786E-2</v>
      </c>
    </row>
    <row r="751" spans="1:16" x14ac:dyDescent="0.25">
      <c r="A751" s="2">
        <v>508</v>
      </c>
      <c r="B751" s="2" t="s">
        <v>654</v>
      </c>
      <c r="C751" s="2" t="s">
        <v>629</v>
      </c>
      <c r="D751" s="2">
        <v>6.7342005076099203E-3</v>
      </c>
      <c r="E751" s="2">
        <v>1.5898421488195501E-2</v>
      </c>
      <c r="F751" s="2">
        <v>1.0067569262203799</v>
      </c>
      <c r="G751" s="2">
        <v>0.97586977080869797</v>
      </c>
      <c r="H751" s="2">
        <v>1.0386216878639101</v>
      </c>
      <c r="I751" s="2">
        <v>0.671874569245557</v>
      </c>
      <c r="J751" s="2">
        <v>0</v>
      </c>
      <c r="K751" s="2">
        <v>0.91236329141038697</v>
      </c>
      <c r="L751" s="2">
        <v>4</v>
      </c>
      <c r="M751" s="2" t="b">
        <v>0</v>
      </c>
      <c r="N751" s="2">
        <v>5071</v>
      </c>
      <c r="O751" s="2">
        <v>81342</v>
      </c>
      <c r="P751" s="3">
        <f>N751/(N751+O751)</f>
        <v>5.8683299966440235E-2</v>
      </c>
    </row>
    <row r="752" spans="1:16" x14ac:dyDescent="0.25">
      <c r="A752" s="2">
        <v>509</v>
      </c>
      <c r="B752" s="2" t="s">
        <v>653</v>
      </c>
      <c r="C752" s="2" t="s">
        <v>629</v>
      </c>
      <c r="D752" s="2">
        <v>-1.19992759943845E-2</v>
      </c>
      <c r="E752" s="2">
        <v>1.6644946062166301E-2</v>
      </c>
      <c r="F752" s="2">
        <v>0.98807242823165797</v>
      </c>
      <c r="G752" s="2">
        <v>0.95635818002623696</v>
      </c>
      <c r="H752" s="2">
        <v>1.0208383676969499</v>
      </c>
      <c r="I752" s="2">
        <v>0.47097346866959999</v>
      </c>
      <c r="J752" s="2">
        <v>0</v>
      </c>
      <c r="K752" s="2">
        <v>0.70928173396614702</v>
      </c>
      <c r="L752" s="2">
        <v>8</v>
      </c>
      <c r="M752" s="2" t="b">
        <v>0</v>
      </c>
      <c r="N752" s="2">
        <v>4334</v>
      </c>
      <c r="O752" s="2">
        <v>84996</v>
      </c>
      <c r="P752" s="3">
        <f>N752/(N752+O752)</f>
        <v>4.8516735699093247E-2</v>
      </c>
    </row>
    <row r="753" spans="1:16" x14ac:dyDescent="0.25">
      <c r="A753" s="2">
        <v>509.1</v>
      </c>
      <c r="B753" s="2" t="s">
        <v>652</v>
      </c>
      <c r="C753" s="2" t="s">
        <v>629</v>
      </c>
      <c r="D753" s="2">
        <v>-2.4266409170112101E-2</v>
      </c>
      <c r="E753" s="2">
        <v>2.0017389424393399E-2</v>
      </c>
      <c r="F753" s="2">
        <v>0.97602565293447996</v>
      </c>
      <c r="G753" s="2">
        <v>0.93847433373598499</v>
      </c>
      <c r="H753" s="2">
        <v>1.0150795188972901</v>
      </c>
      <c r="I753" s="2">
        <v>0.22541041067714701</v>
      </c>
      <c r="J753" s="2">
        <v>0</v>
      </c>
      <c r="K753" s="2">
        <v>0.85108891171787304</v>
      </c>
      <c r="L753" s="2">
        <v>7</v>
      </c>
      <c r="M753" s="2" t="b">
        <v>0</v>
      </c>
      <c r="N753" s="2">
        <v>2929</v>
      </c>
      <c r="O753" s="2">
        <v>86889</v>
      </c>
      <c r="P753" s="3">
        <f>N753/(N753+O753)</f>
        <v>3.2610389899574696E-2</v>
      </c>
    </row>
    <row r="754" spans="1:16" x14ac:dyDescent="0.25">
      <c r="A754" s="2">
        <v>509.2</v>
      </c>
      <c r="B754" s="2" t="s">
        <v>651</v>
      </c>
      <c r="C754" s="2" t="s">
        <v>629</v>
      </c>
      <c r="D754" s="2">
        <v>-2.3184123238037301E-3</v>
      </c>
      <c r="E754" s="2">
        <v>3.3808520752499203E-2</v>
      </c>
      <c r="F754" s="2">
        <v>0.99768427311832597</v>
      </c>
      <c r="G754" s="2">
        <v>0.93371698987460106</v>
      </c>
      <c r="H754" s="2">
        <v>1.0660338406837</v>
      </c>
      <c r="I754" s="2">
        <v>0.94532808362153598</v>
      </c>
      <c r="J754" s="2">
        <v>0</v>
      </c>
      <c r="K754" s="2">
        <v>0.447421599747718</v>
      </c>
      <c r="L754" s="2">
        <v>3</v>
      </c>
      <c r="M754" s="2" t="b">
        <v>0</v>
      </c>
      <c r="N754" s="2">
        <v>928</v>
      </c>
      <c r="O754" s="2">
        <v>81308</v>
      </c>
      <c r="P754" s="3">
        <f>N754/(N754+O754)</f>
        <v>1.1284595554258476E-2</v>
      </c>
    </row>
    <row r="755" spans="1:16" x14ac:dyDescent="0.25">
      <c r="A755" s="2">
        <v>509.3</v>
      </c>
      <c r="B755" s="2" t="s">
        <v>650</v>
      </c>
      <c r="C755" s="2" t="s">
        <v>629</v>
      </c>
      <c r="D755" s="2">
        <v>-5.9081655804007698E-2</v>
      </c>
      <c r="E755" s="2">
        <v>3.5095137044450102E-2</v>
      </c>
      <c r="F755" s="2">
        <v>0.942629794820664</v>
      </c>
      <c r="G755" s="2">
        <v>0.87997053023176497</v>
      </c>
      <c r="H755" s="2">
        <v>1.00975078091493</v>
      </c>
      <c r="I755" s="2">
        <v>9.2283891733406898E-2</v>
      </c>
      <c r="J755" s="2">
        <v>0</v>
      </c>
      <c r="K755" s="2">
        <v>0.92350655935689796</v>
      </c>
      <c r="L755" s="2">
        <v>3</v>
      </c>
      <c r="M755" s="2" t="b">
        <v>0</v>
      </c>
      <c r="N755" s="2">
        <v>860</v>
      </c>
      <c r="O755" s="2">
        <v>85286</v>
      </c>
      <c r="P755" s="3">
        <f>N755/(N755+O755)</f>
        <v>9.9830520279525457E-3</v>
      </c>
    </row>
    <row r="756" spans="1:16" x14ac:dyDescent="0.25">
      <c r="A756" s="2">
        <v>509.8</v>
      </c>
      <c r="B756" s="2" t="s">
        <v>649</v>
      </c>
      <c r="C756" s="2" t="s">
        <v>629</v>
      </c>
      <c r="D756" s="2">
        <v>-3.6156257574791399E-2</v>
      </c>
      <c r="E756" s="2">
        <v>4.1376461787390698E-2</v>
      </c>
      <c r="F756" s="2">
        <v>0.96448957290624004</v>
      </c>
      <c r="G756" s="2">
        <v>0.88936048343043805</v>
      </c>
      <c r="H756" s="2">
        <v>1.0459652228495</v>
      </c>
      <c r="I756" s="2">
        <v>0.38220736540676498</v>
      </c>
      <c r="J756" s="2">
        <v>0</v>
      </c>
      <c r="K756" s="2">
        <v>0.80444703799536399</v>
      </c>
      <c r="L756" s="2">
        <v>5</v>
      </c>
      <c r="M756" s="2" t="b">
        <v>0</v>
      </c>
      <c r="N756" s="2">
        <v>679</v>
      </c>
      <c r="O756" s="2">
        <v>89122</v>
      </c>
      <c r="P756" s="3">
        <f>N756/(N756+O756)</f>
        <v>7.5611630160020487E-3</v>
      </c>
    </row>
    <row r="757" spans="1:16" x14ac:dyDescent="0.25">
      <c r="A757" s="2">
        <v>510</v>
      </c>
      <c r="B757" s="2" t="s">
        <v>648</v>
      </c>
      <c r="C757" s="2" t="s">
        <v>629</v>
      </c>
      <c r="D757" s="2">
        <v>2.6713998078927201E-2</v>
      </c>
      <c r="E757" s="2">
        <v>1.9200009222261501E-2</v>
      </c>
      <c r="F757" s="2">
        <v>1.0270740156121001</v>
      </c>
      <c r="G757" s="2">
        <v>0.98914204925265603</v>
      </c>
      <c r="H757" s="2">
        <v>1.06646061032647</v>
      </c>
      <c r="I757" s="2">
        <v>0.164118288709728</v>
      </c>
      <c r="J757" s="2">
        <v>14.175770728566301</v>
      </c>
      <c r="K757" s="2">
        <v>0.31902176281299999</v>
      </c>
      <c r="L757" s="2">
        <v>8</v>
      </c>
      <c r="M757" s="2" t="b">
        <v>0</v>
      </c>
      <c r="N757" s="2">
        <v>3296</v>
      </c>
      <c r="O757" s="2">
        <v>84661</v>
      </c>
      <c r="P757" s="3">
        <f>N757/(N757+O757)</f>
        <v>3.7472856054663072E-2</v>
      </c>
    </row>
    <row r="758" spans="1:16" x14ac:dyDescent="0.25">
      <c r="A758" s="2">
        <v>512</v>
      </c>
      <c r="B758" s="2" t="s">
        <v>647</v>
      </c>
      <c r="C758" s="2" t="s">
        <v>629</v>
      </c>
      <c r="D758" s="2">
        <v>-6.0759561646625401E-3</v>
      </c>
      <c r="E758" s="2">
        <v>9.01269414261365E-3</v>
      </c>
      <c r="F758" s="2">
        <v>0.99394246512912099</v>
      </c>
      <c r="G758" s="2">
        <v>0.976539076969829</v>
      </c>
      <c r="H758" s="2">
        <v>1.01165600771701</v>
      </c>
      <c r="I758" s="2">
        <v>0.50021253962515</v>
      </c>
      <c r="J758" s="2">
        <v>47.740305880469201</v>
      </c>
      <c r="K758" s="2">
        <v>5.3423199858782203E-2</v>
      </c>
      <c r="L758" s="2">
        <v>9</v>
      </c>
      <c r="M758" s="2" t="b">
        <v>0</v>
      </c>
      <c r="N758" s="2">
        <v>26994</v>
      </c>
      <c r="O758" s="2">
        <v>50402</v>
      </c>
      <c r="P758" s="3">
        <f>N758/(N758+O758)</f>
        <v>0.34877771461057416</v>
      </c>
    </row>
    <row r="759" spans="1:16" x14ac:dyDescent="0.25">
      <c r="A759" s="2">
        <v>512.1</v>
      </c>
      <c r="B759" s="2" t="s">
        <v>646</v>
      </c>
      <c r="C759" s="2" t="s">
        <v>629</v>
      </c>
      <c r="D759" s="2">
        <v>-1.7115385209628398E-2</v>
      </c>
      <c r="E759" s="2">
        <v>3.2391804110143099E-2</v>
      </c>
      <c r="F759" s="2">
        <v>0.98303025093917495</v>
      </c>
      <c r="G759" s="2">
        <v>0.92256065490003503</v>
      </c>
      <c r="H759" s="2">
        <v>1.0474633501102899</v>
      </c>
      <c r="I759" s="2">
        <v>0.59723125102882302</v>
      </c>
      <c r="J759" s="2">
        <v>0</v>
      </c>
      <c r="K759" s="2">
        <v>0.833019873224632</v>
      </c>
      <c r="L759" s="2">
        <v>7</v>
      </c>
      <c r="M759" s="2" t="b">
        <v>0</v>
      </c>
      <c r="N759" s="2">
        <v>1122</v>
      </c>
      <c r="O759" s="2">
        <v>82642</v>
      </c>
      <c r="P759" s="3">
        <f>N759/(N759+O759)</f>
        <v>1.3394775798672461E-2</v>
      </c>
    </row>
    <row r="760" spans="1:16" x14ac:dyDescent="0.25">
      <c r="A760" s="2">
        <v>512.20000000000005</v>
      </c>
      <c r="B760" s="2" t="s">
        <v>645</v>
      </c>
      <c r="C760" s="2" t="s">
        <v>629</v>
      </c>
      <c r="D760" s="2">
        <v>-9.1699824203993197E-3</v>
      </c>
      <c r="E760" s="2">
        <v>3.07732183087897E-2</v>
      </c>
      <c r="F760" s="2">
        <v>0.99087193364734705</v>
      </c>
      <c r="G760" s="2">
        <v>0.93287470291347496</v>
      </c>
      <c r="H760" s="2">
        <v>1.05247487773403</v>
      </c>
      <c r="I760" s="2">
        <v>0.765713993005537</v>
      </c>
      <c r="J760" s="2">
        <v>28.013528438068601</v>
      </c>
      <c r="K760" s="2">
        <v>0.204758080934585</v>
      </c>
      <c r="L760" s="2">
        <v>8</v>
      </c>
      <c r="M760" s="2" t="b">
        <v>0</v>
      </c>
      <c r="N760" s="2">
        <v>1296</v>
      </c>
      <c r="O760" s="2">
        <v>81541</v>
      </c>
      <c r="P760" s="3">
        <f>N760/(N760+O760)</f>
        <v>1.5645182708210099E-2</v>
      </c>
    </row>
    <row r="761" spans="1:16" x14ac:dyDescent="0.25">
      <c r="A761" s="2">
        <v>512.70000000000005</v>
      </c>
      <c r="B761" s="2" t="s">
        <v>644</v>
      </c>
      <c r="C761" s="2" t="s">
        <v>629</v>
      </c>
      <c r="D761" s="2">
        <v>1.25395241979913E-2</v>
      </c>
      <c r="E761" s="2">
        <v>1.1169796079389799E-2</v>
      </c>
      <c r="F761" s="2">
        <v>1.0126184736827499</v>
      </c>
      <c r="G761" s="2">
        <v>0.99069072825138005</v>
      </c>
      <c r="H761" s="2">
        <v>1.03503156333507</v>
      </c>
      <c r="I761" s="2">
        <v>0.26159558063633598</v>
      </c>
      <c r="J761" s="2">
        <v>18.744302850193801</v>
      </c>
      <c r="K761" s="2">
        <v>0.27604038268405701</v>
      </c>
      <c r="L761" s="2">
        <v>9</v>
      </c>
      <c r="M761" s="2" t="b">
        <v>0</v>
      </c>
      <c r="N761" s="2">
        <v>12770</v>
      </c>
      <c r="O761" s="2">
        <v>67191</v>
      </c>
      <c r="P761" s="3">
        <f>N761/(N761+O761)</f>
        <v>0.15970285514188168</v>
      </c>
    </row>
    <row r="762" spans="1:16" x14ac:dyDescent="0.25">
      <c r="A762" s="2">
        <v>512.79999999999995</v>
      </c>
      <c r="B762" s="2" t="s">
        <v>643</v>
      </c>
      <c r="C762" s="2" t="s">
        <v>629</v>
      </c>
      <c r="D762" s="2">
        <v>-1.3166951740612399E-2</v>
      </c>
      <c r="E762" s="2">
        <v>1.12338094645678E-2</v>
      </c>
      <c r="F762" s="2">
        <v>0.98691935336148995</v>
      </c>
      <c r="G762" s="2">
        <v>0.96542697563715296</v>
      </c>
      <c r="H762" s="2">
        <v>1.00889019534247</v>
      </c>
      <c r="I762" s="2">
        <v>0.241163925932287</v>
      </c>
      <c r="J762" s="2">
        <v>51.537393378808602</v>
      </c>
      <c r="K762" s="2">
        <v>3.5665259172641302E-2</v>
      </c>
      <c r="L762" s="2">
        <v>9</v>
      </c>
      <c r="M762" s="2" t="b">
        <v>0</v>
      </c>
      <c r="N762" s="2">
        <v>12764</v>
      </c>
      <c r="O762" s="2">
        <v>64715</v>
      </c>
      <c r="P762" s="3">
        <f>N762/(N762+O762)</f>
        <v>0.16474141380244969</v>
      </c>
    </row>
    <row r="763" spans="1:16" x14ac:dyDescent="0.25">
      <c r="A763" s="2">
        <v>512.9</v>
      </c>
      <c r="B763" s="2" t="s">
        <v>642</v>
      </c>
      <c r="C763" s="2" t="s">
        <v>629</v>
      </c>
      <c r="D763" s="2">
        <v>3.7093484861793701E-3</v>
      </c>
      <c r="E763" s="2">
        <v>1.24890209046886E-2</v>
      </c>
      <c r="F763" s="2">
        <v>1.00371623663349</v>
      </c>
      <c r="G763" s="2">
        <v>0.97944550106694594</v>
      </c>
      <c r="H763" s="2">
        <v>1.0285884029118999</v>
      </c>
      <c r="I763" s="2">
        <v>0.76645982896695697</v>
      </c>
      <c r="J763" s="2">
        <v>0</v>
      </c>
      <c r="K763" s="2">
        <v>0.56350617363581001</v>
      </c>
      <c r="L763" s="2">
        <v>8</v>
      </c>
      <c r="M763" s="2" t="b">
        <v>0</v>
      </c>
      <c r="N763" s="2">
        <v>9324</v>
      </c>
      <c r="O763" s="2">
        <v>70137</v>
      </c>
      <c r="P763" s="3">
        <f>N763/(N763+O763)</f>
        <v>0.11734058217238645</v>
      </c>
    </row>
    <row r="764" spans="1:16" x14ac:dyDescent="0.25">
      <c r="A764" s="2">
        <v>513</v>
      </c>
      <c r="B764" s="2" t="s">
        <v>641</v>
      </c>
      <c r="C764" s="2" t="s">
        <v>629</v>
      </c>
      <c r="D764" s="2">
        <v>-2.1862664166188799E-2</v>
      </c>
      <c r="E764" s="2">
        <v>2.9246756259019801E-2</v>
      </c>
      <c r="F764" s="2">
        <v>0.97837459171533903</v>
      </c>
      <c r="G764" s="2">
        <v>0.92386875904090604</v>
      </c>
      <c r="H764" s="2">
        <v>1.0360961255015</v>
      </c>
      <c r="I764" s="2">
        <v>0.454747074914989</v>
      </c>
      <c r="J764" s="2">
        <v>0</v>
      </c>
      <c r="K764" s="2">
        <v>0.53747989764904702</v>
      </c>
      <c r="L764" s="2">
        <v>6</v>
      </c>
      <c r="M764" s="2" t="b">
        <v>0</v>
      </c>
      <c r="N764" s="2">
        <v>1388</v>
      </c>
      <c r="O764" s="2">
        <v>87744</v>
      </c>
      <c r="P764" s="3">
        <f>N764/(N764+O764)</f>
        <v>1.5572409460126554E-2</v>
      </c>
    </row>
    <row r="765" spans="1:16" x14ac:dyDescent="0.25">
      <c r="A765" s="2">
        <v>513.29999999999995</v>
      </c>
      <c r="B765" s="2" t="s">
        <v>640</v>
      </c>
      <c r="C765" s="2" t="s">
        <v>629</v>
      </c>
      <c r="D765" s="2">
        <v>1.91956287244156E-2</v>
      </c>
      <c r="E765" s="2">
        <v>5.0397892951616702E-2</v>
      </c>
      <c r="F765" s="2">
        <v>1.01938104932689</v>
      </c>
      <c r="G765" s="2">
        <v>0.92350189593394905</v>
      </c>
      <c r="H765" s="2">
        <v>1.12521449961497</v>
      </c>
      <c r="I765" s="2">
        <v>0.70329112663542204</v>
      </c>
      <c r="J765" s="2">
        <v>5.7345421881357801</v>
      </c>
      <c r="K765" s="2">
        <v>0.37989723139499099</v>
      </c>
      <c r="L765" s="2">
        <v>6</v>
      </c>
      <c r="M765" s="2" t="b">
        <v>0</v>
      </c>
      <c r="N765" s="2">
        <v>454</v>
      </c>
      <c r="O765" s="2">
        <v>89897</v>
      </c>
      <c r="P765" s="3">
        <f>N765/(N765+O765)</f>
        <v>5.0248475390421796E-3</v>
      </c>
    </row>
    <row r="766" spans="1:16" x14ac:dyDescent="0.25">
      <c r="A766" s="2">
        <v>513.4</v>
      </c>
      <c r="B766" s="2" t="s">
        <v>639</v>
      </c>
      <c r="C766" s="2" t="s">
        <v>629</v>
      </c>
      <c r="D766" s="2">
        <v>-8.3995866467109298E-2</v>
      </c>
      <c r="E766" s="2">
        <v>4.8575589065148299E-2</v>
      </c>
      <c r="F766" s="2">
        <v>0.91943505660231695</v>
      </c>
      <c r="G766" s="2">
        <v>0.83593679605322602</v>
      </c>
      <c r="H766" s="2">
        <v>1.01127361219242</v>
      </c>
      <c r="I766" s="2">
        <v>8.3777144840546894E-2</v>
      </c>
      <c r="J766" s="2">
        <v>0</v>
      </c>
      <c r="K766" s="2">
        <v>0.73985441581885703</v>
      </c>
      <c r="L766" s="2">
        <v>2</v>
      </c>
      <c r="M766" s="2" t="b">
        <v>0</v>
      </c>
      <c r="N766" s="2">
        <v>480</v>
      </c>
      <c r="O766" s="2">
        <v>87599</v>
      </c>
      <c r="P766" s="3">
        <f>N766/(N766+O766)</f>
        <v>5.4496531522837451E-3</v>
      </c>
    </row>
    <row r="767" spans="1:16" x14ac:dyDescent="0.25">
      <c r="A767" s="2">
        <v>513.79999999999995</v>
      </c>
      <c r="B767" s="2" t="s">
        <v>638</v>
      </c>
      <c r="C767" s="2" t="s">
        <v>629</v>
      </c>
      <c r="D767" s="2">
        <v>8.0155446954870105E-2</v>
      </c>
      <c r="E767" s="2">
        <v>0.11450188319879</v>
      </c>
      <c r="F767" s="2">
        <v>1.0834554744397</v>
      </c>
      <c r="G767" s="2">
        <v>0.86565907974683298</v>
      </c>
      <c r="H767" s="2">
        <v>1.35604857912039</v>
      </c>
      <c r="I767" s="2">
        <v>0.483904786188525</v>
      </c>
      <c r="J767" s="2">
        <v>0</v>
      </c>
      <c r="K767" s="2">
        <v>0.66270757024815996</v>
      </c>
      <c r="L767" s="2">
        <v>2</v>
      </c>
      <c r="M767" s="2" t="b">
        <v>0</v>
      </c>
      <c r="N767" s="2">
        <v>114</v>
      </c>
      <c r="O767" s="2">
        <v>91588</v>
      </c>
      <c r="P767" s="3">
        <f>N767/(N767+O767)</f>
        <v>1.2431571830494427E-3</v>
      </c>
    </row>
    <row r="768" spans="1:16" x14ac:dyDescent="0.25">
      <c r="A768" s="2">
        <v>514</v>
      </c>
      <c r="B768" s="2" t="s">
        <v>637</v>
      </c>
      <c r="C768" s="2" t="s">
        <v>629</v>
      </c>
      <c r="D768" s="2">
        <v>7.1715476779429096E-3</v>
      </c>
      <c r="E768" s="2">
        <v>1.88710136974941E-2</v>
      </c>
      <c r="F768" s="2">
        <v>1.0071973248097901</v>
      </c>
      <c r="G768" s="2">
        <v>0.97062512187001104</v>
      </c>
      <c r="H768" s="2">
        <v>1.04514753249902</v>
      </c>
      <c r="I768" s="2">
        <v>0.70392328991578301</v>
      </c>
      <c r="J768" s="2">
        <v>0</v>
      </c>
      <c r="K768" s="2">
        <v>0.93657156264042996</v>
      </c>
      <c r="L768" s="2">
        <v>8</v>
      </c>
      <c r="M768" s="2" t="b">
        <v>0</v>
      </c>
      <c r="N768" s="2">
        <v>3427</v>
      </c>
      <c r="O768" s="2">
        <v>84103</v>
      </c>
      <c r="P768" s="3">
        <f>N768/(N768+O768)</f>
        <v>3.9152290643208042E-2</v>
      </c>
    </row>
    <row r="769" spans="1:16" x14ac:dyDescent="0.25">
      <c r="A769" s="2">
        <v>514.1</v>
      </c>
      <c r="B769" s="2" t="s">
        <v>636</v>
      </c>
      <c r="C769" s="2" t="s">
        <v>629</v>
      </c>
      <c r="D769" s="2">
        <v>-2.3631093141099201E-2</v>
      </c>
      <c r="E769" s="2">
        <v>0.10867522360319801</v>
      </c>
      <c r="F769" s="2">
        <v>0.976645934693125</v>
      </c>
      <c r="G769" s="2">
        <v>0.78928278149195097</v>
      </c>
      <c r="H769" s="2">
        <v>1.2084861143804599</v>
      </c>
      <c r="I769" s="2">
        <v>0.82786006545128898</v>
      </c>
      <c r="J769" s="2">
        <v>8.6263517461802106</v>
      </c>
      <c r="K769" s="2">
        <v>0.34998462232675698</v>
      </c>
      <c r="L769" s="2">
        <v>4</v>
      </c>
      <c r="M769" s="2" t="b">
        <v>0</v>
      </c>
      <c r="N769" s="2">
        <v>123</v>
      </c>
      <c r="O769" s="2">
        <v>89924</v>
      </c>
      <c r="P769" s="3">
        <f>N769/(N769+O769)</f>
        <v>1.3659533354803603E-3</v>
      </c>
    </row>
    <row r="770" spans="1:16" x14ac:dyDescent="0.25">
      <c r="A770" s="2">
        <v>514.20000000000005</v>
      </c>
      <c r="B770" s="2" t="s">
        <v>635</v>
      </c>
      <c r="C770" s="2" t="s">
        <v>629</v>
      </c>
      <c r="D770" s="2">
        <v>3.2815474445620899E-2</v>
      </c>
      <c r="E770" s="2">
        <v>2.5848686964010201E-2</v>
      </c>
      <c r="F770" s="2">
        <v>1.0333598403500199</v>
      </c>
      <c r="G770" s="2">
        <v>0.98231129381342597</v>
      </c>
      <c r="H770" s="2">
        <v>1.08706126700712</v>
      </c>
      <c r="I770" s="2">
        <v>0.20425498118206101</v>
      </c>
      <c r="J770" s="2">
        <v>2.7813539589577498</v>
      </c>
      <c r="K770" s="2">
        <v>0.40833063605520997</v>
      </c>
      <c r="L770" s="2">
        <v>8</v>
      </c>
      <c r="M770" s="2" t="b">
        <v>0</v>
      </c>
      <c r="N770" s="2">
        <v>1813</v>
      </c>
      <c r="O770" s="2">
        <v>88141</v>
      </c>
      <c r="P770" s="3">
        <f>N770/(N770+O770)</f>
        <v>2.0154745758943458E-2</v>
      </c>
    </row>
    <row r="771" spans="1:16" x14ac:dyDescent="0.25">
      <c r="A771" s="2">
        <v>516</v>
      </c>
      <c r="B771" s="2" t="s">
        <v>634</v>
      </c>
      <c r="C771" s="2" t="s">
        <v>629</v>
      </c>
      <c r="D771" s="2">
        <v>3.2164096926473401E-2</v>
      </c>
      <c r="E771" s="2">
        <v>4.6633794158687403E-2</v>
      </c>
      <c r="F771" s="2">
        <v>1.0326869521567399</v>
      </c>
      <c r="G771" s="2">
        <v>0.94248388298532204</v>
      </c>
      <c r="H771" s="2">
        <v>1.1315231596075901</v>
      </c>
      <c r="I771" s="2">
        <v>0.49037249242195202</v>
      </c>
      <c r="J771" s="2">
        <v>0</v>
      </c>
      <c r="K771" s="2">
        <v>0.90024248268163398</v>
      </c>
      <c r="L771" s="2">
        <v>7</v>
      </c>
      <c r="M771" s="2" t="b">
        <v>0</v>
      </c>
      <c r="N771" s="2">
        <v>519</v>
      </c>
      <c r="O771" s="2">
        <v>90614</v>
      </c>
      <c r="P771" s="3">
        <f>N771/(N771+O771)</f>
        <v>5.694973280809367E-3</v>
      </c>
    </row>
    <row r="772" spans="1:16" x14ac:dyDescent="0.25">
      <c r="A772" s="2">
        <v>516.1</v>
      </c>
      <c r="B772" s="2" t="s">
        <v>633</v>
      </c>
      <c r="C772" s="2" t="s">
        <v>629</v>
      </c>
      <c r="D772" s="2">
        <v>4.8139451203166699E-2</v>
      </c>
      <c r="E772" s="2">
        <v>4.9696083101262403E-2</v>
      </c>
      <c r="F772" s="2">
        <v>1.0493169736365799</v>
      </c>
      <c r="G772" s="2">
        <v>0.951930661075575</v>
      </c>
      <c r="H772" s="2">
        <v>1.15666629533473</v>
      </c>
      <c r="I772" s="2">
        <v>0.33270638656252</v>
      </c>
      <c r="J772" s="2">
        <v>0</v>
      </c>
      <c r="K772" s="2">
        <v>0.86642884548128796</v>
      </c>
      <c r="L772" s="2">
        <v>7</v>
      </c>
      <c r="M772" s="2" t="b">
        <v>0</v>
      </c>
      <c r="N772" s="2">
        <v>457</v>
      </c>
      <c r="O772" s="2">
        <v>90884</v>
      </c>
      <c r="P772" s="3">
        <f>N772/(N772+O772)</f>
        <v>5.0032296559047963E-3</v>
      </c>
    </row>
    <row r="773" spans="1:16" x14ac:dyDescent="0.25">
      <c r="A773" s="2">
        <v>519</v>
      </c>
      <c r="B773" s="2" t="s">
        <v>632</v>
      </c>
      <c r="C773" s="2" t="s">
        <v>629</v>
      </c>
      <c r="D773" s="2">
        <v>3.4119043578071599E-2</v>
      </c>
      <c r="E773" s="2">
        <v>2.3418827206613601E-2</v>
      </c>
      <c r="F773" s="2">
        <v>1.0347077747125499</v>
      </c>
      <c r="G773" s="2">
        <v>0.98828811012373596</v>
      </c>
      <c r="H773" s="2">
        <v>1.08330776024065</v>
      </c>
      <c r="I773" s="2">
        <v>0.145142167994981</v>
      </c>
      <c r="J773" s="2">
        <v>0</v>
      </c>
      <c r="K773" s="2">
        <v>0.90665630408206399</v>
      </c>
      <c r="L773" s="2">
        <v>8</v>
      </c>
      <c r="M773" s="2" t="b">
        <v>0</v>
      </c>
      <c r="N773" s="2">
        <v>2150</v>
      </c>
      <c r="O773" s="2">
        <v>85425</v>
      </c>
      <c r="P773" s="3">
        <f>N773/(N773+O773)</f>
        <v>2.4550385383956607E-2</v>
      </c>
    </row>
    <row r="774" spans="1:16" x14ac:dyDescent="0.25">
      <c r="A774" s="2">
        <v>519.79999999999995</v>
      </c>
      <c r="B774" s="2" t="s">
        <v>631</v>
      </c>
      <c r="C774" s="2" t="s">
        <v>629</v>
      </c>
      <c r="D774" s="2">
        <v>3.7820143709448403E-2</v>
      </c>
      <c r="E774" s="2">
        <v>6.1631639490854102E-2</v>
      </c>
      <c r="F774" s="2">
        <v>1.03854442733165</v>
      </c>
      <c r="G774" s="2">
        <v>0.92037355804269005</v>
      </c>
      <c r="H774" s="2">
        <v>1.1718877819951501</v>
      </c>
      <c r="I774" s="2">
        <v>0.53944783511120498</v>
      </c>
      <c r="J774" s="2">
        <v>0</v>
      </c>
      <c r="K774" s="2">
        <v>0.79826725840548596</v>
      </c>
      <c r="L774" s="2">
        <v>6</v>
      </c>
      <c r="M774" s="2" t="b">
        <v>0</v>
      </c>
      <c r="N774" s="2">
        <v>348</v>
      </c>
      <c r="O774" s="2">
        <v>90445</v>
      </c>
      <c r="P774" s="3">
        <f>N774/(N774+O774)</f>
        <v>3.8328946064123885E-3</v>
      </c>
    </row>
    <row r="775" spans="1:16" x14ac:dyDescent="0.25">
      <c r="A775" s="2">
        <v>519.9</v>
      </c>
      <c r="B775" s="2" t="s">
        <v>630</v>
      </c>
      <c r="C775" s="2" t="s">
        <v>629</v>
      </c>
      <c r="D775" s="2">
        <v>1.2585561784736E-2</v>
      </c>
      <c r="E775" s="2">
        <v>2.8228533810469001E-2</v>
      </c>
      <c r="F775" s="2">
        <v>1.0126650932666901</v>
      </c>
      <c r="G775" s="2">
        <v>0.958159187981524</v>
      </c>
      <c r="H775" s="2">
        <v>1.07027162499078</v>
      </c>
      <c r="I775" s="2">
        <v>0.65570892883665399</v>
      </c>
      <c r="J775" s="2">
        <v>0</v>
      </c>
      <c r="K775" s="2">
        <v>0.58949205260288995</v>
      </c>
      <c r="L775" s="2">
        <v>6</v>
      </c>
      <c r="M775" s="2" t="b">
        <v>0</v>
      </c>
      <c r="N775" s="2">
        <v>1411</v>
      </c>
      <c r="O775" s="2">
        <v>87318</v>
      </c>
      <c r="P775" s="3">
        <f>N775/(N775+O775)</f>
        <v>1.5902354359904877E-2</v>
      </c>
    </row>
    <row r="776" spans="1:16" x14ac:dyDescent="0.25">
      <c r="A776" s="2">
        <v>520</v>
      </c>
      <c r="B776" s="2" t="s">
        <v>628</v>
      </c>
      <c r="C776" s="2" t="s">
        <v>490</v>
      </c>
      <c r="D776" s="2">
        <v>-2.1516393252063198E-2</v>
      </c>
      <c r="E776" s="2">
        <v>4.4809414227851098E-2</v>
      </c>
      <c r="F776" s="2">
        <v>0.97871343304163205</v>
      </c>
      <c r="G776" s="2">
        <v>0.896424477207028</v>
      </c>
      <c r="H776" s="2">
        <v>1.06855625696499</v>
      </c>
      <c r="I776" s="2">
        <v>0.63110244181970998</v>
      </c>
      <c r="J776" s="2">
        <v>66.822298488323497</v>
      </c>
      <c r="K776" s="2">
        <v>1.69375485317328E-2</v>
      </c>
      <c r="L776" s="2">
        <v>5</v>
      </c>
      <c r="M776" s="2" t="b">
        <v>0</v>
      </c>
      <c r="N776" s="2">
        <v>594</v>
      </c>
      <c r="O776" s="2">
        <v>89276</v>
      </c>
      <c r="P776" s="3">
        <f>N776/(N776+O776)</f>
        <v>6.6095471236230106E-3</v>
      </c>
    </row>
    <row r="777" spans="1:16" x14ac:dyDescent="0.25">
      <c r="A777" s="2">
        <v>520.1</v>
      </c>
      <c r="B777" s="2" t="s">
        <v>627</v>
      </c>
      <c r="C777" s="2" t="s">
        <v>490</v>
      </c>
      <c r="D777" s="2">
        <v>-0.187266754894203</v>
      </c>
      <c r="E777" s="2">
        <v>0.109562106522724</v>
      </c>
      <c r="F777" s="2">
        <v>0.82922250771748396</v>
      </c>
      <c r="G777" s="2">
        <v>0.66897771003046802</v>
      </c>
      <c r="H777" s="2">
        <v>1.0278518357120701</v>
      </c>
      <c r="I777" s="2">
        <v>8.7408496582244005E-2</v>
      </c>
      <c r="J777" s="2">
        <v>0</v>
      </c>
      <c r="K777" s="2">
        <v>0.60048036455904996</v>
      </c>
      <c r="L777" s="2">
        <v>2</v>
      </c>
      <c r="M777" s="2" t="b">
        <v>0</v>
      </c>
      <c r="N777" s="2">
        <v>135</v>
      </c>
      <c r="O777" s="2">
        <v>81299</v>
      </c>
      <c r="P777" s="3">
        <f>N777/(N777+O777)</f>
        <v>1.6577842178942457E-3</v>
      </c>
    </row>
    <row r="778" spans="1:16" x14ac:dyDescent="0.25">
      <c r="A778" s="2">
        <v>520.20000000000005</v>
      </c>
      <c r="B778" s="2" t="s">
        <v>626</v>
      </c>
      <c r="C778" s="2" t="s">
        <v>490</v>
      </c>
      <c r="D778" s="2">
        <v>6.8261469669145799E-2</v>
      </c>
      <c r="E778" s="2">
        <v>5.6757069401517798E-2</v>
      </c>
      <c r="F778" s="2">
        <v>1.07064521313354</v>
      </c>
      <c r="G778" s="2">
        <v>0.95793022065785705</v>
      </c>
      <c r="H778" s="2">
        <v>1.1966228308556299</v>
      </c>
      <c r="I778" s="2">
        <v>0.22909419158477301</v>
      </c>
      <c r="J778" s="2">
        <v>52.048762700143101</v>
      </c>
      <c r="K778" s="2">
        <v>9.97826900788919E-2</v>
      </c>
      <c r="L778" s="2">
        <v>4</v>
      </c>
      <c r="M778" s="2" t="b">
        <v>0</v>
      </c>
      <c r="N778" s="2">
        <v>362</v>
      </c>
      <c r="O778" s="2">
        <v>85938</v>
      </c>
      <c r="P778" s="3">
        <f>N778/(N778+O778)</f>
        <v>4.1946697566628043E-3</v>
      </c>
    </row>
    <row r="779" spans="1:16" x14ac:dyDescent="0.25">
      <c r="A779" s="2">
        <v>521</v>
      </c>
      <c r="B779" s="2" t="s">
        <v>625</v>
      </c>
      <c r="C779" s="2" t="s">
        <v>490</v>
      </c>
      <c r="D779" s="2">
        <v>1.3685478534566E-2</v>
      </c>
      <c r="E779" s="2">
        <v>1.48654511546515E-2</v>
      </c>
      <c r="F779" s="2">
        <v>1.0137795533590499</v>
      </c>
      <c r="G779" s="2">
        <v>0.98466847276010205</v>
      </c>
      <c r="H779" s="2">
        <v>1.04375128405199</v>
      </c>
      <c r="I779" s="2">
        <v>0.35724720912658697</v>
      </c>
      <c r="J779" s="2">
        <v>33.459831813518697</v>
      </c>
      <c r="K779" s="2">
        <v>0.16097183121633399</v>
      </c>
      <c r="L779" s="2">
        <v>8</v>
      </c>
      <c r="M779" s="2" t="b">
        <v>0</v>
      </c>
      <c r="N779" s="2">
        <v>7434</v>
      </c>
      <c r="O779" s="2">
        <v>81074</v>
      </c>
      <c r="P779" s="3">
        <f>N779/(N779+O779)</f>
        <v>8.3992407465991778E-2</v>
      </c>
    </row>
    <row r="780" spans="1:16" x14ac:dyDescent="0.25">
      <c r="A780" s="2">
        <v>521.1</v>
      </c>
      <c r="B780" s="2" t="s">
        <v>624</v>
      </c>
      <c r="C780" s="2" t="s">
        <v>490</v>
      </c>
      <c r="D780" s="2">
        <v>1.8469893381674301E-2</v>
      </c>
      <c r="E780" s="2">
        <v>1.5052105039674E-2</v>
      </c>
      <c r="F780" s="2">
        <v>1.0186415168565599</v>
      </c>
      <c r="G780" s="2">
        <v>0.98902893556841598</v>
      </c>
      <c r="H780" s="2">
        <v>1.04914073041501</v>
      </c>
      <c r="I780" s="2">
        <v>0.219798608067275</v>
      </c>
      <c r="J780" s="2">
        <v>29.098951105678001</v>
      </c>
      <c r="K780" s="2">
        <v>0.19589041227786899</v>
      </c>
      <c r="L780" s="2">
        <v>8</v>
      </c>
      <c r="M780" s="2" t="b">
        <v>0</v>
      </c>
      <c r="N780" s="2">
        <v>7174</v>
      </c>
      <c r="O780" s="2">
        <v>81411</v>
      </c>
      <c r="P780" s="3">
        <f>N780/(N780+O780)</f>
        <v>8.0984365298865491E-2</v>
      </c>
    </row>
    <row r="781" spans="1:16" x14ac:dyDescent="0.25">
      <c r="A781" s="2">
        <v>521.20000000000005</v>
      </c>
      <c r="B781" s="2" t="s">
        <v>623</v>
      </c>
      <c r="C781" s="2" t="s">
        <v>490</v>
      </c>
      <c r="D781" s="2">
        <v>2.24179000357458E-2</v>
      </c>
      <c r="E781" s="2">
        <v>4.6448417399510902E-2</v>
      </c>
      <c r="F781" s="2">
        <v>1.0226710694595</v>
      </c>
      <c r="G781" s="2">
        <v>0.93368204165401403</v>
      </c>
      <c r="H781" s="2">
        <v>1.12014162172028</v>
      </c>
      <c r="I781" s="2">
        <v>0.62935082405538501</v>
      </c>
      <c r="J781" s="2">
        <v>1.22554840808707</v>
      </c>
      <c r="K781" s="2">
        <v>0.36334316086319401</v>
      </c>
      <c r="L781" s="2">
        <v>3</v>
      </c>
      <c r="M781" s="2" t="b">
        <v>0</v>
      </c>
      <c r="N781" s="2">
        <v>633</v>
      </c>
      <c r="O781" s="2">
        <v>67199</v>
      </c>
      <c r="P781" s="3">
        <f>N781/(N781+O781)</f>
        <v>9.3318787592876519E-3</v>
      </c>
    </row>
    <row r="782" spans="1:16" x14ac:dyDescent="0.25">
      <c r="A782" s="2">
        <v>522</v>
      </c>
      <c r="B782" s="2" t="s">
        <v>622</v>
      </c>
      <c r="C782" s="2" t="s">
        <v>490</v>
      </c>
      <c r="D782" s="2">
        <v>4.2105851786567901E-2</v>
      </c>
      <c r="E782" s="2">
        <v>2.8504180280172198E-2</v>
      </c>
      <c r="F782" s="2">
        <v>1.0430048768373501</v>
      </c>
      <c r="G782" s="2">
        <v>0.98633293907490105</v>
      </c>
      <c r="H782" s="2">
        <v>1.10293302596872</v>
      </c>
      <c r="I782" s="2">
        <v>0.13962695381881901</v>
      </c>
      <c r="J782" s="2">
        <v>0</v>
      </c>
      <c r="K782" s="2">
        <v>0.78454112723635505</v>
      </c>
      <c r="L782" s="2">
        <v>7</v>
      </c>
      <c r="M782" s="2" t="b">
        <v>0</v>
      </c>
      <c r="N782" s="2">
        <v>1700</v>
      </c>
      <c r="O782" s="2">
        <v>87664</v>
      </c>
      <c r="P782" s="3">
        <f>N782/(N782+O782)</f>
        <v>1.9023320352714739E-2</v>
      </c>
    </row>
    <row r="783" spans="1:16" x14ac:dyDescent="0.25">
      <c r="A783" s="2">
        <v>522.1</v>
      </c>
      <c r="B783" s="2" t="s">
        <v>621</v>
      </c>
      <c r="C783" s="2" t="s">
        <v>490</v>
      </c>
      <c r="D783" s="2">
        <v>7.0573778679794497E-3</v>
      </c>
      <c r="E783" s="2">
        <v>3.7449265290834803E-2</v>
      </c>
      <c r="F783" s="2">
        <v>1.00708233984665</v>
      </c>
      <c r="G783" s="2">
        <v>0.93581091822990004</v>
      </c>
      <c r="H783" s="2">
        <v>1.08378179766209</v>
      </c>
      <c r="I783" s="2">
        <v>0.85052257153845601</v>
      </c>
      <c r="J783" s="2">
        <v>3.4601668599495099</v>
      </c>
      <c r="K783" s="2">
        <v>0.35492745707881501</v>
      </c>
      <c r="L783" s="2">
        <v>3</v>
      </c>
      <c r="M783" s="2" t="b">
        <v>0</v>
      </c>
      <c r="N783" s="2">
        <v>987</v>
      </c>
      <c r="O783" s="2">
        <v>76436</v>
      </c>
      <c r="P783" s="3">
        <f>N783/(N783+O783)</f>
        <v>1.2748149774614779E-2</v>
      </c>
    </row>
    <row r="784" spans="1:16" x14ac:dyDescent="0.25">
      <c r="A784" s="2">
        <v>522.5</v>
      </c>
      <c r="B784" s="2" t="s">
        <v>620</v>
      </c>
      <c r="C784" s="2" t="s">
        <v>490</v>
      </c>
      <c r="D784" s="2">
        <v>8.2316045303072599E-2</v>
      </c>
      <c r="E784" s="2">
        <v>5.2091134572987099E-2</v>
      </c>
      <c r="F784" s="2">
        <v>1.08579891725583</v>
      </c>
      <c r="G784" s="2">
        <v>0.98041365212031495</v>
      </c>
      <c r="H784" s="2">
        <v>1.2025121092145401</v>
      </c>
      <c r="I784" s="2">
        <v>0.11405388866171599</v>
      </c>
      <c r="J784" s="2">
        <v>0</v>
      </c>
      <c r="K784" s="2">
        <v>0.90627573710993503</v>
      </c>
      <c r="L784" s="2">
        <v>5</v>
      </c>
      <c r="M784" s="2" t="b">
        <v>0</v>
      </c>
      <c r="N784" s="2">
        <v>513</v>
      </c>
      <c r="O784" s="2">
        <v>89323</v>
      </c>
      <c r="P784" s="3">
        <f>N784/(N784+O784)</f>
        <v>5.710405628033305E-3</v>
      </c>
    </row>
    <row r="785" spans="1:16" x14ac:dyDescent="0.25">
      <c r="A785" s="2">
        <v>523</v>
      </c>
      <c r="B785" s="2" t="s">
        <v>619</v>
      </c>
      <c r="C785" s="2" t="s">
        <v>490</v>
      </c>
      <c r="D785" s="2">
        <v>1.7788130395234601E-2</v>
      </c>
      <c r="E785" s="2">
        <v>1.6260939196381E-2</v>
      </c>
      <c r="F785" s="2">
        <v>1.0179472814528101</v>
      </c>
      <c r="G785" s="2">
        <v>0.98601597293008003</v>
      </c>
      <c r="H785" s="2">
        <v>1.05091265888716</v>
      </c>
      <c r="I785" s="2">
        <v>0.273991043012484</v>
      </c>
      <c r="J785" s="2">
        <v>26.771297672025302</v>
      </c>
      <c r="K785" s="2">
        <v>0.233755614029929</v>
      </c>
      <c r="L785" s="2">
        <v>6</v>
      </c>
      <c r="M785" s="2" t="b">
        <v>0</v>
      </c>
      <c r="N785" s="2">
        <v>6021</v>
      </c>
      <c r="O785" s="2">
        <v>82724</v>
      </c>
      <c r="P785" s="3">
        <f>N785/(N785+O785)</f>
        <v>6.7846075835258327E-2</v>
      </c>
    </row>
    <row r="786" spans="1:16" x14ac:dyDescent="0.25">
      <c r="A786" s="2">
        <v>523.1</v>
      </c>
      <c r="B786" s="2" t="s">
        <v>618</v>
      </c>
      <c r="C786" s="2" t="s">
        <v>490</v>
      </c>
      <c r="D786" s="2">
        <v>3.4616830863572701E-2</v>
      </c>
      <c r="E786" s="2">
        <v>2.3727276319317401E-2</v>
      </c>
      <c r="F786" s="2">
        <v>1.0352229673045401</v>
      </c>
      <c r="G786" s="2">
        <v>0.98818260427259796</v>
      </c>
      <c r="H786" s="2">
        <v>1.0845025882879999</v>
      </c>
      <c r="I786" s="2">
        <v>0.144579785480383</v>
      </c>
      <c r="J786" s="2">
        <v>0</v>
      </c>
      <c r="K786" s="2">
        <v>0.49021506900477901</v>
      </c>
      <c r="L786" s="2">
        <v>6</v>
      </c>
      <c r="M786" s="2" t="b">
        <v>0</v>
      </c>
      <c r="N786" s="2">
        <v>2385</v>
      </c>
      <c r="O786" s="2">
        <v>86832</v>
      </c>
      <c r="P786" s="3">
        <f>N786/(N786+O786)</f>
        <v>2.6732573388479775E-2</v>
      </c>
    </row>
    <row r="787" spans="1:16" x14ac:dyDescent="0.25">
      <c r="A787" s="2">
        <v>523.29999999999995</v>
      </c>
      <c r="B787" s="2" t="s">
        <v>617</v>
      </c>
      <c r="C787" s="2" t="s">
        <v>490</v>
      </c>
      <c r="D787" s="2">
        <v>2.7555157311151199E-3</v>
      </c>
      <c r="E787" s="2">
        <v>2.54066175988551E-2</v>
      </c>
      <c r="F787" s="2">
        <v>1.00275931565403</v>
      </c>
      <c r="G787" s="2">
        <v>0.95404871992732498</v>
      </c>
      <c r="H787" s="2">
        <v>1.05395691449337</v>
      </c>
      <c r="I787" s="2">
        <v>0.91363349404377503</v>
      </c>
      <c r="J787" s="2">
        <v>18.618734091619402</v>
      </c>
      <c r="K787" s="2">
        <v>0.29611641951084899</v>
      </c>
      <c r="L787" s="2">
        <v>5</v>
      </c>
      <c r="M787" s="2" t="b">
        <v>0</v>
      </c>
      <c r="N787" s="2">
        <v>2225</v>
      </c>
      <c r="O787" s="2">
        <v>74596</v>
      </c>
      <c r="P787" s="3">
        <f>N787/(N787+O787)</f>
        <v>2.896343447755171E-2</v>
      </c>
    </row>
    <row r="788" spans="1:16" x14ac:dyDescent="0.25">
      <c r="A788" s="2">
        <v>523.30999999999995</v>
      </c>
      <c r="B788" s="2" t="s">
        <v>616</v>
      </c>
      <c r="C788" s="2" t="s">
        <v>490</v>
      </c>
      <c r="D788" s="2">
        <v>4.1736964631976903E-2</v>
      </c>
      <c r="E788" s="2">
        <v>3.1975503120446502E-2</v>
      </c>
      <c r="F788" s="2">
        <v>1.0426201966922599</v>
      </c>
      <c r="G788" s="2">
        <v>0.979283722586477</v>
      </c>
      <c r="H788" s="2">
        <v>1.11005304129785</v>
      </c>
      <c r="I788" s="2">
        <v>0.19179773551402499</v>
      </c>
      <c r="J788" s="2">
        <v>0</v>
      </c>
      <c r="K788" s="2">
        <v>0.93355288105480605</v>
      </c>
      <c r="L788" s="2">
        <v>4</v>
      </c>
      <c r="M788" s="2" t="b">
        <v>0</v>
      </c>
      <c r="N788" s="2">
        <v>1365</v>
      </c>
      <c r="O788" s="2">
        <v>75803</v>
      </c>
      <c r="P788" s="3">
        <f>N788/(N788+O788)</f>
        <v>1.7688679245283018E-2</v>
      </c>
    </row>
    <row r="789" spans="1:16" x14ac:dyDescent="0.25">
      <c r="A789" s="2">
        <v>523.32000000000005</v>
      </c>
      <c r="B789" s="2" t="s">
        <v>615</v>
      </c>
      <c r="C789" s="2" t="s">
        <v>490</v>
      </c>
      <c r="D789" s="2">
        <v>-3.2582446504098701E-2</v>
      </c>
      <c r="E789" s="2">
        <v>3.5016710471858101E-2</v>
      </c>
      <c r="F789" s="2">
        <v>0.96794264305436895</v>
      </c>
      <c r="G789" s="2">
        <v>0.90373966804848604</v>
      </c>
      <c r="H789" s="2">
        <v>1.0367066903970501</v>
      </c>
      <c r="I789" s="2">
        <v>0.35212117002726101</v>
      </c>
      <c r="J789" s="2">
        <v>28.0268323134928</v>
      </c>
      <c r="K789" s="2">
        <v>0.24922312971760599</v>
      </c>
      <c r="L789" s="2">
        <v>3</v>
      </c>
      <c r="M789" s="2" t="b">
        <v>0</v>
      </c>
      <c r="N789" s="2">
        <v>1164</v>
      </c>
      <c r="O789" s="2">
        <v>76232</v>
      </c>
      <c r="P789" s="3">
        <f>N789/(N789+O789)</f>
        <v>1.503953692697297E-2</v>
      </c>
    </row>
    <row r="790" spans="1:16" x14ac:dyDescent="0.25">
      <c r="A790" s="2">
        <v>524</v>
      </c>
      <c r="B790" s="2" t="s">
        <v>614</v>
      </c>
      <c r="C790" s="2" t="s">
        <v>490</v>
      </c>
      <c r="D790" s="2">
        <v>7.7425605740701498E-3</v>
      </c>
      <c r="E790" s="2">
        <v>3.62455495248106E-2</v>
      </c>
      <c r="F790" s="2">
        <v>1.00777261170369</v>
      </c>
      <c r="G790" s="2">
        <v>0.93866426300525896</v>
      </c>
      <c r="H790" s="2">
        <v>1.08196900311137</v>
      </c>
      <c r="I790" s="2">
        <v>0.83084800011160698</v>
      </c>
      <c r="J790" s="2">
        <v>40.028166748247699</v>
      </c>
      <c r="K790" s="2">
        <v>0.15440124123805399</v>
      </c>
      <c r="L790" s="2">
        <v>5</v>
      </c>
      <c r="M790" s="2" t="b">
        <v>0</v>
      </c>
      <c r="N790" s="2">
        <v>938</v>
      </c>
      <c r="O790" s="2">
        <v>76357</v>
      </c>
      <c r="P790" s="3">
        <f>N790/(N790+O790)</f>
        <v>1.2135325700239343E-2</v>
      </c>
    </row>
    <row r="791" spans="1:16" x14ac:dyDescent="0.25">
      <c r="A791" s="2">
        <v>524.29999999999995</v>
      </c>
      <c r="B791" s="2" t="s">
        <v>613</v>
      </c>
      <c r="C791" s="2" t="s">
        <v>490</v>
      </c>
      <c r="D791" s="2">
        <v>2.4062498959855402E-3</v>
      </c>
      <c r="E791" s="2">
        <v>4.3882229189840798E-2</v>
      </c>
      <c r="F791" s="2">
        <v>1.00240914723871</v>
      </c>
      <c r="G791" s="2">
        <v>0.91979787066443397</v>
      </c>
      <c r="H791" s="2">
        <v>1.0924401224608</v>
      </c>
      <c r="I791" s="2">
        <v>0.95627049990561797</v>
      </c>
      <c r="J791" s="2">
        <v>0</v>
      </c>
      <c r="K791" s="2">
        <v>0.50543531562829502</v>
      </c>
      <c r="L791" s="2">
        <v>5</v>
      </c>
      <c r="M791" s="2" t="b">
        <v>0</v>
      </c>
      <c r="N791" s="2">
        <v>608</v>
      </c>
      <c r="O791" s="2">
        <v>77104</v>
      </c>
      <c r="P791" s="3">
        <f>N791/(N791+O791)</f>
        <v>7.8237595223388922E-3</v>
      </c>
    </row>
    <row r="792" spans="1:16" x14ac:dyDescent="0.25">
      <c r="A792" s="2">
        <v>525</v>
      </c>
      <c r="B792" s="2" t="s">
        <v>612</v>
      </c>
      <c r="C792" s="2" t="s">
        <v>490</v>
      </c>
      <c r="D792" s="2">
        <v>6.6246817060448297E-3</v>
      </c>
      <c r="E792" s="2">
        <v>1.65021119039922E-2</v>
      </c>
      <c r="F792" s="2">
        <v>1.0066466734458399</v>
      </c>
      <c r="G792" s="2">
        <v>0.97460904947405103</v>
      </c>
      <c r="H792" s="2">
        <v>1.0397374472424801</v>
      </c>
      <c r="I792" s="2">
        <v>0.68809290791373101</v>
      </c>
      <c r="J792" s="2">
        <v>20.3296828871465</v>
      </c>
      <c r="K792" s="2">
        <v>0.26837210285733398</v>
      </c>
      <c r="L792" s="2">
        <v>8</v>
      </c>
      <c r="M792" s="2" t="b">
        <v>0</v>
      </c>
      <c r="N792" s="2">
        <v>6050</v>
      </c>
      <c r="O792" s="2">
        <v>82166</v>
      </c>
      <c r="P792" s="3">
        <f>N792/(N792+O792)</f>
        <v>6.8581663190350958E-2</v>
      </c>
    </row>
    <row r="793" spans="1:16" x14ac:dyDescent="0.25">
      <c r="A793" s="2">
        <v>525.1</v>
      </c>
      <c r="B793" s="2" t="s">
        <v>611</v>
      </c>
      <c r="C793" s="2" t="s">
        <v>490</v>
      </c>
      <c r="D793" s="2">
        <v>-1.127184768922E-2</v>
      </c>
      <c r="E793" s="2">
        <v>2.21123157993015E-2</v>
      </c>
      <c r="F793" s="2">
        <v>0.98879144156712695</v>
      </c>
      <c r="G793" s="2">
        <v>0.94685322213849099</v>
      </c>
      <c r="H793" s="2">
        <v>1.03258719731472</v>
      </c>
      <c r="I793" s="2">
        <v>0.61022361780888101</v>
      </c>
      <c r="J793" s="2">
        <v>45.293768215060503</v>
      </c>
      <c r="K793" s="2">
        <v>0.120301112622824</v>
      </c>
      <c r="L793" s="2">
        <v>5</v>
      </c>
      <c r="M793" s="2" t="b">
        <v>0</v>
      </c>
      <c r="N793" s="2">
        <v>3050</v>
      </c>
      <c r="O793" s="2">
        <v>86626</v>
      </c>
      <c r="P793" s="3">
        <f>N793/(N793+O793)</f>
        <v>3.4011329675721486E-2</v>
      </c>
    </row>
    <row r="794" spans="1:16" x14ac:dyDescent="0.25">
      <c r="A794" s="2">
        <v>525.20000000000005</v>
      </c>
      <c r="B794" s="2" t="s">
        <v>610</v>
      </c>
      <c r="C794" s="2" t="s">
        <v>490</v>
      </c>
      <c r="D794" s="2">
        <v>-3.0100838138543601E-2</v>
      </c>
      <c r="E794" s="2">
        <v>7.3152421645736695E-2</v>
      </c>
      <c r="F794" s="2">
        <v>0.970347680561087</v>
      </c>
      <c r="G794" s="2">
        <v>0.84073652996089099</v>
      </c>
      <c r="H794" s="2">
        <v>1.1199401805629601</v>
      </c>
      <c r="I794" s="2">
        <v>0.68071980501392104</v>
      </c>
      <c r="J794" s="2">
        <v>0</v>
      </c>
      <c r="K794" s="2">
        <v>0.44934672680819399</v>
      </c>
      <c r="L794" s="2">
        <v>3</v>
      </c>
      <c r="M794" s="2" t="b">
        <v>0</v>
      </c>
      <c r="N794" s="2">
        <v>267</v>
      </c>
      <c r="O794" s="2">
        <v>75804</v>
      </c>
      <c r="P794" s="3">
        <f>N794/(N794+O794)</f>
        <v>3.5098789288953739E-3</v>
      </c>
    </row>
    <row r="795" spans="1:16" x14ac:dyDescent="0.25">
      <c r="A795" s="2">
        <v>526</v>
      </c>
      <c r="B795" s="2" t="s">
        <v>609</v>
      </c>
      <c r="C795" s="2" t="s">
        <v>490</v>
      </c>
      <c r="D795" s="2">
        <v>-4.67263040826498E-2</v>
      </c>
      <c r="E795" s="2">
        <v>2.6233517409931299E-2</v>
      </c>
      <c r="F795" s="2">
        <v>0.954348563154231</v>
      </c>
      <c r="G795" s="2">
        <v>0.90651921382765899</v>
      </c>
      <c r="H795" s="2">
        <v>1.0047014625855399</v>
      </c>
      <c r="I795" s="2">
        <v>7.4884995025567905E-2</v>
      </c>
      <c r="J795" s="2">
        <v>0</v>
      </c>
      <c r="K795" s="2">
        <v>0.72204291049993496</v>
      </c>
      <c r="L795" s="2">
        <v>8</v>
      </c>
      <c r="M795" s="2" t="b">
        <v>0</v>
      </c>
      <c r="N795" s="2">
        <v>1860</v>
      </c>
      <c r="O795" s="2">
        <v>86485</v>
      </c>
      <c r="P795" s="3">
        <f>N795/(N795+O795)</f>
        <v>2.1053823079970571E-2</v>
      </c>
    </row>
    <row r="796" spans="1:16" x14ac:dyDescent="0.25">
      <c r="A796" s="2">
        <v>526.4</v>
      </c>
      <c r="B796" s="2" t="s">
        <v>608</v>
      </c>
      <c r="C796" s="2" t="s">
        <v>490</v>
      </c>
      <c r="D796" s="2">
        <v>-3.6878991791279001E-2</v>
      </c>
      <c r="E796" s="2">
        <v>3.2862788817010602E-2</v>
      </c>
      <c r="F796" s="2">
        <v>0.96379275512781204</v>
      </c>
      <c r="G796" s="2">
        <v>0.90367194757221203</v>
      </c>
      <c r="H796" s="2">
        <v>1.0279133676025001</v>
      </c>
      <c r="I796" s="2">
        <v>0.26177262429852</v>
      </c>
      <c r="J796" s="2">
        <v>0</v>
      </c>
      <c r="K796" s="2">
        <v>0.74345986161501898</v>
      </c>
      <c r="L796" s="2">
        <v>6</v>
      </c>
      <c r="M796" s="2" t="b">
        <v>0</v>
      </c>
      <c r="N796" s="2">
        <v>1239</v>
      </c>
      <c r="O796" s="2">
        <v>88035</v>
      </c>
      <c r="P796" s="3">
        <f>N796/(N796+O796)</f>
        <v>1.3878620875058808E-2</v>
      </c>
    </row>
    <row r="797" spans="1:16" x14ac:dyDescent="0.25">
      <c r="A797" s="2">
        <v>526.41</v>
      </c>
      <c r="B797" s="2" t="s">
        <v>607</v>
      </c>
      <c r="C797" s="2" t="s">
        <v>490</v>
      </c>
      <c r="D797" s="2">
        <v>-6.4299518974309494E-2</v>
      </c>
      <c r="E797" s="2">
        <v>3.8085911181352003E-2</v>
      </c>
      <c r="F797" s="2">
        <v>0.93772409130614498</v>
      </c>
      <c r="G797" s="2">
        <v>0.87027455800299203</v>
      </c>
      <c r="H797" s="2">
        <v>1.01040121571945</v>
      </c>
      <c r="I797" s="2">
        <v>9.1358314527270598E-2</v>
      </c>
      <c r="J797" s="2">
        <v>0</v>
      </c>
      <c r="K797" s="2">
        <v>0.89102908126136404</v>
      </c>
      <c r="L797" s="2">
        <v>6</v>
      </c>
      <c r="M797" s="2" t="b">
        <v>0</v>
      </c>
      <c r="N797" s="2">
        <v>928</v>
      </c>
      <c r="O797" s="2">
        <v>88693</v>
      </c>
      <c r="P797" s="3">
        <f>N797/(N797+O797)</f>
        <v>1.035471597058725E-2</v>
      </c>
    </row>
    <row r="798" spans="1:16" x14ac:dyDescent="0.25">
      <c r="A798" s="2">
        <v>526.41999999999996</v>
      </c>
      <c r="B798" s="2" t="s">
        <v>606</v>
      </c>
      <c r="C798" s="2" t="s">
        <v>490</v>
      </c>
      <c r="D798" s="2">
        <v>1.4752430886901599E-2</v>
      </c>
      <c r="E798" s="2">
        <v>8.5671818224468593E-2</v>
      </c>
      <c r="F798" s="2">
        <v>1.01486178508043</v>
      </c>
      <c r="G798" s="2">
        <v>0.85799136184625002</v>
      </c>
      <c r="H798" s="2">
        <v>1.2004135340015201</v>
      </c>
      <c r="I798" s="2">
        <v>0.86328264892925299</v>
      </c>
      <c r="J798" s="2">
        <v>0</v>
      </c>
      <c r="K798" s="2">
        <v>0.62270899685514103</v>
      </c>
      <c r="L798" s="2">
        <v>3</v>
      </c>
      <c r="M798" s="2" t="b">
        <v>0</v>
      </c>
      <c r="N798" s="2">
        <v>198</v>
      </c>
      <c r="O798" s="2">
        <v>77666</v>
      </c>
      <c r="P798" s="3">
        <f>N798/(N798+O798)</f>
        <v>2.5428953046337205E-3</v>
      </c>
    </row>
    <row r="799" spans="1:16" x14ac:dyDescent="0.25">
      <c r="A799" s="2">
        <v>526.5</v>
      </c>
      <c r="B799" s="2" t="s">
        <v>605</v>
      </c>
      <c r="C799" s="2" t="s">
        <v>490</v>
      </c>
      <c r="D799" s="2">
        <v>-2.8727373685363301E-2</v>
      </c>
      <c r="E799" s="2">
        <v>0.121319709976332</v>
      </c>
      <c r="F799" s="2">
        <v>0.97168133426088699</v>
      </c>
      <c r="G799" s="2">
        <v>0.766048622158089</v>
      </c>
      <c r="H799" s="2">
        <v>1.2325126474232699</v>
      </c>
      <c r="I799" s="2">
        <v>0.81281920103514804</v>
      </c>
      <c r="J799" s="2">
        <v>0</v>
      </c>
      <c r="K799" s="2">
        <v>0.97308270027051103</v>
      </c>
      <c r="L799" s="2">
        <v>2</v>
      </c>
      <c r="M799" s="2" t="b">
        <v>0</v>
      </c>
      <c r="N799" s="2">
        <v>99</v>
      </c>
      <c r="O799" s="2">
        <v>85067</v>
      </c>
      <c r="P799" s="3">
        <f>N799/(N799+O799)</f>
        <v>1.1624357137824954E-3</v>
      </c>
    </row>
    <row r="800" spans="1:16" x14ac:dyDescent="0.25">
      <c r="A800" s="2">
        <v>526.9</v>
      </c>
      <c r="B800" s="2" t="s">
        <v>604</v>
      </c>
      <c r="C800" s="2" t="s">
        <v>490</v>
      </c>
      <c r="D800" s="2">
        <v>-3.4815098261548598E-2</v>
      </c>
      <c r="E800" s="2">
        <v>0.141730460678963</v>
      </c>
      <c r="F800" s="2">
        <v>0.96578397488508205</v>
      </c>
      <c r="G800" s="2">
        <v>0.73154122983129</v>
      </c>
      <c r="H800" s="2">
        <v>1.27503228541191</v>
      </c>
      <c r="I800" s="2">
        <v>0.80595858487757599</v>
      </c>
      <c r="J800" s="2">
        <v>0</v>
      </c>
      <c r="K800" s="2">
        <v>0.35571179548284398</v>
      </c>
      <c r="L800" s="2">
        <v>2</v>
      </c>
      <c r="M800" s="2" t="b">
        <v>0</v>
      </c>
      <c r="N800" s="2">
        <v>74</v>
      </c>
      <c r="O800" s="2">
        <v>90026</v>
      </c>
      <c r="P800" s="3">
        <f>N800/(N800+O800)</f>
        <v>8.2130965593784678E-4</v>
      </c>
    </row>
    <row r="801" spans="1:16" x14ac:dyDescent="0.25">
      <c r="A801" s="2">
        <v>527</v>
      </c>
      <c r="B801" s="2" t="s">
        <v>603</v>
      </c>
      <c r="C801" s="2" t="s">
        <v>490</v>
      </c>
      <c r="D801" s="2">
        <v>-2.3670860399675399E-2</v>
      </c>
      <c r="E801" s="2">
        <v>3.6345702661946797E-2</v>
      </c>
      <c r="F801" s="2">
        <v>0.97660709693394399</v>
      </c>
      <c r="G801" s="2">
        <v>0.90945739311861695</v>
      </c>
      <c r="H801" s="2">
        <v>1.0487147930165299</v>
      </c>
      <c r="I801" s="2">
        <v>0.51487230595566902</v>
      </c>
      <c r="J801" s="2">
        <v>0</v>
      </c>
      <c r="K801" s="2">
        <v>0.69745206226756096</v>
      </c>
      <c r="L801" s="2">
        <v>8</v>
      </c>
      <c r="M801" s="2" t="b">
        <v>0</v>
      </c>
      <c r="N801" s="2">
        <v>930</v>
      </c>
      <c r="O801" s="2">
        <v>89099</v>
      </c>
      <c r="P801" s="3">
        <f>N801/(N801+O801)</f>
        <v>1.0330004776238768E-2</v>
      </c>
    </row>
    <row r="802" spans="1:16" x14ac:dyDescent="0.25">
      <c r="A802" s="2">
        <v>527.20000000000005</v>
      </c>
      <c r="B802" s="2" t="s">
        <v>602</v>
      </c>
      <c r="C802" s="2" t="s">
        <v>490</v>
      </c>
      <c r="D802" s="2">
        <v>-7.4530634292908002E-3</v>
      </c>
      <c r="E802" s="2">
        <v>7.6372090446503907E-2</v>
      </c>
      <c r="F802" s="2">
        <v>0.99257464177567201</v>
      </c>
      <c r="G802" s="2">
        <v>0.85458474180335198</v>
      </c>
      <c r="H802" s="2">
        <v>1.1528457873201901</v>
      </c>
      <c r="I802" s="2">
        <v>0.92225878956535301</v>
      </c>
      <c r="J802" s="2">
        <v>49.587241067796299</v>
      </c>
      <c r="K802" s="2">
        <v>9.4007252091600296E-2</v>
      </c>
      <c r="L802" s="2">
        <v>5</v>
      </c>
      <c r="M802" s="2" t="b">
        <v>0</v>
      </c>
      <c r="N802" s="2">
        <v>228</v>
      </c>
      <c r="O802" s="2">
        <v>90214</v>
      </c>
      <c r="P802" s="3">
        <f>N802/(N802+O802)</f>
        <v>2.5209526547400542E-3</v>
      </c>
    </row>
    <row r="803" spans="1:16" x14ac:dyDescent="0.25">
      <c r="A803" s="2">
        <v>527.70000000000005</v>
      </c>
      <c r="B803" s="2" t="s">
        <v>601</v>
      </c>
      <c r="C803" s="2" t="s">
        <v>490</v>
      </c>
      <c r="D803" s="2">
        <v>-2.8896766650722799E-2</v>
      </c>
      <c r="E803" s="2">
        <v>4.7074634528721702E-2</v>
      </c>
      <c r="F803" s="2">
        <v>0.97151675221820599</v>
      </c>
      <c r="G803" s="2">
        <v>0.88589100519444697</v>
      </c>
      <c r="H803" s="2">
        <v>1.0654186511730599</v>
      </c>
      <c r="I803" s="2">
        <v>0.539314421706097</v>
      </c>
      <c r="J803" s="2">
        <v>0</v>
      </c>
      <c r="K803" s="2">
        <v>0.86696441758024201</v>
      </c>
      <c r="L803" s="2">
        <v>6</v>
      </c>
      <c r="M803" s="2" t="b">
        <v>0</v>
      </c>
      <c r="N803" s="2">
        <v>594</v>
      </c>
      <c r="O803" s="2">
        <v>89749</v>
      </c>
      <c r="P803" s="3">
        <f>N803/(N803+O803)</f>
        <v>6.5749421648605873E-3</v>
      </c>
    </row>
    <row r="804" spans="1:16" x14ac:dyDescent="0.25">
      <c r="A804" s="2">
        <v>528</v>
      </c>
      <c r="B804" s="2" t="s">
        <v>600</v>
      </c>
      <c r="C804" s="2" t="s">
        <v>490</v>
      </c>
      <c r="D804" s="2">
        <v>-2.1615995509448899E-2</v>
      </c>
      <c r="E804" s="2">
        <v>2.83374021685373E-2</v>
      </c>
      <c r="F804" s="2">
        <v>0.97861595582892302</v>
      </c>
      <c r="G804" s="2">
        <v>0.92574516390685702</v>
      </c>
      <c r="H804" s="2">
        <v>1.0345062835233101</v>
      </c>
      <c r="I804" s="2">
        <v>0.445577942283923</v>
      </c>
      <c r="J804" s="2">
        <v>41.837790035999703</v>
      </c>
      <c r="K804" s="2">
        <v>9.9403770166653194E-2</v>
      </c>
      <c r="L804" s="2">
        <v>8</v>
      </c>
      <c r="M804" s="2" t="b">
        <v>0</v>
      </c>
      <c r="N804" s="2">
        <v>1466</v>
      </c>
      <c r="O804" s="2">
        <v>87377</v>
      </c>
      <c r="P804" s="3">
        <f>N804/(N804+O804)</f>
        <v>1.6501018650878517E-2</v>
      </c>
    </row>
    <row r="805" spans="1:16" x14ac:dyDescent="0.25">
      <c r="A805" s="2">
        <v>528.1</v>
      </c>
      <c r="B805" s="2" t="s">
        <v>599</v>
      </c>
      <c r="C805" s="2" t="s">
        <v>490</v>
      </c>
      <c r="D805" s="2">
        <v>-4.5623998401185299E-2</v>
      </c>
      <c r="E805" s="2">
        <v>5.1197622300814198E-2</v>
      </c>
      <c r="F805" s="2">
        <v>0.95540112701447599</v>
      </c>
      <c r="G805" s="2">
        <v>0.86418406540459802</v>
      </c>
      <c r="H805" s="2">
        <v>1.05624640634073</v>
      </c>
      <c r="I805" s="2">
        <v>0.37285669518588699</v>
      </c>
      <c r="J805" s="2">
        <v>21.780935161237899</v>
      </c>
      <c r="K805" s="2">
        <v>0.26989496751373898</v>
      </c>
      <c r="L805" s="2">
        <v>6</v>
      </c>
      <c r="M805" s="2" t="b">
        <v>0</v>
      </c>
      <c r="N805" s="2">
        <v>455</v>
      </c>
      <c r="O805" s="2">
        <v>89923</v>
      </c>
      <c r="P805" s="3">
        <f>N805/(N805+O805)</f>
        <v>5.0344110292327776E-3</v>
      </c>
    </row>
    <row r="806" spans="1:16" x14ac:dyDescent="0.25">
      <c r="A806" s="2">
        <v>528.12</v>
      </c>
      <c r="B806" s="2" t="s">
        <v>598</v>
      </c>
      <c r="C806" s="2" t="s">
        <v>490</v>
      </c>
      <c r="D806" s="2">
        <v>9.6595678247088507E-3</v>
      </c>
      <c r="E806" s="2">
        <v>0.120105699916547</v>
      </c>
      <c r="F806" s="2">
        <v>1.0097063720313999</v>
      </c>
      <c r="G806" s="2">
        <v>0.79792291946266503</v>
      </c>
      <c r="H806" s="2">
        <v>1.27770105714894</v>
      </c>
      <c r="I806" s="2">
        <v>0.93589880112551704</v>
      </c>
      <c r="J806" s="2">
        <v>56.676972393397797</v>
      </c>
      <c r="K806" s="2">
        <v>0.128689585297704</v>
      </c>
      <c r="L806" s="2">
        <v>2</v>
      </c>
      <c r="M806" s="2" t="b">
        <v>0</v>
      </c>
      <c r="N806" s="2">
        <v>116</v>
      </c>
      <c r="O806" s="2">
        <v>90212</v>
      </c>
      <c r="P806" s="3">
        <f>N806/(N806+O806)</f>
        <v>1.2842086617660083E-3</v>
      </c>
    </row>
    <row r="807" spans="1:16" x14ac:dyDescent="0.25">
      <c r="A807" s="2">
        <v>528.29999999999995</v>
      </c>
      <c r="B807" s="2" t="s">
        <v>597</v>
      </c>
      <c r="C807" s="2" t="s">
        <v>490</v>
      </c>
      <c r="D807" s="2">
        <v>0.121634118989403</v>
      </c>
      <c r="E807" s="2">
        <v>0.13324393502435</v>
      </c>
      <c r="F807" s="2">
        <v>1.12934082181809</v>
      </c>
      <c r="G807" s="2">
        <v>0.86977632784696801</v>
      </c>
      <c r="H807" s="2">
        <v>1.46636629555312</v>
      </c>
      <c r="I807" s="2">
        <v>0.36131199093460298</v>
      </c>
      <c r="J807" s="2">
        <v>0</v>
      </c>
      <c r="K807" s="2">
        <v>0.80452709828185398</v>
      </c>
      <c r="L807" s="2">
        <v>2</v>
      </c>
      <c r="M807" s="2" t="b">
        <v>0</v>
      </c>
      <c r="N807" s="2">
        <v>122</v>
      </c>
      <c r="O807" s="2">
        <v>86215</v>
      </c>
      <c r="P807" s="3">
        <f>N807/(N807+O807)</f>
        <v>1.4130673986819092E-3</v>
      </c>
    </row>
    <row r="808" spans="1:16" x14ac:dyDescent="0.25">
      <c r="A808" s="2">
        <v>528.5</v>
      </c>
      <c r="B808" s="2" t="s">
        <v>596</v>
      </c>
      <c r="C808" s="2" t="s">
        <v>490</v>
      </c>
      <c r="D808" s="2">
        <v>-0.109879912087002</v>
      </c>
      <c r="E808" s="2">
        <v>0.16444166232694901</v>
      </c>
      <c r="F808" s="2">
        <v>0.89594172060794697</v>
      </c>
      <c r="G808" s="2">
        <v>0.64909275812062195</v>
      </c>
      <c r="H808" s="2">
        <v>1.2366669581248899</v>
      </c>
      <c r="I808" s="2">
        <v>0.50400596138812004</v>
      </c>
      <c r="J808" s="2">
        <v>0</v>
      </c>
      <c r="K808" s="2">
        <v>0.97287075507009102</v>
      </c>
      <c r="L808" s="2">
        <v>2</v>
      </c>
      <c r="M808" s="2" t="b">
        <v>0</v>
      </c>
      <c r="N808" s="2">
        <v>107</v>
      </c>
      <c r="O808" s="2">
        <v>80766</v>
      </c>
      <c r="P808" s="3">
        <f>N808/(N808+O808)</f>
        <v>1.3230620849974651E-3</v>
      </c>
    </row>
    <row r="809" spans="1:16" x14ac:dyDescent="0.25">
      <c r="A809" s="2">
        <v>529</v>
      </c>
      <c r="B809" s="2" t="s">
        <v>595</v>
      </c>
      <c r="C809" s="2" t="s">
        <v>490</v>
      </c>
      <c r="D809" s="2">
        <v>3.7960727023074299E-2</v>
      </c>
      <c r="E809" s="2">
        <v>8.0106307198226007E-2</v>
      </c>
      <c r="F809" s="2">
        <v>1.0386904396118</v>
      </c>
      <c r="G809" s="2">
        <v>0.88776807223408705</v>
      </c>
      <c r="H809" s="2">
        <v>1.215269914614</v>
      </c>
      <c r="I809" s="2">
        <v>0.63558592565138505</v>
      </c>
      <c r="J809" s="2">
        <v>24.190774375994401</v>
      </c>
      <c r="K809" s="2">
        <v>0.26611180802746798</v>
      </c>
      <c r="L809" s="2">
        <v>4</v>
      </c>
      <c r="M809" s="2" t="b">
        <v>0</v>
      </c>
      <c r="N809" s="2">
        <v>212</v>
      </c>
      <c r="O809" s="2">
        <v>90581</v>
      </c>
      <c r="P809" s="3">
        <f>N809/(N809+O809)</f>
        <v>2.3349817717224896E-3</v>
      </c>
    </row>
    <row r="810" spans="1:16" x14ac:dyDescent="0.25">
      <c r="A810" s="2">
        <v>530</v>
      </c>
      <c r="B810" s="2" t="s">
        <v>594</v>
      </c>
      <c r="C810" s="2" t="s">
        <v>490</v>
      </c>
      <c r="D810" s="2">
        <v>-2.8097505063307399E-2</v>
      </c>
      <c r="E810" s="2">
        <v>9.2966550098771104E-3</v>
      </c>
      <c r="F810" s="2">
        <v>0.97229355863419598</v>
      </c>
      <c r="G810" s="2">
        <v>0.95473772086463704</v>
      </c>
      <c r="H810" s="2">
        <v>0.99017221536550204</v>
      </c>
      <c r="I810" s="2">
        <v>2.50841768843422E-3</v>
      </c>
      <c r="J810" s="2">
        <v>0</v>
      </c>
      <c r="K810" s="2">
        <v>0.87236225517431198</v>
      </c>
      <c r="L810" s="2">
        <v>9</v>
      </c>
      <c r="M810" s="2" t="b">
        <v>0</v>
      </c>
      <c r="N810" s="2">
        <v>21440</v>
      </c>
      <c r="O810" s="2">
        <v>61383</v>
      </c>
      <c r="P810" s="3">
        <f>N810/(N810+O810)</f>
        <v>0.25886529104234329</v>
      </c>
    </row>
    <row r="811" spans="1:16" x14ac:dyDescent="0.25">
      <c r="A811" s="2">
        <v>530.1</v>
      </c>
      <c r="B811" s="2" t="s">
        <v>593</v>
      </c>
      <c r="C811" s="2" t="s">
        <v>490</v>
      </c>
      <c r="D811" s="2">
        <v>-2.9665153396731099E-2</v>
      </c>
      <c r="E811" s="2">
        <v>9.4321482563865505E-3</v>
      </c>
      <c r="F811" s="2">
        <v>0.97077053834941496</v>
      </c>
      <c r="G811" s="2">
        <v>0.95298908921486603</v>
      </c>
      <c r="H811" s="2">
        <v>0.98888376455979998</v>
      </c>
      <c r="I811" s="2">
        <v>1.6602381472447E-3</v>
      </c>
      <c r="J811" s="2">
        <v>0</v>
      </c>
      <c r="K811" s="2">
        <v>0.81969182911860605</v>
      </c>
      <c r="L811" s="2">
        <v>9</v>
      </c>
      <c r="M811" s="2" t="b">
        <v>0</v>
      </c>
      <c r="N811" s="2">
        <v>20666</v>
      </c>
      <c r="O811" s="2">
        <v>62288</v>
      </c>
      <c r="P811" s="3">
        <f>N811/(N811+O811)</f>
        <v>0.24912602165055331</v>
      </c>
    </row>
    <row r="812" spans="1:16" x14ac:dyDescent="0.25">
      <c r="A812" s="2">
        <v>530.11</v>
      </c>
      <c r="B812" s="2" t="s">
        <v>592</v>
      </c>
      <c r="C812" s="2" t="s">
        <v>490</v>
      </c>
      <c r="D812" s="2">
        <v>-3.0932425538128399E-2</v>
      </c>
      <c r="E812" s="2">
        <v>9.5650096512098493E-3</v>
      </c>
      <c r="F812" s="2">
        <v>0.969541087079686</v>
      </c>
      <c r="G812" s="2">
        <v>0.95153434242383605</v>
      </c>
      <c r="H812" s="2">
        <v>0.98788858964478299</v>
      </c>
      <c r="I812" s="2">
        <v>1.22105909258398E-3</v>
      </c>
      <c r="J812" s="2">
        <v>0</v>
      </c>
      <c r="K812" s="2">
        <v>0.83069838778882599</v>
      </c>
      <c r="L812" s="2">
        <v>9</v>
      </c>
      <c r="M812" s="2" t="b">
        <v>0</v>
      </c>
      <c r="N812" s="2">
        <v>19758</v>
      </c>
      <c r="O812" s="2">
        <v>63329</v>
      </c>
      <c r="P812" s="3">
        <f>N812/(N812+O812)</f>
        <v>0.23779893364786309</v>
      </c>
    </row>
    <row r="813" spans="1:16" x14ac:dyDescent="0.25">
      <c r="A813" s="2">
        <v>530.12</v>
      </c>
      <c r="B813" s="2" t="s">
        <v>591</v>
      </c>
      <c r="C813" s="2" t="s">
        <v>490</v>
      </c>
      <c r="D813" s="2">
        <v>-3.9764819011881003E-2</v>
      </c>
      <c r="E813" s="2">
        <v>0.12702279026070101</v>
      </c>
      <c r="F813" s="2">
        <v>0.96101542513475902</v>
      </c>
      <c r="G813" s="2">
        <v>0.74921827716189104</v>
      </c>
      <c r="H813" s="2">
        <v>1.23268568786848</v>
      </c>
      <c r="I813" s="2">
        <v>0.75424067454034105</v>
      </c>
      <c r="J813" s="2">
        <v>0</v>
      </c>
      <c r="K813" s="2">
        <v>0.86804492603361805</v>
      </c>
      <c r="L813" s="2">
        <v>2</v>
      </c>
      <c r="M813" s="2" t="b">
        <v>0</v>
      </c>
      <c r="N813" s="2">
        <v>106</v>
      </c>
      <c r="O813" s="2">
        <v>86935</v>
      </c>
      <c r="P813" s="3">
        <f>N813/(N813+O813)</f>
        <v>1.2178168908904999E-3</v>
      </c>
    </row>
    <row r="814" spans="1:16" x14ac:dyDescent="0.25">
      <c r="A814" s="2">
        <v>530.13</v>
      </c>
      <c r="B814" s="2" t="s">
        <v>590</v>
      </c>
      <c r="C814" s="2" t="s">
        <v>490</v>
      </c>
      <c r="D814" s="2">
        <v>-0.113332651291529</v>
      </c>
      <c r="E814" s="2">
        <v>5.2886740419220403E-2</v>
      </c>
      <c r="F814" s="2">
        <v>0.89285360180655304</v>
      </c>
      <c r="G814" s="2">
        <v>0.80493901856136696</v>
      </c>
      <c r="H814" s="2">
        <v>0.99037012230282095</v>
      </c>
      <c r="I814" s="2">
        <v>3.2118615382629799E-2</v>
      </c>
      <c r="J814" s="2">
        <v>45.294718803974902</v>
      </c>
      <c r="K814" s="2">
        <v>0.120295111856261</v>
      </c>
      <c r="L814" s="2">
        <v>5</v>
      </c>
      <c r="M814" s="2" t="b">
        <v>0</v>
      </c>
      <c r="N814" s="2">
        <v>472</v>
      </c>
      <c r="O814" s="2">
        <v>86610</v>
      </c>
      <c r="P814" s="3">
        <f>N814/(N814+O814)</f>
        <v>5.4201786821616409E-3</v>
      </c>
    </row>
    <row r="815" spans="1:16" x14ac:dyDescent="0.25">
      <c r="A815" s="2">
        <v>530.14</v>
      </c>
      <c r="B815" s="2" t="s">
        <v>589</v>
      </c>
      <c r="C815" s="2" t="s">
        <v>490</v>
      </c>
      <c r="D815" s="2">
        <v>7.2205667624545097E-2</v>
      </c>
      <c r="E815" s="2">
        <v>3.4529469073301601E-2</v>
      </c>
      <c r="F815" s="2">
        <v>1.07487638860571</v>
      </c>
      <c r="G815" s="2">
        <v>1.00453942394589</v>
      </c>
      <c r="H815" s="2">
        <v>1.15013828550773</v>
      </c>
      <c r="I815" s="2">
        <v>3.6516259082576698E-2</v>
      </c>
      <c r="J815" s="2">
        <v>0</v>
      </c>
      <c r="K815" s="2">
        <v>0.55658709288220298</v>
      </c>
      <c r="L815" s="2">
        <v>5</v>
      </c>
      <c r="M815" s="2" t="b">
        <v>0</v>
      </c>
      <c r="N815" s="2">
        <v>1076</v>
      </c>
      <c r="O815" s="2">
        <v>75508</v>
      </c>
      <c r="P815" s="3">
        <f>N815/(N815+O815)</f>
        <v>1.4049932100699885E-2</v>
      </c>
    </row>
    <row r="816" spans="1:16" x14ac:dyDescent="0.25">
      <c r="A816" s="2">
        <v>530.15</v>
      </c>
      <c r="B816" s="2" t="s">
        <v>588</v>
      </c>
      <c r="C816" s="2" t="s">
        <v>490</v>
      </c>
      <c r="D816" s="2">
        <v>0.12793060675854401</v>
      </c>
      <c r="E816" s="2">
        <v>0.121478420381992</v>
      </c>
      <c r="F816" s="2">
        <v>1.13647413633654</v>
      </c>
      <c r="G816" s="2">
        <v>0.89568837515417499</v>
      </c>
      <c r="H816" s="2">
        <v>1.44198975714023</v>
      </c>
      <c r="I816" s="2">
        <v>0.292288816739466</v>
      </c>
      <c r="J816" s="2">
        <v>0</v>
      </c>
      <c r="K816" s="2">
        <v>0.67869284239275895</v>
      </c>
      <c r="L816" s="2">
        <v>2</v>
      </c>
      <c r="M816" s="2" t="b">
        <v>0</v>
      </c>
      <c r="N816" s="2">
        <v>95</v>
      </c>
      <c r="O816" s="2">
        <v>85156</v>
      </c>
      <c r="P816" s="3">
        <f>N816/(N816+O816)</f>
        <v>1.1143564298366001E-3</v>
      </c>
    </row>
    <row r="817" spans="1:16" x14ac:dyDescent="0.25">
      <c r="A817" s="2">
        <v>530.20000000000005</v>
      </c>
      <c r="B817" s="2" t="s">
        <v>587</v>
      </c>
      <c r="C817" s="2" t="s">
        <v>490</v>
      </c>
      <c r="D817" s="2">
        <v>3.9269542045277002E-2</v>
      </c>
      <c r="E817" s="2">
        <v>5.1823326279865203E-2</v>
      </c>
      <c r="F817" s="2">
        <v>1.0400507832875101</v>
      </c>
      <c r="G817" s="2">
        <v>0.93959879277925495</v>
      </c>
      <c r="H817" s="2">
        <v>1.1512420408899999</v>
      </c>
      <c r="I817" s="2">
        <v>0.448595847253903</v>
      </c>
      <c r="J817" s="2">
        <v>0</v>
      </c>
      <c r="K817" s="2">
        <v>0.79487182334517503</v>
      </c>
      <c r="L817" s="2">
        <v>4</v>
      </c>
      <c r="M817" s="2" t="b">
        <v>0</v>
      </c>
      <c r="N817" s="2">
        <v>458</v>
      </c>
      <c r="O817" s="2">
        <v>86394</v>
      </c>
      <c r="P817" s="3">
        <f>N817/(N817+O817)</f>
        <v>5.2733385529406349E-3</v>
      </c>
    </row>
    <row r="818" spans="1:16" x14ac:dyDescent="0.25">
      <c r="A818" s="2">
        <v>530.29999999999995</v>
      </c>
      <c r="B818" s="2" t="s">
        <v>586</v>
      </c>
      <c r="C818" s="2" t="s">
        <v>490</v>
      </c>
      <c r="D818" s="2">
        <v>-5.2613168588634601E-2</v>
      </c>
      <c r="E818" s="2">
        <v>5.1865812557791803E-2</v>
      </c>
      <c r="F818" s="2">
        <v>0.94874694662728798</v>
      </c>
      <c r="G818" s="2">
        <v>0.85704205158225599</v>
      </c>
      <c r="H818" s="2">
        <v>1.0502644147656699</v>
      </c>
      <c r="I818" s="2">
        <v>0.31038743351311299</v>
      </c>
      <c r="J818" s="2">
        <v>0</v>
      </c>
      <c r="K818" s="2">
        <v>0.92626688063182006</v>
      </c>
      <c r="L818" s="2">
        <v>4</v>
      </c>
      <c r="M818" s="2" t="b">
        <v>0</v>
      </c>
      <c r="N818" s="2">
        <v>435</v>
      </c>
      <c r="O818" s="2">
        <v>86046</v>
      </c>
      <c r="P818" s="3">
        <f>N818/(N818+O818)</f>
        <v>5.030006591043119E-3</v>
      </c>
    </row>
    <row r="819" spans="1:16" x14ac:dyDescent="0.25">
      <c r="A819" s="2">
        <v>530.5</v>
      </c>
      <c r="B819" s="2" t="s">
        <v>585</v>
      </c>
      <c r="C819" s="2" t="s">
        <v>490</v>
      </c>
      <c r="D819" s="2">
        <v>4.0238168910935901E-2</v>
      </c>
      <c r="E819" s="2">
        <v>6.7241676135675499E-2</v>
      </c>
      <c r="F819" s="2">
        <v>1.0410586924830101</v>
      </c>
      <c r="G819" s="2">
        <v>0.91251286538292997</v>
      </c>
      <c r="H819" s="2">
        <v>1.18771278993379</v>
      </c>
      <c r="I819" s="2">
        <v>0.54956562610614901</v>
      </c>
      <c r="J819" s="2">
        <v>0</v>
      </c>
      <c r="K819" s="2">
        <v>0.89873608347085998</v>
      </c>
      <c r="L819" s="2">
        <v>5</v>
      </c>
      <c r="M819" s="2" t="b">
        <v>0</v>
      </c>
      <c r="N819" s="2">
        <v>287</v>
      </c>
      <c r="O819" s="2">
        <v>87109</v>
      </c>
      <c r="P819" s="3">
        <f>N819/(N819+O819)</f>
        <v>3.2839031534624011E-3</v>
      </c>
    </row>
    <row r="820" spans="1:16" x14ac:dyDescent="0.25">
      <c r="A820" s="2">
        <v>530.9</v>
      </c>
      <c r="B820" s="2" t="s">
        <v>584</v>
      </c>
      <c r="C820" s="2" t="s">
        <v>490</v>
      </c>
      <c r="D820" s="2">
        <v>4.4223465639724902E-2</v>
      </c>
      <c r="E820" s="2">
        <v>4.3270682209769699E-2</v>
      </c>
      <c r="F820" s="2">
        <v>1.04521589863241</v>
      </c>
      <c r="G820" s="2">
        <v>0.96022704903004197</v>
      </c>
      <c r="H820" s="2">
        <v>1.13772703638947</v>
      </c>
      <c r="I820" s="2">
        <v>0.30677183919261303</v>
      </c>
      <c r="J820" s="2">
        <v>44.052702196883601</v>
      </c>
      <c r="K820" s="2">
        <v>0.111604283673614</v>
      </c>
      <c r="L820" s="2">
        <v>6</v>
      </c>
      <c r="M820" s="2" t="b">
        <v>0</v>
      </c>
      <c r="N820" s="2">
        <v>673</v>
      </c>
      <c r="O820" s="2">
        <v>85340</v>
      </c>
      <c r="P820" s="3">
        <f>N820/(N820+O820)</f>
        <v>7.8243986374152748E-3</v>
      </c>
    </row>
    <row r="821" spans="1:16" x14ac:dyDescent="0.25">
      <c r="A821" s="2">
        <v>531</v>
      </c>
      <c r="B821" s="2" t="s">
        <v>583</v>
      </c>
      <c r="C821" s="2" t="s">
        <v>490</v>
      </c>
      <c r="D821" s="2">
        <v>-4.2624071763727497E-2</v>
      </c>
      <c r="E821" s="2">
        <v>2.83238164877492E-2</v>
      </c>
      <c r="F821" s="2">
        <v>0.95827156370188205</v>
      </c>
      <c r="G821" s="2">
        <v>0.906524037800434</v>
      </c>
      <c r="H821" s="2">
        <v>1.0129730172712801</v>
      </c>
      <c r="I821" s="2">
        <v>0.13235377985897301</v>
      </c>
      <c r="J821" s="2">
        <v>50.998485166530003</v>
      </c>
      <c r="K821" s="2">
        <v>4.63339868820501E-2</v>
      </c>
      <c r="L821" s="2">
        <v>8</v>
      </c>
      <c r="M821" s="2" t="b">
        <v>0</v>
      </c>
      <c r="N821" s="2">
        <v>1471</v>
      </c>
      <c r="O821" s="2">
        <v>88517</v>
      </c>
      <c r="P821" s="3">
        <f>N821/(N821+O821)</f>
        <v>1.6346623994310354E-2</v>
      </c>
    </row>
    <row r="822" spans="1:16" x14ac:dyDescent="0.25">
      <c r="A822" s="2">
        <v>531.1</v>
      </c>
      <c r="B822" s="2" t="s">
        <v>582</v>
      </c>
      <c r="C822" s="2" t="s">
        <v>490</v>
      </c>
      <c r="D822" s="2">
        <v>7.7927369444696299E-3</v>
      </c>
      <c r="E822" s="2">
        <v>0.10734263648515099</v>
      </c>
      <c r="F822" s="2">
        <v>1.0078231793441701</v>
      </c>
      <c r="G822" s="2">
        <v>0.81660892999826395</v>
      </c>
      <c r="H822" s="2">
        <v>1.24381147880118</v>
      </c>
      <c r="I822" s="2">
        <v>0.94212693592751195</v>
      </c>
      <c r="J822" s="2">
        <v>0</v>
      </c>
      <c r="K822" s="2">
        <v>0.54733244344472998</v>
      </c>
      <c r="L822" s="2">
        <v>2</v>
      </c>
      <c r="M822" s="2" t="b">
        <v>0</v>
      </c>
      <c r="N822" s="2">
        <v>124</v>
      </c>
      <c r="O822" s="2">
        <v>90852</v>
      </c>
      <c r="P822" s="3">
        <f>N822/(N822+O822)</f>
        <v>1.3629968343299333E-3</v>
      </c>
    </row>
    <row r="823" spans="1:16" x14ac:dyDescent="0.25">
      <c r="A823" s="2">
        <v>531.20000000000005</v>
      </c>
      <c r="B823" s="2" t="s">
        <v>581</v>
      </c>
      <c r="C823" s="2" t="s">
        <v>490</v>
      </c>
      <c r="D823" s="2">
        <v>-3.4074135838270299E-2</v>
      </c>
      <c r="E823" s="2">
        <v>5.4862387513927198E-2</v>
      </c>
      <c r="F823" s="2">
        <v>0.966499849704894</v>
      </c>
      <c r="G823" s="2">
        <v>0.86796625702597996</v>
      </c>
      <c r="H823" s="2">
        <v>1.0762192100419701</v>
      </c>
      <c r="I823" s="2">
        <v>0.53454453888241904</v>
      </c>
      <c r="J823" s="2">
        <v>52.557506688973497</v>
      </c>
      <c r="K823" s="2">
        <v>7.6998437754232998E-2</v>
      </c>
      <c r="L823" s="2">
        <v>5</v>
      </c>
      <c r="M823" s="2" t="b">
        <v>0</v>
      </c>
      <c r="N823" s="2">
        <v>422</v>
      </c>
      <c r="O823" s="2">
        <v>90756</v>
      </c>
      <c r="P823" s="3">
        <f>N823/(N823+O823)</f>
        <v>4.6283094606154995E-3</v>
      </c>
    </row>
    <row r="824" spans="1:16" x14ac:dyDescent="0.25">
      <c r="A824" s="2">
        <v>531.29999999999995</v>
      </c>
      <c r="B824" s="2" t="s">
        <v>580</v>
      </c>
      <c r="C824" s="2" t="s">
        <v>490</v>
      </c>
      <c r="D824" s="2">
        <v>-5.9787747128126303E-2</v>
      </c>
      <c r="E824" s="2">
        <v>8.9164066221547697E-2</v>
      </c>
      <c r="F824" s="2">
        <v>0.94196444702648097</v>
      </c>
      <c r="G824" s="2">
        <v>0.79092976672959803</v>
      </c>
      <c r="H824" s="2">
        <v>1.1218404677456699</v>
      </c>
      <c r="I824" s="2">
        <v>0.50251594507201303</v>
      </c>
      <c r="J824" s="2">
        <v>52.340803284178797</v>
      </c>
      <c r="K824" s="2">
        <v>0.12267325564807199</v>
      </c>
      <c r="L824" s="2">
        <v>3</v>
      </c>
      <c r="M824" s="2" t="b">
        <v>0</v>
      </c>
      <c r="N824" s="2">
        <v>169</v>
      </c>
      <c r="O824" s="2">
        <v>90716</v>
      </c>
      <c r="P824" s="3">
        <f>N824/(N824+O824)</f>
        <v>1.8594927655828796E-3</v>
      </c>
    </row>
    <row r="825" spans="1:16" x14ac:dyDescent="0.25">
      <c r="A825" s="2">
        <v>531.4</v>
      </c>
      <c r="B825" s="2" t="s">
        <v>579</v>
      </c>
      <c r="C825" s="2" t="s">
        <v>490</v>
      </c>
      <c r="D825" s="2">
        <v>-3.8116788754061402E-2</v>
      </c>
      <c r="E825" s="2">
        <v>4.2930787037772603E-2</v>
      </c>
      <c r="F825" s="2">
        <v>0.96260051341157404</v>
      </c>
      <c r="G825" s="2">
        <v>0.88491862692759804</v>
      </c>
      <c r="H825" s="2">
        <v>1.0471016432746401</v>
      </c>
      <c r="I825" s="2">
        <v>0.37461280313240503</v>
      </c>
      <c r="J825" s="2">
        <v>0</v>
      </c>
      <c r="K825" s="2">
        <v>0.59685817220189497</v>
      </c>
      <c r="L825" s="2">
        <v>7</v>
      </c>
      <c r="M825" s="2" t="b">
        <v>0</v>
      </c>
      <c r="N825" s="2">
        <v>671</v>
      </c>
      <c r="O825" s="2">
        <v>90386</v>
      </c>
      <c r="P825" s="3">
        <f>N825/(N825+O825)</f>
        <v>7.3690106197217128E-3</v>
      </c>
    </row>
    <row r="826" spans="1:16" x14ac:dyDescent="0.25">
      <c r="A826" s="2">
        <v>532</v>
      </c>
      <c r="B826" s="2" t="s">
        <v>578</v>
      </c>
      <c r="C826" s="2" t="s">
        <v>490</v>
      </c>
      <c r="D826" s="2">
        <v>-7.4297562213485498E-3</v>
      </c>
      <c r="E826" s="2">
        <v>1.48704483734871E-2</v>
      </c>
      <c r="F826" s="2">
        <v>0.99259777618884404</v>
      </c>
      <c r="G826" s="2">
        <v>0.96408549603874105</v>
      </c>
      <c r="H826" s="2">
        <v>1.0219532908059099</v>
      </c>
      <c r="I826" s="2">
        <v>0.617334014897434</v>
      </c>
      <c r="J826" s="2">
        <v>0</v>
      </c>
      <c r="K826" s="2">
        <v>0.57371243229709501</v>
      </c>
      <c r="L826" s="2">
        <v>8</v>
      </c>
      <c r="M826" s="2" t="b">
        <v>0</v>
      </c>
      <c r="N826" s="2">
        <v>5867</v>
      </c>
      <c r="O826" s="2">
        <v>78724</v>
      </c>
      <c r="P826" s="3">
        <f>N826/(N826+O826)</f>
        <v>6.9357260228629522E-2</v>
      </c>
    </row>
    <row r="827" spans="1:16" x14ac:dyDescent="0.25">
      <c r="A827" s="2">
        <v>535</v>
      </c>
      <c r="B827" s="2" t="s">
        <v>577</v>
      </c>
      <c r="C827" s="2" t="s">
        <v>490</v>
      </c>
      <c r="D827" s="2">
        <v>9.3700312078729801E-3</v>
      </c>
      <c r="E827" s="2">
        <v>2.1252129193431401E-2</v>
      </c>
      <c r="F827" s="2">
        <v>1.0094140673829399</v>
      </c>
      <c r="G827" s="2">
        <v>0.96823216885401697</v>
      </c>
      <c r="H827" s="2">
        <v>1.0523475589914999</v>
      </c>
      <c r="I827" s="2">
        <v>0.65928650264870203</v>
      </c>
      <c r="J827" s="2">
        <v>2.03323109976811</v>
      </c>
      <c r="K827" s="2">
        <v>0.41391186581450801</v>
      </c>
      <c r="L827" s="2">
        <v>8</v>
      </c>
      <c r="M827" s="2" t="b">
        <v>0</v>
      </c>
      <c r="N827" s="2">
        <v>2792</v>
      </c>
      <c r="O827" s="2">
        <v>83937</v>
      </c>
      <c r="P827" s="3">
        <f>N827/(N827+O827)</f>
        <v>3.2192230972339128E-2</v>
      </c>
    </row>
    <row r="828" spans="1:16" x14ac:dyDescent="0.25">
      <c r="A828" s="2">
        <v>535.1</v>
      </c>
      <c r="B828" s="2" t="s">
        <v>576</v>
      </c>
      <c r="C828" s="2" t="s">
        <v>490</v>
      </c>
      <c r="D828" s="2">
        <v>2.2564410968956498E-2</v>
      </c>
      <c r="E828" s="2">
        <v>9.5019011142572496E-2</v>
      </c>
      <c r="F828" s="2">
        <v>1.0228209129288399</v>
      </c>
      <c r="G828" s="2">
        <v>0.84902263799849398</v>
      </c>
      <c r="H828" s="2">
        <v>1.2321963786393599</v>
      </c>
      <c r="I828" s="2">
        <v>0.81229017870284004</v>
      </c>
      <c r="J828" s="2">
        <v>1.40173184100404</v>
      </c>
      <c r="K828" s="2">
        <v>0.36268644822762902</v>
      </c>
      <c r="L828" s="2">
        <v>3</v>
      </c>
      <c r="M828" s="2" t="b">
        <v>0</v>
      </c>
      <c r="N828" s="2">
        <v>216</v>
      </c>
      <c r="O828" s="2">
        <v>88986</v>
      </c>
      <c r="P828" s="3">
        <f>N828/(N828+O828)</f>
        <v>2.4214703706194928E-3</v>
      </c>
    </row>
    <row r="829" spans="1:16" x14ac:dyDescent="0.25">
      <c r="A829" s="2">
        <v>535.20000000000005</v>
      </c>
      <c r="B829" s="2" t="s">
        <v>575</v>
      </c>
      <c r="C829" s="2" t="s">
        <v>490</v>
      </c>
      <c r="D829" s="2">
        <v>-2.8516863899622401E-2</v>
      </c>
      <c r="E829" s="2">
        <v>4.8191307070149299E-2</v>
      </c>
      <c r="F829" s="2">
        <v>0.97188590422160503</v>
      </c>
      <c r="G829" s="2">
        <v>0.884290111171948</v>
      </c>
      <c r="H829" s="2">
        <v>1.06815873986516</v>
      </c>
      <c r="I829" s="2">
        <v>0.55402276312718102</v>
      </c>
      <c r="J829" s="2">
        <v>28.708102429747399</v>
      </c>
      <c r="K829" s="2">
        <v>0.20917528801027599</v>
      </c>
      <c r="L829" s="2">
        <v>7</v>
      </c>
      <c r="M829" s="2" t="b">
        <v>0</v>
      </c>
      <c r="N829" s="2">
        <v>506</v>
      </c>
      <c r="O829" s="2">
        <v>88622</v>
      </c>
      <c r="P829" s="3">
        <f>N829/(N829+O829)</f>
        <v>5.6772282559913829E-3</v>
      </c>
    </row>
    <row r="830" spans="1:16" x14ac:dyDescent="0.25">
      <c r="A830" s="2">
        <v>535.6</v>
      </c>
      <c r="B830" s="2" t="s">
        <v>574</v>
      </c>
      <c r="C830" s="2" t="s">
        <v>490</v>
      </c>
      <c r="D830" s="2">
        <v>-5.6552646886304299E-2</v>
      </c>
      <c r="E830" s="2">
        <v>9.4054056555130897E-2</v>
      </c>
      <c r="F830" s="2">
        <v>0.94501673099708206</v>
      </c>
      <c r="G830" s="2">
        <v>0.78592397878446896</v>
      </c>
      <c r="H830" s="2">
        <v>1.13631425681354</v>
      </c>
      <c r="I830" s="2">
        <v>0.54765475607708902</v>
      </c>
      <c r="J830" s="2">
        <v>0</v>
      </c>
      <c r="K830" s="2">
        <v>0.64838792970565695</v>
      </c>
      <c r="L830" s="2">
        <v>3</v>
      </c>
      <c r="M830" s="2" t="b">
        <v>0</v>
      </c>
      <c r="N830" s="2">
        <v>151</v>
      </c>
      <c r="O830" s="2">
        <v>90104</v>
      </c>
      <c r="P830" s="3">
        <f>N830/(N830+O830)</f>
        <v>1.6730375048473768E-3</v>
      </c>
    </row>
    <row r="831" spans="1:16" x14ac:dyDescent="0.25">
      <c r="A831" s="2">
        <v>535.79999999999995</v>
      </c>
      <c r="B831" s="2" t="s">
        <v>573</v>
      </c>
      <c r="C831" s="2" t="s">
        <v>490</v>
      </c>
      <c r="D831" s="2">
        <v>4.0581169268859997E-2</v>
      </c>
      <c r="E831" s="2">
        <v>4.9732469836611302E-2</v>
      </c>
      <c r="F831" s="2">
        <v>1.0414158372340401</v>
      </c>
      <c r="G831" s="2">
        <v>0.94469544819500595</v>
      </c>
      <c r="H831" s="2">
        <v>1.1480387124909699</v>
      </c>
      <c r="I831" s="2">
        <v>0.41450618628056102</v>
      </c>
      <c r="J831" s="2">
        <v>21.8793986359989</v>
      </c>
      <c r="K831" s="2">
        <v>0.2751763513869</v>
      </c>
      <c r="L831" s="2">
        <v>5</v>
      </c>
      <c r="M831" s="2" t="b">
        <v>0</v>
      </c>
      <c r="N831" s="2">
        <v>480</v>
      </c>
      <c r="O831" s="2">
        <v>88245</v>
      </c>
      <c r="P831" s="3">
        <f>N831/(N831+O831)</f>
        <v>5.4099746407438717E-3</v>
      </c>
    </row>
    <row r="832" spans="1:16" x14ac:dyDescent="0.25">
      <c r="A832" s="2">
        <v>535.9</v>
      </c>
      <c r="B832" s="2" t="s">
        <v>572</v>
      </c>
      <c r="C832" s="2" t="s">
        <v>490</v>
      </c>
      <c r="D832" s="2">
        <v>4.1528362522306302E-2</v>
      </c>
      <c r="E832" s="2">
        <v>3.3821662688044998E-2</v>
      </c>
      <c r="F832" s="2">
        <v>1.04240272660279</v>
      </c>
      <c r="G832" s="2">
        <v>0.97554315773355504</v>
      </c>
      <c r="H832" s="2">
        <v>1.11384456527111</v>
      </c>
      <c r="I832" s="2">
        <v>0.21949846423943301</v>
      </c>
      <c r="J832" s="2">
        <v>45.516390914438503</v>
      </c>
      <c r="K832" s="2">
        <v>7.5902126997977395E-2</v>
      </c>
      <c r="L832" s="2">
        <v>8</v>
      </c>
      <c r="M832" s="2" t="b">
        <v>0</v>
      </c>
      <c r="N832" s="2">
        <v>1092</v>
      </c>
      <c r="O832" s="2">
        <v>87926</v>
      </c>
      <c r="P832" s="3">
        <f>N832/(N832+O832)</f>
        <v>1.2267181918263722E-2</v>
      </c>
    </row>
    <row r="833" spans="1:16" x14ac:dyDescent="0.25">
      <c r="A833" s="2">
        <v>536</v>
      </c>
      <c r="B833" s="2" t="s">
        <v>571</v>
      </c>
      <c r="C833" s="2" t="s">
        <v>490</v>
      </c>
      <c r="D833" s="2">
        <v>-4.81113307407652E-2</v>
      </c>
      <c r="E833" s="2">
        <v>2.35366568476288E-2</v>
      </c>
      <c r="F833" s="2">
        <v>0.95302767989354598</v>
      </c>
      <c r="G833" s="2">
        <v>0.91006219970892699</v>
      </c>
      <c r="H833" s="2">
        <v>0.99802162855876597</v>
      </c>
      <c r="I833" s="2">
        <v>4.0943457334089203E-2</v>
      </c>
      <c r="J833" s="2">
        <v>46.1179455199483</v>
      </c>
      <c r="K833" s="2">
        <v>7.2319712274191206E-2</v>
      </c>
      <c r="L833" s="2">
        <v>8</v>
      </c>
      <c r="M833" s="2" t="b">
        <v>0</v>
      </c>
      <c r="N833" s="2">
        <v>2196</v>
      </c>
      <c r="O833" s="2">
        <v>85453</v>
      </c>
      <c r="P833" s="3">
        <f>N833/(N833+O833)</f>
        <v>2.5054478659197479E-2</v>
      </c>
    </row>
    <row r="834" spans="1:16" x14ac:dyDescent="0.25">
      <c r="A834" s="2">
        <v>536.29999999999995</v>
      </c>
      <c r="B834" s="2" t="s">
        <v>570</v>
      </c>
      <c r="C834" s="2" t="s">
        <v>490</v>
      </c>
      <c r="D834" s="2">
        <v>-6.53453257405711E-2</v>
      </c>
      <c r="E834" s="2">
        <v>4.0689736857536601E-2</v>
      </c>
      <c r="F834" s="2">
        <v>0.93674392572780196</v>
      </c>
      <c r="G834" s="2">
        <v>0.86493947592968901</v>
      </c>
      <c r="H834" s="2">
        <v>1.01450934638491</v>
      </c>
      <c r="I834" s="2">
        <v>0.108286825116316</v>
      </c>
      <c r="J834" s="2">
        <v>14.710028273471799</v>
      </c>
      <c r="K834" s="2">
        <v>0.31467034577659803</v>
      </c>
      <c r="L834" s="2">
        <v>8</v>
      </c>
      <c r="M834" s="2" t="b">
        <v>0</v>
      </c>
      <c r="N834" s="2">
        <v>703</v>
      </c>
      <c r="O834" s="2">
        <v>89899</v>
      </c>
      <c r="P834" s="3">
        <f>N834/(N834+O834)</f>
        <v>7.759210613452242E-3</v>
      </c>
    </row>
    <row r="835" spans="1:16" x14ac:dyDescent="0.25">
      <c r="A835" s="2">
        <v>536.70000000000005</v>
      </c>
      <c r="B835" s="2" t="s">
        <v>569</v>
      </c>
      <c r="C835" s="2" t="s">
        <v>490</v>
      </c>
      <c r="D835" s="2">
        <v>-8.2106789344765507E-3</v>
      </c>
      <c r="E835" s="2">
        <v>6.5154343475836707E-2</v>
      </c>
      <c r="F835" s="2">
        <v>0.991822936624703</v>
      </c>
      <c r="G835" s="2">
        <v>0.87292045373334504</v>
      </c>
      <c r="H835" s="2">
        <v>1.1269213974854899</v>
      </c>
      <c r="I835" s="2">
        <v>0.89971696089753295</v>
      </c>
      <c r="J835" s="2">
        <v>62.892833745528897</v>
      </c>
      <c r="K835" s="2">
        <v>0.10066997913737299</v>
      </c>
      <c r="L835" s="2">
        <v>2</v>
      </c>
      <c r="M835" s="2" t="b">
        <v>0</v>
      </c>
      <c r="N835" s="2">
        <v>287</v>
      </c>
      <c r="O835" s="2">
        <v>89774</v>
      </c>
      <c r="P835" s="3">
        <f>N835/(N835+O835)</f>
        <v>3.1867289947924184E-3</v>
      </c>
    </row>
    <row r="836" spans="1:16" x14ac:dyDescent="0.25">
      <c r="A836" s="2">
        <v>536.79999999999995</v>
      </c>
      <c r="B836" s="2" t="s">
        <v>568</v>
      </c>
      <c r="C836" s="2" t="s">
        <v>490</v>
      </c>
      <c r="D836" s="2">
        <v>-3.1365305141000499E-2</v>
      </c>
      <c r="E836" s="2">
        <v>3.1184288766102401E-2</v>
      </c>
      <c r="F836" s="2">
        <v>0.96912148334444403</v>
      </c>
      <c r="G836" s="2">
        <v>0.91166253207453296</v>
      </c>
      <c r="H836" s="2">
        <v>1.0302018745275701</v>
      </c>
      <c r="I836" s="2">
        <v>0.31450951157190798</v>
      </c>
      <c r="J836" s="2">
        <v>53.683936445446598</v>
      </c>
      <c r="K836" s="2">
        <v>4.3764710817929799E-2</v>
      </c>
      <c r="L836" s="2">
        <v>7</v>
      </c>
      <c r="M836" s="2" t="b">
        <v>0</v>
      </c>
      <c r="N836" s="2">
        <v>1253</v>
      </c>
      <c r="O836" s="2">
        <v>86644</v>
      </c>
      <c r="P836" s="3">
        <f>N836/(N836+O836)</f>
        <v>1.4255321569564376E-2</v>
      </c>
    </row>
    <row r="837" spans="1:16" x14ac:dyDescent="0.25">
      <c r="A837" s="2">
        <v>537</v>
      </c>
      <c r="B837" s="2" t="s">
        <v>567</v>
      </c>
      <c r="C837" s="2" t="s">
        <v>490</v>
      </c>
      <c r="D837" s="2">
        <v>4.6927149402320001E-4</v>
      </c>
      <c r="E837" s="2">
        <v>3.6742772904005197E-2</v>
      </c>
      <c r="F837" s="2">
        <v>1.0004693816191199</v>
      </c>
      <c r="G837" s="2">
        <v>0.930954160192215</v>
      </c>
      <c r="H837" s="2">
        <v>1.0751753699136699</v>
      </c>
      <c r="I837" s="2">
        <v>0.98980985180831205</v>
      </c>
      <c r="J837" s="2">
        <v>0</v>
      </c>
      <c r="K837" s="2">
        <v>0.47070780095843001</v>
      </c>
      <c r="L837" s="2">
        <v>7</v>
      </c>
      <c r="M837" s="2" t="b">
        <v>0</v>
      </c>
      <c r="N837" s="2">
        <v>838</v>
      </c>
      <c r="O837" s="2">
        <v>87407</v>
      </c>
      <c r="P837" s="3">
        <f>N837/(N837+O837)</f>
        <v>9.4962887415717609E-3</v>
      </c>
    </row>
    <row r="838" spans="1:16" x14ac:dyDescent="0.25">
      <c r="A838" s="2">
        <v>539</v>
      </c>
      <c r="B838" s="2" t="s">
        <v>566</v>
      </c>
      <c r="C838" s="2" t="s">
        <v>490</v>
      </c>
      <c r="D838" s="2">
        <v>-8.7977159104314206E-3</v>
      </c>
      <c r="E838" s="2">
        <v>2.6097919312742399E-2</v>
      </c>
      <c r="F838" s="2">
        <v>0.991240870751114</v>
      </c>
      <c r="G838" s="2">
        <v>0.94181284938323595</v>
      </c>
      <c r="H838" s="2">
        <v>1.0432629630089201</v>
      </c>
      <c r="I838" s="2">
        <v>0.73603841787736002</v>
      </c>
      <c r="J838" s="2">
        <v>0</v>
      </c>
      <c r="K838" s="2">
        <v>0.55096581452305604</v>
      </c>
      <c r="L838" s="2">
        <v>8</v>
      </c>
      <c r="M838" s="2" t="b">
        <v>0</v>
      </c>
      <c r="N838" s="2">
        <v>1659</v>
      </c>
      <c r="O838" s="2">
        <v>89860</v>
      </c>
      <c r="P838" s="3">
        <f>N838/(N838+O838)</f>
        <v>1.8127383384870899E-2</v>
      </c>
    </row>
    <row r="839" spans="1:16" x14ac:dyDescent="0.25">
      <c r="A839" s="2">
        <v>540</v>
      </c>
      <c r="B839" s="2" t="s">
        <v>565</v>
      </c>
      <c r="C839" s="2" t="s">
        <v>490</v>
      </c>
      <c r="D839" s="2">
        <v>7.9158999099844293E-2</v>
      </c>
      <c r="E839" s="2">
        <v>4.9504789507622701E-2</v>
      </c>
      <c r="F839" s="2">
        <v>1.0823764052635501</v>
      </c>
      <c r="G839" s="2">
        <v>0.98229009149555402</v>
      </c>
      <c r="H839" s="2">
        <v>1.1926605926438101</v>
      </c>
      <c r="I839" s="2">
        <v>0.109816829363996</v>
      </c>
      <c r="J839" s="2">
        <v>3.5365713489544</v>
      </c>
      <c r="K839" s="2">
        <v>0.39900520083361601</v>
      </c>
      <c r="L839" s="2">
        <v>7</v>
      </c>
      <c r="M839" s="2" t="b">
        <v>0</v>
      </c>
      <c r="N839" s="2">
        <v>483</v>
      </c>
      <c r="O839" s="2">
        <v>91221</v>
      </c>
      <c r="P839" s="3">
        <f>N839/(N839+O839)</f>
        <v>5.2669458257000789E-3</v>
      </c>
    </row>
    <row r="840" spans="1:16" x14ac:dyDescent="0.25">
      <c r="A840" s="2">
        <v>540.1</v>
      </c>
      <c r="B840" s="2" t="s">
        <v>564</v>
      </c>
      <c r="C840" s="2" t="s">
        <v>490</v>
      </c>
      <c r="D840" s="2">
        <v>0.108179636690413</v>
      </c>
      <c r="E840" s="2">
        <v>5.3192196777732501E-2</v>
      </c>
      <c r="F840" s="2">
        <v>1.1142478872122801</v>
      </c>
      <c r="G840" s="2">
        <v>1.0039325590450501</v>
      </c>
      <c r="H840" s="2">
        <v>1.2366850173063499</v>
      </c>
      <c r="I840" s="2">
        <v>4.19767957864743E-2</v>
      </c>
      <c r="J840" s="2">
        <v>0</v>
      </c>
      <c r="K840" s="2">
        <v>0.420734243382763</v>
      </c>
      <c r="L840" s="2">
        <v>6</v>
      </c>
      <c r="M840" s="2" t="b">
        <v>0</v>
      </c>
      <c r="N840" s="2">
        <v>448</v>
      </c>
      <c r="O840" s="2">
        <v>91326</v>
      </c>
      <c r="P840" s="3">
        <f>N840/(N840+O840)</f>
        <v>4.8815568679582456E-3</v>
      </c>
    </row>
    <row r="841" spans="1:16" x14ac:dyDescent="0.25">
      <c r="A841" s="2">
        <v>540.11</v>
      </c>
      <c r="B841" s="2" t="s">
        <v>563</v>
      </c>
      <c r="C841" s="2" t="s">
        <v>490</v>
      </c>
      <c r="D841" s="2">
        <v>0.16340912082451001</v>
      </c>
      <c r="E841" s="2">
        <v>5.8884513757246799E-2</v>
      </c>
      <c r="F841" s="2">
        <v>1.17751833842898</v>
      </c>
      <c r="G841" s="2">
        <v>1.04916813166621</v>
      </c>
      <c r="H841" s="2">
        <v>1.3215702950627399</v>
      </c>
      <c r="I841" s="2">
        <v>5.5188463739296598E-3</v>
      </c>
      <c r="J841" s="2">
        <v>0</v>
      </c>
      <c r="K841" s="2">
        <v>0.999629977418238</v>
      </c>
      <c r="L841" s="2">
        <v>4</v>
      </c>
      <c r="M841" s="2" t="b">
        <v>0</v>
      </c>
      <c r="N841" s="2">
        <v>370</v>
      </c>
      <c r="O841" s="2">
        <v>90870</v>
      </c>
      <c r="P841" s="3">
        <f>N841/(N841+O841)</f>
        <v>4.055238930293731E-3</v>
      </c>
    </row>
    <row r="842" spans="1:16" x14ac:dyDescent="0.25">
      <c r="A842" s="2">
        <v>550</v>
      </c>
      <c r="B842" s="2" t="s">
        <v>562</v>
      </c>
      <c r="C842" s="2" t="s">
        <v>490</v>
      </c>
      <c r="D842" s="2">
        <v>-1.29836575051139E-2</v>
      </c>
      <c r="E842" s="2">
        <v>1.639122508055E-2</v>
      </c>
      <c r="F842" s="2">
        <v>0.98710026656953098</v>
      </c>
      <c r="G842" s="2">
        <v>0.95589245376034104</v>
      </c>
      <c r="H842" s="2">
        <v>1.0193269466963799</v>
      </c>
      <c r="I842" s="2">
        <v>0.42829639011746701</v>
      </c>
      <c r="J842" s="2">
        <v>39.493547412532997</v>
      </c>
      <c r="K842" s="2">
        <v>0.115652898067599</v>
      </c>
      <c r="L842" s="2">
        <v>8</v>
      </c>
      <c r="M842" s="2" t="b">
        <v>0</v>
      </c>
      <c r="N842" s="2">
        <v>4652</v>
      </c>
      <c r="O842" s="2">
        <v>82980</v>
      </c>
      <c r="P842" s="3">
        <f>N842/(N842+O842)</f>
        <v>5.3085630819791854E-2</v>
      </c>
    </row>
    <row r="843" spans="1:16" x14ac:dyDescent="0.25">
      <c r="A843" s="2">
        <v>550.1</v>
      </c>
      <c r="B843" s="2" t="s">
        <v>561</v>
      </c>
      <c r="C843" s="2" t="s">
        <v>490</v>
      </c>
      <c r="D843" s="2">
        <v>-2.0545023700364401E-2</v>
      </c>
      <c r="E843" s="2">
        <v>6.9473064517860797E-2</v>
      </c>
      <c r="F843" s="2">
        <v>0.97966458735670903</v>
      </c>
      <c r="G843" s="2">
        <v>0.85495219144188495</v>
      </c>
      <c r="H843" s="2">
        <v>1.12256885627976</v>
      </c>
      <c r="I843" s="2">
        <v>0.76743898544073896</v>
      </c>
      <c r="J843" s="2">
        <v>65.501187282227306</v>
      </c>
      <c r="K843" s="2">
        <v>1.2761917074105501E-2</v>
      </c>
      <c r="L843" s="2">
        <v>6</v>
      </c>
      <c r="M843" s="2" t="b">
        <v>0</v>
      </c>
      <c r="N843" s="2">
        <v>273</v>
      </c>
      <c r="O843" s="2">
        <v>90807</v>
      </c>
      <c r="P843" s="3">
        <f>N843/(N843+O843)</f>
        <v>2.9973649538866929E-3</v>
      </c>
    </row>
    <row r="844" spans="1:16" x14ac:dyDescent="0.25">
      <c r="A844" s="2">
        <v>550.20000000000005</v>
      </c>
      <c r="B844" s="2" t="s">
        <v>560</v>
      </c>
      <c r="C844" s="2" t="s">
        <v>490</v>
      </c>
      <c r="D844" s="2">
        <v>-2.7330919543196899E-2</v>
      </c>
      <c r="E844" s="2">
        <v>2.3122439119737E-2</v>
      </c>
      <c r="F844" s="2">
        <v>0.97303919055634402</v>
      </c>
      <c r="G844" s="2">
        <v>0.92992618453505305</v>
      </c>
      <c r="H844" s="2">
        <v>1.0181509910186399</v>
      </c>
      <c r="I844" s="2">
        <v>0.237202328813858</v>
      </c>
      <c r="J844" s="2">
        <v>50.111250481845801</v>
      </c>
      <c r="K844" s="2">
        <v>5.0628860487147202E-2</v>
      </c>
      <c r="L844" s="2">
        <v>8</v>
      </c>
      <c r="M844" s="2" t="b">
        <v>0</v>
      </c>
      <c r="N844" s="2">
        <v>2272</v>
      </c>
      <c r="O844" s="2">
        <v>85795</v>
      </c>
      <c r="P844" s="3">
        <f>N844/(N844+O844)</f>
        <v>2.5798539748146297E-2</v>
      </c>
    </row>
    <row r="845" spans="1:16" x14ac:dyDescent="0.25">
      <c r="A845" s="2">
        <v>550.4</v>
      </c>
      <c r="B845" s="2" t="s">
        <v>559</v>
      </c>
      <c r="C845" s="2" t="s">
        <v>490</v>
      </c>
      <c r="D845" s="2">
        <v>4.2930232864984097E-2</v>
      </c>
      <c r="E845" s="2">
        <v>4.0838126210106102E-2</v>
      </c>
      <c r="F845" s="2">
        <v>1.04386506483515</v>
      </c>
      <c r="G845" s="2">
        <v>0.96356915039512903</v>
      </c>
      <c r="H845" s="2">
        <v>1.1308521792509301</v>
      </c>
      <c r="I845" s="2">
        <v>0.29315331135320699</v>
      </c>
      <c r="J845" s="2">
        <v>43.916127317956203</v>
      </c>
      <c r="K845" s="2">
        <v>8.5800971678619303E-2</v>
      </c>
      <c r="L845" s="2">
        <v>8</v>
      </c>
      <c r="M845" s="2" t="b">
        <v>0</v>
      </c>
      <c r="N845" s="2">
        <v>702</v>
      </c>
      <c r="O845" s="2">
        <v>90051</v>
      </c>
      <c r="P845" s="3">
        <f>N845/(N845+O845)</f>
        <v>7.7352814782982379E-3</v>
      </c>
    </row>
    <row r="846" spans="1:16" x14ac:dyDescent="0.25">
      <c r="A846" s="2">
        <v>550.5</v>
      </c>
      <c r="B846" s="2" t="s">
        <v>558</v>
      </c>
      <c r="C846" s="2" t="s">
        <v>490</v>
      </c>
      <c r="D846" s="2">
        <v>-4.2642859998425597E-2</v>
      </c>
      <c r="E846" s="2">
        <v>3.4122200407282699E-2</v>
      </c>
      <c r="F846" s="2">
        <v>0.95825355963997105</v>
      </c>
      <c r="G846" s="2">
        <v>0.89626321368892603</v>
      </c>
      <c r="H846" s="2">
        <v>1.02453148867201</v>
      </c>
      <c r="I846" s="2">
        <v>0.21140545023479801</v>
      </c>
      <c r="J846" s="2">
        <v>0</v>
      </c>
      <c r="K846" s="2">
        <v>0.62991977356065199</v>
      </c>
      <c r="L846" s="2">
        <v>8</v>
      </c>
      <c r="M846" s="2" t="b">
        <v>0</v>
      </c>
      <c r="N846" s="2">
        <v>994</v>
      </c>
      <c r="O846" s="2">
        <v>89806</v>
      </c>
      <c r="P846" s="3">
        <f>N846/(N846+O846)</f>
        <v>1.0947136563876652E-2</v>
      </c>
    </row>
    <row r="847" spans="1:16" x14ac:dyDescent="0.25">
      <c r="A847" s="2">
        <v>550.6</v>
      </c>
      <c r="B847" s="2" t="s">
        <v>557</v>
      </c>
      <c r="C847" s="2" t="s">
        <v>490</v>
      </c>
      <c r="D847" s="2">
        <v>-2.3071039804032498E-2</v>
      </c>
      <c r="E847" s="2">
        <v>3.6559006684396801E-2</v>
      </c>
      <c r="F847" s="2">
        <v>0.97719306170383602</v>
      </c>
      <c r="G847" s="2">
        <v>0.90962270419933799</v>
      </c>
      <c r="H847" s="2">
        <v>1.0497828115258401</v>
      </c>
      <c r="I847" s="2">
        <v>0.52799927223330201</v>
      </c>
      <c r="J847" s="2">
        <v>0</v>
      </c>
      <c r="K847" s="2">
        <v>0.95477973966637397</v>
      </c>
      <c r="L847" s="2">
        <v>7</v>
      </c>
      <c r="M847" s="2" t="b">
        <v>0</v>
      </c>
      <c r="N847" s="2">
        <v>843</v>
      </c>
      <c r="O847" s="2">
        <v>90075</v>
      </c>
      <c r="P847" s="3">
        <f>N847/(N847+O847)</f>
        <v>9.2720913350491652E-3</v>
      </c>
    </row>
    <row r="848" spans="1:16" x14ac:dyDescent="0.25">
      <c r="A848" s="2">
        <v>555</v>
      </c>
      <c r="B848" s="2" t="s">
        <v>556</v>
      </c>
      <c r="C848" s="2" t="s">
        <v>490</v>
      </c>
      <c r="D848" s="2">
        <v>1.07981696309223E-2</v>
      </c>
      <c r="E848" s="2">
        <v>2.2161831201004501E-2</v>
      </c>
      <c r="F848" s="2">
        <v>1.01085668027759</v>
      </c>
      <c r="G848" s="2">
        <v>0.96788865770377897</v>
      </c>
      <c r="H848" s="2">
        <v>1.0557322063118599</v>
      </c>
      <c r="I848" s="2">
        <v>0.62608701504689501</v>
      </c>
      <c r="J848" s="2">
        <v>0</v>
      </c>
      <c r="K848" s="2">
        <v>0.77979136980329899</v>
      </c>
      <c r="L848" s="2">
        <v>8</v>
      </c>
      <c r="M848" s="2" t="b">
        <v>0</v>
      </c>
      <c r="N848" s="2">
        <v>2249</v>
      </c>
      <c r="O848" s="2">
        <v>85362</v>
      </c>
      <c r="P848" s="3">
        <f>N848/(N848+O848)</f>
        <v>2.5670292543173802E-2</v>
      </c>
    </row>
    <row r="849" spans="1:16" x14ac:dyDescent="0.25">
      <c r="A849" s="2">
        <v>555.1</v>
      </c>
      <c r="B849" s="2" t="s">
        <v>555</v>
      </c>
      <c r="C849" s="2" t="s">
        <v>490</v>
      </c>
      <c r="D849" s="2">
        <v>9.5126427574099E-4</v>
      </c>
      <c r="E849" s="2">
        <v>2.5025070785559499E-2</v>
      </c>
      <c r="F849" s="2">
        <v>1.0009517168711</v>
      </c>
      <c r="G849" s="2">
        <v>0.95304136314982202</v>
      </c>
      <c r="H849" s="2">
        <v>1.0512705725550999</v>
      </c>
      <c r="I849" s="2">
        <v>0.96967775478164897</v>
      </c>
      <c r="J849" s="2">
        <v>0</v>
      </c>
      <c r="K849" s="2">
        <v>0.740837122634461</v>
      </c>
      <c r="L849" s="2">
        <v>7</v>
      </c>
      <c r="M849" s="2" t="b">
        <v>0</v>
      </c>
      <c r="N849" s="2">
        <v>1723</v>
      </c>
      <c r="O849" s="2">
        <v>86123</v>
      </c>
      <c r="P849" s="3">
        <f>N849/(N849+O849)</f>
        <v>1.9613869726566948E-2</v>
      </c>
    </row>
    <row r="850" spans="1:16" x14ac:dyDescent="0.25">
      <c r="A850" s="2">
        <v>555.20000000000005</v>
      </c>
      <c r="B850" s="2" t="s">
        <v>554</v>
      </c>
      <c r="C850" s="2" t="s">
        <v>490</v>
      </c>
      <c r="D850" s="2">
        <v>2.0633159527257E-2</v>
      </c>
      <c r="E850" s="2">
        <v>3.3043031450907798E-2</v>
      </c>
      <c r="F850" s="2">
        <v>1.0208474947628401</v>
      </c>
      <c r="G850" s="2">
        <v>0.95682956914501704</v>
      </c>
      <c r="H850" s="2">
        <v>1.08914862287834</v>
      </c>
      <c r="I850" s="2">
        <v>0.53234325321081699</v>
      </c>
      <c r="J850" s="2">
        <v>0</v>
      </c>
      <c r="K850" s="2">
        <v>0.66874268622192101</v>
      </c>
      <c r="L850" s="2">
        <v>8</v>
      </c>
      <c r="M850" s="2" t="b">
        <v>0</v>
      </c>
      <c r="N850" s="2">
        <v>1011</v>
      </c>
      <c r="O850" s="2">
        <v>86418</v>
      </c>
      <c r="P850" s="3">
        <f>N850/(N850+O850)</f>
        <v>1.1563668805545071E-2</v>
      </c>
    </row>
    <row r="851" spans="1:16" x14ac:dyDescent="0.25">
      <c r="A851" s="2">
        <v>555.21</v>
      </c>
      <c r="B851" s="2" t="s">
        <v>553</v>
      </c>
      <c r="C851" s="2" t="s">
        <v>490</v>
      </c>
      <c r="D851" s="2">
        <v>-5.5287192980385098E-2</v>
      </c>
      <c r="E851" s="2">
        <v>5.80203533508417E-2</v>
      </c>
      <c r="F851" s="2">
        <v>0.94621336309217297</v>
      </c>
      <c r="G851" s="2">
        <v>0.844504684299069</v>
      </c>
      <c r="H851" s="2">
        <v>1.0601714178024999</v>
      </c>
      <c r="I851" s="2">
        <v>0.34064424857373499</v>
      </c>
      <c r="J851" s="2">
        <v>10.5847269411938</v>
      </c>
      <c r="K851" s="2">
        <v>0.34797542705725099</v>
      </c>
      <c r="L851" s="2">
        <v>6</v>
      </c>
      <c r="M851" s="2" t="b">
        <v>0</v>
      </c>
      <c r="N851" s="2">
        <v>349</v>
      </c>
      <c r="O851" s="2">
        <v>87360</v>
      </c>
      <c r="P851" s="3">
        <f>N851/(N851+O851)</f>
        <v>3.9790671424825277E-3</v>
      </c>
    </row>
    <row r="852" spans="1:16" x14ac:dyDescent="0.25">
      <c r="A852" s="2">
        <v>556</v>
      </c>
      <c r="B852" s="2" t="s">
        <v>552</v>
      </c>
      <c r="C852" s="2" t="s">
        <v>490</v>
      </c>
      <c r="D852" s="2">
        <v>-1.33309222469934E-3</v>
      </c>
      <c r="E852" s="2">
        <v>7.71936604027193E-2</v>
      </c>
      <c r="F852" s="2">
        <v>0.99866779594802502</v>
      </c>
      <c r="G852" s="2">
        <v>0.85844738603237503</v>
      </c>
      <c r="H852" s="2">
        <v>1.16179207123367</v>
      </c>
      <c r="I852" s="2">
        <v>0.98622165562019404</v>
      </c>
      <c r="J852" s="2">
        <v>0</v>
      </c>
      <c r="K852" s="2">
        <v>0.982907406100611</v>
      </c>
      <c r="L852" s="2">
        <v>2</v>
      </c>
      <c r="M852" s="2" t="b">
        <v>0</v>
      </c>
      <c r="N852" s="2">
        <v>235</v>
      </c>
      <c r="O852" s="2">
        <v>83924</v>
      </c>
      <c r="P852" s="3">
        <f>N852/(N852+O852)</f>
        <v>2.792333559096472E-3</v>
      </c>
    </row>
    <row r="853" spans="1:16" x14ac:dyDescent="0.25">
      <c r="A853" s="2">
        <v>556.1</v>
      </c>
      <c r="B853" s="2" t="s">
        <v>551</v>
      </c>
      <c r="C853" s="2" t="s">
        <v>490</v>
      </c>
      <c r="D853" s="2">
        <v>-5.098695226926E-3</v>
      </c>
      <c r="E853" s="2">
        <v>8.5343049242199404E-2</v>
      </c>
      <c r="F853" s="2">
        <v>0.99491428105617796</v>
      </c>
      <c r="G853" s="2">
        <v>0.84166938346022202</v>
      </c>
      <c r="H853" s="2">
        <v>1.17606086915042</v>
      </c>
      <c r="I853" s="2">
        <v>0.95235989979959301</v>
      </c>
      <c r="J853" s="2">
        <v>0</v>
      </c>
      <c r="K853" s="2">
        <v>0.63024390682402198</v>
      </c>
      <c r="L853" s="2">
        <v>2</v>
      </c>
      <c r="M853" s="2" t="b">
        <v>0</v>
      </c>
      <c r="N853" s="2">
        <v>188</v>
      </c>
      <c r="O853" s="2">
        <v>84030</v>
      </c>
      <c r="P853" s="3">
        <f>N853/(N853+O853)</f>
        <v>2.2323018832078653E-3</v>
      </c>
    </row>
    <row r="854" spans="1:16" x14ac:dyDescent="0.25">
      <c r="A854" s="2">
        <v>557</v>
      </c>
      <c r="B854" s="2" t="s">
        <v>550</v>
      </c>
      <c r="C854" s="2" t="s">
        <v>490</v>
      </c>
      <c r="D854" s="2">
        <v>8.8432289729121705E-2</v>
      </c>
      <c r="E854" s="2">
        <v>5.4139133669036298E-2</v>
      </c>
      <c r="F854" s="2">
        <v>1.0924602793247</v>
      </c>
      <c r="G854" s="2">
        <v>0.98247688481985895</v>
      </c>
      <c r="H854" s="2">
        <v>1.21475576712527</v>
      </c>
      <c r="I854" s="2">
        <v>0.102379350262485</v>
      </c>
      <c r="J854" s="2">
        <v>0</v>
      </c>
      <c r="K854" s="2">
        <v>0.96035369460317399</v>
      </c>
      <c r="L854" s="2">
        <v>6</v>
      </c>
      <c r="M854" s="2" t="b">
        <v>0</v>
      </c>
      <c r="N854" s="2">
        <v>378</v>
      </c>
      <c r="O854" s="2">
        <v>87199</v>
      </c>
      <c r="P854" s="3">
        <f>N854/(N854+O854)</f>
        <v>4.3162017424666294E-3</v>
      </c>
    </row>
    <row r="855" spans="1:16" x14ac:dyDescent="0.25">
      <c r="A855" s="2">
        <v>557.1</v>
      </c>
      <c r="B855" s="2" t="s">
        <v>549</v>
      </c>
      <c r="C855" s="2" t="s">
        <v>490</v>
      </c>
      <c r="D855" s="2">
        <v>6.6051787849259802E-2</v>
      </c>
      <c r="E855" s="2">
        <v>5.08341915537176E-2</v>
      </c>
      <c r="F855" s="2">
        <v>1.0682820397627</v>
      </c>
      <c r="G855" s="2">
        <v>0.96697619927977696</v>
      </c>
      <c r="H855" s="2">
        <v>1.1802012472794801</v>
      </c>
      <c r="I855" s="2">
        <v>0.19382127115353201</v>
      </c>
      <c r="J855" s="2">
        <v>0</v>
      </c>
      <c r="K855" s="2">
        <v>0.53388472096387496</v>
      </c>
      <c r="L855" s="2">
        <v>4</v>
      </c>
      <c r="M855" s="2" t="b">
        <v>0</v>
      </c>
      <c r="N855" s="2">
        <v>454</v>
      </c>
      <c r="O855" s="2">
        <v>87452</v>
      </c>
      <c r="P855" s="3">
        <f>N855/(N855+O855)</f>
        <v>5.1646076490796987E-3</v>
      </c>
    </row>
    <row r="856" spans="1:16" x14ac:dyDescent="0.25">
      <c r="A856" s="2">
        <v>558</v>
      </c>
      <c r="B856" s="2" t="s">
        <v>548</v>
      </c>
      <c r="C856" s="2" t="s">
        <v>490</v>
      </c>
      <c r="D856" s="2">
        <v>-3.2295476356110603E-2</v>
      </c>
      <c r="E856" s="2">
        <v>2.05035316767344E-2</v>
      </c>
      <c r="F856" s="2">
        <v>0.96822045355764397</v>
      </c>
      <c r="G856" s="2">
        <v>0.93008280422399103</v>
      </c>
      <c r="H856" s="2">
        <v>1.0079219209622201</v>
      </c>
      <c r="I856" s="2">
        <v>0.115229271322492</v>
      </c>
      <c r="J856" s="2">
        <v>47.356025431547302</v>
      </c>
      <c r="K856" s="2">
        <v>6.5197219830568295E-2</v>
      </c>
      <c r="L856" s="2">
        <v>8</v>
      </c>
      <c r="M856" s="2" t="b">
        <v>0</v>
      </c>
      <c r="N856" s="2">
        <v>2856</v>
      </c>
      <c r="O856" s="2">
        <v>81248</v>
      </c>
      <c r="P856" s="3">
        <f>N856/(N856+O856)</f>
        <v>3.3957956815371441E-2</v>
      </c>
    </row>
    <row r="857" spans="1:16" x14ac:dyDescent="0.25">
      <c r="A857" s="2">
        <v>559</v>
      </c>
      <c r="B857" s="2" t="s">
        <v>547</v>
      </c>
      <c r="C857" s="2" t="s">
        <v>490</v>
      </c>
      <c r="D857" s="2">
        <v>3.8842748270997401E-2</v>
      </c>
      <c r="E857" s="2">
        <v>5.6007206379335303E-2</v>
      </c>
      <c r="F857" s="2">
        <v>1.03960699079894</v>
      </c>
      <c r="G857" s="2">
        <v>0.93152769375137501</v>
      </c>
      <c r="H857" s="2">
        <v>1.1602260486380001</v>
      </c>
      <c r="I857" s="2">
        <v>0.48797621686292098</v>
      </c>
      <c r="J857" s="2">
        <v>0</v>
      </c>
      <c r="K857" s="2">
        <v>0.66322618394590704</v>
      </c>
      <c r="L857" s="2">
        <v>2</v>
      </c>
      <c r="M857" s="2" t="b">
        <v>0</v>
      </c>
      <c r="N857" s="2">
        <v>382</v>
      </c>
      <c r="O857" s="2">
        <v>87523</v>
      </c>
      <c r="P857" s="3">
        <f>N857/(N857+O857)</f>
        <v>4.3456003640293499E-3</v>
      </c>
    </row>
    <row r="858" spans="1:16" x14ac:dyDescent="0.25">
      <c r="A858" s="2">
        <v>560</v>
      </c>
      <c r="B858" s="2" t="s">
        <v>546</v>
      </c>
      <c r="C858" s="2" t="s">
        <v>490</v>
      </c>
      <c r="D858" s="2">
        <v>2.75340679945047E-2</v>
      </c>
      <c r="E858" s="2">
        <v>2.49732005919754E-2</v>
      </c>
      <c r="F858" s="2">
        <v>1.02791663356897</v>
      </c>
      <c r="G858" s="2">
        <v>0.97881511442246905</v>
      </c>
      <c r="H858" s="2">
        <v>1.07948129324831</v>
      </c>
      <c r="I858" s="2">
        <v>0.27022497064560003</v>
      </c>
      <c r="J858" s="2">
        <v>50.482191724180801</v>
      </c>
      <c r="K858" s="2">
        <v>4.8809070967522301E-2</v>
      </c>
      <c r="L858" s="2">
        <v>8</v>
      </c>
      <c r="M858" s="2" t="b">
        <v>0</v>
      </c>
      <c r="N858" s="2">
        <v>1838</v>
      </c>
      <c r="O858" s="2">
        <v>84301</v>
      </c>
      <c r="P858" s="3">
        <f>N858/(N858+O858)</f>
        <v>2.1337605498090297E-2</v>
      </c>
    </row>
    <row r="859" spans="1:16" x14ac:dyDescent="0.25">
      <c r="A859" s="2">
        <v>560.1</v>
      </c>
      <c r="B859" s="2" t="s">
        <v>545</v>
      </c>
      <c r="C859" s="2" t="s">
        <v>490</v>
      </c>
      <c r="D859" s="2">
        <v>6.56575781236826E-2</v>
      </c>
      <c r="E859" s="2">
        <v>5.0166496827943899E-2</v>
      </c>
      <c r="F859" s="2">
        <v>1.0678609955882801</v>
      </c>
      <c r="G859" s="2">
        <v>0.96786085304774705</v>
      </c>
      <c r="H859" s="2">
        <v>1.17819323129761</v>
      </c>
      <c r="I859" s="2">
        <v>0.19060435555466901</v>
      </c>
      <c r="J859" s="2">
        <v>0</v>
      </c>
      <c r="K859" s="2">
        <v>0.67870473963358702</v>
      </c>
      <c r="L859" s="2">
        <v>3</v>
      </c>
      <c r="M859" s="2" t="b">
        <v>0</v>
      </c>
      <c r="N859" s="2">
        <v>449</v>
      </c>
      <c r="O859" s="2">
        <v>85947</v>
      </c>
      <c r="P859" s="3">
        <f>N859/(N859+O859)</f>
        <v>5.1969998611046805E-3</v>
      </c>
    </row>
    <row r="860" spans="1:16" x14ac:dyDescent="0.25">
      <c r="A860" s="2">
        <v>560.20000000000005</v>
      </c>
      <c r="B860" s="2" t="s">
        <v>544</v>
      </c>
      <c r="C860" s="2" t="s">
        <v>490</v>
      </c>
      <c r="D860" s="2">
        <v>1.26021909314131E-2</v>
      </c>
      <c r="E860" s="2">
        <v>6.6568831088963207E-2</v>
      </c>
      <c r="F860" s="2">
        <v>1.0126819331630801</v>
      </c>
      <c r="G860" s="2">
        <v>0.88881130575085299</v>
      </c>
      <c r="H860" s="2">
        <v>1.1538159912227499</v>
      </c>
      <c r="I860" s="2">
        <v>0.84984932228897403</v>
      </c>
      <c r="J860" s="2">
        <v>18.118608210857801</v>
      </c>
      <c r="K860" s="2">
        <v>0.29600362535136598</v>
      </c>
      <c r="L860" s="2">
        <v>6</v>
      </c>
      <c r="M860" s="2" t="b">
        <v>0</v>
      </c>
      <c r="N860" s="2">
        <v>294</v>
      </c>
      <c r="O860" s="2">
        <v>86779</v>
      </c>
      <c r="P860" s="3">
        <f>N860/(N860+O860)</f>
        <v>3.3764772087788407E-3</v>
      </c>
    </row>
    <row r="861" spans="1:16" x14ac:dyDescent="0.25">
      <c r="A861" s="2">
        <v>560.29999999999995</v>
      </c>
      <c r="B861" s="2" t="s">
        <v>543</v>
      </c>
      <c r="C861" s="2" t="s">
        <v>490</v>
      </c>
      <c r="D861" s="2">
        <v>0.13561274239673399</v>
      </c>
      <c r="E861" s="2">
        <v>9.1857014186694105E-2</v>
      </c>
      <c r="F861" s="2">
        <v>1.1452383054676201</v>
      </c>
      <c r="G861" s="2">
        <v>0.95654858470514004</v>
      </c>
      <c r="H861" s="2">
        <v>1.37114914734274</v>
      </c>
      <c r="I861" s="2">
        <v>0.13985101095888999</v>
      </c>
      <c r="J861" s="2">
        <v>0</v>
      </c>
      <c r="K861" s="2">
        <v>0.84592587832090105</v>
      </c>
      <c r="L861" s="2">
        <v>3</v>
      </c>
      <c r="M861" s="2" t="b">
        <v>0</v>
      </c>
      <c r="N861" s="2">
        <v>143</v>
      </c>
      <c r="O861" s="2">
        <v>77477</v>
      </c>
      <c r="P861" s="3">
        <f>N861/(N861+O861)</f>
        <v>1.8423086833290389E-3</v>
      </c>
    </row>
    <row r="862" spans="1:16" x14ac:dyDescent="0.25">
      <c r="A862" s="2">
        <v>560.4</v>
      </c>
      <c r="B862" s="2" t="s">
        <v>542</v>
      </c>
      <c r="C862" s="2" t="s">
        <v>490</v>
      </c>
      <c r="D862" s="2">
        <v>6.2697001195028204E-2</v>
      </c>
      <c r="E862" s="2">
        <v>3.2215110966157097E-2</v>
      </c>
      <c r="F862" s="2">
        <v>1.0647041862559601</v>
      </c>
      <c r="G862" s="2">
        <v>0.999556642255503</v>
      </c>
      <c r="H862" s="2">
        <v>1.13409781528038</v>
      </c>
      <c r="I862" s="2">
        <v>5.1630897976350003E-2</v>
      </c>
      <c r="J862" s="2">
        <v>63.857789133855398</v>
      </c>
      <c r="K862" s="2">
        <v>4.0192056398896801E-2</v>
      </c>
      <c r="L862" s="2">
        <v>4</v>
      </c>
      <c r="M862" s="2" t="b">
        <v>0</v>
      </c>
      <c r="N862" s="2">
        <v>1094</v>
      </c>
      <c r="O862" s="2">
        <v>85961</v>
      </c>
      <c r="P862" s="3">
        <f>N862/(N862+O862)</f>
        <v>1.2566768135087013E-2</v>
      </c>
    </row>
    <row r="863" spans="1:16" x14ac:dyDescent="0.25">
      <c r="A863" s="2">
        <v>561</v>
      </c>
      <c r="B863" s="2" t="s">
        <v>541</v>
      </c>
      <c r="C863" s="2" t="s">
        <v>490</v>
      </c>
      <c r="D863" s="2">
        <v>-2.4389473925621599E-2</v>
      </c>
      <c r="E863" s="2">
        <v>1.53245936431995E-2</v>
      </c>
      <c r="F863" s="2">
        <v>0.97590554596674906</v>
      </c>
      <c r="G863" s="2">
        <v>0.94702941451550504</v>
      </c>
      <c r="H863" s="2">
        <v>1.0056621473958101</v>
      </c>
      <c r="I863" s="2">
        <v>0.111491473351118</v>
      </c>
      <c r="J863" s="2">
        <v>0</v>
      </c>
      <c r="K863" s="2">
        <v>0.98011464282715599</v>
      </c>
      <c r="L863" s="2">
        <v>9</v>
      </c>
      <c r="M863" s="2" t="b">
        <v>0</v>
      </c>
      <c r="N863" s="2">
        <v>6353</v>
      </c>
      <c r="O863" s="2">
        <v>78524</v>
      </c>
      <c r="P863" s="3">
        <f>N863/(N863+O863)</f>
        <v>7.4849488082755045E-2</v>
      </c>
    </row>
    <row r="864" spans="1:16" x14ac:dyDescent="0.25">
      <c r="A864" s="2">
        <v>562</v>
      </c>
      <c r="B864" s="2" t="s">
        <v>540</v>
      </c>
      <c r="C864" s="2" t="s">
        <v>490</v>
      </c>
      <c r="D864" s="2">
        <v>-2.3240106226615601E-2</v>
      </c>
      <c r="E864" s="2">
        <v>1.8845252921933502E-2</v>
      </c>
      <c r="F864" s="2">
        <v>0.97702786513371098</v>
      </c>
      <c r="G864" s="2">
        <v>0.94159868157534898</v>
      </c>
      <c r="H864" s="2">
        <v>1.0137901294112499</v>
      </c>
      <c r="I864" s="2">
        <v>0.217498378030686</v>
      </c>
      <c r="J864" s="2">
        <v>9.7850790996449994</v>
      </c>
      <c r="K864" s="2">
        <v>0.35430118616520201</v>
      </c>
      <c r="L864" s="2">
        <v>8</v>
      </c>
      <c r="M864" s="2" t="b">
        <v>0</v>
      </c>
      <c r="N864" s="2">
        <v>3718</v>
      </c>
      <c r="O864" s="2">
        <v>79738</v>
      </c>
      <c r="P864" s="3">
        <f>N864/(N864+O864)</f>
        <v>4.4550421779141106E-2</v>
      </c>
    </row>
    <row r="865" spans="1:16" x14ac:dyDescent="0.25">
      <c r="A865" s="2">
        <v>562.1</v>
      </c>
      <c r="B865" s="2" t="s">
        <v>539</v>
      </c>
      <c r="C865" s="2" t="s">
        <v>490</v>
      </c>
      <c r="D865" s="2">
        <v>-6.2040456632852696E-3</v>
      </c>
      <c r="E865" s="2">
        <v>2.08030702612369E-2</v>
      </c>
      <c r="F865" s="2">
        <v>0.99381515969052103</v>
      </c>
      <c r="G865" s="2">
        <v>0.95410904212599201</v>
      </c>
      <c r="H865" s="2">
        <v>1.0351736835340399</v>
      </c>
      <c r="I865" s="2">
        <v>0.76552960663476599</v>
      </c>
      <c r="J865" s="2">
        <v>0</v>
      </c>
      <c r="K865" s="2">
        <v>0.446616885895331</v>
      </c>
      <c r="L865" s="2">
        <v>8</v>
      </c>
      <c r="M865" s="2" t="b">
        <v>0</v>
      </c>
      <c r="N865" s="2">
        <v>3005</v>
      </c>
      <c r="O865" s="2">
        <v>80329</v>
      </c>
      <c r="P865" s="3">
        <f>N865/(N865+O865)</f>
        <v>3.6059711522307823E-2</v>
      </c>
    </row>
    <row r="866" spans="1:16" x14ac:dyDescent="0.25">
      <c r="A866" s="2">
        <v>562.20000000000005</v>
      </c>
      <c r="B866" s="2" t="s">
        <v>538</v>
      </c>
      <c r="C866" s="2" t="s">
        <v>490</v>
      </c>
      <c r="D866" s="2">
        <v>-4.7997498660540698E-2</v>
      </c>
      <c r="E866" s="2">
        <v>3.4245053697090799E-2</v>
      </c>
      <c r="F866" s="2">
        <v>0.95313617119163796</v>
      </c>
      <c r="G866" s="2">
        <v>0.89126224291631695</v>
      </c>
      <c r="H866" s="2">
        <v>1.0193055613589499</v>
      </c>
      <c r="I866" s="2">
        <v>0.16103794303653299</v>
      </c>
      <c r="J866" s="2">
        <v>14.425202439667901</v>
      </c>
      <c r="K866" s="2">
        <v>0.31699157760636198</v>
      </c>
      <c r="L866" s="2">
        <v>8</v>
      </c>
      <c r="M866" s="2" t="b">
        <v>0</v>
      </c>
      <c r="N866" s="2">
        <v>1016</v>
      </c>
      <c r="O866" s="2">
        <v>86351</v>
      </c>
      <c r="P866" s="3">
        <f>N866/(N866+O866)</f>
        <v>1.1629104810740898E-2</v>
      </c>
    </row>
    <row r="867" spans="1:16" x14ac:dyDescent="0.25">
      <c r="A867" s="2">
        <v>564</v>
      </c>
      <c r="B867" s="2" t="s">
        <v>537</v>
      </c>
      <c r="C867" s="2" t="s">
        <v>490</v>
      </c>
      <c r="D867" s="2">
        <v>-6.7551033821166397E-3</v>
      </c>
      <c r="E867" s="2">
        <v>1.5912341710311102E-2</v>
      </c>
      <c r="F867" s="2">
        <v>0.993267661041215</v>
      </c>
      <c r="G867" s="2">
        <v>0.96276808662543201</v>
      </c>
      <c r="H867" s="2">
        <v>1.0247334328751201</v>
      </c>
      <c r="I867" s="2">
        <v>0.67118680227090299</v>
      </c>
      <c r="J867" s="2">
        <v>0</v>
      </c>
      <c r="K867" s="2">
        <v>0.48716363155063802</v>
      </c>
      <c r="L867" s="2">
        <v>9</v>
      </c>
      <c r="M867" s="2" t="b">
        <v>0</v>
      </c>
      <c r="N867" s="2">
        <v>5236</v>
      </c>
      <c r="O867" s="2">
        <v>78875</v>
      </c>
      <c r="P867" s="3">
        <f>N867/(N867+O867)</f>
        <v>6.2251072986886376E-2</v>
      </c>
    </row>
    <row r="868" spans="1:16" x14ac:dyDescent="0.25">
      <c r="A868" s="2">
        <v>564.1</v>
      </c>
      <c r="B868" s="2" t="s">
        <v>536</v>
      </c>
      <c r="C868" s="2" t="s">
        <v>490</v>
      </c>
      <c r="D868" s="2">
        <v>-1.2413050276995199E-2</v>
      </c>
      <c r="E868" s="2">
        <v>1.7913604123016399E-2</v>
      </c>
      <c r="F868" s="2">
        <v>0.98766367384335796</v>
      </c>
      <c r="G868" s="2">
        <v>0.95358847436383398</v>
      </c>
      <c r="H868" s="2">
        <v>1.0229565046709801</v>
      </c>
      <c r="I868" s="2">
        <v>0.488347295721686</v>
      </c>
      <c r="J868" s="2">
        <v>0</v>
      </c>
      <c r="K868" s="2">
        <v>0.46803528110768799</v>
      </c>
      <c r="L868" s="2">
        <v>9</v>
      </c>
      <c r="M868" s="2" t="b">
        <v>0</v>
      </c>
      <c r="N868" s="2">
        <v>4056</v>
      </c>
      <c r="O868" s="2">
        <v>81475</v>
      </c>
      <c r="P868" s="3">
        <f>N868/(N868+O868)</f>
        <v>4.7421402766248497E-2</v>
      </c>
    </row>
    <row r="869" spans="1:16" x14ac:dyDescent="0.25">
      <c r="A869" s="2">
        <v>564.9</v>
      </c>
      <c r="B869" s="2" t="s">
        <v>535</v>
      </c>
      <c r="C869" s="2" t="s">
        <v>490</v>
      </c>
      <c r="D869" s="2">
        <v>7.8201678984692394E-2</v>
      </c>
      <c r="E869" s="2">
        <v>7.5879687487018704E-2</v>
      </c>
      <c r="F869" s="2">
        <v>1.0813407203787</v>
      </c>
      <c r="G869" s="2">
        <v>0.931909310233071</v>
      </c>
      <c r="H869" s="2">
        <v>1.2547334174145099</v>
      </c>
      <c r="I869" s="2">
        <v>0.302727984383244</v>
      </c>
      <c r="J869" s="2">
        <v>0</v>
      </c>
      <c r="K869" s="2">
        <v>0.78714293145998404</v>
      </c>
      <c r="L869" s="2">
        <v>5</v>
      </c>
      <c r="M869" s="2" t="b">
        <v>0</v>
      </c>
      <c r="N869" s="2">
        <v>229</v>
      </c>
      <c r="O869" s="2">
        <v>86574</v>
      </c>
      <c r="P869" s="3">
        <f>N869/(N869+O869)</f>
        <v>2.638157667361727E-3</v>
      </c>
    </row>
    <row r="870" spans="1:16" x14ac:dyDescent="0.25">
      <c r="A870" s="2">
        <v>565</v>
      </c>
      <c r="B870" s="2" t="s">
        <v>534</v>
      </c>
      <c r="C870" s="2" t="s">
        <v>490</v>
      </c>
      <c r="D870" s="2">
        <v>1.08399904437201E-2</v>
      </c>
      <c r="E870" s="2">
        <v>2.46144655263437E-2</v>
      </c>
      <c r="F870" s="2">
        <v>1.01089895600958</v>
      </c>
      <c r="G870" s="2">
        <v>0.96328739408046304</v>
      </c>
      <c r="H870" s="2">
        <v>1.0608637728896699</v>
      </c>
      <c r="I870" s="2">
        <v>0.65965390231290499</v>
      </c>
      <c r="J870" s="2">
        <v>0</v>
      </c>
      <c r="K870" s="2">
        <v>0.83037898333314197</v>
      </c>
      <c r="L870" s="2">
        <v>8</v>
      </c>
      <c r="M870" s="2" t="b">
        <v>0</v>
      </c>
      <c r="N870" s="2">
        <v>1916</v>
      </c>
      <c r="O870" s="2">
        <v>86626</v>
      </c>
      <c r="P870" s="3">
        <f>N870/(N870+O870)</f>
        <v>2.1639447945607734E-2</v>
      </c>
    </row>
    <row r="871" spans="1:16" x14ac:dyDescent="0.25">
      <c r="A871" s="2">
        <v>565.1</v>
      </c>
      <c r="B871" s="2" t="s">
        <v>533</v>
      </c>
      <c r="C871" s="2" t="s">
        <v>490</v>
      </c>
      <c r="D871" s="2">
        <v>0.22120461164737801</v>
      </c>
      <c r="E871" s="2">
        <v>9.9104003136372701E-2</v>
      </c>
      <c r="F871" s="2">
        <v>1.2475786735779599</v>
      </c>
      <c r="G871" s="2">
        <v>1.0273311621144301</v>
      </c>
      <c r="H871" s="2">
        <v>1.5150446167359499</v>
      </c>
      <c r="I871" s="2">
        <v>2.5611977615753401E-2</v>
      </c>
      <c r="J871" s="2">
        <v>0</v>
      </c>
      <c r="K871" s="2">
        <v>0.52882624824790003</v>
      </c>
      <c r="L871" s="2">
        <v>2</v>
      </c>
      <c r="M871" s="2" t="b">
        <v>0</v>
      </c>
      <c r="N871" s="2">
        <v>170</v>
      </c>
      <c r="O871" s="2">
        <v>89699</v>
      </c>
      <c r="P871" s="3">
        <f>N871/(N871+O871)</f>
        <v>1.8916422793176736E-3</v>
      </c>
    </row>
    <row r="872" spans="1:16" x14ac:dyDescent="0.25">
      <c r="A872" s="2">
        <v>567</v>
      </c>
      <c r="B872" s="2" t="s">
        <v>532</v>
      </c>
      <c r="C872" s="2" t="s">
        <v>490</v>
      </c>
      <c r="D872" s="2">
        <v>1.73797693229037E-2</v>
      </c>
      <c r="E872" s="2">
        <v>4.1822666885114101E-2</v>
      </c>
      <c r="F872" s="2">
        <v>1.0175316762736399</v>
      </c>
      <c r="G872" s="2">
        <v>0.93745066032486501</v>
      </c>
      <c r="H872" s="2">
        <v>1.1044535526397199</v>
      </c>
      <c r="I872" s="2">
        <v>0.67773301892531201</v>
      </c>
      <c r="J872" s="2">
        <v>0</v>
      </c>
      <c r="K872" s="2">
        <v>0.44028320049453301</v>
      </c>
      <c r="L872" s="2">
        <v>5</v>
      </c>
      <c r="M872" s="2" t="b">
        <v>0</v>
      </c>
      <c r="N872" s="2">
        <v>637</v>
      </c>
      <c r="O872" s="2">
        <v>89140</v>
      </c>
      <c r="P872" s="3">
        <f>N872/(N872+O872)</f>
        <v>7.0953584993929406E-3</v>
      </c>
    </row>
    <row r="873" spans="1:16" x14ac:dyDescent="0.25">
      <c r="A873" s="2">
        <v>568</v>
      </c>
      <c r="B873" s="2" t="s">
        <v>531</v>
      </c>
      <c r="C873" s="2" t="s">
        <v>490</v>
      </c>
      <c r="D873" s="2">
        <v>-1.0095995019357699E-2</v>
      </c>
      <c r="E873" s="2">
        <v>4.3705018252086801E-2</v>
      </c>
      <c r="F873" s="2">
        <v>0.98995479845774204</v>
      </c>
      <c r="G873" s="2">
        <v>0.90868547504066699</v>
      </c>
      <c r="H873" s="2">
        <v>1.0784925366454801</v>
      </c>
      <c r="I873" s="2">
        <v>0.81731238806344098</v>
      </c>
      <c r="J873" s="2">
        <v>0</v>
      </c>
      <c r="K873" s="2">
        <v>0.80478030091277297</v>
      </c>
      <c r="L873" s="2">
        <v>4</v>
      </c>
      <c r="M873" s="2" t="b">
        <v>0</v>
      </c>
      <c r="N873" s="2">
        <v>604</v>
      </c>
      <c r="O873" s="2">
        <v>85196</v>
      </c>
      <c r="P873" s="3">
        <f>N873/(N873+O873)</f>
        <v>7.0396270396270401E-3</v>
      </c>
    </row>
    <row r="874" spans="1:16" x14ac:dyDescent="0.25">
      <c r="A874" s="2">
        <v>568.1</v>
      </c>
      <c r="B874" s="2" t="s">
        <v>530</v>
      </c>
      <c r="C874" s="2" t="s">
        <v>490</v>
      </c>
      <c r="D874" s="2">
        <v>-3.0794779110474398E-2</v>
      </c>
      <c r="E874" s="2">
        <v>5.3443900366880397E-2</v>
      </c>
      <c r="F874" s="2">
        <v>0.96967455013193204</v>
      </c>
      <c r="G874" s="2">
        <v>0.87324170090921205</v>
      </c>
      <c r="H874" s="2">
        <v>1.0767565637263601</v>
      </c>
      <c r="I874" s="2">
        <v>0.56447489986283905</v>
      </c>
      <c r="J874" s="2">
        <v>0</v>
      </c>
      <c r="K874" s="2">
        <v>0.90915894956980003</v>
      </c>
      <c r="L874" s="2">
        <v>4</v>
      </c>
      <c r="M874" s="2" t="b">
        <v>0</v>
      </c>
      <c r="N874" s="2">
        <v>410</v>
      </c>
      <c r="O874" s="2">
        <v>85742</v>
      </c>
      <c r="P874" s="3">
        <f>N874/(N874+O874)</f>
        <v>4.7590305506546565E-3</v>
      </c>
    </row>
    <row r="875" spans="1:16" x14ac:dyDescent="0.25">
      <c r="A875" s="2">
        <v>569</v>
      </c>
      <c r="B875" s="2" t="s">
        <v>529</v>
      </c>
      <c r="C875" s="2" t="s">
        <v>490</v>
      </c>
      <c r="D875" s="2">
        <v>1.29624062795714E-2</v>
      </c>
      <c r="E875" s="2">
        <v>2.17843692397864E-2</v>
      </c>
      <c r="F875" s="2">
        <v>1.01304678244642</v>
      </c>
      <c r="G875" s="2">
        <v>0.97070353860363101</v>
      </c>
      <c r="H875" s="2">
        <v>1.05723708898943</v>
      </c>
      <c r="I875" s="2">
        <v>0.55182179005818199</v>
      </c>
      <c r="J875" s="2">
        <v>0</v>
      </c>
      <c r="K875" s="2">
        <v>0.70393677606648297</v>
      </c>
      <c r="L875" s="2">
        <v>8</v>
      </c>
      <c r="M875" s="2" t="b">
        <v>0</v>
      </c>
      <c r="N875" s="2">
        <v>2341</v>
      </c>
      <c r="O875" s="2">
        <v>85579</v>
      </c>
      <c r="P875" s="3">
        <f>N875/(N875+O875)</f>
        <v>2.6626478616924475E-2</v>
      </c>
    </row>
    <row r="876" spans="1:16" x14ac:dyDescent="0.25">
      <c r="A876" s="2">
        <v>569.20000000000005</v>
      </c>
      <c r="B876" s="2" t="s">
        <v>528</v>
      </c>
      <c r="C876" s="2" t="s">
        <v>490</v>
      </c>
      <c r="D876" s="2">
        <v>1.3377083870293099E-2</v>
      </c>
      <c r="E876" s="2">
        <v>2.9738588437673401E-2</v>
      </c>
      <c r="F876" s="2">
        <v>1.01346695735799</v>
      </c>
      <c r="G876" s="2">
        <v>0.95608402415387905</v>
      </c>
      <c r="H876" s="2">
        <v>1.07429394039446</v>
      </c>
      <c r="I876" s="2">
        <v>0.65283848918950405</v>
      </c>
      <c r="J876" s="2">
        <v>0</v>
      </c>
      <c r="K876" s="2">
        <v>0.84672403182119604</v>
      </c>
      <c r="L876" s="2">
        <v>7</v>
      </c>
      <c r="M876" s="2" t="b">
        <v>0</v>
      </c>
      <c r="N876" s="2">
        <v>1204</v>
      </c>
      <c r="O876" s="2">
        <v>88593</v>
      </c>
      <c r="P876" s="3">
        <f>N876/(N876+O876)</f>
        <v>1.34080203124826E-2</v>
      </c>
    </row>
    <row r="877" spans="1:16" x14ac:dyDescent="0.25">
      <c r="A877" s="2">
        <v>571</v>
      </c>
      <c r="B877" s="2" t="s">
        <v>527</v>
      </c>
      <c r="C877" s="2" t="s">
        <v>490</v>
      </c>
      <c r="D877" s="2">
        <v>-2.4112413215966001E-2</v>
      </c>
      <c r="E877" s="2">
        <v>1.7825771174160902E-2</v>
      </c>
      <c r="F877" s="2">
        <v>0.97617596850987298</v>
      </c>
      <c r="G877" s="2">
        <v>0.94265936849399201</v>
      </c>
      <c r="H877" s="2">
        <v>1.0108842635474899</v>
      </c>
      <c r="I877" s="2">
        <v>0.17616058872786799</v>
      </c>
      <c r="J877" s="2">
        <v>0</v>
      </c>
      <c r="K877" s="2">
        <v>0.64409348929617705</v>
      </c>
      <c r="L877" s="2">
        <v>8</v>
      </c>
      <c r="M877" s="2" t="b">
        <v>0</v>
      </c>
      <c r="N877" s="2">
        <v>3746</v>
      </c>
      <c r="O877" s="2">
        <v>84254</v>
      </c>
      <c r="P877" s="3">
        <f>N877/(N877+O877)</f>
        <v>4.2568181818181818E-2</v>
      </c>
    </row>
    <row r="878" spans="1:16" x14ac:dyDescent="0.25">
      <c r="A878" s="2">
        <v>571.5</v>
      </c>
      <c r="B878" s="2" t="s">
        <v>526</v>
      </c>
      <c r="C878" s="2" t="s">
        <v>490</v>
      </c>
      <c r="D878" s="2">
        <v>-1.9645796745669401E-2</v>
      </c>
      <c r="E878" s="2">
        <v>1.8591365592509599E-2</v>
      </c>
      <c r="F878" s="2">
        <v>0.98054592436182697</v>
      </c>
      <c r="G878" s="2">
        <v>0.94545952131987898</v>
      </c>
      <c r="H878" s="2">
        <v>1.0169343986724699</v>
      </c>
      <c r="I878" s="2">
        <v>0.29064114046813899</v>
      </c>
      <c r="J878" s="2">
        <v>0</v>
      </c>
      <c r="K878" s="2">
        <v>0.80322855608476296</v>
      </c>
      <c r="L878" s="2">
        <v>8</v>
      </c>
      <c r="M878" s="2" t="b">
        <v>0</v>
      </c>
      <c r="N878" s="2">
        <v>3440</v>
      </c>
      <c r="O878" s="2">
        <v>84584</v>
      </c>
      <c r="P878" s="3">
        <f>N878/(N878+O878)</f>
        <v>3.9080250840679814E-2</v>
      </c>
    </row>
    <row r="879" spans="1:16" x14ac:dyDescent="0.25">
      <c r="A879" s="2">
        <v>571.51</v>
      </c>
      <c r="B879" s="2" t="s">
        <v>525</v>
      </c>
      <c r="C879" s="2" t="s">
        <v>490</v>
      </c>
      <c r="D879" s="2">
        <v>3.4259403213154398E-2</v>
      </c>
      <c r="E879" s="2">
        <v>2.6883031256438001E-2</v>
      </c>
      <c r="F879" s="2">
        <v>1.0348530161110101</v>
      </c>
      <c r="G879" s="2">
        <v>0.98173843081130996</v>
      </c>
      <c r="H879" s="2">
        <v>1.0908412376900001</v>
      </c>
      <c r="I879" s="2">
        <v>0.20252606453135999</v>
      </c>
      <c r="J879" s="2">
        <v>27.5222445186896</v>
      </c>
      <c r="K879" s="2">
        <v>0.20878835084438399</v>
      </c>
      <c r="L879" s="2">
        <v>8</v>
      </c>
      <c r="M879" s="2" t="b">
        <v>0</v>
      </c>
      <c r="N879" s="2">
        <v>1541</v>
      </c>
      <c r="O879" s="2">
        <v>88583</v>
      </c>
      <c r="P879" s="3">
        <f>N879/(N879+O879)</f>
        <v>1.7098664062846745E-2</v>
      </c>
    </row>
    <row r="880" spans="1:16" x14ac:dyDescent="0.25">
      <c r="A880" s="2">
        <v>571.6</v>
      </c>
      <c r="B880" s="2" t="s">
        <v>524</v>
      </c>
      <c r="C880" s="2" t="s">
        <v>490</v>
      </c>
      <c r="D880" s="2">
        <v>-2.48018068819752E-2</v>
      </c>
      <c r="E880" s="2">
        <v>6.5666304858694902E-2</v>
      </c>
      <c r="F880" s="2">
        <v>0.97550323089743995</v>
      </c>
      <c r="G880" s="2">
        <v>0.85769613313938398</v>
      </c>
      <c r="H880" s="2">
        <v>1.1094914815672801</v>
      </c>
      <c r="I880" s="2">
        <v>0.705657500863757</v>
      </c>
      <c r="J880" s="2">
        <v>0</v>
      </c>
      <c r="K880" s="2">
        <v>0.67279909527981097</v>
      </c>
      <c r="L880" s="2">
        <v>4</v>
      </c>
      <c r="M880" s="2" t="b">
        <v>0</v>
      </c>
      <c r="N880" s="2">
        <v>278</v>
      </c>
      <c r="O880" s="2">
        <v>89903</v>
      </c>
      <c r="P880" s="3">
        <f>N880/(N880+O880)</f>
        <v>3.0826892582694805E-3</v>
      </c>
    </row>
    <row r="881" spans="1:16" x14ac:dyDescent="0.25">
      <c r="A881" s="2">
        <v>571.79999999999995</v>
      </c>
      <c r="B881" s="2" t="s">
        <v>523</v>
      </c>
      <c r="C881" s="2" t="s">
        <v>490</v>
      </c>
      <c r="D881" s="2">
        <v>6.2817700368263896E-2</v>
      </c>
      <c r="E881" s="2">
        <v>3.5308749337367697E-2</v>
      </c>
      <c r="F881" s="2">
        <v>1.0648327029267499</v>
      </c>
      <c r="G881" s="2">
        <v>0.99363417161515299</v>
      </c>
      <c r="H881" s="2">
        <v>1.14113294169341</v>
      </c>
      <c r="I881" s="2">
        <v>7.5223812429335193E-2</v>
      </c>
      <c r="J881" s="2">
        <v>0</v>
      </c>
      <c r="K881" s="2">
        <v>0.51981983010000399</v>
      </c>
      <c r="L881" s="2">
        <v>6</v>
      </c>
      <c r="M881" s="2" t="b">
        <v>0</v>
      </c>
      <c r="N881" s="2">
        <v>868</v>
      </c>
      <c r="O881" s="2">
        <v>88199</v>
      </c>
      <c r="P881" s="3">
        <f>N881/(N881+O881)</f>
        <v>9.7454725094591708E-3</v>
      </c>
    </row>
    <row r="882" spans="1:16" x14ac:dyDescent="0.25">
      <c r="A882" s="2">
        <v>571.80999999999995</v>
      </c>
      <c r="B882" s="2" t="s">
        <v>522</v>
      </c>
      <c r="C882" s="2" t="s">
        <v>490</v>
      </c>
      <c r="D882" s="2">
        <v>0.107757110271679</v>
      </c>
      <c r="E882" s="2">
        <v>4.77362401926789E-2</v>
      </c>
      <c r="F882" s="2">
        <v>1.1137771874914499</v>
      </c>
      <c r="G882" s="2">
        <v>1.0142970375757101</v>
      </c>
      <c r="H882" s="2">
        <v>1.2230141442011</v>
      </c>
      <c r="I882" s="2">
        <v>2.3986594677056501E-2</v>
      </c>
      <c r="J882" s="2">
        <v>3.18042557557381</v>
      </c>
      <c r="K882" s="2">
        <v>0.35599129753765102</v>
      </c>
      <c r="L882" s="2">
        <v>3</v>
      </c>
      <c r="M882" s="2" t="b">
        <v>0</v>
      </c>
      <c r="N882" s="2">
        <v>509</v>
      </c>
      <c r="O882" s="2">
        <v>88888</v>
      </c>
      <c r="P882" s="3">
        <f>N882/(N882+O882)</f>
        <v>5.6937033681219726E-3</v>
      </c>
    </row>
    <row r="883" spans="1:16" x14ac:dyDescent="0.25">
      <c r="A883" s="2">
        <v>572</v>
      </c>
      <c r="B883" s="2" t="s">
        <v>521</v>
      </c>
      <c r="C883" s="2" t="s">
        <v>490</v>
      </c>
      <c r="D883" s="2">
        <v>3.1513540500612801E-2</v>
      </c>
      <c r="E883" s="2">
        <v>2.7531462476382301E-2</v>
      </c>
      <c r="F883" s="2">
        <v>1.03201534950551</v>
      </c>
      <c r="G883" s="2">
        <v>0.97780292797053303</v>
      </c>
      <c r="H883" s="2">
        <v>1.0892334755281901</v>
      </c>
      <c r="I883" s="2">
        <v>0.25235940982652699</v>
      </c>
      <c r="J883" s="2">
        <v>7.7914329661984896</v>
      </c>
      <c r="K883" s="2">
        <v>0.36885170432269698</v>
      </c>
      <c r="L883" s="2">
        <v>7</v>
      </c>
      <c r="M883" s="2" t="b">
        <v>0</v>
      </c>
      <c r="N883" s="2">
        <v>1435</v>
      </c>
      <c r="O883" s="2">
        <v>86579</v>
      </c>
      <c r="P883" s="3">
        <f>N883/(N883+O883)</f>
        <v>1.6304224327947828E-2</v>
      </c>
    </row>
    <row r="884" spans="1:16" x14ac:dyDescent="0.25">
      <c r="A884" s="2">
        <v>573</v>
      </c>
      <c r="B884" s="2" t="s">
        <v>520</v>
      </c>
      <c r="C884" s="2" t="s">
        <v>490</v>
      </c>
      <c r="D884" s="2">
        <v>1.13306257410181E-2</v>
      </c>
      <c r="E884" s="2">
        <v>3.1288705722330702E-2</v>
      </c>
      <c r="F884" s="2">
        <v>1.0113950604126201</v>
      </c>
      <c r="G884" s="2">
        <v>0.951235026690045</v>
      </c>
      <c r="H884" s="2">
        <v>1.07535986325738</v>
      </c>
      <c r="I884" s="2">
        <v>0.717253769929312</v>
      </c>
      <c r="J884" s="2">
        <v>0</v>
      </c>
      <c r="K884" s="2">
        <v>0.67775118430148196</v>
      </c>
      <c r="L884" s="2">
        <v>8</v>
      </c>
      <c r="M884" s="2" t="b">
        <v>0</v>
      </c>
      <c r="N884" s="2">
        <v>1147</v>
      </c>
      <c r="O884" s="2">
        <v>87010</v>
      </c>
      <c r="P884" s="3">
        <f>N884/(N884+O884)</f>
        <v>1.3010878319362047E-2</v>
      </c>
    </row>
    <row r="885" spans="1:16" x14ac:dyDescent="0.25">
      <c r="A885" s="2">
        <v>573.20000000000005</v>
      </c>
      <c r="B885" s="2" t="s">
        <v>519</v>
      </c>
      <c r="C885" s="2" t="s">
        <v>490</v>
      </c>
      <c r="D885" s="2">
        <v>0.17611304791041299</v>
      </c>
      <c r="E885" s="2">
        <v>6.0269135654128697E-2</v>
      </c>
      <c r="F885" s="2">
        <v>1.1925728689013599</v>
      </c>
      <c r="G885" s="2">
        <v>1.0597019747001299</v>
      </c>
      <c r="H885" s="2">
        <v>1.34210380049738</v>
      </c>
      <c r="I885" s="2">
        <v>3.4766865560797102E-3</v>
      </c>
      <c r="J885" s="2">
        <v>0</v>
      </c>
      <c r="K885" s="2">
        <v>0.56351156516652801</v>
      </c>
      <c r="L885" s="2">
        <v>3</v>
      </c>
      <c r="M885" s="2" t="b">
        <v>0</v>
      </c>
      <c r="N885" s="2">
        <v>339</v>
      </c>
      <c r="O885" s="2">
        <v>86553</v>
      </c>
      <c r="P885" s="3">
        <f>N885/(N885+O885)</f>
        <v>3.9013948349675459E-3</v>
      </c>
    </row>
    <row r="886" spans="1:16" x14ac:dyDescent="0.25">
      <c r="A886" s="2">
        <v>573.29999999999995</v>
      </c>
      <c r="B886" s="2" t="s">
        <v>518</v>
      </c>
      <c r="C886" s="2" t="s">
        <v>490</v>
      </c>
      <c r="D886" s="2">
        <v>0.12470280394420299</v>
      </c>
      <c r="E886" s="2">
        <v>6.0722190353217798E-2</v>
      </c>
      <c r="F886" s="2">
        <v>1.13281173585393</v>
      </c>
      <c r="G886" s="2">
        <v>1.00570571372097</v>
      </c>
      <c r="H886" s="2">
        <v>1.27598204065134</v>
      </c>
      <c r="I886" s="2">
        <v>4.0008498105010899E-2</v>
      </c>
      <c r="J886" s="2">
        <v>0</v>
      </c>
      <c r="K886" s="2">
        <v>0.44869469788730298</v>
      </c>
      <c r="L886" s="2">
        <v>6</v>
      </c>
      <c r="M886" s="2" t="b">
        <v>0</v>
      </c>
      <c r="N886" s="2">
        <v>360</v>
      </c>
      <c r="O886" s="2">
        <v>89144</v>
      </c>
      <c r="P886" s="3">
        <f>N886/(N886+O886)</f>
        <v>4.0221666070790136E-3</v>
      </c>
    </row>
    <row r="887" spans="1:16" x14ac:dyDescent="0.25">
      <c r="A887" s="2">
        <v>573.5</v>
      </c>
      <c r="B887" s="2" t="s">
        <v>517</v>
      </c>
      <c r="C887" s="2" t="s">
        <v>490</v>
      </c>
      <c r="D887" s="2">
        <v>3.7066270822062E-2</v>
      </c>
      <c r="E887" s="2">
        <v>5.2703806116503903E-2</v>
      </c>
      <c r="F887" s="2">
        <v>1.0377617918864299</v>
      </c>
      <c r="G887" s="2">
        <v>0.93591437067182204</v>
      </c>
      <c r="H887" s="2">
        <v>1.1506923821741</v>
      </c>
      <c r="I887" s="2">
        <v>0.48187254668714802</v>
      </c>
      <c r="J887" s="2">
        <v>0</v>
      </c>
      <c r="K887" s="2">
        <v>0.87575952916228905</v>
      </c>
      <c r="L887" s="2">
        <v>5</v>
      </c>
      <c r="M887" s="2" t="b">
        <v>0</v>
      </c>
      <c r="N887" s="2">
        <v>399</v>
      </c>
      <c r="O887" s="2">
        <v>88818</v>
      </c>
      <c r="P887" s="3">
        <f>N887/(N887+O887)</f>
        <v>4.4722418373179997E-3</v>
      </c>
    </row>
    <row r="888" spans="1:16" x14ac:dyDescent="0.25">
      <c r="A888" s="2">
        <v>573.6</v>
      </c>
      <c r="B888" s="2" t="s">
        <v>516</v>
      </c>
      <c r="C888" s="2" t="s">
        <v>490</v>
      </c>
      <c r="D888" s="2">
        <v>-6.5786994715944496E-3</v>
      </c>
      <c r="E888" s="2">
        <v>3.7393444247239997E-2</v>
      </c>
      <c r="F888" s="2">
        <v>0.99344289279614695</v>
      </c>
      <c r="G888" s="2">
        <v>0.92323774097896705</v>
      </c>
      <c r="H888" s="2">
        <v>1.0689866081521699</v>
      </c>
      <c r="I888" s="2">
        <v>0.860347448306225</v>
      </c>
      <c r="J888" s="2">
        <v>24.169987339735101</v>
      </c>
      <c r="K888" s="2">
        <v>0.26023049798375902</v>
      </c>
      <c r="L888" s="2">
        <v>5</v>
      </c>
      <c r="M888" s="2" t="b">
        <v>0</v>
      </c>
      <c r="N888" s="2">
        <v>800</v>
      </c>
      <c r="O888" s="2">
        <v>76166</v>
      </c>
      <c r="P888" s="3">
        <f>N888/(N888+O888)</f>
        <v>1.0394200036379701E-2</v>
      </c>
    </row>
    <row r="889" spans="1:16" x14ac:dyDescent="0.25">
      <c r="A889" s="2">
        <v>573.70000000000005</v>
      </c>
      <c r="B889" s="2" t="s">
        <v>515</v>
      </c>
      <c r="C889" s="2" t="s">
        <v>490</v>
      </c>
      <c r="D889" s="2">
        <v>2.9873827349474202E-2</v>
      </c>
      <c r="E889" s="2">
        <v>2.1685260996807499E-2</v>
      </c>
      <c r="F889" s="2">
        <v>1.0303245269755601</v>
      </c>
      <c r="G889" s="2">
        <v>0.98745090174026695</v>
      </c>
      <c r="H889" s="2">
        <v>1.07505966019831</v>
      </c>
      <c r="I889" s="2">
        <v>0.16832380377359901</v>
      </c>
      <c r="J889" s="2">
        <v>0</v>
      </c>
      <c r="K889" s="2">
        <v>0.79175170201990297</v>
      </c>
      <c r="L889" s="2">
        <v>8</v>
      </c>
      <c r="M889" s="2" t="b">
        <v>0</v>
      </c>
      <c r="N889" s="2">
        <v>2616</v>
      </c>
      <c r="O889" s="2">
        <v>85324</v>
      </c>
      <c r="P889" s="3">
        <f>N889/(N889+O889)</f>
        <v>2.9747555151239481E-2</v>
      </c>
    </row>
    <row r="890" spans="1:16" x14ac:dyDescent="0.25">
      <c r="A890" s="2">
        <v>573.9</v>
      </c>
      <c r="B890" s="2" t="s">
        <v>514</v>
      </c>
      <c r="C890" s="2" t="s">
        <v>490</v>
      </c>
      <c r="D890" s="2">
        <v>-1.1411065682538401E-2</v>
      </c>
      <c r="E890" s="2">
        <v>3.3318258633218203E-2</v>
      </c>
      <c r="F890" s="2">
        <v>0.98865379358858096</v>
      </c>
      <c r="G890" s="2">
        <v>0.92615501769254704</v>
      </c>
      <c r="H890" s="2">
        <v>1.05537011073191</v>
      </c>
      <c r="I890" s="2">
        <v>0.73198453317398904</v>
      </c>
      <c r="J890" s="2">
        <v>3.5382848533314801</v>
      </c>
      <c r="K890" s="2">
        <v>0.402644231273873</v>
      </c>
      <c r="L890" s="2">
        <v>8</v>
      </c>
      <c r="M890" s="2" t="b">
        <v>0</v>
      </c>
      <c r="N890" s="2">
        <v>1035</v>
      </c>
      <c r="O890" s="2">
        <v>87776</v>
      </c>
      <c r="P890" s="3">
        <f>N890/(N890+O890)</f>
        <v>1.1653961784013242E-2</v>
      </c>
    </row>
    <row r="891" spans="1:16" x14ac:dyDescent="0.25">
      <c r="A891" s="2">
        <v>574</v>
      </c>
      <c r="B891" s="2" t="s">
        <v>513</v>
      </c>
      <c r="C891" s="2" t="s">
        <v>490</v>
      </c>
      <c r="D891" s="2">
        <v>1.10263843997934E-3</v>
      </c>
      <c r="E891" s="2">
        <v>1.92284739035854E-2</v>
      </c>
      <c r="F891" s="2">
        <v>1.00110324656924</v>
      </c>
      <c r="G891" s="2">
        <v>0.96407664729642994</v>
      </c>
      <c r="H891" s="2">
        <v>1.0395518998432001</v>
      </c>
      <c r="I891" s="2">
        <v>0.95427113657824802</v>
      </c>
      <c r="J891" s="2">
        <v>0</v>
      </c>
      <c r="K891" s="2">
        <v>0.91676159111137001</v>
      </c>
      <c r="L891" s="2">
        <v>8</v>
      </c>
      <c r="M891" s="2" t="b">
        <v>0</v>
      </c>
      <c r="N891" s="2">
        <v>3281</v>
      </c>
      <c r="O891" s="2">
        <v>86688</v>
      </c>
      <c r="P891" s="3">
        <f>N891/(N891+O891)</f>
        <v>3.6468116795785217E-2</v>
      </c>
    </row>
    <row r="892" spans="1:16" x14ac:dyDescent="0.25">
      <c r="A892" s="2">
        <v>574.1</v>
      </c>
      <c r="B892" s="2" t="s">
        <v>512</v>
      </c>
      <c r="C892" s="2" t="s">
        <v>490</v>
      </c>
      <c r="D892" s="2">
        <v>2.0335791414892602E-3</v>
      </c>
      <c r="E892" s="2">
        <v>2.13196771623014E-2</v>
      </c>
      <c r="F892" s="2">
        <v>1.0020356482658901</v>
      </c>
      <c r="G892" s="2">
        <v>0.96102753280722897</v>
      </c>
      <c r="H892" s="2">
        <v>1.04479362569631</v>
      </c>
      <c r="I892" s="2">
        <v>0.92400896536673705</v>
      </c>
      <c r="J892" s="2">
        <v>0</v>
      </c>
      <c r="K892" s="2">
        <v>0.71899486514792299</v>
      </c>
      <c r="L892" s="2">
        <v>8</v>
      </c>
      <c r="M892" s="2" t="b">
        <v>0</v>
      </c>
      <c r="N892" s="2">
        <v>2656</v>
      </c>
      <c r="O892" s="2">
        <v>87369</v>
      </c>
      <c r="P892" s="3">
        <f>N892/(N892+O892)</f>
        <v>2.9502915856706471E-2</v>
      </c>
    </row>
    <row r="893" spans="1:16" x14ac:dyDescent="0.25">
      <c r="A893" s="2">
        <v>574.11</v>
      </c>
      <c r="B893" s="2" t="s">
        <v>511</v>
      </c>
      <c r="C893" s="2" t="s">
        <v>490</v>
      </c>
      <c r="D893" s="2">
        <v>4.8987203700628298E-2</v>
      </c>
      <c r="E893" s="2">
        <v>9.8958405103864902E-2</v>
      </c>
      <c r="F893" s="2">
        <v>1.0502069118920001</v>
      </c>
      <c r="G893" s="2">
        <v>0.86505022835777501</v>
      </c>
      <c r="H893" s="2">
        <v>1.27499481721374</v>
      </c>
      <c r="I893" s="2">
        <v>0.62058019653977003</v>
      </c>
      <c r="J893" s="2">
        <v>56.079904783189498</v>
      </c>
      <c r="K893" s="2">
        <v>0.131317320200492</v>
      </c>
      <c r="L893" s="2">
        <v>2</v>
      </c>
      <c r="M893" s="2" t="b">
        <v>0</v>
      </c>
      <c r="N893" s="2">
        <v>166</v>
      </c>
      <c r="O893" s="2">
        <v>83023</v>
      </c>
      <c r="P893" s="3">
        <f>N893/(N893+O893)</f>
        <v>1.9954561300171898E-3</v>
      </c>
    </row>
    <row r="894" spans="1:16" x14ac:dyDescent="0.25">
      <c r="A894" s="2">
        <v>574.12</v>
      </c>
      <c r="B894" s="2" t="s">
        <v>510</v>
      </c>
      <c r="C894" s="2" t="s">
        <v>490</v>
      </c>
      <c r="D894" s="2">
        <v>2.9802476124563802E-2</v>
      </c>
      <c r="E894" s="2">
        <v>5.7266250172597802E-2</v>
      </c>
      <c r="F894" s="2">
        <v>1.0302510146811299</v>
      </c>
      <c r="G894" s="2">
        <v>0.92086916372986005</v>
      </c>
      <c r="H894" s="2">
        <v>1.15262536205726</v>
      </c>
      <c r="I894" s="2">
        <v>0.60277118717959699</v>
      </c>
      <c r="J894" s="2">
        <v>39.064976104430897</v>
      </c>
      <c r="K894" s="2">
        <v>0.19376826884812801</v>
      </c>
      <c r="L894" s="2">
        <v>3</v>
      </c>
      <c r="M894" s="2" t="b">
        <v>0</v>
      </c>
      <c r="N894" s="2">
        <v>422</v>
      </c>
      <c r="O894" s="2">
        <v>89082</v>
      </c>
      <c r="P894" s="3">
        <f>N894/(N894+O894)</f>
        <v>4.7148730782981766E-3</v>
      </c>
    </row>
    <row r="895" spans="1:16" x14ac:dyDescent="0.25">
      <c r="A895" s="2">
        <v>574.20000000000005</v>
      </c>
      <c r="B895" s="2" t="s">
        <v>509</v>
      </c>
      <c r="C895" s="2" t="s">
        <v>490</v>
      </c>
      <c r="D895" s="2">
        <v>-0.123543952276398</v>
      </c>
      <c r="E895" s="2">
        <v>5.6924503003190602E-2</v>
      </c>
      <c r="F895" s="2">
        <v>0.88378279612468802</v>
      </c>
      <c r="G895" s="2">
        <v>0.790480786603036</v>
      </c>
      <c r="H895" s="2">
        <v>0.98809742622904595</v>
      </c>
      <c r="I895" s="2">
        <v>2.9983191146732702E-2</v>
      </c>
      <c r="J895" s="2">
        <v>0</v>
      </c>
      <c r="K895" s="2">
        <v>0.53426511754764805</v>
      </c>
      <c r="L895" s="2">
        <v>5</v>
      </c>
      <c r="M895" s="2" t="b">
        <v>0</v>
      </c>
      <c r="N895" s="2">
        <v>395</v>
      </c>
      <c r="O895" s="2">
        <v>90470</v>
      </c>
      <c r="P895" s="3">
        <f>N895/(N895+O895)</f>
        <v>4.3471083475485608E-3</v>
      </c>
    </row>
    <row r="896" spans="1:16" x14ac:dyDescent="0.25">
      <c r="A896" s="2">
        <v>574.29999999999995</v>
      </c>
      <c r="B896" s="2" t="s">
        <v>508</v>
      </c>
      <c r="C896" s="2" t="s">
        <v>490</v>
      </c>
      <c r="D896" s="2">
        <v>5.5273954710220504E-3</v>
      </c>
      <c r="E896" s="2">
        <v>4.0791626093165598E-2</v>
      </c>
      <c r="F896" s="2">
        <v>1.0055426997059</v>
      </c>
      <c r="G896" s="2">
        <v>0.92827920634430605</v>
      </c>
      <c r="H896" s="2">
        <v>1.0892370679224199</v>
      </c>
      <c r="I896" s="2">
        <v>0.89221404206892496</v>
      </c>
      <c r="J896" s="2">
        <v>7.5163291871207196</v>
      </c>
      <c r="K896" s="2">
        <v>0.37213599558867699</v>
      </c>
      <c r="L896" s="2">
        <v>8</v>
      </c>
      <c r="M896" s="2" t="b">
        <v>0</v>
      </c>
      <c r="N896" s="2">
        <v>716</v>
      </c>
      <c r="O896" s="2">
        <v>89774</v>
      </c>
      <c r="P896" s="3">
        <f>N896/(N896+O896)</f>
        <v>7.9124765167421819E-3</v>
      </c>
    </row>
    <row r="897" spans="1:16" x14ac:dyDescent="0.25">
      <c r="A897" s="2">
        <v>575</v>
      </c>
      <c r="B897" s="2" t="s">
        <v>507</v>
      </c>
      <c r="C897" s="2" t="s">
        <v>490</v>
      </c>
      <c r="D897" s="2">
        <v>-5.0148576769168E-2</v>
      </c>
      <c r="E897" s="2">
        <v>2.77938901810049E-2</v>
      </c>
      <c r="F897" s="2">
        <v>0.95108810440478597</v>
      </c>
      <c r="G897" s="2">
        <v>0.90066346805907005</v>
      </c>
      <c r="H897" s="2">
        <v>1.0043358195593699</v>
      </c>
      <c r="I897" s="2">
        <v>7.1183947528767194E-2</v>
      </c>
      <c r="J897" s="2">
        <v>0</v>
      </c>
      <c r="K897" s="2">
        <v>0.98367000720201903</v>
      </c>
      <c r="L897" s="2">
        <v>8</v>
      </c>
      <c r="M897" s="2" t="b">
        <v>0</v>
      </c>
      <c r="N897" s="2">
        <v>1495</v>
      </c>
      <c r="O897" s="2">
        <v>87701</v>
      </c>
      <c r="P897" s="3">
        <f>N897/(N897+O897)</f>
        <v>1.6760841293331538E-2</v>
      </c>
    </row>
    <row r="898" spans="1:16" x14ac:dyDescent="0.25">
      <c r="A898" s="2">
        <v>575.20000000000005</v>
      </c>
      <c r="B898" s="2" t="s">
        <v>506</v>
      </c>
      <c r="C898" s="2" t="s">
        <v>490</v>
      </c>
      <c r="D898" s="2">
        <v>-1.5200804508450299E-2</v>
      </c>
      <c r="E898" s="2">
        <v>6.5182721895498993E-2</v>
      </c>
      <c r="F898" s="2">
        <v>0.98491414454399695</v>
      </c>
      <c r="G898" s="2">
        <v>0.86679169391320698</v>
      </c>
      <c r="H898" s="2">
        <v>1.11913378835396</v>
      </c>
      <c r="I898" s="2">
        <v>0.81560379767826796</v>
      </c>
      <c r="J898" s="2">
        <v>0</v>
      </c>
      <c r="K898" s="2">
        <v>0.96805042844411804</v>
      </c>
      <c r="L898" s="2">
        <v>4</v>
      </c>
      <c r="M898" s="2" t="b">
        <v>0</v>
      </c>
      <c r="N898" s="2">
        <v>290</v>
      </c>
      <c r="O898" s="2">
        <v>90199</v>
      </c>
      <c r="P898" s="3">
        <f>N898/(N898+O898)</f>
        <v>3.204809424349921E-3</v>
      </c>
    </row>
    <row r="899" spans="1:16" x14ac:dyDescent="0.25">
      <c r="A899" s="2">
        <v>575.70000000000005</v>
      </c>
      <c r="B899" s="2" t="s">
        <v>505</v>
      </c>
      <c r="C899" s="2" t="s">
        <v>490</v>
      </c>
      <c r="D899" s="2">
        <v>-8.7829987460067996E-2</v>
      </c>
      <c r="E899" s="2">
        <v>5.7251883050811803E-2</v>
      </c>
      <c r="F899" s="2">
        <v>0.91591658079139504</v>
      </c>
      <c r="G899" s="2">
        <v>0.81869668125315997</v>
      </c>
      <c r="H899" s="2">
        <v>1.02468130405086</v>
      </c>
      <c r="I899" s="2">
        <v>0.12500559608505599</v>
      </c>
      <c r="J899" s="2">
        <v>0</v>
      </c>
      <c r="K899" s="2">
        <v>0.50899787328564505</v>
      </c>
      <c r="L899" s="2">
        <v>4</v>
      </c>
      <c r="M899" s="2" t="b">
        <v>0</v>
      </c>
      <c r="N899" s="2">
        <v>385</v>
      </c>
      <c r="O899" s="2">
        <v>89832</v>
      </c>
      <c r="P899" s="3">
        <f>N899/(N899+O899)</f>
        <v>4.2674883891062661E-3</v>
      </c>
    </row>
    <row r="900" spans="1:16" x14ac:dyDescent="0.25">
      <c r="A900" s="2">
        <v>575.79999999999995</v>
      </c>
      <c r="B900" s="2" t="s">
        <v>504</v>
      </c>
      <c r="C900" s="2" t="s">
        <v>490</v>
      </c>
      <c r="D900" s="2">
        <v>-3.0385438683146901E-2</v>
      </c>
      <c r="E900" s="2">
        <v>4.5279651256084401E-2</v>
      </c>
      <c r="F900" s="2">
        <v>0.97007155837686998</v>
      </c>
      <c r="G900" s="2">
        <v>0.88769068499578296</v>
      </c>
      <c r="H900" s="2">
        <v>1.06009767172019</v>
      </c>
      <c r="I900" s="2">
        <v>0.50218123951154503</v>
      </c>
      <c r="J900" s="2">
        <v>0</v>
      </c>
      <c r="K900" s="2">
        <v>0.92756693488289599</v>
      </c>
      <c r="L900" s="2">
        <v>6</v>
      </c>
      <c r="M900" s="2" t="b">
        <v>0</v>
      </c>
      <c r="N900" s="2">
        <v>548</v>
      </c>
      <c r="O900" s="2">
        <v>89729</v>
      </c>
      <c r="P900" s="3">
        <f>N900/(N900+O900)</f>
        <v>6.0702061433144652E-3</v>
      </c>
    </row>
    <row r="901" spans="1:16" x14ac:dyDescent="0.25">
      <c r="A901" s="2">
        <v>575.9</v>
      </c>
      <c r="B901" s="2" t="s">
        <v>503</v>
      </c>
      <c r="C901" s="2" t="s">
        <v>490</v>
      </c>
      <c r="D901" s="2">
        <v>3.5844381267523699E-2</v>
      </c>
      <c r="E901" s="2">
        <v>9.9297725690624103E-2</v>
      </c>
      <c r="F901" s="2">
        <v>1.03649453597387</v>
      </c>
      <c r="G901" s="2">
        <v>0.85318780577059805</v>
      </c>
      <c r="H901" s="2">
        <v>1.2591845732410201</v>
      </c>
      <c r="I901" s="2">
        <v>0.71811523947750699</v>
      </c>
      <c r="J901" s="2">
        <v>17.6843842315911</v>
      </c>
      <c r="K901" s="2">
        <v>0.27037641129777501</v>
      </c>
      <c r="L901" s="2">
        <v>2</v>
      </c>
      <c r="M901" s="2" t="b">
        <v>0</v>
      </c>
      <c r="N901" s="2">
        <v>189</v>
      </c>
      <c r="O901" s="2">
        <v>90005</v>
      </c>
      <c r="P901" s="3">
        <f>N901/(N901+O901)</f>
        <v>2.0954830698272611E-3</v>
      </c>
    </row>
    <row r="902" spans="1:16" x14ac:dyDescent="0.25">
      <c r="A902" s="2">
        <v>577</v>
      </c>
      <c r="B902" s="2" t="s">
        <v>502</v>
      </c>
      <c r="C902" s="2" t="s">
        <v>490</v>
      </c>
      <c r="D902" s="2">
        <v>-1.07727966889151E-2</v>
      </c>
      <c r="E902" s="2">
        <v>2.76883365083458E-2</v>
      </c>
      <c r="F902" s="2">
        <v>0.98928502207581304</v>
      </c>
      <c r="G902" s="2">
        <v>0.937029101523011</v>
      </c>
      <c r="H902" s="2">
        <v>1.04445513305064</v>
      </c>
      <c r="I902" s="2">
        <v>0.69722181089934199</v>
      </c>
      <c r="J902" s="2">
        <v>0</v>
      </c>
      <c r="K902" s="2">
        <v>0.44914570508911</v>
      </c>
      <c r="L902" s="2">
        <v>8</v>
      </c>
      <c r="M902" s="2" t="b">
        <v>0</v>
      </c>
      <c r="N902" s="2">
        <v>1495</v>
      </c>
      <c r="O902" s="2">
        <v>89622</v>
      </c>
      <c r="P902" s="3">
        <f>N902/(N902+O902)</f>
        <v>1.6407476102154372E-2</v>
      </c>
    </row>
    <row r="903" spans="1:16" x14ac:dyDescent="0.25">
      <c r="A903" s="2">
        <v>577.1</v>
      </c>
      <c r="B903" s="2" t="s">
        <v>501</v>
      </c>
      <c r="C903" s="2" t="s">
        <v>490</v>
      </c>
      <c r="D903" s="2">
        <v>-3.82301744642147E-2</v>
      </c>
      <c r="E903" s="2">
        <v>4.02892173331297E-2</v>
      </c>
      <c r="F903" s="2">
        <v>0.96249137445628297</v>
      </c>
      <c r="G903" s="2">
        <v>0.88941121674157397</v>
      </c>
      <c r="H903" s="2">
        <v>1.0415763017883299</v>
      </c>
      <c r="I903" s="2">
        <v>0.34267480583909898</v>
      </c>
      <c r="J903" s="2">
        <v>0</v>
      </c>
      <c r="K903" s="2">
        <v>0.85156585687726505</v>
      </c>
      <c r="L903" s="2">
        <v>5</v>
      </c>
      <c r="M903" s="2" t="b">
        <v>0</v>
      </c>
      <c r="N903" s="2">
        <v>717</v>
      </c>
      <c r="O903" s="2">
        <v>90697</v>
      </c>
      <c r="P903" s="3">
        <f>N903/(N903+O903)</f>
        <v>7.8434375478591903E-3</v>
      </c>
    </row>
    <row r="904" spans="1:16" x14ac:dyDescent="0.25">
      <c r="A904" s="2">
        <v>577.20000000000005</v>
      </c>
      <c r="B904" s="2" t="s">
        <v>500</v>
      </c>
      <c r="C904" s="2" t="s">
        <v>490</v>
      </c>
      <c r="D904" s="2">
        <v>-6.5579930676036596E-2</v>
      </c>
      <c r="E904" s="2">
        <v>6.0829229089292398E-2</v>
      </c>
      <c r="F904" s="2">
        <v>0.93652418675648996</v>
      </c>
      <c r="G904" s="2">
        <v>0.83126800350196295</v>
      </c>
      <c r="H904" s="2">
        <v>1.0551080381837801</v>
      </c>
      <c r="I904" s="2">
        <v>0.280989580617096</v>
      </c>
      <c r="J904" s="2">
        <v>0</v>
      </c>
      <c r="K904" s="2">
        <v>0.58262167028051404</v>
      </c>
      <c r="L904" s="2">
        <v>6</v>
      </c>
      <c r="M904" s="2" t="b">
        <v>0</v>
      </c>
      <c r="N904" s="2">
        <v>333</v>
      </c>
      <c r="O904" s="2">
        <v>90786</v>
      </c>
      <c r="P904" s="3">
        <f>N904/(N904+O904)</f>
        <v>3.6545616172258258E-3</v>
      </c>
    </row>
    <row r="905" spans="1:16" x14ac:dyDescent="0.25">
      <c r="A905" s="2">
        <v>577.29999999999995</v>
      </c>
      <c r="B905" s="2" t="s">
        <v>499</v>
      </c>
      <c r="C905" s="2" t="s">
        <v>490</v>
      </c>
      <c r="D905" s="2">
        <v>-7.5673065110812607E-2</v>
      </c>
      <c r="E905" s="2">
        <v>6.0803444825257597E-2</v>
      </c>
      <c r="F905" s="2">
        <v>0.92711926465060301</v>
      </c>
      <c r="G905" s="2">
        <v>0.82296169122986396</v>
      </c>
      <c r="H905" s="2">
        <v>1.0444594688262201</v>
      </c>
      <c r="I905" s="2">
        <v>0.21329637545048499</v>
      </c>
      <c r="J905" s="2">
        <v>0.427884329592782</v>
      </c>
      <c r="K905" s="2">
        <v>0.41326362235742198</v>
      </c>
      <c r="L905" s="2">
        <v>6</v>
      </c>
      <c r="M905" s="2" t="b">
        <v>0</v>
      </c>
      <c r="N905" s="2">
        <v>328</v>
      </c>
      <c r="O905" s="2">
        <v>90860</v>
      </c>
      <c r="P905" s="3">
        <f>N905/(N905+O905)</f>
        <v>3.5969645128745009E-3</v>
      </c>
    </row>
    <row r="906" spans="1:16" x14ac:dyDescent="0.25">
      <c r="A906" s="2">
        <v>578</v>
      </c>
      <c r="B906" s="2" t="s">
        <v>498</v>
      </c>
      <c r="C906" s="2" t="s">
        <v>490</v>
      </c>
      <c r="D906" s="2">
        <v>7.4380676457130399E-3</v>
      </c>
      <c r="E906" s="2">
        <v>1.55067706069853E-2</v>
      </c>
      <c r="F906" s="2">
        <v>1.00746579878359</v>
      </c>
      <c r="G906" s="2">
        <v>0.97730680924111102</v>
      </c>
      <c r="H906" s="2">
        <v>1.0385554731853299</v>
      </c>
      <c r="I906" s="2">
        <v>0.63146504466120101</v>
      </c>
      <c r="J906" s="2">
        <v>26.363036499283801</v>
      </c>
      <c r="K906" s="2">
        <v>0.209518498698089</v>
      </c>
      <c r="L906" s="2">
        <v>9</v>
      </c>
      <c r="M906" s="2" t="b">
        <v>0</v>
      </c>
      <c r="N906" s="2">
        <v>5205</v>
      </c>
      <c r="O906" s="2">
        <v>81593</v>
      </c>
      <c r="P906" s="3">
        <f>N906/(N906+O906)</f>
        <v>5.9966819511970325E-2</v>
      </c>
    </row>
    <row r="907" spans="1:16" x14ac:dyDescent="0.25">
      <c r="A907" s="2">
        <v>578.1</v>
      </c>
      <c r="B907" s="2" t="s">
        <v>497</v>
      </c>
      <c r="C907" s="2" t="s">
        <v>490</v>
      </c>
      <c r="D907" s="2">
        <v>1.5051749278126501E-2</v>
      </c>
      <c r="E907" s="2">
        <v>5.6169673916163503E-2</v>
      </c>
      <c r="F907" s="2">
        <v>1.01516559734328</v>
      </c>
      <c r="G907" s="2">
        <v>0.90933766183030096</v>
      </c>
      <c r="H907" s="2">
        <v>1.1333096970327301</v>
      </c>
      <c r="I907" s="2">
        <v>0.78872293506092495</v>
      </c>
      <c r="J907" s="2">
        <v>0</v>
      </c>
      <c r="K907" s="2">
        <v>0.90240269758481895</v>
      </c>
      <c r="L907" s="2">
        <v>5</v>
      </c>
      <c r="M907" s="2" t="b">
        <v>0</v>
      </c>
      <c r="N907" s="2">
        <v>361</v>
      </c>
      <c r="O907" s="2">
        <v>88955</v>
      </c>
      <c r="P907" s="3">
        <f>N907/(N907+O907)</f>
        <v>4.0418290115992652E-3</v>
      </c>
    </row>
    <row r="908" spans="1:16" x14ac:dyDescent="0.25">
      <c r="A908" s="2">
        <v>578.20000000000005</v>
      </c>
      <c r="B908" s="2" t="s">
        <v>496</v>
      </c>
      <c r="C908" s="2" t="s">
        <v>490</v>
      </c>
      <c r="D908" s="2">
        <v>-9.3245425340250099E-3</v>
      </c>
      <c r="E908" s="2">
        <v>2.3897277924959E-2</v>
      </c>
      <c r="F908" s="2">
        <v>0.99071879620346903</v>
      </c>
      <c r="G908" s="2">
        <v>0.94538564329062102</v>
      </c>
      <c r="H908" s="2">
        <v>1.03822576545001</v>
      </c>
      <c r="I908" s="2">
        <v>0.69639408590975604</v>
      </c>
      <c r="J908" s="2">
        <v>0</v>
      </c>
      <c r="K908" s="2">
        <v>0.582865289662853</v>
      </c>
      <c r="L908" s="2">
        <v>8</v>
      </c>
      <c r="M908" s="2" t="b">
        <v>0</v>
      </c>
      <c r="N908" s="2">
        <v>2066</v>
      </c>
      <c r="O908" s="2">
        <v>85493</v>
      </c>
      <c r="P908" s="3">
        <f>N908/(N908+O908)</f>
        <v>2.359551845041629E-2</v>
      </c>
    </row>
    <row r="909" spans="1:16" x14ac:dyDescent="0.25">
      <c r="A909" s="2">
        <v>578.79999999999995</v>
      </c>
      <c r="B909" s="2" t="s">
        <v>495</v>
      </c>
      <c r="C909" s="2" t="s">
        <v>490</v>
      </c>
      <c r="D909" s="2">
        <v>1.1318082166795499E-2</v>
      </c>
      <c r="E909" s="2">
        <v>2.5306679434432499E-2</v>
      </c>
      <c r="F909" s="2">
        <v>1.01138237398317</v>
      </c>
      <c r="G909" s="2">
        <v>0.96244139970889997</v>
      </c>
      <c r="H909" s="2">
        <v>1.0628120389597</v>
      </c>
      <c r="I909" s="2">
        <v>0.65470398399406105</v>
      </c>
      <c r="J909" s="2">
        <v>0</v>
      </c>
      <c r="K909" s="2">
        <v>0.88568961410844804</v>
      </c>
      <c r="L909" s="2">
        <v>8</v>
      </c>
      <c r="M909" s="2" t="b">
        <v>0</v>
      </c>
      <c r="N909" s="2">
        <v>1863</v>
      </c>
      <c r="O909" s="2">
        <v>86285</v>
      </c>
      <c r="P909" s="3">
        <f>N909/(N909+O909)</f>
        <v>2.1134909470436086E-2</v>
      </c>
    </row>
    <row r="910" spans="1:16" x14ac:dyDescent="0.25">
      <c r="A910" s="2">
        <v>578.9</v>
      </c>
      <c r="B910" s="2" t="s">
        <v>494</v>
      </c>
      <c r="C910" s="2" t="s">
        <v>490</v>
      </c>
      <c r="D910" s="2">
        <v>5.2884079949722003E-3</v>
      </c>
      <c r="E910" s="2">
        <v>3.05731175620528E-2</v>
      </c>
      <c r="F910" s="2">
        <v>1.0053024163075399</v>
      </c>
      <c r="G910" s="2">
        <v>0.94683181303391095</v>
      </c>
      <c r="H910" s="2">
        <v>1.0673838102201301</v>
      </c>
      <c r="I910" s="2">
        <v>0.86267048756531794</v>
      </c>
      <c r="J910" s="2">
        <v>23.6985196748204</v>
      </c>
      <c r="K910" s="2">
        <v>0.24039461549900801</v>
      </c>
      <c r="L910" s="2">
        <v>8</v>
      </c>
      <c r="M910" s="2" t="b">
        <v>0</v>
      </c>
      <c r="N910" s="2">
        <v>1232</v>
      </c>
      <c r="O910" s="2">
        <v>87837</v>
      </c>
      <c r="P910" s="3">
        <f>N910/(N910+O910)</f>
        <v>1.3831972964780115E-2</v>
      </c>
    </row>
    <row r="911" spans="1:16" x14ac:dyDescent="0.25">
      <c r="A911" s="2">
        <v>579</v>
      </c>
      <c r="B911" s="2" t="s">
        <v>493</v>
      </c>
      <c r="C911" s="2" t="s">
        <v>490</v>
      </c>
      <c r="D911" s="2">
        <v>-9.8821208758898202E-3</v>
      </c>
      <c r="E911" s="2">
        <v>2.0213945515835701E-2</v>
      </c>
      <c r="F911" s="2">
        <v>0.99016654683527905</v>
      </c>
      <c r="G911" s="2">
        <v>0.95170446712988099</v>
      </c>
      <c r="H911" s="2">
        <v>1.03018302880142</v>
      </c>
      <c r="I911" s="2">
        <v>0.62492920605981805</v>
      </c>
      <c r="J911" s="2">
        <v>0</v>
      </c>
      <c r="K911" s="2">
        <v>0.92496152703458001</v>
      </c>
      <c r="L911" s="2">
        <v>8</v>
      </c>
      <c r="M911" s="2" t="b">
        <v>0</v>
      </c>
      <c r="N911" s="2">
        <v>2866</v>
      </c>
      <c r="O911" s="2">
        <v>82983</v>
      </c>
      <c r="P911" s="3">
        <f>N911/(N911+O911)</f>
        <v>3.338419783573484E-2</v>
      </c>
    </row>
    <row r="912" spans="1:16" x14ac:dyDescent="0.25">
      <c r="A912" s="2">
        <v>579.20000000000005</v>
      </c>
      <c r="B912" s="2" t="s">
        <v>492</v>
      </c>
      <c r="C912" s="2" t="s">
        <v>490</v>
      </c>
      <c r="D912" s="2">
        <v>8.5122289594331199E-2</v>
      </c>
      <c r="E912" s="2">
        <v>5.4766313884475303E-2</v>
      </c>
      <c r="F912" s="2">
        <v>1.0888502136078999</v>
      </c>
      <c r="G912" s="2">
        <v>0.97802728243582804</v>
      </c>
      <c r="H912" s="2">
        <v>1.2122307925001701</v>
      </c>
      <c r="I912" s="2">
        <v>0.12011719252931501</v>
      </c>
      <c r="J912" s="2">
        <v>0</v>
      </c>
      <c r="K912" s="2">
        <v>0.680289473299035</v>
      </c>
      <c r="L912" s="2">
        <v>3</v>
      </c>
      <c r="M912" s="2" t="b">
        <v>0</v>
      </c>
      <c r="N912" s="2">
        <v>387</v>
      </c>
      <c r="O912" s="2">
        <v>88769</v>
      </c>
      <c r="P912" s="3">
        <f>N912/(N912+O912)</f>
        <v>4.3407061779353042E-3</v>
      </c>
    </row>
    <row r="913" spans="1:16" x14ac:dyDescent="0.25">
      <c r="A913" s="2">
        <v>579.79999999999995</v>
      </c>
      <c r="B913" s="2" t="s">
        <v>491</v>
      </c>
      <c r="C913" s="2" t="s">
        <v>490</v>
      </c>
      <c r="D913" s="2">
        <v>-8.5915548841961301E-2</v>
      </c>
      <c r="E913" s="2">
        <v>4.7263006042371297E-2</v>
      </c>
      <c r="F913" s="2">
        <v>0.91767172638781902</v>
      </c>
      <c r="G913" s="2">
        <v>0.83648278506498597</v>
      </c>
      <c r="H913" s="2">
        <v>1.0067408588046201</v>
      </c>
      <c r="I913" s="2">
        <v>6.9091936031384804E-2</v>
      </c>
      <c r="J913" s="2">
        <v>0</v>
      </c>
      <c r="K913" s="2">
        <v>0.51338118708435998</v>
      </c>
      <c r="L913" s="2">
        <v>6</v>
      </c>
      <c r="M913" s="2" t="b">
        <v>0</v>
      </c>
      <c r="N913" s="2">
        <v>561</v>
      </c>
      <c r="O913" s="2">
        <v>87773</v>
      </c>
      <c r="P913" s="3">
        <f>N913/(N913+O913)</f>
        <v>6.3508954649398874E-3</v>
      </c>
    </row>
    <row r="914" spans="1:16" x14ac:dyDescent="0.25">
      <c r="A914" s="2">
        <v>580</v>
      </c>
      <c r="B914" s="2" t="s">
        <v>489</v>
      </c>
      <c r="C914" s="2" t="s">
        <v>89</v>
      </c>
      <c r="D914" s="2">
        <v>2.88778894166235E-2</v>
      </c>
      <c r="E914" s="2">
        <v>3.1546055233744298E-2</v>
      </c>
      <c r="F914" s="2">
        <v>1.02929889851192</v>
      </c>
      <c r="G914" s="2">
        <v>0.96758573531095304</v>
      </c>
      <c r="H914" s="2">
        <v>1.0949481620224299</v>
      </c>
      <c r="I914" s="2">
        <v>0.35997119056509702</v>
      </c>
      <c r="J914" s="2">
        <v>19.192453705795899</v>
      </c>
      <c r="K914" s="2">
        <v>0.27779926599370602</v>
      </c>
      <c r="L914" s="2">
        <v>8</v>
      </c>
      <c r="M914" s="2" t="b">
        <v>0</v>
      </c>
      <c r="N914" s="2">
        <v>1142</v>
      </c>
      <c r="O914" s="2">
        <v>88055</v>
      </c>
      <c r="P914" s="3">
        <f>N914/(N914+O914)</f>
        <v>1.2803121181205647E-2</v>
      </c>
    </row>
    <row r="915" spans="1:16" x14ac:dyDescent="0.25">
      <c r="A915" s="2">
        <v>580.1</v>
      </c>
      <c r="B915" s="2" t="s">
        <v>488</v>
      </c>
      <c r="C915" s="2" t="s">
        <v>89</v>
      </c>
      <c r="D915" s="2">
        <v>3.4606009278387299E-2</v>
      </c>
      <c r="E915" s="2">
        <v>5.5113478994128197E-2</v>
      </c>
      <c r="F915" s="2">
        <v>1.0352117646116299</v>
      </c>
      <c r="G915" s="2">
        <v>0.92921566037914605</v>
      </c>
      <c r="H915" s="2">
        <v>1.15329889850656</v>
      </c>
      <c r="I915" s="2">
        <v>0.53006641010971001</v>
      </c>
      <c r="J915" s="2">
        <v>18.3225065458935</v>
      </c>
      <c r="K915" s="2">
        <v>0.29003377591174201</v>
      </c>
      <c r="L915" s="2">
        <v>7</v>
      </c>
      <c r="M915" s="2" t="b">
        <v>0</v>
      </c>
      <c r="N915" s="2">
        <v>376</v>
      </c>
      <c r="O915" s="2">
        <v>89180</v>
      </c>
      <c r="P915" s="3">
        <f>N915/(N915+O915)</f>
        <v>4.1984903300728033E-3</v>
      </c>
    </row>
    <row r="916" spans="1:16" x14ac:dyDescent="0.25">
      <c r="A916" s="2">
        <v>580.12</v>
      </c>
      <c r="B916" s="2" t="s">
        <v>487</v>
      </c>
      <c r="C916" s="2" t="s">
        <v>89</v>
      </c>
      <c r="D916" s="2">
        <v>0.20981059465774801</v>
      </c>
      <c r="E916" s="2">
        <v>0.103090069034647</v>
      </c>
      <c r="F916" s="2">
        <v>1.2334444168688901</v>
      </c>
      <c r="G916" s="2">
        <v>1.0077879416662601</v>
      </c>
      <c r="H916" s="2">
        <v>1.5096282328895601</v>
      </c>
      <c r="I916" s="2">
        <v>4.1829108006474602E-2</v>
      </c>
      <c r="J916" s="2">
        <v>77.396309999011606</v>
      </c>
      <c r="K916" s="2">
        <v>3.5435700617785601E-2</v>
      </c>
      <c r="L916" s="2">
        <v>2</v>
      </c>
      <c r="M916" s="2" t="b">
        <v>0</v>
      </c>
      <c r="N916" s="2">
        <v>140</v>
      </c>
      <c r="O916" s="2">
        <v>89026</v>
      </c>
      <c r="P916" s="3">
        <f>N916/(N916+O916)</f>
        <v>1.5701051970482022E-3</v>
      </c>
    </row>
    <row r="917" spans="1:16" x14ac:dyDescent="0.25">
      <c r="A917" s="2">
        <v>580.14</v>
      </c>
      <c r="B917" s="2" t="s">
        <v>486</v>
      </c>
      <c r="C917" s="2" t="s">
        <v>89</v>
      </c>
      <c r="D917" s="2">
        <v>-5.3611426523979501E-3</v>
      </c>
      <c r="E917" s="2">
        <v>0.10139390874286699</v>
      </c>
      <c r="F917" s="2">
        <v>0.99465320262572898</v>
      </c>
      <c r="G917" s="2">
        <v>0.815389348138012</v>
      </c>
      <c r="H917" s="2">
        <v>1.2133283268328501</v>
      </c>
      <c r="I917" s="2">
        <v>0.95783197726481795</v>
      </c>
      <c r="J917" s="2">
        <v>0</v>
      </c>
      <c r="K917" s="2">
        <v>0.43698466337623698</v>
      </c>
      <c r="L917" s="2">
        <v>4</v>
      </c>
      <c r="M917" s="2" t="b">
        <v>0</v>
      </c>
      <c r="N917" s="2">
        <v>156</v>
      </c>
      <c r="O917" s="2">
        <v>89541</v>
      </c>
      <c r="P917" s="3">
        <f>N917/(N917+O917)</f>
        <v>1.7391886016254723E-3</v>
      </c>
    </row>
    <row r="918" spans="1:16" x14ac:dyDescent="0.25">
      <c r="A918" s="2">
        <v>580.20000000000005</v>
      </c>
      <c r="B918" s="2" t="s">
        <v>485</v>
      </c>
      <c r="C918" s="2" t="s">
        <v>89</v>
      </c>
      <c r="D918" s="2">
        <v>8.8441466957880993E-2</v>
      </c>
      <c r="E918" s="2">
        <v>6.3702435287382703E-2</v>
      </c>
      <c r="F918" s="2">
        <v>1.09247030512859</v>
      </c>
      <c r="G918" s="2">
        <v>0.96424196779326898</v>
      </c>
      <c r="H918" s="2">
        <v>1.2377509042871699</v>
      </c>
      <c r="I918" s="2">
        <v>0.165029581567807</v>
      </c>
      <c r="J918" s="2">
        <v>11.470282547150299</v>
      </c>
      <c r="K918" s="2">
        <v>0.34192613147269302</v>
      </c>
      <c r="L918" s="2">
        <v>7</v>
      </c>
      <c r="M918" s="2" t="b">
        <v>0</v>
      </c>
      <c r="N918" s="2">
        <v>291</v>
      </c>
      <c r="O918" s="2">
        <v>88892</v>
      </c>
      <c r="P918" s="3">
        <f>N918/(N918+O918)</f>
        <v>3.2629537019387101E-3</v>
      </c>
    </row>
    <row r="919" spans="1:16" x14ac:dyDescent="0.25">
      <c r="A919" s="2">
        <v>580.29999999999995</v>
      </c>
      <c r="B919" s="2" t="s">
        <v>484</v>
      </c>
      <c r="C919" s="2" t="s">
        <v>89</v>
      </c>
      <c r="D919" s="2">
        <v>-1.7010805169739799E-2</v>
      </c>
      <c r="E919" s="2">
        <v>4.2087033763631099E-2</v>
      </c>
      <c r="F919" s="2">
        <v>0.98313306165791003</v>
      </c>
      <c r="G919" s="2">
        <v>0.90529006252046296</v>
      </c>
      <c r="H919" s="2">
        <v>1.06766953150224</v>
      </c>
      <c r="I919" s="2">
        <v>0.68607917411392105</v>
      </c>
      <c r="J919" s="2">
        <v>0</v>
      </c>
      <c r="K919" s="2">
        <v>0.82970157125187605</v>
      </c>
      <c r="L919" s="2">
        <v>7</v>
      </c>
      <c r="M919" s="2" t="b">
        <v>0</v>
      </c>
      <c r="N919" s="2">
        <v>642</v>
      </c>
      <c r="O919" s="2">
        <v>88792</v>
      </c>
      <c r="P919" s="3">
        <f>N919/(N919+O919)</f>
        <v>7.1784779837645637E-3</v>
      </c>
    </row>
    <row r="920" spans="1:16" x14ac:dyDescent="0.25">
      <c r="A920" s="2">
        <v>580.30999999999995</v>
      </c>
      <c r="B920" s="2" t="s">
        <v>483</v>
      </c>
      <c r="C920" s="2" t="s">
        <v>89</v>
      </c>
      <c r="D920" s="2">
        <v>1.6893866468647101E-2</v>
      </c>
      <c r="E920" s="2">
        <v>5.2999083812055203E-2</v>
      </c>
      <c r="F920" s="2">
        <v>1.01703737482881</v>
      </c>
      <c r="G920" s="2">
        <v>0.91669320269268995</v>
      </c>
      <c r="H920" s="2">
        <v>1.12836554123052</v>
      </c>
      <c r="I920" s="2">
        <v>0.74991025089337704</v>
      </c>
      <c r="J920" s="2">
        <v>0</v>
      </c>
      <c r="K920" s="2">
        <v>0.61420126697365096</v>
      </c>
      <c r="L920" s="2">
        <v>6</v>
      </c>
      <c r="M920" s="2" t="b">
        <v>0</v>
      </c>
      <c r="N920" s="2">
        <v>402</v>
      </c>
      <c r="O920" s="2">
        <v>89154</v>
      </c>
      <c r="P920" s="3">
        <f>N920/(N920+O920)</f>
        <v>4.4888114699182637E-3</v>
      </c>
    </row>
    <row r="921" spans="1:16" x14ac:dyDescent="0.25">
      <c r="A921" s="2">
        <v>580.32000000000005</v>
      </c>
      <c r="B921" s="2" t="s">
        <v>482</v>
      </c>
      <c r="C921" s="2" t="s">
        <v>89</v>
      </c>
      <c r="D921" s="2">
        <v>-7.2540326669719102E-2</v>
      </c>
      <c r="E921" s="2">
        <v>6.5262383091656204E-2</v>
      </c>
      <c r="F921" s="2">
        <v>0.93002824096234105</v>
      </c>
      <c r="G921" s="2">
        <v>0.81836056820382297</v>
      </c>
      <c r="H921" s="2">
        <v>1.0569332915024801</v>
      </c>
      <c r="I921" s="2">
        <v>0.26634535992873398</v>
      </c>
      <c r="J921" s="2">
        <v>0</v>
      </c>
      <c r="K921" s="2">
        <v>0.75005401968183905</v>
      </c>
      <c r="L921" s="2">
        <v>6</v>
      </c>
      <c r="M921" s="2" t="b">
        <v>0</v>
      </c>
      <c r="N921" s="2">
        <v>282</v>
      </c>
      <c r="O921" s="2">
        <v>89322</v>
      </c>
      <c r="P921" s="3">
        <f>N921/(N921+O921)</f>
        <v>3.1471809294227938E-3</v>
      </c>
    </row>
    <row r="922" spans="1:16" x14ac:dyDescent="0.25">
      <c r="A922" s="2">
        <v>585</v>
      </c>
      <c r="B922" s="2" t="s">
        <v>481</v>
      </c>
      <c r="C922" s="2" t="s">
        <v>89</v>
      </c>
      <c r="D922" s="2">
        <v>1.32106544958584E-2</v>
      </c>
      <c r="E922" s="2">
        <v>1.3329854246433201E-2</v>
      </c>
      <c r="F922" s="2">
        <v>1.0132983007213601</v>
      </c>
      <c r="G922" s="2">
        <v>0.98716766586434801</v>
      </c>
      <c r="H922" s="2">
        <v>1.04012062160259</v>
      </c>
      <c r="I922" s="2">
        <v>0.32165741348865201</v>
      </c>
      <c r="J922" s="2">
        <v>42.801324354474602</v>
      </c>
      <c r="K922" s="2">
        <v>9.2997392513800195E-2</v>
      </c>
      <c r="L922" s="2">
        <v>8</v>
      </c>
      <c r="M922" s="2" t="b">
        <v>0</v>
      </c>
      <c r="N922" s="2">
        <v>7591</v>
      </c>
      <c r="O922" s="2">
        <v>81059</v>
      </c>
      <c r="P922" s="3">
        <f>N922/(N922+O922)</f>
        <v>8.5628877608573045E-2</v>
      </c>
    </row>
    <row r="923" spans="1:16" x14ac:dyDescent="0.25">
      <c r="A923" s="2">
        <v>585.1</v>
      </c>
      <c r="B923" s="2" t="s">
        <v>480</v>
      </c>
      <c r="C923" s="2" t="s">
        <v>89</v>
      </c>
      <c r="D923" s="2">
        <v>8.1822217552996197E-3</v>
      </c>
      <c r="E923" s="2">
        <v>1.7139986159840099E-2</v>
      </c>
      <c r="F923" s="2">
        <v>1.0082157876170399</v>
      </c>
      <c r="G923" s="2">
        <v>0.97490862159884295</v>
      </c>
      <c r="H923" s="2">
        <v>1.0426608729064299</v>
      </c>
      <c r="I923" s="2">
        <v>0.63309424650561696</v>
      </c>
      <c r="J923" s="2">
        <v>0</v>
      </c>
      <c r="K923" s="2">
        <v>0.64022672475619102</v>
      </c>
      <c r="L923" s="2">
        <v>8</v>
      </c>
      <c r="M923" s="2" t="b">
        <v>0</v>
      </c>
      <c r="N923" s="2">
        <v>4278</v>
      </c>
      <c r="O923" s="2">
        <v>84344</v>
      </c>
      <c r="P923" s="3">
        <f>N923/(N923+O923)</f>
        <v>4.8272437995080228E-2</v>
      </c>
    </row>
    <row r="924" spans="1:16" x14ac:dyDescent="0.25">
      <c r="A924" s="2">
        <v>585.20000000000005</v>
      </c>
      <c r="B924" s="2" t="s">
        <v>479</v>
      </c>
      <c r="C924" s="2" t="s">
        <v>89</v>
      </c>
      <c r="D924" s="2">
        <v>4.3078909137991396E-3</v>
      </c>
      <c r="E924" s="2">
        <v>4.2864567156958501E-2</v>
      </c>
      <c r="F924" s="2">
        <v>1.0043171832144799</v>
      </c>
      <c r="G924" s="2">
        <v>0.92338859791104699</v>
      </c>
      <c r="H924" s="2">
        <v>1.0923385958866101</v>
      </c>
      <c r="I924" s="2">
        <v>0.919947347381049</v>
      </c>
      <c r="J924" s="2">
        <v>7.3281677498550399</v>
      </c>
      <c r="K924" s="2">
        <v>0.36955394822315601</v>
      </c>
      <c r="L924" s="2">
        <v>6</v>
      </c>
      <c r="M924" s="2" t="b">
        <v>0</v>
      </c>
      <c r="N924" s="2">
        <v>621</v>
      </c>
      <c r="O924" s="2">
        <v>88577</v>
      </c>
      <c r="P924" s="3">
        <f>N924/(N924+O924)</f>
        <v>6.9620395076122783E-3</v>
      </c>
    </row>
    <row r="925" spans="1:16" x14ac:dyDescent="0.25">
      <c r="A925" s="2">
        <v>585.29999999999995</v>
      </c>
      <c r="B925" s="2" t="s">
        <v>478</v>
      </c>
      <c r="C925" s="2" t="s">
        <v>89</v>
      </c>
      <c r="D925" s="2">
        <v>3.4238874531797299E-3</v>
      </c>
      <c r="E925" s="2">
        <v>1.67446159423793E-2</v>
      </c>
      <c r="F925" s="2">
        <v>1.0034297556512599</v>
      </c>
      <c r="G925" s="2">
        <v>0.97103287275350902</v>
      </c>
      <c r="H925" s="2">
        <v>1.03690750620133</v>
      </c>
      <c r="I925" s="2">
        <v>0.83798082807361396</v>
      </c>
      <c r="J925" s="2">
        <v>43.569962835493797</v>
      </c>
      <c r="K925" s="2">
        <v>8.8010020666397903E-2</v>
      </c>
      <c r="L925" s="2">
        <v>8</v>
      </c>
      <c r="M925" s="2" t="b">
        <v>0</v>
      </c>
      <c r="N925" s="2">
        <v>4518</v>
      </c>
      <c r="O925" s="2">
        <v>84531</v>
      </c>
      <c r="P925" s="3">
        <f>N925/(N925+O925)</f>
        <v>5.0736111579018292E-2</v>
      </c>
    </row>
    <row r="926" spans="1:16" x14ac:dyDescent="0.25">
      <c r="A926" s="2">
        <v>585.30999999999995</v>
      </c>
      <c r="B926" s="2" t="s">
        <v>477</v>
      </c>
      <c r="C926" s="2" t="s">
        <v>89</v>
      </c>
      <c r="D926" s="2">
        <v>-3.7379700155337002E-2</v>
      </c>
      <c r="E926" s="2">
        <v>3.7485193027242597E-2</v>
      </c>
      <c r="F926" s="2">
        <v>0.96331029682963398</v>
      </c>
      <c r="G926" s="2">
        <v>0.89507360090333299</v>
      </c>
      <c r="H926" s="2">
        <v>1.0367490752061801</v>
      </c>
      <c r="I926" s="2">
        <v>0.31867435865984001</v>
      </c>
      <c r="J926" s="2">
        <v>48.277342068927197</v>
      </c>
      <c r="K926" s="2">
        <v>7.1502392180213203E-2</v>
      </c>
      <c r="L926" s="2">
        <v>7</v>
      </c>
      <c r="M926" s="2" t="b">
        <v>0</v>
      </c>
      <c r="N926" s="2">
        <v>818</v>
      </c>
      <c r="O926" s="2">
        <v>88881</v>
      </c>
      <c r="P926" s="3">
        <f>N926/(N926+O926)</f>
        <v>9.1193881760108803E-3</v>
      </c>
    </row>
    <row r="927" spans="1:16" x14ac:dyDescent="0.25">
      <c r="A927" s="2">
        <v>585.32000000000005</v>
      </c>
      <c r="B927" s="2" t="s">
        <v>476</v>
      </c>
      <c r="C927" s="2" t="s">
        <v>89</v>
      </c>
      <c r="D927" s="2">
        <v>-1.44405678171158E-2</v>
      </c>
      <c r="E927" s="2">
        <v>2.86047837994007E-2</v>
      </c>
      <c r="F927" s="2">
        <v>0.98566319710703798</v>
      </c>
      <c r="G927" s="2">
        <v>0.93192316018439803</v>
      </c>
      <c r="H927" s="2">
        <v>1.0425021929265399</v>
      </c>
      <c r="I927" s="2">
        <v>0.61367787922165495</v>
      </c>
      <c r="J927" s="2">
        <v>0</v>
      </c>
      <c r="K927" s="2">
        <v>0.525090620654595</v>
      </c>
      <c r="L927" s="2">
        <v>7</v>
      </c>
      <c r="M927" s="2" t="b">
        <v>0</v>
      </c>
      <c r="N927" s="2">
        <v>1389</v>
      </c>
      <c r="O927" s="2">
        <v>88370</v>
      </c>
      <c r="P927" s="3">
        <f>N927/(N927+O927)</f>
        <v>1.5474771332122684E-2</v>
      </c>
    </row>
    <row r="928" spans="1:16" x14ac:dyDescent="0.25">
      <c r="A928" s="2">
        <v>585.33000000000004</v>
      </c>
      <c r="B928" s="2" t="s">
        <v>475</v>
      </c>
      <c r="C928" s="2" t="s">
        <v>89</v>
      </c>
      <c r="D928" s="2">
        <v>1.4614145061360899E-2</v>
      </c>
      <c r="E928" s="2">
        <v>2.45016163053439E-2</v>
      </c>
      <c r="F928" s="2">
        <v>1.0147214537838101</v>
      </c>
      <c r="G928" s="2">
        <v>0.96714374853078999</v>
      </c>
      <c r="H928" s="2">
        <v>1.06463969842466</v>
      </c>
      <c r="I928" s="2">
        <v>0.55087039398773197</v>
      </c>
      <c r="J928" s="2">
        <v>14.130444880588</v>
      </c>
      <c r="K928" s="2">
        <v>0.32201933688652901</v>
      </c>
      <c r="L928" s="2">
        <v>7</v>
      </c>
      <c r="M928" s="2" t="b">
        <v>0</v>
      </c>
      <c r="N928" s="2">
        <v>2026</v>
      </c>
      <c r="O928" s="2">
        <v>87014</v>
      </c>
      <c r="P928" s="3">
        <f>N928/(N928+O928)</f>
        <v>2.275381850853549E-2</v>
      </c>
    </row>
    <row r="929" spans="1:16" x14ac:dyDescent="0.25">
      <c r="A929" s="2">
        <v>585.34</v>
      </c>
      <c r="B929" s="2" t="s">
        <v>474</v>
      </c>
      <c r="C929" s="2" t="s">
        <v>89</v>
      </c>
      <c r="D929" s="2">
        <v>-5.3947401855406699E-3</v>
      </c>
      <c r="E929" s="2">
        <v>3.16569116208767E-2</v>
      </c>
      <c r="F929" s="2">
        <v>0.99461978529316097</v>
      </c>
      <c r="G929" s="2">
        <v>0.93478273392970801</v>
      </c>
      <c r="H929" s="2">
        <v>1.0582871092813799</v>
      </c>
      <c r="I929" s="2">
        <v>0.86468557506964905</v>
      </c>
      <c r="J929" s="2">
        <v>0</v>
      </c>
      <c r="K929" s="2">
        <v>0.83247215513511896</v>
      </c>
      <c r="L929" s="2">
        <v>7</v>
      </c>
      <c r="M929" s="2" t="b">
        <v>0</v>
      </c>
      <c r="N929" s="2">
        <v>1169</v>
      </c>
      <c r="O929" s="2">
        <v>88631</v>
      </c>
      <c r="P929" s="3">
        <f>N929/(N929+O929)</f>
        <v>1.301781737193764E-2</v>
      </c>
    </row>
    <row r="930" spans="1:16" x14ac:dyDescent="0.25">
      <c r="A930" s="2">
        <v>585.4</v>
      </c>
      <c r="B930" s="2" t="s">
        <v>473</v>
      </c>
      <c r="C930" s="2" t="s">
        <v>89</v>
      </c>
      <c r="D930" s="2">
        <v>3.2746205720326702E-2</v>
      </c>
      <c r="E930" s="2">
        <v>3.38244278958977E-2</v>
      </c>
      <c r="F930" s="2">
        <v>1.0332882633101701</v>
      </c>
      <c r="G930" s="2">
        <v>0.96700805395948497</v>
      </c>
      <c r="H930" s="2">
        <v>1.1041114194683599</v>
      </c>
      <c r="I930" s="2">
        <v>0.33298295752382401</v>
      </c>
      <c r="J930" s="2">
        <v>45.552018420645297</v>
      </c>
      <c r="K930" s="2">
        <v>8.7769723290440804E-2</v>
      </c>
      <c r="L930" s="2">
        <v>7</v>
      </c>
      <c r="M930" s="2" t="b">
        <v>0</v>
      </c>
      <c r="N930" s="2">
        <v>1003</v>
      </c>
      <c r="O930" s="2">
        <v>87745</v>
      </c>
      <c r="P930" s="3">
        <f>N930/(N930+O930)</f>
        <v>1.1301663136070672E-2</v>
      </c>
    </row>
    <row r="931" spans="1:16" x14ac:dyDescent="0.25">
      <c r="A931" s="2">
        <v>586</v>
      </c>
      <c r="B931" s="2" t="s">
        <v>472</v>
      </c>
      <c r="C931" s="2" t="s">
        <v>89</v>
      </c>
      <c r="D931" s="2">
        <v>1.8116937758442201E-2</v>
      </c>
      <c r="E931" s="2">
        <v>1.92830743961179E-2</v>
      </c>
      <c r="F931" s="2">
        <v>1.01828204504766</v>
      </c>
      <c r="G931" s="2">
        <v>0.98051513881780705</v>
      </c>
      <c r="H931" s="2">
        <v>1.05750363478999</v>
      </c>
      <c r="I931" s="2">
        <v>0.347461068889868</v>
      </c>
      <c r="J931" s="2">
        <v>0</v>
      </c>
      <c r="K931" s="2">
        <v>0.65536262615859497</v>
      </c>
      <c r="L931" s="2">
        <v>8</v>
      </c>
      <c r="M931" s="2" t="b">
        <v>0</v>
      </c>
      <c r="N931" s="2">
        <v>3270</v>
      </c>
      <c r="O931" s="2">
        <v>83654</v>
      </c>
      <c r="P931" s="3">
        <f>N931/(N931+O931)</f>
        <v>3.7619069532004973E-2</v>
      </c>
    </row>
    <row r="932" spans="1:16" x14ac:dyDescent="0.25">
      <c r="A932" s="2">
        <v>586.20000000000005</v>
      </c>
      <c r="B932" s="2" t="s">
        <v>471</v>
      </c>
      <c r="C932" s="2" t="s">
        <v>89</v>
      </c>
      <c r="D932" s="2">
        <v>-1.89689322061663E-2</v>
      </c>
      <c r="E932" s="2">
        <v>4.0844769993367301E-2</v>
      </c>
      <c r="F932" s="2">
        <v>0.98120984579447201</v>
      </c>
      <c r="G932" s="2">
        <v>0.90572168566226496</v>
      </c>
      <c r="H932" s="2">
        <v>1.0629896321628101</v>
      </c>
      <c r="I932" s="2">
        <v>0.64235029886206596</v>
      </c>
      <c r="J932" s="2">
        <v>0</v>
      </c>
      <c r="K932" s="2">
        <v>0.84225911455870095</v>
      </c>
      <c r="L932" s="2">
        <v>7</v>
      </c>
      <c r="M932" s="2" t="b">
        <v>0</v>
      </c>
      <c r="N932" s="2">
        <v>710</v>
      </c>
      <c r="O932" s="2">
        <v>87967</v>
      </c>
      <c r="P932" s="3">
        <f>N932/(N932+O932)</f>
        <v>8.0065856986591792E-3</v>
      </c>
    </row>
    <row r="933" spans="1:16" x14ac:dyDescent="0.25">
      <c r="A933" s="2">
        <v>586.4</v>
      </c>
      <c r="B933" s="2" t="s">
        <v>470</v>
      </c>
      <c r="C933" s="2" t="s">
        <v>89</v>
      </c>
      <c r="D933" s="2">
        <v>-0.143360265236739</v>
      </c>
      <c r="E933" s="2">
        <v>5.7135869567733102E-2</v>
      </c>
      <c r="F933" s="2">
        <v>0.86644186377736598</v>
      </c>
      <c r="G933" s="2">
        <v>0.77464957605350804</v>
      </c>
      <c r="H933" s="2">
        <v>0.96911110069998996</v>
      </c>
      <c r="I933" s="2">
        <v>1.21035285783773E-2</v>
      </c>
      <c r="J933" s="2">
        <v>55.063986816146603</v>
      </c>
      <c r="K933" s="2">
        <v>6.3608022808897796E-2</v>
      </c>
      <c r="L933" s="2">
        <v>5</v>
      </c>
      <c r="M933" s="2" t="b">
        <v>0</v>
      </c>
      <c r="N933" s="2">
        <v>350</v>
      </c>
      <c r="O933" s="2">
        <v>89074</v>
      </c>
      <c r="P933" s="3">
        <f>N933/(N933+O933)</f>
        <v>3.9139380926820544E-3</v>
      </c>
    </row>
    <row r="934" spans="1:16" x14ac:dyDescent="0.25">
      <c r="A934" s="2">
        <v>587</v>
      </c>
      <c r="B934" s="2" t="s">
        <v>469</v>
      </c>
      <c r="C934" s="2" t="s">
        <v>89</v>
      </c>
      <c r="D934" s="2">
        <v>-0.10287810943726</v>
      </c>
      <c r="E934" s="2">
        <v>4.0971609474567898E-2</v>
      </c>
      <c r="F934" s="2">
        <v>0.90223694094783902</v>
      </c>
      <c r="G934" s="2">
        <v>0.83261744800288695</v>
      </c>
      <c r="H934" s="2">
        <v>0.977677683266724</v>
      </c>
      <c r="I934" s="2">
        <v>1.20403031837726E-2</v>
      </c>
      <c r="J934" s="2">
        <v>31.829017476676501</v>
      </c>
      <c r="K934" s="2">
        <v>0.19692789009144299</v>
      </c>
      <c r="L934" s="2">
        <v>6</v>
      </c>
      <c r="M934" s="2" t="b">
        <v>0</v>
      </c>
      <c r="N934" s="2">
        <v>659</v>
      </c>
      <c r="O934" s="2">
        <v>88447</v>
      </c>
      <c r="P934" s="3">
        <f>N934/(N934+O934)</f>
        <v>7.395686036854982E-3</v>
      </c>
    </row>
    <row r="935" spans="1:16" x14ac:dyDescent="0.25">
      <c r="A935" s="2">
        <v>588</v>
      </c>
      <c r="B935" s="2" t="s">
        <v>468</v>
      </c>
      <c r="C935" s="2" t="s">
        <v>89</v>
      </c>
      <c r="D935" s="2">
        <v>-4.4601702415861103E-2</v>
      </c>
      <c r="E935" s="2">
        <v>3.5319134377994499E-2</v>
      </c>
      <c r="F935" s="2">
        <v>0.95637832916080701</v>
      </c>
      <c r="G935" s="2">
        <v>0.89241328138630904</v>
      </c>
      <c r="H935" s="2">
        <v>1.0249281667654599</v>
      </c>
      <c r="I935" s="2">
        <v>0.20665394522271799</v>
      </c>
      <c r="J935" s="2">
        <v>0</v>
      </c>
      <c r="K935" s="2">
        <v>0.800059388470997</v>
      </c>
      <c r="L935" s="2">
        <v>7</v>
      </c>
      <c r="M935" s="2" t="b">
        <v>0</v>
      </c>
      <c r="N935" s="2">
        <v>928</v>
      </c>
      <c r="O935" s="2">
        <v>88543</v>
      </c>
      <c r="P935" s="3">
        <f>N935/(N935+O935)</f>
        <v>1.0372075868158397E-2</v>
      </c>
    </row>
    <row r="936" spans="1:16" x14ac:dyDescent="0.25">
      <c r="A936" s="2">
        <v>588.1</v>
      </c>
      <c r="B936" s="2" t="s">
        <v>467</v>
      </c>
      <c r="C936" s="2" t="s">
        <v>89</v>
      </c>
      <c r="D936" s="2">
        <v>-2.13836375279675E-2</v>
      </c>
      <c r="E936" s="2">
        <v>4.9651291552153302E-2</v>
      </c>
      <c r="F936" s="2">
        <v>0.97884337147696299</v>
      </c>
      <c r="G936" s="2">
        <v>0.88807562106740601</v>
      </c>
      <c r="H936" s="2">
        <v>1.0788882423467201</v>
      </c>
      <c r="I936" s="2">
        <v>0.66670370991551597</v>
      </c>
      <c r="J936" s="2">
        <v>34.044639399618099</v>
      </c>
      <c r="K936" s="2">
        <v>0.20800207098401399</v>
      </c>
      <c r="L936" s="2">
        <v>4</v>
      </c>
      <c r="M936" s="2" t="b">
        <v>0</v>
      </c>
      <c r="N936" s="2">
        <v>446</v>
      </c>
      <c r="O936" s="2">
        <v>84632</v>
      </c>
      <c r="P936" s="3">
        <f>N936/(N936+O936)</f>
        <v>5.2422482898046496E-3</v>
      </c>
    </row>
    <row r="937" spans="1:16" x14ac:dyDescent="0.25">
      <c r="A937" s="2">
        <v>588.20000000000005</v>
      </c>
      <c r="B937" s="2" t="s">
        <v>466</v>
      </c>
      <c r="C937" s="2" t="s">
        <v>89</v>
      </c>
      <c r="D937" s="2">
        <v>-5.4724566595898201E-2</v>
      </c>
      <c r="E937" s="2">
        <v>5.0657692462175399E-2</v>
      </c>
      <c r="F937" s="2">
        <v>0.94674587748487904</v>
      </c>
      <c r="G937" s="2">
        <v>0.85726188866327202</v>
      </c>
      <c r="H937" s="2">
        <v>1.04557051746726</v>
      </c>
      <c r="I937" s="2">
        <v>0.28001685764782203</v>
      </c>
      <c r="J937" s="2">
        <v>0</v>
      </c>
      <c r="K937" s="2">
        <v>0.79986756740291698</v>
      </c>
      <c r="L937" s="2">
        <v>7</v>
      </c>
      <c r="M937" s="2" t="b">
        <v>0</v>
      </c>
      <c r="N937" s="2">
        <v>471</v>
      </c>
      <c r="O937" s="2">
        <v>89276</v>
      </c>
      <c r="P937" s="3">
        <f>N937/(N937+O937)</f>
        <v>5.248086287006808E-3</v>
      </c>
    </row>
    <row r="938" spans="1:16" x14ac:dyDescent="0.25">
      <c r="A938" s="2">
        <v>589</v>
      </c>
      <c r="B938" s="2" t="s">
        <v>465</v>
      </c>
      <c r="C938" s="2" t="s">
        <v>89</v>
      </c>
      <c r="D938" s="2">
        <v>-1.3333223546096E-2</v>
      </c>
      <c r="E938" s="2">
        <v>9.3714886052639196E-2</v>
      </c>
      <c r="F938" s="2">
        <v>0.98675527014032505</v>
      </c>
      <c r="G938" s="2">
        <v>0.82118157971567896</v>
      </c>
      <c r="H938" s="2">
        <v>1.1857133515912901</v>
      </c>
      <c r="I938" s="2">
        <v>0.88686331416587805</v>
      </c>
      <c r="J938" s="2">
        <v>61.842836234341299</v>
      </c>
      <c r="K938" s="2">
        <v>0.10547525136080101</v>
      </c>
      <c r="L938" s="2">
        <v>2</v>
      </c>
      <c r="M938" s="2" t="b">
        <v>0</v>
      </c>
      <c r="N938" s="2">
        <v>172</v>
      </c>
      <c r="O938" s="2">
        <v>89060</v>
      </c>
      <c r="P938" s="3">
        <f>N938/(N938+O938)</f>
        <v>1.9275596198673121E-3</v>
      </c>
    </row>
    <row r="939" spans="1:16" x14ac:dyDescent="0.25">
      <c r="A939" s="2">
        <v>590</v>
      </c>
      <c r="B939" s="2" t="s">
        <v>464</v>
      </c>
      <c r="C939" s="2" t="s">
        <v>89</v>
      </c>
      <c r="D939" s="2">
        <v>-1.5051468382995601E-2</v>
      </c>
      <c r="E939" s="2">
        <v>3.1087010206436599E-2</v>
      </c>
      <c r="F939" s="2">
        <v>0.98506123878921703</v>
      </c>
      <c r="G939" s="2">
        <v>0.92683391932202797</v>
      </c>
      <c r="H939" s="2">
        <v>1.0469466254264299</v>
      </c>
      <c r="I939" s="2">
        <v>0.62826361307081202</v>
      </c>
      <c r="J939" s="2">
        <v>0</v>
      </c>
      <c r="K939" s="2">
        <v>0.73128497727257402</v>
      </c>
      <c r="L939" s="2">
        <v>7</v>
      </c>
      <c r="M939" s="2" t="b">
        <v>0</v>
      </c>
      <c r="N939" s="2">
        <v>1194</v>
      </c>
      <c r="O939" s="2">
        <v>86516</v>
      </c>
      <c r="P939" s="3">
        <f>N939/(N939+O939)</f>
        <v>1.3613042982556152E-2</v>
      </c>
    </row>
    <row r="940" spans="1:16" x14ac:dyDescent="0.25">
      <c r="A940" s="2">
        <v>591</v>
      </c>
      <c r="B940" s="2" t="s">
        <v>463</v>
      </c>
      <c r="C940" s="2" t="s">
        <v>89</v>
      </c>
      <c r="D940" s="2">
        <v>1.5663779086395099E-2</v>
      </c>
      <c r="E940" s="2">
        <v>1.06949200382064E-2</v>
      </c>
      <c r="F940" s="2">
        <v>1.01578709911859</v>
      </c>
      <c r="G940" s="2">
        <v>0.99471613000468995</v>
      </c>
      <c r="H940" s="2">
        <v>1.0373044123964299</v>
      </c>
      <c r="I940" s="2">
        <v>0.14303010247032399</v>
      </c>
      <c r="J940" s="2">
        <v>0</v>
      </c>
      <c r="K940" s="2">
        <v>0.58907516650096103</v>
      </c>
      <c r="L940" s="2">
        <v>9</v>
      </c>
      <c r="M940" s="2" t="b">
        <v>0</v>
      </c>
      <c r="N940" s="2">
        <v>13534</v>
      </c>
      <c r="O940" s="2">
        <v>67003</v>
      </c>
      <c r="P940" s="3">
        <f>N940/(N940+O940)</f>
        <v>0.16804698461576667</v>
      </c>
    </row>
    <row r="941" spans="1:16" x14ac:dyDescent="0.25">
      <c r="A941" s="2">
        <v>592</v>
      </c>
      <c r="B941" s="2" t="s">
        <v>462</v>
      </c>
      <c r="C941" s="2" t="s">
        <v>89</v>
      </c>
      <c r="D941" s="2">
        <v>3.39256770170231E-2</v>
      </c>
      <c r="E941" s="2">
        <v>2.7917531026204999E-2</v>
      </c>
      <c r="F941" s="2">
        <v>1.03450771617141</v>
      </c>
      <c r="G941" s="2">
        <v>0.97942297834737702</v>
      </c>
      <c r="H941" s="2">
        <v>1.0926905315454101</v>
      </c>
      <c r="I941" s="2">
        <v>0.22428581427173599</v>
      </c>
      <c r="J941" s="2">
        <v>4.0570850241983996</v>
      </c>
      <c r="K941" s="2">
        <v>0.39872418966089401</v>
      </c>
      <c r="L941" s="2">
        <v>8</v>
      </c>
      <c r="M941" s="2" t="b">
        <v>0</v>
      </c>
      <c r="N941" s="2">
        <v>1548</v>
      </c>
      <c r="O941" s="2">
        <v>85125</v>
      </c>
      <c r="P941" s="3">
        <f>N941/(N941+O941)</f>
        <v>1.7860233290644144E-2</v>
      </c>
    </row>
    <row r="942" spans="1:16" x14ac:dyDescent="0.25">
      <c r="A942" s="2">
        <v>592.1</v>
      </c>
      <c r="B942" s="2" t="s">
        <v>461</v>
      </c>
      <c r="C942" s="2" t="s">
        <v>89</v>
      </c>
      <c r="D942" s="2">
        <v>3.10959030039459E-2</v>
      </c>
      <c r="E942" s="2">
        <v>2.8839530865648399E-2</v>
      </c>
      <c r="F942" s="2">
        <v>1.0315844311885101</v>
      </c>
      <c r="G942" s="2">
        <v>0.97489204340869295</v>
      </c>
      <c r="H942" s="2">
        <v>1.0915736217824501</v>
      </c>
      <c r="I942" s="2">
        <v>0.28092717217912999</v>
      </c>
      <c r="J942" s="2">
        <v>0</v>
      </c>
      <c r="K942" s="2">
        <v>0.49205757960290403</v>
      </c>
      <c r="L942" s="2">
        <v>8</v>
      </c>
      <c r="M942" s="2" t="b">
        <v>0</v>
      </c>
      <c r="N942" s="2">
        <v>1449</v>
      </c>
      <c r="O942" s="2">
        <v>85465</v>
      </c>
      <c r="P942" s="3">
        <f>N942/(N942+O942)</f>
        <v>1.6671652438042202E-2</v>
      </c>
    </row>
    <row r="943" spans="1:16" x14ac:dyDescent="0.25">
      <c r="A943" s="2">
        <v>592.11</v>
      </c>
      <c r="B943" s="2" t="s">
        <v>460</v>
      </c>
      <c r="C943" s="2" t="s">
        <v>89</v>
      </c>
      <c r="D943" s="2">
        <v>1.37286515208195E-2</v>
      </c>
      <c r="E943" s="2">
        <v>5.03516761375453E-2</v>
      </c>
      <c r="F943" s="2">
        <v>1.01382332219458</v>
      </c>
      <c r="G943" s="2">
        <v>0.91855010926813996</v>
      </c>
      <c r="H943" s="2">
        <v>1.11897839677422</v>
      </c>
      <c r="I943" s="2">
        <v>0.78511819615575595</v>
      </c>
      <c r="J943" s="2">
        <v>0</v>
      </c>
      <c r="K943" s="2">
        <v>0.45772781115254402</v>
      </c>
      <c r="L943" s="2">
        <v>6</v>
      </c>
      <c r="M943" s="2" t="b">
        <v>0</v>
      </c>
      <c r="N943" s="2">
        <v>500</v>
      </c>
      <c r="O943" s="2">
        <v>87474</v>
      </c>
      <c r="P943" s="3">
        <f>N943/(N943+O943)</f>
        <v>5.683497396958192E-3</v>
      </c>
    </row>
    <row r="944" spans="1:16" x14ac:dyDescent="0.25">
      <c r="A944" s="2">
        <v>592.12</v>
      </c>
      <c r="B944" s="2" t="s">
        <v>459</v>
      </c>
      <c r="C944" s="2" t="s">
        <v>89</v>
      </c>
      <c r="D944" s="2">
        <v>0.104686937723128</v>
      </c>
      <c r="E944" s="2">
        <v>0.114357819851567</v>
      </c>
      <c r="F944" s="2">
        <v>1.11036294318666</v>
      </c>
      <c r="G944" s="2">
        <v>0.88740813705237398</v>
      </c>
      <c r="H944" s="2">
        <v>1.38933351422422</v>
      </c>
      <c r="I944" s="2">
        <v>0.35996428911442702</v>
      </c>
      <c r="J944" s="2">
        <v>0</v>
      </c>
      <c r="K944" s="2">
        <v>0.82078809954487597</v>
      </c>
      <c r="L944" s="2">
        <v>2</v>
      </c>
      <c r="M944" s="2" t="b">
        <v>0</v>
      </c>
      <c r="N944" s="2">
        <v>119</v>
      </c>
      <c r="O944" s="2">
        <v>84892</v>
      </c>
      <c r="P944" s="3">
        <f>N944/(N944+O944)</f>
        <v>1.3998188469727447E-3</v>
      </c>
    </row>
    <row r="945" spans="1:16" x14ac:dyDescent="0.25">
      <c r="A945" s="2">
        <v>592.13</v>
      </c>
      <c r="B945" s="2" t="s">
        <v>458</v>
      </c>
      <c r="C945" s="2" t="s">
        <v>89</v>
      </c>
      <c r="D945" s="2">
        <v>-3.7276859895970897E-2</v>
      </c>
      <c r="E945" s="2">
        <v>5.6935649651265297E-2</v>
      </c>
      <c r="F945" s="2">
        <v>0.96340936900462604</v>
      </c>
      <c r="G945" s="2">
        <v>0.861682261301847</v>
      </c>
      <c r="H945" s="2">
        <v>1.0771460130601</v>
      </c>
      <c r="I945" s="2">
        <v>0.51264859617622305</v>
      </c>
      <c r="J945" s="2">
        <v>0</v>
      </c>
      <c r="K945" s="2">
        <v>0.60174539344718903</v>
      </c>
      <c r="L945" s="2">
        <v>3</v>
      </c>
      <c r="M945" s="2" t="b">
        <v>0</v>
      </c>
      <c r="N945" s="2">
        <v>401</v>
      </c>
      <c r="O945" s="2">
        <v>88277</v>
      </c>
      <c r="P945" s="3">
        <f>N945/(N945+O945)</f>
        <v>4.5219783937391457E-3</v>
      </c>
    </row>
    <row r="946" spans="1:16" x14ac:dyDescent="0.25">
      <c r="A946" s="2">
        <v>593</v>
      </c>
      <c r="B946" s="2" t="s">
        <v>457</v>
      </c>
      <c r="C946" s="2" t="s">
        <v>89</v>
      </c>
      <c r="D946" s="2">
        <v>3.2703931981078599E-3</v>
      </c>
      <c r="E946" s="2">
        <v>1.99945293082699E-2</v>
      </c>
      <c r="F946" s="2">
        <v>1.0032757467684501</v>
      </c>
      <c r="G946" s="2">
        <v>0.964719238887223</v>
      </c>
      <c r="H946" s="2">
        <v>1.04337322557683</v>
      </c>
      <c r="I946" s="2">
        <v>0.87007407154883898</v>
      </c>
      <c r="J946" s="2">
        <v>34.3686638849113</v>
      </c>
      <c r="K946" s="2">
        <v>0.15388334837954601</v>
      </c>
      <c r="L946" s="2">
        <v>8</v>
      </c>
      <c r="M946" s="2" t="b">
        <v>0</v>
      </c>
      <c r="N946" s="2">
        <v>3011</v>
      </c>
      <c r="O946" s="2">
        <v>82723</v>
      </c>
      <c r="P946" s="3">
        <f>N946/(N946+O946)</f>
        <v>3.5120255674528193E-2</v>
      </c>
    </row>
    <row r="947" spans="1:16" x14ac:dyDescent="0.25">
      <c r="A947" s="2">
        <v>593.1</v>
      </c>
      <c r="B947" s="2" t="s">
        <v>456</v>
      </c>
      <c r="C947" s="2" t="s">
        <v>89</v>
      </c>
      <c r="D947" s="2">
        <v>4.9836497029752298E-2</v>
      </c>
      <c r="E947" s="2">
        <v>4.8406335306397902E-2</v>
      </c>
      <c r="F947" s="2">
        <v>1.0510992244804001</v>
      </c>
      <c r="G947" s="2">
        <v>0.95596098561048903</v>
      </c>
      <c r="H947" s="2">
        <v>1.1557057205611201</v>
      </c>
      <c r="I947" s="2">
        <v>0.303223678655964</v>
      </c>
      <c r="J947" s="2">
        <v>21.5586934914095</v>
      </c>
      <c r="K947" s="2">
        <v>0.264959949852417</v>
      </c>
      <c r="L947" s="2">
        <v>7</v>
      </c>
      <c r="M947" s="2" t="b">
        <v>0</v>
      </c>
      <c r="N947" s="2">
        <v>507</v>
      </c>
      <c r="O947" s="2">
        <v>87326</v>
      </c>
      <c r="P947" s="3">
        <f>N947/(N947+O947)</f>
        <v>5.7723179215101389E-3</v>
      </c>
    </row>
    <row r="948" spans="1:16" x14ac:dyDescent="0.25">
      <c r="A948" s="2">
        <v>593.20000000000005</v>
      </c>
      <c r="B948" s="2" t="s">
        <v>455</v>
      </c>
      <c r="C948" s="2" t="s">
        <v>89</v>
      </c>
      <c r="D948" s="2">
        <v>6.6383849412107896E-3</v>
      </c>
      <c r="E948" s="2">
        <v>3.3267250576099701E-2</v>
      </c>
      <c r="F948" s="2">
        <v>1.0066604678564399</v>
      </c>
      <c r="G948" s="2">
        <v>0.94311766384339601</v>
      </c>
      <c r="H948" s="2">
        <v>1.0744844852288</v>
      </c>
      <c r="I948" s="2">
        <v>0.84183476685796499</v>
      </c>
      <c r="J948" s="2">
        <v>0</v>
      </c>
      <c r="K948" s="2">
        <v>0.65813766890888603</v>
      </c>
      <c r="L948" s="2">
        <v>5</v>
      </c>
      <c r="M948" s="2" t="b">
        <v>0</v>
      </c>
      <c r="N948" s="2">
        <v>1145</v>
      </c>
      <c r="O948" s="2">
        <v>83679</v>
      </c>
      <c r="P948" s="3">
        <f>N948/(N948+O948)</f>
        <v>1.3498538149580307E-2</v>
      </c>
    </row>
    <row r="949" spans="1:16" x14ac:dyDescent="0.25">
      <c r="A949" s="2">
        <v>594</v>
      </c>
      <c r="B949" s="2" t="s">
        <v>454</v>
      </c>
      <c r="C949" s="2" t="s">
        <v>89</v>
      </c>
      <c r="D949" s="2">
        <v>-4.54477064864705E-2</v>
      </c>
      <c r="E949" s="2">
        <v>2.0212550990851098E-2</v>
      </c>
      <c r="F949" s="2">
        <v>0.95556957135572995</v>
      </c>
      <c r="G949" s="2">
        <v>0.91845388865742505</v>
      </c>
      <c r="H949" s="2">
        <v>0.99418513762921801</v>
      </c>
      <c r="I949" s="2">
        <v>2.4545000770394398E-2</v>
      </c>
      <c r="J949" s="2">
        <v>0</v>
      </c>
      <c r="K949" s="2">
        <v>0.63706435033095299</v>
      </c>
      <c r="L949" s="2">
        <v>9</v>
      </c>
      <c r="M949" s="2" t="b">
        <v>0</v>
      </c>
      <c r="N949" s="2">
        <v>2940</v>
      </c>
      <c r="O949" s="2">
        <v>86878</v>
      </c>
      <c r="P949" s="3">
        <f>N949/(N949+O949)</f>
        <v>3.273285978311697E-2</v>
      </c>
    </row>
    <row r="950" spans="1:16" x14ac:dyDescent="0.25">
      <c r="A950" s="2">
        <v>594.1</v>
      </c>
      <c r="B950" s="2" t="s">
        <v>453</v>
      </c>
      <c r="C950" s="2" t="s">
        <v>89</v>
      </c>
      <c r="D950" s="2">
        <v>-5.8423175531418597E-2</v>
      </c>
      <c r="E950" s="2">
        <v>2.1740812052702001E-2</v>
      </c>
      <c r="F950" s="2">
        <v>0.94325070235015296</v>
      </c>
      <c r="G950" s="2">
        <v>0.90390195245178195</v>
      </c>
      <c r="H950" s="2">
        <v>0.98431238595152604</v>
      </c>
      <c r="I950" s="2">
        <v>7.20412399996204E-3</v>
      </c>
      <c r="J950" s="2">
        <v>0</v>
      </c>
      <c r="K950" s="2">
        <v>0.63000338324552396</v>
      </c>
      <c r="L950" s="2">
        <v>9</v>
      </c>
      <c r="M950" s="2" t="b">
        <v>0</v>
      </c>
      <c r="N950" s="2">
        <v>2519</v>
      </c>
      <c r="O950" s="2">
        <v>87651</v>
      </c>
      <c r="P950" s="3">
        <f>N950/(N950+O950)</f>
        <v>2.7936120660973715E-2</v>
      </c>
    </row>
    <row r="951" spans="1:16" x14ac:dyDescent="0.25">
      <c r="A951" s="2">
        <v>594.29999999999995</v>
      </c>
      <c r="B951" s="2" t="s">
        <v>452</v>
      </c>
      <c r="C951" s="2" t="s">
        <v>89</v>
      </c>
      <c r="D951" s="2">
        <v>-9.3638248981292499E-2</v>
      </c>
      <c r="E951" s="2">
        <v>4.16795922609553E-2</v>
      </c>
      <c r="F951" s="2">
        <v>0.91061211752603299</v>
      </c>
      <c r="G951" s="2">
        <v>0.83918109571982502</v>
      </c>
      <c r="H951" s="2">
        <v>0.98812334168939897</v>
      </c>
      <c r="I951" s="2">
        <v>2.4664256254142501E-2</v>
      </c>
      <c r="J951" s="2">
        <v>50.692612554487297</v>
      </c>
      <c r="K951" s="2">
        <v>7.1351581812088602E-2</v>
      </c>
      <c r="L951" s="2">
        <v>6</v>
      </c>
      <c r="M951" s="2" t="b">
        <v>0</v>
      </c>
      <c r="N951" s="2">
        <v>698</v>
      </c>
      <c r="O951" s="2">
        <v>90270</v>
      </c>
      <c r="P951" s="3">
        <f>N951/(N951+O951)</f>
        <v>7.6730278779350977E-3</v>
      </c>
    </row>
    <row r="952" spans="1:16" x14ac:dyDescent="0.25">
      <c r="A952" s="2">
        <v>594.79999999999995</v>
      </c>
      <c r="B952" s="2" t="s">
        <v>451</v>
      </c>
      <c r="C952" s="2" t="s">
        <v>89</v>
      </c>
      <c r="D952" s="2">
        <v>0.10329058660516301</v>
      </c>
      <c r="E952" s="2">
        <v>0.11054427763621</v>
      </c>
      <c r="F952" s="2">
        <v>1.1088135686367799</v>
      </c>
      <c r="G952" s="2">
        <v>0.89281827678183501</v>
      </c>
      <c r="H952" s="2">
        <v>1.3770635771757</v>
      </c>
      <c r="I952" s="2">
        <v>0.35010686361708199</v>
      </c>
      <c r="J952" s="2">
        <v>0</v>
      </c>
      <c r="K952" s="2">
        <v>0.43064179683235199</v>
      </c>
      <c r="L952" s="2">
        <v>3</v>
      </c>
      <c r="M952" s="2" t="b">
        <v>0</v>
      </c>
      <c r="N952" s="2">
        <v>115</v>
      </c>
      <c r="O952" s="2">
        <v>90349</v>
      </c>
      <c r="P952" s="3">
        <f>N952/(N952+O952)</f>
        <v>1.2712239122744959E-3</v>
      </c>
    </row>
    <row r="953" spans="1:16" x14ac:dyDescent="0.25">
      <c r="A953" s="2">
        <v>595</v>
      </c>
      <c r="B953" s="2" t="s">
        <v>450</v>
      </c>
      <c r="C953" s="2" t="s">
        <v>89</v>
      </c>
      <c r="D953" s="2">
        <v>-9.1677441825234896E-3</v>
      </c>
      <c r="E953" s="2">
        <v>3.3096036989306701E-2</v>
      </c>
      <c r="F953" s="2">
        <v>0.99087415145692104</v>
      </c>
      <c r="G953" s="2">
        <v>0.92863939082517399</v>
      </c>
      <c r="H953" s="2">
        <v>1.05727970806088</v>
      </c>
      <c r="I953" s="2">
        <v>0.78177681311012903</v>
      </c>
      <c r="J953" s="2">
        <v>0</v>
      </c>
      <c r="K953" s="2">
        <v>0.79612920589541303</v>
      </c>
      <c r="L953" s="2">
        <v>8</v>
      </c>
      <c r="M953" s="2" t="b">
        <v>0</v>
      </c>
      <c r="N953" s="2">
        <v>1012</v>
      </c>
      <c r="O953" s="2">
        <v>89590</v>
      </c>
      <c r="P953" s="3">
        <f>N953/(N953+O953)</f>
        <v>1.1169731352508774E-2</v>
      </c>
    </row>
    <row r="954" spans="1:16" x14ac:dyDescent="0.25">
      <c r="A954" s="2">
        <v>596</v>
      </c>
      <c r="B954" s="2" t="s">
        <v>449</v>
      </c>
      <c r="C954" s="2" t="s">
        <v>89</v>
      </c>
      <c r="D954" s="2">
        <v>2.6112229240165201E-2</v>
      </c>
      <c r="E954" s="2">
        <v>2.2393212565604399E-2</v>
      </c>
      <c r="F954" s="2">
        <v>1.02645614040207</v>
      </c>
      <c r="G954" s="2">
        <v>0.98237942944969003</v>
      </c>
      <c r="H954" s="2">
        <v>1.0725104542949599</v>
      </c>
      <c r="I954" s="2">
        <v>0.24358296985399699</v>
      </c>
      <c r="J954" s="2">
        <v>42.844741509006603</v>
      </c>
      <c r="K954" s="2">
        <v>9.2712709578513797E-2</v>
      </c>
      <c r="L954" s="2">
        <v>8</v>
      </c>
      <c r="M954" s="2" t="b">
        <v>0</v>
      </c>
      <c r="N954" s="2">
        <v>2431</v>
      </c>
      <c r="O954" s="2">
        <v>87243</v>
      </c>
      <c r="P954" s="3">
        <f>N954/(N954+O954)</f>
        <v>2.7109307045520441E-2</v>
      </c>
    </row>
    <row r="955" spans="1:16" x14ac:dyDescent="0.25">
      <c r="A955" s="2">
        <v>596.5</v>
      </c>
      <c r="B955" s="2" t="s">
        <v>448</v>
      </c>
      <c r="C955" s="2" t="s">
        <v>89</v>
      </c>
      <c r="D955" s="2">
        <v>1.7910139103165901E-2</v>
      </c>
      <c r="E955" s="2">
        <v>2.4226127974957198E-2</v>
      </c>
      <c r="F955" s="2">
        <v>1.01807148746231</v>
      </c>
      <c r="G955" s="2">
        <v>0.97086077972686902</v>
      </c>
      <c r="H955" s="2">
        <v>1.0675779424062399</v>
      </c>
      <c r="I955" s="2">
        <v>0.45973079616144302</v>
      </c>
      <c r="J955" s="2">
        <v>36.872517926496997</v>
      </c>
      <c r="K955" s="2">
        <v>0.13479764848720199</v>
      </c>
      <c r="L955" s="2">
        <v>8</v>
      </c>
      <c r="M955" s="2" t="b">
        <v>0</v>
      </c>
      <c r="N955" s="2">
        <v>2059</v>
      </c>
      <c r="O955" s="2">
        <v>88255</v>
      </c>
      <c r="P955" s="3">
        <f>N955/(N955+O955)</f>
        <v>2.2798237261111236E-2</v>
      </c>
    </row>
    <row r="956" spans="1:16" x14ac:dyDescent="0.25">
      <c r="A956" s="2">
        <v>597</v>
      </c>
      <c r="B956" s="2" t="s">
        <v>447</v>
      </c>
      <c r="C956" s="2" t="s">
        <v>89</v>
      </c>
      <c r="D956" s="2">
        <v>0.143660035052807</v>
      </c>
      <c r="E956" s="2">
        <v>4.57556455693192E-2</v>
      </c>
      <c r="F956" s="2">
        <v>1.1544915551409201</v>
      </c>
      <c r="G956" s="2">
        <v>1.05546414457879</v>
      </c>
      <c r="H956" s="2">
        <v>1.2628100705624801</v>
      </c>
      <c r="I956" s="2">
        <v>1.6910787553683501E-3</v>
      </c>
      <c r="J956" s="2">
        <v>0</v>
      </c>
      <c r="K956" s="2">
        <v>0.58102176049812504</v>
      </c>
      <c r="L956" s="2">
        <v>5</v>
      </c>
      <c r="M956" s="2" t="b">
        <v>0</v>
      </c>
      <c r="N956" s="2">
        <v>539</v>
      </c>
      <c r="O956" s="2">
        <v>85012</v>
      </c>
      <c r="P956" s="3">
        <f>N956/(N956+O956)</f>
        <v>6.3003354724082711E-3</v>
      </c>
    </row>
    <row r="957" spans="1:16" x14ac:dyDescent="0.25">
      <c r="A957" s="2">
        <v>597.79999999999995</v>
      </c>
      <c r="B957" s="2" t="s">
        <v>446</v>
      </c>
      <c r="C957" s="2" t="s">
        <v>89</v>
      </c>
      <c r="D957" s="2">
        <v>0.168579113460568</v>
      </c>
      <c r="E957" s="2">
        <v>8.9646242050810801E-2</v>
      </c>
      <c r="F957" s="2">
        <v>1.18362186356248</v>
      </c>
      <c r="G957" s="2">
        <v>0.99290102530303403</v>
      </c>
      <c r="H957" s="2">
        <v>1.41097720739642</v>
      </c>
      <c r="I957" s="2">
        <v>6.00409456091393E-2</v>
      </c>
      <c r="J957" s="2">
        <v>0</v>
      </c>
      <c r="K957" s="2">
        <v>0.75078116676939299</v>
      </c>
      <c r="L957" s="2">
        <v>2</v>
      </c>
      <c r="M957" s="2" t="b">
        <v>0</v>
      </c>
      <c r="N957" s="2">
        <v>146</v>
      </c>
      <c r="O957" s="2">
        <v>82822</v>
      </c>
      <c r="P957" s="3">
        <f>N957/(N957+O957)</f>
        <v>1.7597145887571111E-3</v>
      </c>
    </row>
    <row r="958" spans="1:16" x14ac:dyDescent="0.25">
      <c r="A958" s="2">
        <v>598</v>
      </c>
      <c r="B958" s="2" t="s">
        <v>445</v>
      </c>
      <c r="C958" s="2" t="s">
        <v>89</v>
      </c>
      <c r="D958" s="2">
        <v>9.0170324646095701E-2</v>
      </c>
      <c r="E958" s="2">
        <v>5.2136179226261403E-2</v>
      </c>
      <c r="F958" s="2">
        <v>1.0943606644250099</v>
      </c>
      <c r="G958" s="2">
        <v>0.98805717949224103</v>
      </c>
      <c r="H958" s="2">
        <v>1.2121011705579801</v>
      </c>
      <c r="I958" s="2">
        <v>8.3716893470078504E-2</v>
      </c>
      <c r="J958" s="2">
        <v>16.4040890709908</v>
      </c>
      <c r="K958" s="2">
        <v>0.30475399705694001</v>
      </c>
      <c r="L958" s="2">
        <v>7</v>
      </c>
      <c r="M958" s="2" t="b">
        <v>0</v>
      </c>
      <c r="N958" s="2">
        <v>483</v>
      </c>
      <c r="O958" s="2">
        <v>89777</v>
      </c>
      <c r="P958" s="3">
        <f>N958/(N958+O958)</f>
        <v>5.3512076224241081E-3</v>
      </c>
    </row>
    <row r="959" spans="1:16" x14ac:dyDescent="0.25">
      <c r="A959" s="2">
        <v>599</v>
      </c>
      <c r="B959" s="2" t="s">
        <v>444</v>
      </c>
      <c r="C959" s="2" t="s">
        <v>89</v>
      </c>
      <c r="D959" s="2">
        <v>8.2050989700942698E-3</v>
      </c>
      <c r="E959" s="2">
        <v>1.0694113150435801E-2</v>
      </c>
      <c r="F959" s="2">
        <v>1.0082388530500099</v>
      </c>
      <c r="G959" s="2">
        <v>0.98732602232604705</v>
      </c>
      <c r="H959" s="2">
        <v>1.02959464433513</v>
      </c>
      <c r="I959" s="2">
        <v>0.44293063023097801</v>
      </c>
      <c r="J959" s="2">
        <v>0</v>
      </c>
      <c r="K959" s="2">
        <v>0.94165270580877702</v>
      </c>
      <c r="L959" s="2">
        <v>9</v>
      </c>
      <c r="M959" s="2" t="b">
        <v>0</v>
      </c>
      <c r="N959" s="2">
        <v>13672</v>
      </c>
      <c r="O959" s="2">
        <v>67237</v>
      </c>
      <c r="P959" s="3">
        <f>N959/(N959+O959)</f>
        <v>0.16897996514602825</v>
      </c>
    </row>
    <row r="960" spans="1:16" x14ac:dyDescent="0.25">
      <c r="A960" s="2">
        <v>599.20000000000005</v>
      </c>
      <c r="B960" s="2" t="s">
        <v>443</v>
      </c>
      <c r="C960" s="2" t="s">
        <v>89</v>
      </c>
      <c r="D960" s="2">
        <v>9.8232886322036098E-2</v>
      </c>
      <c r="E960" s="2">
        <v>2.9002672638556E-2</v>
      </c>
      <c r="F960" s="2">
        <v>1.1032196799673599</v>
      </c>
      <c r="G960" s="2">
        <v>1.0422571443525399</v>
      </c>
      <c r="H960" s="2">
        <v>1.16774796782358</v>
      </c>
      <c r="I960" s="2">
        <v>7.0653980953207002E-4</v>
      </c>
      <c r="J960" s="2">
        <v>0</v>
      </c>
      <c r="K960" s="2">
        <v>0.62397959417525894</v>
      </c>
      <c r="L960" s="2">
        <v>8</v>
      </c>
      <c r="M960" s="2" t="b">
        <v>0</v>
      </c>
      <c r="N960" s="2">
        <v>1375</v>
      </c>
      <c r="O960" s="2">
        <v>85255</v>
      </c>
      <c r="P960" s="3">
        <f>N960/(N960+O960)</f>
        <v>1.587209973450306E-2</v>
      </c>
    </row>
    <row r="961" spans="1:16" x14ac:dyDescent="0.25">
      <c r="A961" s="2">
        <v>599.29999999999995</v>
      </c>
      <c r="B961" s="2" t="s">
        <v>442</v>
      </c>
      <c r="C961" s="2" t="s">
        <v>89</v>
      </c>
      <c r="D961" s="2">
        <v>-9.3021228843170704E-3</v>
      </c>
      <c r="E961" s="2">
        <v>1.7264162831956201E-2</v>
      </c>
      <c r="F961" s="2">
        <v>0.99074100802082898</v>
      </c>
      <c r="G961" s="2">
        <v>0.95777800036768801</v>
      </c>
      <c r="H961" s="2">
        <v>1.0248384746750401</v>
      </c>
      <c r="I961" s="2">
        <v>0.59001719101024297</v>
      </c>
      <c r="J961" s="2">
        <v>0</v>
      </c>
      <c r="K961" s="2">
        <v>0.93307996208249699</v>
      </c>
      <c r="L961" s="2">
        <v>8</v>
      </c>
      <c r="M961" s="2" t="b">
        <v>0</v>
      </c>
      <c r="N961" s="2">
        <v>4158</v>
      </c>
      <c r="O961" s="2">
        <v>78683</v>
      </c>
      <c r="P961" s="3">
        <f>N961/(N961+O961)</f>
        <v>5.0192537511618646E-2</v>
      </c>
    </row>
    <row r="962" spans="1:16" x14ac:dyDescent="0.25">
      <c r="A962" s="2">
        <v>599.4</v>
      </c>
      <c r="B962" s="2" t="s">
        <v>441</v>
      </c>
      <c r="C962" s="2" t="s">
        <v>89</v>
      </c>
      <c r="D962" s="2">
        <v>4.1919188387963997E-2</v>
      </c>
      <c r="E962" s="2">
        <v>1.51196719988033E-2</v>
      </c>
      <c r="F962" s="2">
        <v>1.04281020417198</v>
      </c>
      <c r="G962" s="2">
        <v>1.01236094856054</v>
      </c>
      <c r="H962" s="2">
        <v>1.0741752963421201</v>
      </c>
      <c r="I962" s="2">
        <v>5.5628675036265502E-3</v>
      </c>
      <c r="J962" s="2">
        <v>0</v>
      </c>
      <c r="K962" s="2">
        <v>0.70303483458114002</v>
      </c>
      <c r="L962" s="2">
        <v>9</v>
      </c>
      <c r="M962" s="2" t="b">
        <v>0</v>
      </c>
      <c r="N962" s="2">
        <v>6021</v>
      </c>
      <c r="O962" s="2">
        <v>79661</v>
      </c>
      <c r="P962" s="3">
        <f>N962/(N962+O962)</f>
        <v>7.0271468919959848E-2</v>
      </c>
    </row>
    <row r="963" spans="1:16" x14ac:dyDescent="0.25">
      <c r="A963" s="2">
        <v>599.5</v>
      </c>
      <c r="B963" s="2" t="s">
        <v>440</v>
      </c>
      <c r="C963" s="2" t="s">
        <v>89</v>
      </c>
      <c r="D963" s="2">
        <v>6.1747007202219003E-4</v>
      </c>
      <c r="E963" s="2">
        <v>1.87472919877151E-2</v>
      </c>
      <c r="F963" s="2">
        <v>1.0006176607459101</v>
      </c>
      <c r="G963" s="2">
        <v>0.96451822884108596</v>
      </c>
      <c r="H963" s="2">
        <v>1.0380682013647899</v>
      </c>
      <c r="I963" s="2">
        <v>0.97372523048688597</v>
      </c>
      <c r="J963" s="2">
        <v>0</v>
      </c>
      <c r="K963" s="2">
        <v>0.47032419413925902</v>
      </c>
      <c r="L963" s="2">
        <v>8</v>
      </c>
      <c r="M963" s="2" t="b">
        <v>0</v>
      </c>
      <c r="N963" s="2">
        <v>3545</v>
      </c>
      <c r="O963" s="2">
        <v>80962</v>
      </c>
      <c r="P963" s="3">
        <f>N963/(N963+O963)</f>
        <v>4.1949187641260488E-2</v>
      </c>
    </row>
    <row r="964" spans="1:16" x14ac:dyDescent="0.25">
      <c r="A964" s="2">
        <v>599.79999999999995</v>
      </c>
      <c r="B964" s="2" t="s">
        <v>439</v>
      </c>
      <c r="C964" s="2" t="s">
        <v>89</v>
      </c>
      <c r="D964" s="2">
        <v>-1.35200773441333E-2</v>
      </c>
      <c r="E964" s="2">
        <v>6.3284108618568299E-2</v>
      </c>
      <c r="F964" s="2">
        <v>0.98657090839524797</v>
      </c>
      <c r="G964" s="2">
        <v>0.87148672104853098</v>
      </c>
      <c r="H964" s="2">
        <v>1.1168525392111199</v>
      </c>
      <c r="I964" s="2">
        <v>0.83082705989571404</v>
      </c>
      <c r="J964" s="2">
        <v>0</v>
      </c>
      <c r="K964" s="2">
        <v>0.59656969961078998</v>
      </c>
      <c r="L964" s="2">
        <v>5</v>
      </c>
      <c r="M964" s="2" t="b">
        <v>0</v>
      </c>
      <c r="N964" s="2">
        <v>342</v>
      </c>
      <c r="O964" s="2">
        <v>86418</v>
      </c>
      <c r="P964" s="3">
        <f>N964/(N964+O964)</f>
        <v>3.9419087136929459E-3</v>
      </c>
    </row>
    <row r="965" spans="1:16" x14ac:dyDescent="0.25">
      <c r="A965" s="2">
        <v>599.9</v>
      </c>
      <c r="B965" s="2" t="s">
        <v>438</v>
      </c>
      <c r="C965" s="2" t="s">
        <v>89</v>
      </c>
      <c r="D965" s="2">
        <v>1.5737458819823202E-2</v>
      </c>
      <c r="E965" s="2">
        <v>2.56851500290621E-2</v>
      </c>
      <c r="F965" s="2">
        <v>1.01586194479855</v>
      </c>
      <c r="G965" s="2">
        <v>0.96598737890119402</v>
      </c>
      <c r="H965" s="2">
        <v>1.068311567449</v>
      </c>
      <c r="I965" s="2">
        <v>0.54007041243267395</v>
      </c>
      <c r="J965" s="2">
        <v>0</v>
      </c>
      <c r="K965" s="2">
        <v>0.46686171726265802</v>
      </c>
      <c r="L965" s="2">
        <v>8</v>
      </c>
      <c r="M965" s="2" t="b">
        <v>0</v>
      </c>
      <c r="N965" s="2">
        <v>1794</v>
      </c>
      <c r="O965" s="2">
        <v>84049</v>
      </c>
      <c r="P965" s="3">
        <f>N965/(N965+O965)</f>
        <v>2.0898617243106602E-2</v>
      </c>
    </row>
    <row r="966" spans="1:16" x14ac:dyDescent="0.25">
      <c r="A966" s="2">
        <v>610</v>
      </c>
      <c r="B966" s="2" t="s">
        <v>437</v>
      </c>
      <c r="C966" s="2" t="s">
        <v>89</v>
      </c>
      <c r="D966" s="2">
        <v>2.10573921920739E-2</v>
      </c>
      <c r="E966" s="2">
        <v>1.8027366200375299E-2</v>
      </c>
      <c r="F966" s="2">
        <v>1.0212806634915801</v>
      </c>
      <c r="G966" s="2">
        <v>0.98582581687665305</v>
      </c>
      <c r="H966" s="2">
        <v>1.05801063003842</v>
      </c>
      <c r="I966" s="2">
        <v>0.24277480381758401</v>
      </c>
      <c r="J966" s="2">
        <v>0</v>
      </c>
      <c r="K966" s="2">
        <v>0.81787110025412901</v>
      </c>
      <c r="L966" s="2">
        <v>9</v>
      </c>
      <c r="M966" s="2" t="b">
        <v>0</v>
      </c>
      <c r="N966" s="2">
        <v>3927</v>
      </c>
      <c r="O966" s="2">
        <v>81491</v>
      </c>
      <c r="P966" s="3">
        <f>N966/(N966+O966)</f>
        <v>4.5973916504717972E-2</v>
      </c>
    </row>
    <row r="967" spans="1:16" x14ac:dyDescent="0.25">
      <c r="A967" s="2">
        <v>610.1</v>
      </c>
      <c r="B967" s="2" t="s">
        <v>436</v>
      </c>
      <c r="C967" s="2" t="s">
        <v>89</v>
      </c>
      <c r="D967" s="2">
        <v>4.5168618261136897E-2</v>
      </c>
      <c r="E967" s="2">
        <v>2.2130540690750801E-2</v>
      </c>
      <c r="F967" s="2">
        <v>1.0462042541787899</v>
      </c>
      <c r="G967" s="2">
        <v>1.0017951649316501</v>
      </c>
      <c r="H967" s="2">
        <v>1.0925819766124201</v>
      </c>
      <c r="I967" s="2">
        <v>4.1249997490726699E-2</v>
      </c>
      <c r="J967" s="2">
        <v>17.1311140812671</v>
      </c>
      <c r="K967" s="2">
        <v>0.29482486307171202</v>
      </c>
      <c r="L967" s="2">
        <v>8</v>
      </c>
      <c r="M967" s="2" t="b">
        <v>0</v>
      </c>
      <c r="N967" s="2">
        <v>2506</v>
      </c>
      <c r="O967" s="2">
        <v>83605</v>
      </c>
      <c r="P967" s="3">
        <f>N967/(N967+O967)</f>
        <v>2.9101973034803916E-2</v>
      </c>
    </row>
    <row r="968" spans="1:16" x14ac:dyDescent="0.25">
      <c r="A968" s="2">
        <v>610.20000000000005</v>
      </c>
      <c r="B968" s="2" t="s">
        <v>435</v>
      </c>
      <c r="C968" s="2" t="s">
        <v>89</v>
      </c>
      <c r="D968" s="2">
        <v>9.7400232000134507E-2</v>
      </c>
      <c r="E968" s="2">
        <v>6.1035214774469097E-2</v>
      </c>
      <c r="F968" s="2">
        <v>1.1023014616650999</v>
      </c>
      <c r="G968" s="2">
        <v>0.97801859997727802</v>
      </c>
      <c r="H968" s="2">
        <v>1.2423777138975101</v>
      </c>
      <c r="I968" s="2">
        <v>0.11053258879795801</v>
      </c>
      <c r="J968" s="2">
        <v>0</v>
      </c>
      <c r="K968" s="2">
        <v>0.85486254250481797</v>
      </c>
      <c r="L968" s="2">
        <v>4</v>
      </c>
      <c r="M968" s="2" t="b">
        <v>0</v>
      </c>
      <c r="N968" s="2">
        <v>369</v>
      </c>
      <c r="O968" s="2">
        <v>87804</v>
      </c>
      <c r="P968" s="3">
        <f>N968/(N968+O968)</f>
        <v>4.1849545779320202E-3</v>
      </c>
    </row>
    <row r="969" spans="1:16" x14ac:dyDescent="0.25">
      <c r="A969" s="2">
        <v>610.29999999999995</v>
      </c>
      <c r="B969" s="2" t="s">
        <v>434</v>
      </c>
      <c r="C969" s="2" t="s">
        <v>89</v>
      </c>
      <c r="D969" s="2">
        <v>-6.8505711392349497E-2</v>
      </c>
      <c r="E969" s="2">
        <v>8.5653453122920997E-2</v>
      </c>
      <c r="F969" s="2">
        <v>0.933788126857929</v>
      </c>
      <c r="G969" s="2">
        <v>0.78947793427417601</v>
      </c>
      <c r="H969" s="2">
        <v>1.1044770575665199</v>
      </c>
      <c r="I969" s="2">
        <v>0.42382614463982499</v>
      </c>
      <c r="J969" s="2">
        <v>0</v>
      </c>
      <c r="K969" s="2">
        <v>0.58349134786244905</v>
      </c>
      <c r="L969" s="2">
        <v>2</v>
      </c>
      <c r="M969" s="2" t="b">
        <v>0</v>
      </c>
      <c r="N969" s="2">
        <v>187</v>
      </c>
      <c r="O969" s="2">
        <v>77736</v>
      </c>
      <c r="P969" s="3">
        <f>N969/(N969+O969)</f>
        <v>2.3998049356415948E-3</v>
      </c>
    </row>
    <row r="970" spans="1:16" x14ac:dyDescent="0.25">
      <c r="A970" s="2">
        <v>610.4</v>
      </c>
      <c r="B970" s="2" t="s">
        <v>433</v>
      </c>
      <c r="C970" s="2" t="s">
        <v>89</v>
      </c>
      <c r="D970" s="2">
        <v>-3.3054267685286597E-2</v>
      </c>
      <c r="E970" s="2">
        <v>3.7882566176477103E-2</v>
      </c>
      <c r="F970" s="2">
        <v>0.96748605493564399</v>
      </c>
      <c r="G970" s="2">
        <v>0.89825370075753597</v>
      </c>
      <c r="H970" s="2">
        <v>1.0420544504359299</v>
      </c>
      <c r="I970" s="2">
        <v>0.38291078497499598</v>
      </c>
      <c r="J970" s="2">
        <v>0</v>
      </c>
      <c r="K970" s="2">
        <v>0.83015312909054095</v>
      </c>
      <c r="L970" s="2">
        <v>8</v>
      </c>
      <c r="M970" s="2" t="b">
        <v>0</v>
      </c>
      <c r="N970" s="2">
        <v>854</v>
      </c>
      <c r="O970" s="2">
        <v>86804</v>
      </c>
      <c r="P970" s="3">
        <f>N970/(N970+O970)</f>
        <v>9.7424079947067005E-3</v>
      </c>
    </row>
    <row r="971" spans="1:16" x14ac:dyDescent="0.25">
      <c r="A971" s="2">
        <v>610.79999999999995</v>
      </c>
      <c r="B971" s="2" t="s">
        <v>432</v>
      </c>
      <c r="C971" s="2" t="s">
        <v>89</v>
      </c>
      <c r="D971" s="2">
        <v>-3.6533155015829301E-2</v>
      </c>
      <c r="E971" s="2">
        <v>4.9098333720755803E-2</v>
      </c>
      <c r="F971" s="2">
        <v>0.964126127749381</v>
      </c>
      <c r="G971" s="2">
        <v>0.87567162046297498</v>
      </c>
      <c r="H971" s="2">
        <v>1.0615157194629199</v>
      </c>
      <c r="I971" s="2">
        <v>0.45682725432215099</v>
      </c>
      <c r="J971" s="2">
        <v>0</v>
      </c>
      <c r="K971" s="2">
        <v>0.80664889097162296</v>
      </c>
      <c r="L971" s="2">
        <v>6</v>
      </c>
      <c r="M971" s="2" t="b">
        <v>0</v>
      </c>
      <c r="N971" s="2">
        <v>543</v>
      </c>
      <c r="O971" s="2">
        <v>87790</v>
      </c>
      <c r="P971" s="3">
        <f>N971/(N971+O971)</f>
        <v>6.1471930082755031E-3</v>
      </c>
    </row>
    <row r="972" spans="1:16" x14ac:dyDescent="0.25">
      <c r="A972" s="2">
        <v>611</v>
      </c>
      <c r="B972" s="2" t="s">
        <v>431</v>
      </c>
      <c r="C972" s="2" t="s">
        <v>89</v>
      </c>
      <c r="D972" s="2">
        <v>1.0898418374705799E-2</v>
      </c>
      <c r="E972" s="2">
        <v>1.1593149186675301E-2</v>
      </c>
      <c r="F972" s="2">
        <v>1.01095802246957</v>
      </c>
      <c r="G972" s="2">
        <v>0.98824588919170997</v>
      </c>
      <c r="H972" s="2">
        <v>1.0341921321134999</v>
      </c>
      <c r="I972" s="2">
        <v>0.347179593353797</v>
      </c>
      <c r="J972" s="2">
        <v>0</v>
      </c>
      <c r="K972" s="2">
        <v>0.53911080240756104</v>
      </c>
      <c r="L972" s="2">
        <v>9</v>
      </c>
      <c r="M972" s="2" t="b">
        <v>0</v>
      </c>
      <c r="N972" s="2">
        <v>10959</v>
      </c>
      <c r="O972" s="2">
        <v>73958</v>
      </c>
      <c r="P972" s="3">
        <f>N972/(N972+O972)</f>
        <v>0.12905543059693583</v>
      </c>
    </row>
    <row r="973" spans="1:16" x14ac:dyDescent="0.25">
      <c r="A973" s="2">
        <v>611.1</v>
      </c>
      <c r="B973" s="2" t="s">
        <v>430</v>
      </c>
      <c r="C973" s="2" t="s">
        <v>89</v>
      </c>
      <c r="D973" s="2">
        <v>6.5407104992834296E-3</v>
      </c>
      <c r="E973" s="2">
        <v>1.4010626864142801E-2</v>
      </c>
      <c r="F973" s="2">
        <v>1.0065621476588</v>
      </c>
      <c r="G973" s="2">
        <v>0.97929768366456904</v>
      </c>
      <c r="H973" s="2">
        <v>1.03458567706214</v>
      </c>
      <c r="I973" s="2">
        <v>0.64061489380322501</v>
      </c>
      <c r="J973" s="2">
        <v>0</v>
      </c>
      <c r="K973" s="2">
        <v>0.80933982275961702</v>
      </c>
      <c r="L973" s="2">
        <v>9</v>
      </c>
      <c r="M973" s="2" t="b">
        <v>0</v>
      </c>
      <c r="N973" s="2">
        <v>6700</v>
      </c>
      <c r="O973" s="2">
        <v>78720</v>
      </c>
      <c r="P973" s="3">
        <f>N973/(N973+O973)</f>
        <v>7.843596347459611E-2</v>
      </c>
    </row>
    <row r="974" spans="1:16" x14ac:dyDescent="0.25">
      <c r="A974" s="2">
        <v>611.11</v>
      </c>
      <c r="B974" s="2" t="s">
        <v>429</v>
      </c>
      <c r="C974" s="2" t="s">
        <v>89</v>
      </c>
      <c r="D974" s="2">
        <v>1.76384842350766E-2</v>
      </c>
      <c r="E974" s="2">
        <v>3.6452015757154198E-2</v>
      </c>
      <c r="F974" s="2">
        <v>1.0177949609482699</v>
      </c>
      <c r="G974" s="2">
        <v>0.94761578040491201</v>
      </c>
      <c r="H974" s="2">
        <v>1.09317151946229</v>
      </c>
      <c r="I974" s="2">
        <v>0.62846942191300204</v>
      </c>
      <c r="J974" s="2">
        <v>0</v>
      </c>
      <c r="K974" s="2">
        <v>0.58387004946813803</v>
      </c>
      <c r="L974" s="2">
        <v>4</v>
      </c>
      <c r="M974" s="2" t="b">
        <v>0</v>
      </c>
      <c r="N974" s="2">
        <v>878</v>
      </c>
      <c r="O974" s="2">
        <v>86886</v>
      </c>
      <c r="P974" s="3">
        <f>N974/(N974+O974)</f>
        <v>1.0004101909666835E-2</v>
      </c>
    </row>
    <row r="975" spans="1:16" x14ac:dyDescent="0.25">
      <c r="A975" s="2">
        <v>611.29999999999995</v>
      </c>
      <c r="B975" s="2" t="s">
        <v>428</v>
      </c>
      <c r="C975" s="2" t="s">
        <v>89</v>
      </c>
      <c r="D975" s="2">
        <v>1.3996884001322299E-2</v>
      </c>
      <c r="E975" s="2">
        <v>1.6129886343376199E-2</v>
      </c>
      <c r="F975" s="2">
        <v>1.01409529901396</v>
      </c>
      <c r="G975" s="2">
        <v>0.98253716173376404</v>
      </c>
      <c r="H975" s="2">
        <v>1.0466670529464099</v>
      </c>
      <c r="I975" s="2">
        <v>0.385525262392793</v>
      </c>
      <c r="J975" s="2">
        <v>0</v>
      </c>
      <c r="K975" s="2">
        <v>0.44695964608226002</v>
      </c>
      <c r="L975" s="2">
        <v>6</v>
      </c>
      <c r="M975" s="2" t="b">
        <v>0</v>
      </c>
      <c r="N975" s="2">
        <v>5149</v>
      </c>
      <c r="O975" s="2">
        <v>75700</v>
      </c>
      <c r="P975" s="3">
        <f>N975/(N975+O975)</f>
        <v>6.3686625684918799E-2</v>
      </c>
    </row>
    <row r="976" spans="1:16" x14ac:dyDescent="0.25">
      <c r="A976" s="2">
        <v>612</v>
      </c>
      <c r="B976" s="2" t="s">
        <v>427</v>
      </c>
      <c r="C976" s="2" t="s">
        <v>89</v>
      </c>
      <c r="D976" s="2">
        <v>-7.5612046760447596E-2</v>
      </c>
      <c r="E976" s="2">
        <v>2.9793080076764799E-2</v>
      </c>
      <c r="F976" s="2">
        <v>0.92717583766470202</v>
      </c>
      <c r="G976" s="2">
        <v>0.87458533247217696</v>
      </c>
      <c r="H976" s="2">
        <v>0.98292871150636396</v>
      </c>
      <c r="I976" s="2">
        <v>1.11517825384112E-2</v>
      </c>
      <c r="J976" s="2">
        <v>36.167144024147497</v>
      </c>
      <c r="K976" s="2">
        <v>0.140102836746617</v>
      </c>
      <c r="L976" s="2">
        <v>8</v>
      </c>
      <c r="M976" s="2" t="b">
        <v>0</v>
      </c>
      <c r="N976" s="2">
        <v>1366</v>
      </c>
      <c r="O976" s="2">
        <v>86447</v>
      </c>
      <c r="P976" s="3">
        <f>N976/(N976+O976)</f>
        <v>1.5555783312265838E-2</v>
      </c>
    </row>
    <row r="977" spans="1:16" x14ac:dyDescent="0.25">
      <c r="A977" s="2">
        <v>612.1</v>
      </c>
      <c r="B977" s="2" t="s">
        <v>426</v>
      </c>
      <c r="C977" s="2" t="s">
        <v>89</v>
      </c>
      <c r="D977" s="2">
        <v>-5.8168027593782701E-2</v>
      </c>
      <c r="E977" s="2">
        <v>6.5329499320812903E-2</v>
      </c>
      <c r="F977" s="2">
        <v>0.94349140152717403</v>
      </c>
      <c r="G977" s="2">
        <v>0.83009801617172996</v>
      </c>
      <c r="H977" s="2">
        <v>1.0723745960278901</v>
      </c>
      <c r="I977" s="2">
        <v>0.373262305100859</v>
      </c>
      <c r="J977" s="2">
        <v>0</v>
      </c>
      <c r="K977" s="2">
        <v>0.78494439085902101</v>
      </c>
      <c r="L977" s="2">
        <v>6</v>
      </c>
      <c r="M977" s="2" t="b">
        <v>0</v>
      </c>
      <c r="N977" s="2">
        <v>314</v>
      </c>
      <c r="O977" s="2">
        <v>88132</v>
      </c>
      <c r="P977" s="3">
        <f>N977/(N977+O977)</f>
        <v>3.5501888157745969E-3</v>
      </c>
    </row>
    <row r="978" spans="1:16" x14ac:dyDescent="0.25">
      <c r="A978" s="2">
        <v>612.20000000000005</v>
      </c>
      <c r="B978" s="2" t="s">
        <v>425</v>
      </c>
      <c r="C978" s="2" t="s">
        <v>89</v>
      </c>
      <c r="D978" s="2">
        <v>-6.9988688586082107E-2</v>
      </c>
      <c r="E978" s="2">
        <v>3.4715191074033903E-2</v>
      </c>
      <c r="F978" s="2">
        <v>0.93240436665802895</v>
      </c>
      <c r="G978" s="2">
        <v>0.87107324487899196</v>
      </c>
      <c r="H978" s="2">
        <v>0.99805373207592096</v>
      </c>
      <c r="I978" s="2">
        <v>4.3791351536373702E-2</v>
      </c>
      <c r="J978" s="2">
        <v>49.452880561059601</v>
      </c>
      <c r="K978" s="2">
        <v>6.4929957388617496E-2</v>
      </c>
      <c r="L978" s="2">
        <v>7</v>
      </c>
      <c r="M978" s="2" t="b">
        <v>0</v>
      </c>
      <c r="N978" s="2">
        <v>1003</v>
      </c>
      <c r="O978" s="2">
        <v>87277</v>
      </c>
      <c r="P978" s="3">
        <f>N978/(N978+O978)</f>
        <v>1.136157680108745E-2</v>
      </c>
    </row>
    <row r="979" spans="1:16" x14ac:dyDescent="0.25">
      <c r="A979" s="2">
        <v>613</v>
      </c>
      <c r="B979" s="2" t="s">
        <v>424</v>
      </c>
      <c r="C979" s="2" t="s">
        <v>89</v>
      </c>
      <c r="D979" s="2">
        <v>-1.07356061451792E-2</v>
      </c>
      <c r="E979" s="2">
        <v>1.67811343982028E-2</v>
      </c>
      <c r="F979" s="2">
        <v>0.98932181480786097</v>
      </c>
      <c r="G979" s="2">
        <v>0.95731190107866504</v>
      </c>
      <c r="H979" s="2">
        <v>1.02240205324084</v>
      </c>
      <c r="I979" s="2">
        <v>0.52233997094087403</v>
      </c>
      <c r="J979" s="2">
        <v>0</v>
      </c>
      <c r="K979" s="2">
        <v>0.76345677560676894</v>
      </c>
      <c r="L979" s="2">
        <v>9</v>
      </c>
      <c r="M979" s="2" t="b">
        <v>0</v>
      </c>
      <c r="N979" s="2">
        <v>4639</v>
      </c>
      <c r="O979" s="2">
        <v>81449</v>
      </c>
      <c r="P979" s="3">
        <f>N979/(N979+O979)</f>
        <v>5.3886720565003252E-2</v>
      </c>
    </row>
    <row r="980" spans="1:16" x14ac:dyDescent="0.25">
      <c r="A980" s="2">
        <v>613.1</v>
      </c>
      <c r="B980" s="2" t="s">
        <v>423</v>
      </c>
      <c r="C980" s="2" t="s">
        <v>89</v>
      </c>
      <c r="D980" s="2">
        <v>-5.0117066505672797E-2</v>
      </c>
      <c r="E980" s="2">
        <v>5.53217473361335E-2</v>
      </c>
      <c r="F980" s="2">
        <v>0.95111807391373404</v>
      </c>
      <c r="G980" s="2">
        <v>0.85338396423718998</v>
      </c>
      <c r="H980" s="2">
        <v>1.0600452181380999</v>
      </c>
      <c r="I980" s="2">
        <v>0.364978301304898</v>
      </c>
      <c r="J980" s="2">
        <v>0</v>
      </c>
      <c r="K980" s="2">
        <v>0.82484848368522001</v>
      </c>
      <c r="L980" s="2">
        <v>4</v>
      </c>
      <c r="M980" s="2" t="b">
        <v>0</v>
      </c>
      <c r="N980" s="2">
        <v>393</v>
      </c>
      <c r="O980" s="2">
        <v>89418</v>
      </c>
      <c r="P980" s="3">
        <f>N980/(N980+O980)</f>
        <v>4.3758559641914685E-3</v>
      </c>
    </row>
    <row r="981" spans="1:16" x14ac:dyDescent="0.25">
      <c r="A981" s="2">
        <v>613.5</v>
      </c>
      <c r="B981" s="2" t="s">
        <v>422</v>
      </c>
      <c r="C981" s="2" t="s">
        <v>89</v>
      </c>
      <c r="D981" s="2">
        <v>4.6005428225962002E-4</v>
      </c>
      <c r="E981" s="2">
        <v>2.80515441821814E-2</v>
      </c>
      <c r="F981" s="2">
        <v>1.00046016012346</v>
      </c>
      <c r="G981" s="2">
        <v>0.94693960583654802</v>
      </c>
      <c r="H981" s="2">
        <v>1.05700566944819</v>
      </c>
      <c r="I981" s="2">
        <v>0.98691502499643002</v>
      </c>
      <c r="J981" s="2">
        <v>61.159013352951199</v>
      </c>
      <c r="K981" s="2">
        <v>1.1870244298796399E-2</v>
      </c>
      <c r="L981" s="2">
        <v>8</v>
      </c>
      <c r="M981" s="2" t="b">
        <v>0</v>
      </c>
      <c r="N981" s="2">
        <v>1565</v>
      </c>
      <c r="O981" s="2">
        <v>87095</v>
      </c>
      <c r="P981" s="3">
        <f>N981/(N981+O981)</f>
        <v>1.7651703135574102E-2</v>
      </c>
    </row>
    <row r="982" spans="1:16" x14ac:dyDescent="0.25">
      <c r="A982" s="2">
        <v>613.70000000000005</v>
      </c>
      <c r="B982" s="2" t="s">
        <v>421</v>
      </c>
      <c r="C982" s="2" t="s">
        <v>89</v>
      </c>
      <c r="D982" s="2">
        <v>1.9528826136938199E-2</v>
      </c>
      <c r="E982" s="2">
        <v>3.5809904559121003E-2</v>
      </c>
      <c r="F982" s="2">
        <v>1.01972076104729</v>
      </c>
      <c r="G982" s="2">
        <v>0.95060438960856197</v>
      </c>
      <c r="H982" s="2">
        <v>1.09386243307697</v>
      </c>
      <c r="I982" s="2">
        <v>0.58551484410073396</v>
      </c>
      <c r="J982" s="2">
        <v>0</v>
      </c>
      <c r="K982" s="2">
        <v>0.44854325683458401</v>
      </c>
      <c r="L982" s="2">
        <v>8</v>
      </c>
      <c r="M982" s="2" t="b">
        <v>0</v>
      </c>
      <c r="N982" s="2">
        <v>951</v>
      </c>
      <c r="O982" s="2">
        <v>88195</v>
      </c>
      <c r="P982" s="3">
        <f>N982/(N982+O982)</f>
        <v>1.066789311915285E-2</v>
      </c>
    </row>
    <row r="983" spans="1:16" x14ac:dyDescent="0.25">
      <c r="A983" s="2">
        <v>613.79999999999995</v>
      </c>
      <c r="B983" s="2" t="s">
        <v>420</v>
      </c>
      <c r="C983" s="2" t="s">
        <v>89</v>
      </c>
      <c r="D983" s="2">
        <v>-1.84537928893658E-2</v>
      </c>
      <c r="E983" s="2">
        <v>3.5040157436993097E-2</v>
      </c>
      <c r="F983" s="2">
        <v>0.98171543577753095</v>
      </c>
      <c r="G983" s="2">
        <v>0.91655679930316802</v>
      </c>
      <c r="H983" s="2">
        <v>1.0515062433409399</v>
      </c>
      <c r="I983" s="2">
        <v>0.59843876496572701</v>
      </c>
      <c r="J983" s="2">
        <v>0</v>
      </c>
      <c r="K983" s="2">
        <v>0.89129105328797398</v>
      </c>
      <c r="L983" s="2">
        <v>8</v>
      </c>
      <c r="M983" s="2" t="b">
        <v>0</v>
      </c>
      <c r="N983" s="2">
        <v>972</v>
      </c>
      <c r="O983" s="2">
        <v>87488</v>
      </c>
      <c r="P983" s="3">
        <f>N983/(N983+O983)</f>
        <v>1.0988017182907529E-2</v>
      </c>
    </row>
    <row r="984" spans="1:16" x14ac:dyDescent="0.25">
      <c r="A984" s="2">
        <v>613.9</v>
      </c>
      <c r="B984" s="2" t="s">
        <v>419</v>
      </c>
      <c r="C984" s="2" t="s">
        <v>89</v>
      </c>
      <c r="D984" s="2">
        <v>6.1201154243323098E-2</v>
      </c>
      <c r="E984" s="2">
        <v>6.2181210660921797E-2</v>
      </c>
      <c r="F984" s="2">
        <v>1.0631127423194999</v>
      </c>
      <c r="G984" s="2">
        <v>0.94113208824578198</v>
      </c>
      <c r="H984" s="2">
        <v>1.2009033768987101</v>
      </c>
      <c r="I984" s="2">
        <v>0.32499815939459997</v>
      </c>
      <c r="J984" s="2">
        <v>0</v>
      </c>
      <c r="K984" s="2">
        <v>0.454290887533086</v>
      </c>
      <c r="L984" s="2">
        <v>3</v>
      </c>
      <c r="M984" s="2" t="b">
        <v>0</v>
      </c>
      <c r="N984" s="2">
        <v>410</v>
      </c>
      <c r="O984" s="2">
        <v>89488</v>
      </c>
      <c r="P984" s="3">
        <f>N984/(N984+O984)</f>
        <v>4.5607243765156064E-3</v>
      </c>
    </row>
    <row r="985" spans="1:16" x14ac:dyDescent="0.25">
      <c r="A985" s="2">
        <v>614</v>
      </c>
      <c r="B985" s="2" t="s">
        <v>418</v>
      </c>
      <c r="C985" s="2" t="s">
        <v>89</v>
      </c>
      <c r="D985" s="2">
        <v>4.1588324797153502E-3</v>
      </c>
      <c r="E985" s="2">
        <v>1.3986267444762999E-2</v>
      </c>
      <c r="F985" s="2">
        <v>1.0041674924244399</v>
      </c>
      <c r="G985" s="2">
        <v>0.97701453684150397</v>
      </c>
      <c r="H985" s="2">
        <v>1.03207507648943</v>
      </c>
      <c r="I985" s="2">
        <v>0.76619844700162898</v>
      </c>
      <c r="J985" s="2">
        <v>48.376138434406897</v>
      </c>
      <c r="K985" s="2">
        <v>5.0177057555400001E-2</v>
      </c>
      <c r="L985" s="2">
        <v>9</v>
      </c>
      <c r="M985" s="2" t="b">
        <v>0</v>
      </c>
      <c r="N985" s="2">
        <v>7528</v>
      </c>
      <c r="O985" s="2">
        <v>75842</v>
      </c>
      <c r="P985" s="3">
        <f>N985/(N985+O985)</f>
        <v>9.0296269641357799E-2</v>
      </c>
    </row>
    <row r="986" spans="1:16" x14ac:dyDescent="0.25">
      <c r="A986" s="2">
        <v>614.1</v>
      </c>
      <c r="B986" s="2" t="s">
        <v>417</v>
      </c>
      <c r="C986" s="2" t="s">
        <v>89</v>
      </c>
      <c r="D986" s="2">
        <v>-0.14728389048023699</v>
      </c>
      <c r="E986" s="2">
        <v>6.1998279118197802E-2</v>
      </c>
      <c r="F986" s="2">
        <v>0.86304893125926696</v>
      </c>
      <c r="G986" s="2">
        <v>0.76429741061555001</v>
      </c>
      <c r="H986" s="2">
        <v>0.97455970333312003</v>
      </c>
      <c r="I986" s="2">
        <v>1.7519848006644901E-2</v>
      </c>
      <c r="J986" s="2">
        <v>9.5043983621955004</v>
      </c>
      <c r="K986" s="2">
        <v>0.34554954176951203</v>
      </c>
      <c r="L986" s="2">
        <v>4</v>
      </c>
      <c r="M986" s="2" t="b">
        <v>0</v>
      </c>
      <c r="N986" s="2">
        <v>296</v>
      </c>
      <c r="O986" s="2">
        <v>81102</v>
      </c>
      <c r="P986" s="3">
        <f>N986/(N986+O986)</f>
        <v>3.6364529841028037E-3</v>
      </c>
    </row>
    <row r="987" spans="1:16" x14ac:dyDescent="0.25">
      <c r="A987" s="2">
        <v>614.29999999999995</v>
      </c>
      <c r="B987" s="2" t="s">
        <v>416</v>
      </c>
      <c r="C987" s="2" t="s">
        <v>89</v>
      </c>
      <c r="D987" s="2">
        <v>-5.3462465712535198E-2</v>
      </c>
      <c r="E987" s="2">
        <v>4.8418207347662702E-2</v>
      </c>
      <c r="F987" s="2">
        <v>0.947941520645606</v>
      </c>
      <c r="G987" s="2">
        <v>0.86212034360711298</v>
      </c>
      <c r="H987" s="2">
        <v>1.0423059068577201</v>
      </c>
      <c r="I987" s="2">
        <v>0.26951462000739002</v>
      </c>
      <c r="J987" s="2">
        <v>10.751506363149</v>
      </c>
      <c r="K987" s="2">
        <v>0.34724464425442603</v>
      </c>
      <c r="L987" s="2">
        <v>7</v>
      </c>
      <c r="M987" s="2" t="b">
        <v>0</v>
      </c>
      <c r="N987" s="2">
        <v>496</v>
      </c>
      <c r="O987" s="2">
        <v>89147</v>
      </c>
      <c r="P987" s="3">
        <f>N987/(N987+O987)</f>
        <v>5.5330589114599019E-3</v>
      </c>
    </row>
    <row r="988" spans="1:16" x14ac:dyDescent="0.25">
      <c r="A988" s="2">
        <v>614.32000000000005</v>
      </c>
      <c r="B988" s="2" t="s">
        <v>415</v>
      </c>
      <c r="C988" s="2" t="s">
        <v>89</v>
      </c>
      <c r="D988" s="2">
        <v>-1.8933285770515101E-2</v>
      </c>
      <c r="E988" s="2">
        <v>9.3544899645863294E-2</v>
      </c>
      <c r="F988" s="2">
        <v>0.98124482305150396</v>
      </c>
      <c r="G988" s="2">
        <v>0.81686787246166304</v>
      </c>
      <c r="H988" s="2">
        <v>1.1786990714469101</v>
      </c>
      <c r="I988" s="2">
        <v>0.83960571572735299</v>
      </c>
      <c r="J988" s="2">
        <v>0</v>
      </c>
      <c r="K988" s="2">
        <v>0.58874823530053499</v>
      </c>
      <c r="L988" s="2">
        <v>2</v>
      </c>
      <c r="M988" s="2" t="b">
        <v>0</v>
      </c>
      <c r="N988" s="2">
        <v>181</v>
      </c>
      <c r="O988" s="2">
        <v>89981</v>
      </c>
      <c r="P988" s="3">
        <f>N988/(N988+O988)</f>
        <v>2.0074976154033849E-3</v>
      </c>
    </row>
    <row r="989" spans="1:16" x14ac:dyDescent="0.25">
      <c r="A989" s="2">
        <v>614.33000000000004</v>
      </c>
      <c r="B989" s="2" t="s">
        <v>414</v>
      </c>
      <c r="C989" s="2" t="s">
        <v>89</v>
      </c>
      <c r="D989" s="2">
        <v>-0.120402559345369</v>
      </c>
      <c r="E989" s="2">
        <v>7.7839566763459697E-2</v>
      </c>
      <c r="F989" s="2">
        <v>0.88656347046162998</v>
      </c>
      <c r="G989" s="2">
        <v>0.76111919285109797</v>
      </c>
      <c r="H989" s="2">
        <v>1.0326829155532</v>
      </c>
      <c r="I989" s="2">
        <v>0.121910496434515</v>
      </c>
      <c r="J989" s="2">
        <v>56.487188012629403</v>
      </c>
      <c r="K989" s="2">
        <v>7.5336825147167302E-2</v>
      </c>
      <c r="L989" s="2">
        <v>4</v>
      </c>
      <c r="M989" s="2" t="b">
        <v>0</v>
      </c>
      <c r="N989" s="2">
        <v>218</v>
      </c>
      <c r="O989" s="2">
        <v>89743</v>
      </c>
      <c r="P989" s="3">
        <f>N989/(N989+O989)</f>
        <v>2.4232723068885404E-3</v>
      </c>
    </row>
    <row r="990" spans="1:16" x14ac:dyDescent="0.25">
      <c r="A990" s="2">
        <v>614.5</v>
      </c>
      <c r="B990" s="2" t="s">
        <v>413</v>
      </c>
      <c r="C990" s="2" t="s">
        <v>89</v>
      </c>
      <c r="D990" s="2">
        <v>1.4877354389963701E-2</v>
      </c>
      <c r="E990" s="2">
        <v>1.5021404890840501E-2</v>
      </c>
      <c r="F990" s="2">
        <v>1.0149885730889801</v>
      </c>
      <c r="G990" s="2">
        <v>0.985541484703368</v>
      </c>
      <c r="H990" s="2">
        <v>1.0453155138479799</v>
      </c>
      <c r="I990" s="2">
        <v>0.32197360439156603</v>
      </c>
      <c r="J990" s="2">
        <v>31.387529127098901</v>
      </c>
      <c r="K990" s="2">
        <v>0.167045789299192</v>
      </c>
      <c r="L990" s="2">
        <v>9</v>
      </c>
      <c r="M990" s="2" t="b">
        <v>0</v>
      </c>
      <c r="N990" s="2">
        <v>6535</v>
      </c>
      <c r="O990" s="2">
        <v>77391</v>
      </c>
      <c r="P990" s="3">
        <f>N990/(N990+O990)</f>
        <v>7.7866215475537973E-2</v>
      </c>
    </row>
    <row r="991" spans="1:16" x14ac:dyDescent="0.25">
      <c r="A991" s="2">
        <v>614.51</v>
      </c>
      <c r="B991" s="2" t="s">
        <v>412</v>
      </c>
      <c r="C991" s="2" t="s">
        <v>89</v>
      </c>
      <c r="D991" s="2">
        <v>-7.0585778754745795E-2</v>
      </c>
      <c r="E991" s="2">
        <v>5.4907980691700303E-2</v>
      </c>
      <c r="F991" s="2">
        <v>0.93184780335325201</v>
      </c>
      <c r="G991" s="2">
        <v>0.83677217041705598</v>
      </c>
      <c r="H991" s="2">
        <v>1.03772610910505</v>
      </c>
      <c r="I991" s="2">
        <v>0.19860763420500999</v>
      </c>
      <c r="J991" s="2">
        <v>0</v>
      </c>
      <c r="K991" s="2">
        <v>0.62170586027394104</v>
      </c>
      <c r="L991" s="2">
        <v>5</v>
      </c>
      <c r="M991" s="2" t="b">
        <v>0</v>
      </c>
      <c r="N991" s="2">
        <v>415</v>
      </c>
      <c r="O991" s="2">
        <v>88226</v>
      </c>
      <c r="P991" s="3">
        <f>N991/(N991+O991)</f>
        <v>4.6818063875633175E-3</v>
      </c>
    </row>
    <row r="992" spans="1:16" x14ac:dyDescent="0.25">
      <c r="A992" s="2">
        <v>614.52</v>
      </c>
      <c r="B992" s="2" t="s">
        <v>411</v>
      </c>
      <c r="C992" s="2" t="s">
        <v>89</v>
      </c>
      <c r="D992" s="2">
        <v>2.5315337273973101E-2</v>
      </c>
      <c r="E992" s="2">
        <v>1.6447916798499398E-2</v>
      </c>
      <c r="F992" s="2">
        <v>1.02563849158229</v>
      </c>
      <c r="G992" s="2">
        <v>0.99310191450104601</v>
      </c>
      <c r="H992" s="2">
        <v>1.05924105074726</v>
      </c>
      <c r="I992" s="2">
        <v>0.12377471284246699</v>
      </c>
      <c r="J992" s="2">
        <v>6.6927712618931103</v>
      </c>
      <c r="K992" s="2">
        <v>0.379511556052197</v>
      </c>
      <c r="L992" s="2">
        <v>9</v>
      </c>
      <c r="M992" s="2" t="b">
        <v>0</v>
      </c>
      <c r="N992" s="2">
        <v>5385</v>
      </c>
      <c r="O992" s="2">
        <v>79438</v>
      </c>
      <c r="P992" s="3">
        <f>N992/(N992+O992)</f>
        <v>6.3485139643728705E-2</v>
      </c>
    </row>
    <row r="993" spans="1:16" x14ac:dyDescent="0.25">
      <c r="A993" s="2">
        <v>614.53</v>
      </c>
      <c r="B993" s="2" t="s">
        <v>410</v>
      </c>
      <c r="C993" s="2" t="s">
        <v>89</v>
      </c>
      <c r="D993" s="2">
        <v>6.2562912604139195E-2</v>
      </c>
      <c r="E993" s="2">
        <v>7.5840285856435694E-2</v>
      </c>
      <c r="F993" s="2">
        <v>1.06456143114304</v>
      </c>
      <c r="G993" s="2">
        <v>0.91751961893032596</v>
      </c>
      <c r="H993" s="2">
        <v>1.2351681831049499</v>
      </c>
      <c r="I993" s="2">
        <v>0.409411441018247</v>
      </c>
      <c r="J993" s="2">
        <v>0</v>
      </c>
      <c r="K993" s="2">
        <v>0.73054366330440201</v>
      </c>
      <c r="L993" s="2">
        <v>5</v>
      </c>
      <c r="M993" s="2" t="b">
        <v>0</v>
      </c>
      <c r="N993" s="2">
        <v>262</v>
      </c>
      <c r="O993" s="2">
        <v>89950</v>
      </c>
      <c r="P993" s="3">
        <f>N993/(N993+O993)</f>
        <v>2.9042699419146011E-3</v>
      </c>
    </row>
    <row r="994" spans="1:16" x14ac:dyDescent="0.25">
      <c r="A994" s="2">
        <v>614.54</v>
      </c>
      <c r="B994" s="2" t="s">
        <v>409</v>
      </c>
      <c r="C994" s="2" t="s">
        <v>89</v>
      </c>
      <c r="D994" s="2">
        <v>-2.8563152788138101E-2</v>
      </c>
      <c r="E994" s="2">
        <v>8.5265934920935094E-2</v>
      </c>
      <c r="F994" s="2">
        <v>0.97184091774452896</v>
      </c>
      <c r="G994" s="2">
        <v>0.82227423993508997</v>
      </c>
      <c r="H994" s="2">
        <v>1.1486128636075099</v>
      </c>
      <c r="I994" s="2">
        <v>0.73763336179172601</v>
      </c>
      <c r="J994" s="2">
        <v>0</v>
      </c>
      <c r="K994" s="2">
        <v>0.510923240585484</v>
      </c>
      <c r="L994" s="2">
        <v>4</v>
      </c>
      <c r="M994" s="2" t="b">
        <v>0</v>
      </c>
      <c r="N994" s="2">
        <v>181</v>
      </c>
      <c r="O994" s="2">
        <v>85904</v>
      </c>
      <c r="P994" s="3">
        <f>N994/(N994+O994)</f>
        <v>2.1025730382761222E-3</v>
      </c>
    </row>
    <row r="995" spans="1:16" x14ac:dyDescent="0.25">
      <c r="A995" s="2">
        <v>615</v>
      </c>
      <c r="B995" s="2" t="s">
        <v>408</v>
      </c>
      <c r="C995" s="2" t="s">
        <v>89</v>
      </c>
      <c r="D995" s="2">
        <v>4.3633397852234799E-3</v>
      </c>
      <c r="E995" s="2">
        <v>3.0597974689371098E-2</v>
      </c>
      <c r="F995" s="2">
        <v>1.0043728730127901</v>
      </c>
      <c r="G995" s="2">
        <v>0.94591024903072096</v>
      </c>
      <c r="H995" s="2">
        <v>1.0664488190900301</v>
      </c>
      <c r="I995" s="2">
        <v>0.88660432687872803</v>
      </c>
      <c r="J995" s="2">
        <v>0</v>
      </c>
      <c r="K995" s="2">
        <v>0.669563516444589</v>
      </c>
      <c r="L995" s="2">
        <v>8</v>
      </c>
      <c r="M995" s="2" t="b">
        <v>0</v>
      </c>
      <c r="N995" s="2">
        <v>1351</v>
      </c>
      <c r="O995" s="2">
        <v>87822</v>
      </c>
      <c r="P995" s="3">
        <f>N995/(N995+O995)</f>
        <v>1.5150325771253631E-2</v>
      </c>
    </row>
    <row r="996" spans="1:16" x14ac:dyDescent="0.25">
      <c r="A996" s="2">
        <v>618</v>
      </c>
      <c r="B996" s="2" t="s">
        <v>407</v>
      </c>
      <c r="C996" s="2" t="s">
        <v>89</v>
      </c>
      <c r="D996" s="2">
        <v>4.3026314337491101E-2</v>
      </c>
      <c r="E996" s="2">
        <v>2.35900068468416E-2</v>
      </c>
      <c r="F996" s="2">
        <v>1.0439653657461401</v>
      </c>
      <c r="G996" s="2">
        <v>0.99679589465932195</v>
      </c>
      <c r="H996" s="2">
        <v>1.0933669477540799</v>
      </c>
      <c r="I996" s="2">
        <v>6.8163981383722899E-2</v>
      </c>
      <c r="J996" s="2">
        <v>0</v>
      </c>
      <c r="K996" s="2">
        <v>0.69799893771436305</v>
      </c>
      <c r="L996" s="2">
        <v>8</v>
      </c>
      <c r="M996" s="2" t="b">
        <v>0</v>
      </c>
      <c r="N996" s="2">
        <v>2172</v>
      </c>
      <c r="O996" s="2">
        <v>88481</v>
      </c>
      <c r="P996" s="3">
        <f>N996/(N996+O996)</f>
        <v>2.3959493894300243E-2</v>
      </c>
    </row>
    <row r="997" spans="1:16" x14ac:dyDescent="0.25">
      <c r="A997" s="2">
        <v>618.1</v>
      </c>
      <c r="B997" s="2" t="s">
        <v>406</v>
      </c>
      <c r="C997" s="2" t="s">
        <v>89</v>
      </c>
      <c r="D997" s="2">
        <v>4.9225433307905499E-2</v>
      </c>
      <c r="E997" s="2">
        <v>2.7217605755623198E-2</v>
      </c>
      <c r="F997" s="2">
        <v>1.05045713207592</v>
      </c>
      <c r="G997" s="2">
        <v>0.99588838222304499</v>
      </c>
      <c r="H997" s="2">
        <v>1.10801592430068</v>
      </c>
      <c r="I997" s="2">
        <v>7.0515044719980602E-2</v>
      </c>
      <c r="J997" s="2">
        <v>0</v>
      </c>
      <c r="K997" s="2">
        <v>0.55608756017598704</v>
      </c>
      <c r="L997" s="2">
        <v>8</v>
      </c>
      <c r="M997" s="2" t="b">
        <v>0</v>
      </c>
      <c r="N997" s="2">
        <v>1611</v>
      </c>
      <c r="O997" s="2">
        <v>89186</v>
      </c>
      <c r="P997" s="3">
        <f>N997/(N997+O997)</f>
        <v>1.7742876967300682E-2</v>
      </c>
    </row>
    <row r="998" spans="1:16" x14ac:dyDescent="0.25">
      <c r="A998" s="2">
        <v>618.20000000000005</v>
      </c>
      <c r="B998" s="2" t="s">
        <v>405</v>
      </c>
      <c r="C998" s="2" t="s">
        <v>89</v>
      </c>
      <c r="D998" s="2">
        <v>1.44791651776984E-2</v>
      </c>
      <c r="E998" s="2">
        <v>4.3887405872229501E-2</v>
      </c>
      <c r="F998" s="2">
        <v>1.0145844960435</v>
      </c>
      <c r="G998" s="2">
        <v>0.93096037003391396</v>
      </c>
      <c r="H998" s="2">
        <v>1.1057202140348299</v>
      </c>
      <c r="I998" s="2">
        <v>0.74146329952777901</v>
      </c>
      <c r="J998" s="2">
        <v>0</v>
      </c>
      <c r="K998" s="2">
        <v>0.49569658327343402</v>
      </c>
      <c r="L998" s="2">
        <v>6</v>
      </c>
      <c r="M998" s="2" t="b">
        <v>0</v>
      </c>
      <c r="N998" s="2">
        <v>638</v>
      </c>
      <c r="O998" s="2">
        <v>90775</v>
      </c>
      <c r="P998" s="3">
        <f>N998/(N998+O998)</f>
        <v>6.9793136643584615E-3</v>
      </c>
    </row>
    <row r="999" spans="1:16" x14ac:dyDescent="0.25">
      <c r="A999" s="2">
        <v>618.5</v>
      </c>
      <c r="B999" s="2" t="s">
        <v>404</v>
      </c>
      <c r="C999" s="2" t="s">
        <v>89</v>
      </c>
      <c r="D999" s="2">
        <v>9.7650467914812897E-2</v>
      </c>
      <c r="E999" s="2">
        <v>5.5754525193443302E-2</v>
      </c>
      <c r="F999" s="2">
        <v>1.10257733159445</v>
      </c>
      <c r="G999" s="2">
        <v>0.98844093190316595</v>
      </c>
      <c r="H999" s="2">
        <v>1.2298931912959701</v>
      </c>
      <c r="I999" s="2">
        <v>7.9870881732543295E-2</v>
      </c>
      <c r="J999" s="2">
        <v>0</v>
      </c>
      <c r="K999" s="2">
        <v>0.40461175202440802</v>
      </c>
      <c r="L999" s="2">
        <v>3</v>
      </c>
      <c r="M999" s="2" t="b">
        <v>0</v>
      </c>
      <c r="N999" s="2">
        <v>385</v>
      </c>
      <c r="O999" s="2">
        <v>86874</v>
      </c>
      <c r="P999" s="3">
        <f>N999/(N999+O999)</f>
        <v>4.4121523281266117E-3</v>
      </c>
    </row>
    <row r="1000" spans="1:16" x14ac:dyDescent="0.25">
      <c r="A1000" s="2">
        <v>619</v>
      </c>
      <c r="B1000" s="2" t="s">
        <v>403</v>
      </c>
      <c r="C1000" s="2" t="s">
        <v>89</v>
      </c>
      <c r="D1000" s="2">
        <v>-3.2451417287743797E-2</v>
      </c>
      <c r="E1000" s="2">
        <v>1.4969871119100401E-2</v>
      </c>
      <c r="F1000" s="2">
        <v>0.96806948012986405</v>
      </c>
      <c r="G1000" s="2">
        <v>0.94007856677586699</v>
      </c>
      <c r="H1000" s="2">
        <v>0.99689382513317404</v>
      </c>
      <c r="I1000" s="2">
        <v>3.0175276322704399E-2</v>
      </c>
      <c r="J1000" s="2">
        <v>45.191653791179299</v>
      </c>
      <c r="K1000" s="2">
        <v>6.7486745572472001E-2</v>
      </c>
      <c r="L1000" s="2">
        <v>9</v>
      </c>
      <c r="M1000" s="2" t="b">
        <v>0</v>
      </c>
      <c r="N1000" s="2">
        <v>5926</v>
      </c>
      <c r="O1000" s="2">
        <v>77466</v>
      </c>
      <c r="P1000" s="3">
        <f>N1000/(N1000+O1000)</f>
        <v>7.1061972371450496E-2</v>
      </c>
    </row>
    <row r="1001" spans="1:16" x14ac:dyDescent="0.25">
      <c r="A1001" s="2">
        <v>619.1</v>
      </c>
      <c r="B1001" s="2" t="s">
        <v>402</v>
      </c>
      <c r="C1001" s="2" t="s">
        <v>89</v>
      </c>
      <c r="D1001" s="2">
        <v>4.7591107029994598E-2</v>
      </c>
      <c r="E1001" s="2">
        <v>5.1173695679024099E-2</v>
      </c>
      <c r="F1001" s="2">
        <v>1.04874174451446</v>
      </c>
      <c r="G1001" s="2">
        <v>0.94865746041716903</v>
      </c>
      <c r="H1001" s="2">
        <v>1.15938501785836</v>
      </c>
      <c r="I1001" s="2">
        <v>0.35237543463612098</v>
      </c>
      <c r="J1001" s="2">
        <v>5.8508537530898304</v>
      </c>
      <c r="K1001" s="2">
        <v>0.38274228642211899</v>
      </c>
      <c r="L1001" s="2">
        <v>7</v>
      </c>
      <c r="M1001" s="2" t="b">
        <v>0</v>
      </c>
      <c r="N1001" s="2">
        <v>442</v>
      </c>
      <c r="O1001" s="2">
        <v>87630</v>
      </c>
      <c r="P1001" s="3">
        <f>N1001/(N1001+O1001)</f>
        <v>5.0186211281678626E-3</v>
      </c>
    </row>
    <row r="1002" spans="1:16" x14ac:dyDescent="0.25">
      <c r="A1002" s="2">
        <v>619.20000000000005</v>
      </c>
      <c r="B1002" s="2" t="s">
        <v>401</v>
      </c>
      <c r="C1002" s="2" t="s">
        <v>89</v>
      </c>
      <c r="D1002" s="2">
        <v>-1.2218804565747201E-2</v>
      </c>
      <c r="E1002" s="2">
        <v>2.7108559842274199E-2</v>
      </c>
      <c r="F1002" s="2">
        <v>0.98785554191032898</v>
      </c>
      <c r="G1002" s="2">
        <v>0.93673897993078703</v>
      </c>
      <c r="H1002" s="2">
        <v>1.0417614646025</v>
      </c>
      <c r="I1002" s="2">
        <v>0.652179813220228</v>
      </c>
      <c r="J1002" s="2">
        <v>36.1668917011499</v>
      </c>
      <c r="K1002" s="2">
        <v>0.165686971011619</v>
      </c>
      <c r="L1002" s="2">
        <v>6</v>
      </c>
      <c r="M1002" s="2" t="b">
        <v>0</v>
      </c>
      <c r="N1002" s="2">
        <v>1736</v>
      </c>
      <c r="O1002" s="2">
        <v>84463</v>
      </c>
      <c r="P1002" s="3">
        <f>N1002/(N1002+O1002)</f>
        <v>2.0139444773141221E-2</v>
      </c>
    </row>
    <row r="1003" spans="1:16" x14ac:dyDescent="0.25">
      <c r="A1003" s="2">
        <v>619.29999999999995</v>
      </c>
      <c r="B1003" s="2" t="s">
        <v>400</v>
      </c>
      <c r="C1003" s="2" t="s">
        <v>89</v>
      </c>
      <c r="D1003" s="2">
        <v>7.8374890077849896E-2</v>
      </c>
      <c r="E1003" s="2">
        <v>6.5030063638776101E-2</v>
      </c>
      <c r="F1003" s="2">
        <v>1.08152803680913</v>
      </c>
      <c r="G1003" s="2">
        <v>0.95210334675543495</v>
      </c>
      <c r="H1003" s="2">
        <v>1.2285461430109601</v>
      </c>
      <c r="I1003" s="2">
        <v>0.22812220088969401</v>
      </c>
      <c r="J1003" s="2">
        <v>0</v>
      </c>
      <c r="K1003" s="2">
        <v>0.88929492568410495</v>
      </c>
      <c r="L1003" s="2">
        <v>5</v>
      </c>
      <c r="M1003" s="2" t="b">
        <v>0</v>
      </c>
      <c r="N1003" s="2">
        <v>312</v>
      </c>
      <c r="O1003" s="2">
        <v>87900</v>
      </c>
      <c r="P1003" s="3">
        <f>N1003/(N1003+O1003)</f>
        <v>3.5369337505101349E-3</v>
      </c>
    </row>
    <row r="1004" spans="1:16" x14ac:dyDescent="0.25">
      <c r="A1004" s="2">
        <v>619.4</v>
      </c>
      <c r="B1004" s="2" t="s">
        <v>399</v>
      </c>
      <c r="C1004" s="2" t="s">
        <v>89</v>
      </c>
      <c r="D1004" s="2">
        <v>-1.91556044557077E-2</v>
      </c>
      <c r="E1004" s="2">
        <v>2.70408978918249E-2</v>
      </c>
      <c r="F1004" s="2">
        <v>0.98102669824010003</v>
      </c>
      <c r="G1004" s="2">
        <v>0.930386869677856</v>
      </c>
      <c r="H1004" s="2">
        <v>1.0344227912342601</v>
      </c>
      <c r="I1004" s="2">
        <v>0.47870074058747702</v>
      </c>
      <c r="J1004" s="2">
        <v>63.978323151762403</v>
      </c>
      <c r="K1004" s="2">
        <v>6.9345282218715E-3</v>
      </c>
      <c r="L1004" s="2">
        <v>8</v>
      </c>
      <c r="M1004" s="2" t="b">
        <v>0</v>
      </c>
      <c r="N1004" s="2">
        <v>1670</v>
      </c>
      <c r="O1004" s="2">
        <v>85129</v>
      </c>
      <c r="P1004" s="3">
        <f>N1004/(N1004+O1004)</f>
        <v>1.9239852993698084E-2</v>
      </c>
    </row>
    <row r="1005" spans="1:16" x14ac:dyDescent="0.25">
      <c r="A1005" s="2">
        <v>619.5</v>
      </c>
      <c r="B1005" s="2" t="s">
        <v>398</v>
      </c>
      <c r="C1005" s="2" t="s">
        <v>89</v>
      </c>
      <c r="D1005" s="2">
        <v>-8.8828401318661196E-2</v>
      </c>
      <c r="E1005" s="2">
        <v>6.3864984389335605E-2</v>
      </c>
      <c r="F1005" s="2">
        <v>0.91500257333859703</v>
      </c>
      <c r="G1005" s="2">
        <v>0.80734719774107899</v>
      </c>
      <c r="H1005" s="2">
        <v>1.03701321012668</v>
      </c>
      <c r="I1005" s="2">
        <v>0.164262427212787</v>
      </c>
      <c r="J1005" s="2">
        <v>9.0708846750415599</v>
      </c>
      <c r="K1005" s="2">
        <v>0.35807871274685399</v>
      </c>
      <c r="L1005" s="2">
        <v>6</v>
      </c>
      <c r="M1005" s="2" t="b">
        <v>0</v>
      </c>
      <c r="N1005" s="2">
        <v>327</v>
      </c>
      <c r="O1005" s="2">
        <v>88143</v>
      </c>
      <c r="P1005" s="3">
        <f>N1005/(N1005+O1005)</f>
        <v>3.6961681926076634E-3</v>
      </c>
    </row>
    <row r="1006" spans="1:16" x14ac:dyDescent="0.25">
      <c r="A1006" s="2">
        <v>620</v>
      </c>
      <c r="B1006" s="2" t="s">
        <v>397</v>
      </c>
      <c r="C1006" s="2" t="s">
        <v>89</v>
      </c>
      <c r="D1006" s="2">
        <v>-3.3946196029231802E-2</v>
      </c>
      <c r="E1006" s="2">
        <v>5.4870330197817403E-2</v>
      </c>
      <c r="F1006" s="2">
        <v>0.966623511421561</v>
      </c>
      <c r="G1006" s="2">
        <v>0.86806379798785105</v>
      </c>
      <c r="H1006" s="2">
        <v>1.07637366631205</v>
      </c>
      <c r="I1006" s="2">
        <v>0.53613895466568195</v>
      </c>
      <c r="J1006" s="2">
        <v>33.944829237924303</v>
      </c>
      <c r="K1006" s="2">
        <v>0.181616161515433</v>
      </c>
      <c r="L1006" s="2">
        <v>6</v>
      </c>
      <c r="M1006" s="2" t="b">
        <v>0</v>
      </c>
      <c r="N1006" s="2">
        <v>443</v>
      </c>
      <c r="O1006" s="2">
        <v>90308</v>
      </c>
      <c r="P1006" s="3">
        <f>N1006/(N1006+O1006)</f>
        <v>4.8814889092131213E-3</v>
      </c>
    </row>
    <row r="1007" spans="1:16" x14ac:dyDescent="0.25">
      <c r="A1007" s="2">
        <v>620.1</v>
      </c>
      <c r="B1007" s="2" t="s">
        <v>396</v>
      </c>
      <c r="C1007" s="2" t="s">
        <v>89</v>
      </c>
      <c r="D1007" s="2">
        <v>-0.10946700049629</v>
      </c>
      <c r="E1007" s="2">
        <v>8.0652439007840707E-2</v>
      </c>
      <c r="F1007" s="2">
        <v>0.896311741716733</v>
      </c>
      <c r="G1007" s="2">
        <v>0.76525751857199698</v>
      </c>
      <c r="H1007" s="2">
        <v>1.04980966386115</v>
      </c>
      <c r="I1007" s="2">
        <v>0.174695969134536</v>
      </c>
      <c r="J1007" s="2">
        <v>0</v>
      </c>
      <c r="K1007" s="2">
        <v>0.37607545617339599</v>
      </c>
      <c r="L1007" s="2">
        <v>3</v>
      </c>
      <c r="M1007" s="2" t="b">
        <v>0</v>
      </c>
      <c r="N1007" s="2">
        <v>219</v>
      </c>
      <c r="O1007" s="2">
        <v>90687</v>
      </c>
      <c r="P1007" s="3">
        <f>N1007/(N1007+O1007)</f>
        <v>2.4090819087848989E-3</v>
      </c>
    </row>
    <row r="1008" spans="1:16" x14ac:dyDescent="0.25">
      <c r="A1008" s="2">
        <v>621</v>
      </c>
      <c r="B1008" s="2" t="s">
        <v>395</v>
      </c>
      <c r="C1008" s="2" t="s">
        <v>89</v>
      </c>
      <c r="D1008" s="2">
        <v>1.8300539488320802E-2</v>
      </c>
      <c r="E1008" s="2">
        <v>5.4189157797063403E-2</v>
      </c>
      <c r="F1008" s="2">
        <v>1.01846902055662</v>
      </c>
      <c r="G1008" s="2">
        <v>0.91584489417743598</v>
      </c>
      <c r="H1008" s="2">
        <v>1.1325925955673899</v>
      </c>
      <c r="I1008" s="2">
        <v>0.73557730141340805</v>
      </c>
      <c r="J1008" s="2">
        <v>54.989433311818097</v>
      </c>
      <c r="K1008" s="2">
        <v>6.3992012732478301E-2</v>
      </c>
      <c r="L1008" s="2">
        <v>5</v>
      </c>
      <c r="M1008" s="2" t="b">
        <v>0</v>
      </c>
      <c r="N1008" s="2">
        <v>445</v>
      </c>
      <c r="O1008" s="2">
        <v>90518</v>
      </c>
      <c r="P1008" s="3">
        <f>N1008/(N1008+O1008)</f>
        <v>4.8920989853017162E-3</v>
      </c>
    </row>
    <row r="1009" spans="1:16" x14ac:dyDescent="0.25">
      <c r="A1009" s="2">
        <v>622</v>
      </c>
      <c r="B1009" s="2" t="s">
        <v>394</v>
      </c>
      <c r="C1009" s="2" t="s">
        <v>89</v>
      </c>
      <c r="D1009" s="2">
        <v>6.6234582337803993E-2</v>
      </c>
      <c r="E1009" s="2">
        <v>3.3042722569742597E-2</v>
      </c>
      <c r="F1009" s="2">
        <v>1.06847733368057</v>
      </c>
      <c r="G1009" s="2">
        <v>1.00147312012699</v>
      </c>
      <c r="H1009" s="2">
        <v>1.13996450792844</v>
      </c>
      <c r="I1009" s="2">
        <v>4.50150859142356E-2</v>
      </c>
      <c r="J1009" s="2">
        <v>0</v>
      </c>
      <c r="K1009" s="2">
        <v>0.75226434199737702</v>
      </c>
      <c r="L1009" s="2">
        <v>8</v>
      </c>
      <c r="M1009" s="2" t="b">
        <v>0</v>
      </c>
      <c r="N1009" s="2">
        <v>1113</v>
      </c>
      <c r="O1009" s="2">
        <v>89169</v>
      </c>
      <c r="P1009" s="3">
        <f>N1009/(N1009+O1009)</f>
        <v>1.2328038811723268E-2</v>
      </c>
    </row>
    <row r="1010" spans="1:16" x14ac:dyDescent="0.25">
      <c r="A1010" s="2">
        <v>622.1</v>
      </c>
      <c r="B1010" s="2" t="s">
        <v>393</v>
      </c>
      <c r="C1010" s="2" t="s">
        <v>89</v>
      </c>
      <c r="D1010" s="2">
        <v>5.6169473684368199E-2</v>
      </c>
      <c r="E1010" s="2">
        <v>4.1394010953613197E-2</v>
      </c>
      <c r="F1010" s="2">
        <v>1.0577769339013201</v>
      </c>
      <c r="G1010" s="2">
        <v>0.97534766021698904</v>
      </c>
      <c r="H1010" s="2">
        <v>1.1471725288649901</v>
      </c>
      <c r="I1010" s="2">
        <v>0.17479809210612501</v>
      </c>
      <c r="J1010" s="2">
        <v>0</v>
      </c>
      <c r="K1010" s="2">
        <v>0.55531068932406502</v>
      </c>
      <c r="L1010" s="2">
        <v>8</v>
      </c>
      <c r="M1010" s="2" t="b">
        <v>0</v>
      </c>
      <c r="N1010" s="2">
        <v>684</v>
      </c>
      <c r="O1010" s="2">
        <v>90050</v>
      </c>
      <c r="P1010" s="3">
        <f>N1010/(N1010+O1010)</f>
        <v>7.5385191879560037E-3</v>
      </c>
    </row>
    <row r="1011" spans="1:16" x14ac:dyDescent="0.25">
      <c r="A1011" s="2">
        <v>622.20000000000005</v>
      </c>
      <c r="B1011" s="2" t="s">
        <v>392</v>
      </c>
      <c r="C1011" s="2" t="s">
        <v>89</v>
      </c>
      <c r="D1011" s="2">
        <v>8.2651566266806406E-2</v>
      </c>
      <c r="E1011" s="2">
        <v>6.1260459688376498E-2</v>
      </c>
      <c r="F1011" s="2">
        <v>1.0861632866783399</v>
      </c>
      <c r="G1011" s="2">
        <v>0.96327462780183704</v>
      </c>
      <c r="H1011" s="2">
        <v>1.2247293256545599</v>
      </c>
      <c r="I1011" s="2">
        <v>0.17727821745597599</v>
      </c>
      <c r="J1011" s="2">
        <v>8.3499097375503695</v>
      </c>
      <c r="K1011" s="2">
        <v>0.35892709272326201</v>
      </c>
      <c r="L1011" s="2">
        <v>5</v>
      </c>
      <c r="M1011" s="2" t="b">
        <v>0</v>
      </c>
      <c r="N1011" s="2">
        <v>366</v>
      </c>
      <c r="O1011" s="2">
        <v>90427</v>
      </c>
      <c r="P1011" s="3">
        <f>N1011/(N1011+O1011)</f>
        <v>4.0311477757095813E-3</v>
      </c>
    </row>
    <row r="1012" spans="1:16" x14ac:dyDescent="0.25">
      <c r="A1012" s="2">
        <v>623</v>
      </c>
      <c r="B1012" s="2" t="s">
        <v>391</v>
      </c>
      <c r="C1012" s="2" t="s">
        <v>89</v>
      </c>
      <c r="D1012" s="2">
        <v>-1.79703536981142E-2</v>
      </c>
      <c r="E1012" s="2">
        <v>7.3681754818441997E-2</v>
      </c>
      <c r="F1012" s="2">
        <v>0.98219015023238299</v>
      </c>
      <c r="G1012" s="2">
        <v>0.85011474927696395</v>
      </c>
      <c r="H1012" s="2">
        <v>1.13478502994331</v>
      </c>
      <c r="I1012" s="2">
        <v>0.80731485252960999</v>
      </c>
      <c r="J1012" s="2">
        <v>46.8235570902714</v>
      </c>
      <c r="K1012" s="2">
        <v>9.4041713299286206E-2</v>
      </c>
      <c r="L1012" s="2">
        <v>6</v>
      </c>
      <c r="M1012" s="2" t="b">
        <v>0</v>
      </c>
      <c r="N1012" s="2">
        <v>275</v>
      </c>
      <c r="O1012" s="2">
        <v>90350</v>
      </c>
      <c r="P1012" s="3">
        <f>N1012/(N1012+O1012)</f>
        <v>3.0344827586206895E-3</v>
      </c>
    </row>
    <row r="1013" spans="1:16" x14ac:dyDescent="0.25">
      <c r="A1013" s="2">
        <v>624</v>
      </c>
      <c r="B1013" s="2" t="s">
        <v>390</v>
      </c>
      <c r="C1013" s="2" t="s">
        <v>89</v>
      </c>
      <c r="D1013" s="2">
        <v>-4.8403172168927601E-3</v>
      </c>
      <c r="E1013" s="2">
        <v>3.9565481495109099E-2</v>
      </c>
      <c r="F1013" s="2">
        <v>0.99517137824097002</v>
      </c>
      <c r="G1013" s="2">
        <v>0.92091527811238405</v>
      </c>
      <c r="H1013" s="2">
        <v>1.0754149655329901</v>
      </c>
      <c r="I1013" s="2">
        <v>0.90263223223189704</v>
      </c>
      <c r="J1013" s="2">
        <v>0</v>
      </c>
      <c r="K1013" s="2">
        <v>0.62755243887020096</v>
      </c>
      <c r="L1013" s="2">
        <v>5</v>
      </c>
      <c r="M1013" s="2" t="b">
        <v>0</v>
      </c>
      <c r="N1013" s="2">
        <v>771</v>
      </c>
      <c r="O1013" s="2">
        <v>87944</v>
      </c>
      <c r="P1013" s="3">
        <f>N1013/(N1013+O1013)</f>
        <v>8.6907512821957963E-3</v>
      </c>
    </row>
    <row r="1014" spans="1:16" x14ac:dyDescent="0.25">
      <c r="A1014" s="2">
        <v>624.1</v>
      </c>
      <c r="B1014" s="2" t="s">
        <v>389</v>
      </c>
      <c r="C1014" s="2" t="s">
        <v>89</v>
      </c>
      <c r="D1014" s="2">
        <v>-7.0847821596111901E-2</v>
      </c>
      <c r="E1014" s="2">
        <v>0.13212332460936799</v>
      </c>
      <c r="F1014" s="2">
        <v>0.93160365129768696</v>
      </c>
      <c r="G1014" s="2">
        <v>0.71906409589216502</v>
      </c>
      <c r="H1014" s="2">
        <v>1.20696523170771</v>
      </c>
      <c r="I1014" s="2">
        <v>0.59180310003196301</v>
      </c>
      <c r="J1014" s="2">
        <v>0</v>
      </c>
      <c r="K1014" s="2">
        <v>0.82284274794005896</v>
      </c>
      <c r="L1014" s="2">
        <v>2</v>
      </c>
      <c r="M1014" s="2" t="b">
        <v>0</v>
      </c>
      <c r="N1014" s="2">
        <v>89</v>
      </c>
      <c r="O1014" s="2">
        <v>90432</v>
      </c>
      <c r="P1014" s="3">
        <f>N1014/(N1014+O1014)</f>
        <v>9.8319726914196707E-4</v>
      </c>
    </row>
    <row r="1015" spans="1:16" x14ac:dyDescent="0.25">
      <c r="A1015" s="2">
        <v>624.9</v>
      </c>
      <c r="B1015" s="2" t="s">
        <v>388</v>
      </c>
      <c r="C1015" s="2" t="s">
        <v>89</v>
      </c>
      <c r="D1015" s="2">
        <v>3.0313640001319399E-2</v>
      </c>
      <c r="E1015" s="2">
        <v>2.1565365530611301E-2</v>
      </c>
      <c r="F1015" s="2">
        <v>1.0307777764031401</v>
      </c>
      <c r="G1015" s="2">
        <v>0.98811746188624605</v>
      </c>
      <c r="H1015" s="2">
        <v>1.0752798784654101</v>
      </c>
      <c r="I1015" s="2">
        <v>0.15982416934139801</v>
      </c>
      <c r="J1015" s="2">
        <v>0</v>
      </c>
      <c r="K1015" s="2">
        <v>0.60004212176760197</v>
      </c>
      <c r="L1015" s="2">
        <v>8</v>
      </c>
      <c r="M1015" s="2" t="b">
        <v>0</v>
      </c>
      <c r="N1015" s="2">
        <v>2729</v>
      </c>
      <c r="O1015" s="2">
        <v>86744</v>
      </c>
      <c r="P1015" s="3">
        <f>N1015/(N1015+O1015)</f>
        <v>3.0500821476870117E-2</v>
      </c>
    </row>
    <row r="1016" spans="1:16" x14ac:dyDescent="0.25">
      <c r="A1016" s="2">
        <v>625</v>
      </c>
      <c r="B1016" s="2" t="s">
        <v>387</v>
      </c>
      <c r="C1016" s="2" t="s">
        <v>89</v>
      </c>
      <c r="D1016" s="2">
        <v>-1.9145508682051698E-2</v>
      </c>
      <c r="E1016" s="2">
        <v>1.77592172479486E-2</v>
      </c>
      <c r="F1016" s="2">
        <v>0.98103660251359204</v>
      </c>
      <c r="G1016" s="2">
        <v>0.94747669855537298</v>
      </c>
      <c r="H1016" s="2">
        <v>1.0157852081627401</v>
      </c>
      <c r="I1016" s="2">
        <v>0.281006806583669</v>
      </c>
      <c r="J1016" s="2">
        <v>45.376399865669399</v>
      </c>
      <c r="K1016" s="2">
        <v>6.6412282471567594E-2</v>
      </c>
      <c r="L1016" s="2">
        <v>9</v>
      </c>
      <c r="M1016" s="2" t="b">
        <v>0</v>
      </c>
      <c r="N1016" s="2">
        <v>4000</v>
      </c>
      <c r="O1016" s="2">
        <v>81847</v>
      </c>
      <c r="P1016" s="3">
        <f>N1016/(N1016+O1016)</f>
        <v>4.6594522813843235E-2</v>
      </c>
    </row>
    <row r="1017" spans="1:16" x14ac:dyDescent="0.25">
      <c r="A1017" s="2">
        <v>625.1</v>
      </c>
      <c r="B1017" s="2" t="s">
        <v>386</v>
      </c>
      <c r="C1017" s="2" t="s">
        <v>89</v>
      </c>
      <c r="D1017" s="2">
        <v>2.91836626401822E-3</v>
      </c>
      <c r="E1017" s="2">
        <v>3.3357795464669202E-2</v>
      </c>
      <c r="F1017" s="2">
        <v>1.00292262884042</v>
      </c>
      <c r="G1017" s="2">
        <v>0.93944903226574294</v>
      </c>
      <c r="H1017" s="2">
        <v>1.0706848002326299</v>
      </c>
      <c r="I1017" s="2">
        <v>0.93028458957457505</v>
      </c>
      <c r="J1017" s="2">
        <v>0</v>
      </c>
      <c r="K1017" s="2">
        <v>0.50207606120141202</v>
      </c>
      <c r="L1017" s="2">
        <v>5</v>
      </c>
      <c r="M1017" s="2" t="b">
        <v>0</v>
      </c>
      <c r="N1017" s="2">
        <v>1140</v>
      </c>
      <c r="O1017" s="2">
        <v>84830</v>
      </c>
      <c r="P1017" s="3">
        <f>N1017/(N1017+O1017)</f>
        <v>1.3260439688263348E-2</v>
      </c>
    </row>
    <row r="1018" spans="1:16" x14ac:dyDescent="0.25">
      <c r="A1018" s="2">
        <v>626</v>
      </c>
      <c r="B1018" s="2" t="s">
        <v>385</v>
      </c>
      <c r="C1018" s="2" t="s">
        <v>89</v>
      </c>
      <c r="D1018" s="2">
        <v>3.2897157369439398E-3</v>
      </c>
      <c r="E1018" s="2">
        <v>1.11131056213389E-2</v>
      </c>
      <c r="F1018" s="2">
        <v>1.0032951327903199</v>
      </c>
      <c r="G1018" s="2">
        <v>0.98167834908713603</v>
      </c>
      <c r="H1018" s="2">
        <v>1.02538792305726</v>
      </c>
      <c r="I1018" s="2">
        <v>0.76721383117448005</v>
      </c>
      <c r="J1018" s="2">
        <v>0</v>
      </c>
      <c r="K1018" s="2">
        <v>0.434380323152249</v>
      </c>
      <c r="L1018" s="2">
        <v>9</v>
      </c>
      <c r="M1018" s="2" t="b">
        <v>0</v>
      </c>
      <c r="N1018" s="2">
        <v>13352</v>
      </c>
      <c r="O1018" s="2">
        <v>69247</v>
      </c>
      <c r="P1018" s="3">
        <f>N1018/(N1018+O1018)</f>
        <v>0.16164844610709572</v>
      </c>
    </row>
    <row r="1019" spans="1:16" x14ac:dyDescent="0.25">
      <c r="A1019" s="2">
        <v>626.1</v>
      </c>
      <c r="B1019" s="2" t="s">
        <v>384</v>
      </c>
      <c r="C1019" s="2" t="s">
        <v>89</v>
      </c>
      <c r="D1019" s="2">
        <v>7.2989277310809599E-3</v>
      </c>
      <c r="E1019" s="2">
        <v>1.20093899251182E-2</v>
      </c>
      <c r="F1019" s="2">
        <v>1.0073256298301201</v>
      </c>
      <c r="G1019" s="2">
        <v>0.98389209844099401</v>
      </c>
      <c r="H1019" s="2">
        <v>1.0313172817634</v>
      </c>
      <c r="I1019" s="2">
        <v>0.54334108859716601</v>
      </c>
      <c r="J1019" s="2">
        <v>0</v>
      </c>
      <c r="K1019" s="2">
        <v>0.50301836981081305</v>
      </c>
      <c r="L1019" s="2">
        <v>9</v>
      </c>
      <c r="M1019" s="2" t="b">
        <v>0</v>
      </c>
      <c r="N1019" s="2">
        <v>10285</v>
      </c>
      <c r="O1019" s="2">
        <v>72214</v>
      </c>
      <c r="P1019" s="3">
        <f>N1019/(N1019+O1019)</f>
        <v>0.1246681777960945</v>
      </c>
    </row>
    <row r="1020" spans="1:16" x14ac:dyDescent="0.25">
      <c r="A1020" s="2">
        <v>626.11</v>
      </c>
      <c r="B1020" s="2" t="s">
        <v>383</v>
      </c>
      <c r="C1020" s="2" t="s">
        <v>89</v>
      </c>
      <c r="D1020" s="2">
        <v>-2.48675223370157E-2</v>
      </c>
      <c r="E1020" s="2">
        <v>2.60009351858356E-2</v>
      </c>
      <c r="F1020" s="2">
        <v>0.97543912736504801</v>
      </c>
      <c r="G1020" s="2">
        <v>0.92697524437902601</v>
      </c>
      <c r="H1020" s="2">
        <v>1.02643678670413</v>
      </c>
      <c r="I1020" s="2">
        <v>0.33886575765789201</v>
      </c>
      <c r="J1020" s="2">
        <v>0</v>
      </c>
      <c r="K1020" s="2">
        <v>0.52696292821193003</v>
      </c>
      <c r="L1020" s="2">
        <v>9</v>
      </c>
      <c r="M1020" s="2" t="b">
        <v>0</v>
      </c>
      <c r="N1020" s="2">
        <v>1798</v>
      </c>
      <c r="O1020" s="2">
        <v>83372</v>
      </c>
      <c r="P1020" s="3">
        <f>N1020/(N1020+O1020)</f>
        <v>2.1110719736996596E-2</v>
      </c>
    </row>
    <row r="1021" spans="1:16" x14ac:dyDescent="0.25">
      <c r="A1021" s="2">
        <v>626.12</v>
      </c>
      <c r="B1021" s="2" t="s">
        <v>382</v>
      </c>
      <c r="C1021" s="2" t="s">
        <v>89</v>
      </c>
      <c r="D1021" s="2">
        <v>3.1729680068564803E-2</v>
      </c>
      <c r="E1021" s="2">
        <v>1.74708259012963E-2</v>
      </c>
      <c r="F1021" s="2">
        <v>1.0322384329649901</v>
      </c>
      <c r="G1021" s="2">
        <v>0.99749064423199796</v>
      </c>
      <c r="H1021" s="2">
        <v>1.06819666796012</v>
      </c>
      <c r="I1021" s="2">
        <v>6.9347017891045706E-2</v>
      </c>
      <c r="J1021" s="2">
        <v>32.2648330830934</v>
      </c>
      <c r="K1021" s="2">
        <v>0.15985174935700799</v>
      </c>
      <c r="L1021" s="2">
        <v>9</v>
      </c>
      <c r="M1021" s="2" t="b">
        <v>0</v>
      </c>
      <c r="N1021" s="2">
        <v>4259</v>
      </c>
      <c r="O1021" s="2">
        <v>80641</v>
      </c>
      <c r="P1021" s="3">
        <f>N1021/(N1021+O1021)</f>
        <v>5.016489988221437E-2</v>
      </c>
    </row>
    <row r="1022" spans="1:16" x14ac:dyDescent="0.25">
      <c r="A1022" s="2">
        <v>626.13</v>
      </c>
      <c r="B1022" s="2" t="s">
        <v>381</v>
      </c>
      <c r="C1022" s="2" t="s">
        <v>89</v>
      </c>
      <c r="D1022" s="2">
        <v>-1.68819322267636E-2</v>
      </c>
      <c r="E1022" s="2">
        <v>2.14428732717988E-2</v>
      </c>
      <c r="F1022" s="2">
        <v>0.98325976907330703</v>
      </c>
      <c r="G1022" s="2">
        <v>0.94279237877087796</v>
      </c>
      <c r="H1022" s="2">
        <v>1.02546413743661</v>
      </c>
      <c r="I1022" s="2">
        <v>0.43110741329771002</v>
      </c>
      <c r="J1022" s="2">
        <v>36.322141525240703</v>
      </c>
      <c r="K1022" s="2">
        <v>0.127787063776717</v>
      </c>
      <c r="L1022" s="2">
        <v>9</v>
      </c>
      <c r="M1022" s="2" t="b">
        <v>0</v>
      </c>
      <c r="N1022" s="2">
        <v>2629</v>
      </c>
      <c r="O1022" s="2">
        <v>81349</v>
      </c>
      <c r="P1022" s="3">
        <f>N1022/(N1022+O1022)</f>
        <v>3.1305818190478459E-2</v>
      </c>
    </row>
    <row r="1023" spans="1:16" x14ac:dyDescent="0.25">
      <c r="A1023" s="2">
        <v>626.14</v>
      </c>
      <c r="B1023" s="2" t="s">
        <v>380</v>
      </c>
      <c r="C1023" s="2" t="s">
        <v>89</v>
      </c>
      <c r="D1023" s="2">
        <v>6.1590120411240297E-2</v>
      </c>
      <c r="E1023" s="2">
        <v>3.7900478089119803E-2</v>
      </c>
      <c r="F1023" s="2">
        <v>1.06352633764103</v>
      </c>
      <c r="G1023" s="2">
        <v>0.98738677042660306</v>
      </c>
      <c r="H1023" s="2">
        <v>1.14553719447491</v>
      </c>
      <c r="I1023" s="2">
        <v>0.10415219498836301</v>
      </c>
      <c r="J1023" s="2">
        <v>0</v>
      </c>
      <c r="K1023" s="2">
        <v>0.52333022073931101</v>
      </c>
      <c r="L1023" s="2">
        <v>8</v>
      </c>
      <c r="M1023" s="2" t="b">
        <v>0</v>
      </c>
      <c r="N1023" s="2">
        <v>884</v>
      </c>
      <c r="O1023" s="2">
        <v>85170</v>
      </c>
      <c r="P1023" s="3">
        <f>N1023/(N1023+O1023)</f>
        <v>1.0272619517977083E-2</v>
      </c>
    </row>
    <row r="1024" spans="1:16" x14ac:dyDescent="0.25">
      <c r="A1024" s="2">
        <v>626.15</v>
      </c>
      <c r="B1024" s="2" t="s">
        <v>379</v>
      </c>
      <c r="C1024" s="2" t="s">
        <v>89</v>
      </c>
      <c r="D1024" s="2">
        <v>5.05294645704642E-2</v>
      </c>
      <c r="E1024" s="2">
        <v>0.127448093493747</v>
      </c>
      <c r="F1024" s="2">
        <v>1.05182785455437</v>
      </c>
      <c r="G1024" s="2">
        <v>0.81933338982529802</v>
      </c>
      <c r="H1024" s="2">
        <v>1.35029506835104</v>
      </c>
      <c r="I1024" s="2">
        <v>0.69175764666468498</v>
      </c>
      <c r="J1024" s="2">
        <v>0</v>
      </c>
      <c r="K1024" s="2">
        <v>0.35401717311825998</v>
      </c>
      <c r="L1024" s="2">
        <v>2</v>
      </c>
      <c r="M1024" s="2" t="b">
        <v>0</v>
      </c>
      <c r="N1024" s="2">
        <v>143</v>
      </c>
      <c r="O1024" s="2">
        <v>87165</v>
      </c>
      <c r="P1024" s="3">
        <f>N1024/(N1024+O1024)</f>
        <v>1.6378796902918405E-3</v>
      </c>
    </row>
    <row r="1025" spans="1:16" x14ac:dyDescent="0.25">
      <c r="A1025" s="2">
        <v>626.20000000000005</v>
      </c>
      <c r="B1025" s="2" t="s">
        <v>378</v>
      </c>
      <c r="C1025" s="2" t="s">
        <v>89</v>
      </c>
      <c r="D1025" s="2">
        <v>-3.8906002934755899E-3</v>
      </c>
      <c r="E1025" s="2">
        <v>2.40052908659577E-2</v>
      </c>
      <c r="F1025" s="2">
        <v>0.99611695828619795</v>
      </c>
      <c r="G1025" s="2">
        <v>0.95033558838997101</v>
      </c>
      <c r="H1025" s="2">
        <v>1.0441037952355201</v>
      </c>
      <c r="I1025" s="2">
        <v>0.87124867016881402</v>
      </c>
      <c r="J1025" s="2">
        <v>0</v>
      </c>
      <c r="K1025" s="2">
        <v>0.61680129603720002</v>
      </c>
      <c r="L1025" s="2">
        <v>8</v>
      </c>
      <c r="M1025" s="2" t="b">
        <v>0</v>
      </c>
      <c r="N1025" s="2">
        <v>2319</v>
      </c>
      <c r="O1025" s="2">
        <v>82907</v>
      </c>
      <c r="P1025" s="3">
        <f>N1025/(N1025+O1025)</f>
        <v>2.7210006336094619E-2</v>
      </c>
    </row>
    <row r="1026" spans="1:16" x14ac:dyDescent="0.25">
      <c r="A1026" s="2">
        <v>626.4</v>
      </c>
      <c r="B1026" s="2" t="s">
        <v>377</v>
      </c>
      <c r="C1026" s="2" t="s">
        <v>89</v>
      </c>
      <c r="D1026" s="2">
        <v>5.2168881293642902E-2</v>
      </c>
      <c r="E1026" s="2">
        <v>6.9129262241904701E-2</v>
      </c>
      <c r="F1026" s="2">
        <v>1.05355365299391</v>
      </c>
      <c r="G1026" s="2">
        <v>0.92005485751932703</v>
      </c>
      <c r="H1026" s="2">
        <v>1.20642295474592</v>
      </c>
      <c r="I1026" s="2">
        <v>0.45045481648996499</v>
      </c>
      <c r="J1026" s="2">
        <v>73.149365299492402</v>
      </c>
      <c r="K1026" s="2">
        <v>1.08266515820577E-2</v>
      </c>
      <c r="L1026" s="2">
        <v>4</v>
      </c>
      <c r="M1026" s="2" t="b">
        <v>0</v>
      </c>
      <c r="N1026" s="2">
        <v>289</v>
      </c>
      <c r="O1026" s="2">
        <v>86762</v>
      </c>
      <c r="P1026" s="3">
        <f>N1026/(N1026+O1026)</f>
        <v>3.3198929363246832E-3</v>
      </c>
    </row>
    <row r="1027" spans="1:16" x14ac:dyDescent="0.25">
      <c r="A1027" s="2">
        <v>626.79999999999995</v>
      </c>
      <c r="B1027" s="2" t="s">
        <v>376</v>
      </c>
      <c r="C1027" s="2" t="s">
        <v>89</v>
      </c>
      <c r="D1027" s="2">
        <v>-1.11484616610026E-2</v>
      </c>
      <c r="E1027" s="2">
        <v>3.6946976449775501E-2</v>
      </c>
      <c r="F1027" s="2">
        <v>0.98891345214288295</v>
      </c>
      <c r="G1027" s="2">
        <v>0.91983294693946605</v>
      </c>
      <c r="H1027" s="2">
        <v>1.0631819822099799</v>
      </c>
      <c r="I1027" s="2">
        <v>0.76284860192682602</v>
      </c>
      <c r="J1027" s="2">
        <v>0</v>
      </c>
      <c r="K1027" s="2">
        <v>0.64843166433272303</v>
      </c>
      <c r="L1027" s="2">
        <v>8</v>
      </c>
      <c r="M1027" s="2" t="b">
        <v>0</v>
      </c>
      <c r="N1027" s="2">
        <v>954</v>
      </c>
      <c r="O1027" s="2">
        <v>85894</v>
      </c>
      <c r="P1027" s="3">
        <f>N1027/(N1027+O1027)</f>
        <v>1.0984708916728076E-2</v>
      </c>
    </row>
    <row r="1028" spans="1:16" x14ac:dyDescent="0.25">
      <c r="A1028" s="2">
        <v>627</v>
      </c>
      <c r="B1028" s="2" t="s">
        <v>375</v>
      </c>
      <c r="C1028" s="2" t="s">
        <v>89</v>
      </c>
      <c r="D1028" s="2">
        <v>-5.0028219082144396E-3</v>
      </c>
      <c r="E1028" s="2">
        <v>1.17776834395834E-2</v>
      </c>
      <c r="F1028" s="2">
        <v>0.99500967136275598</v>
      </c>
      <c r="G1028" s="2">
        <v>0.97230410592988004</v>
      </c>
      <c r="H1028" s="2">
        <v>1.01824546463122</v>
      </c>
      <c r="I1028" s="2">
        <v>0.67100340126207303</v>
      </c>
      <c r="J1028" s="2">
        <v>0</v>
      </c>
      <c r="K1028" s="2">
        <v>0.944080742482728</v>
      </c>
      <c r="L1028" s="2">
        <v>9</v>
      </c>
      <c r="M1028" s="2" t="b">
        <v>0</v>
      </c>
      <c r="N1028" s="2">
        <v>12489</v>
      </c>
      <c r="O1028" s="2">
        <v>69562</v>
      </c>
      <c r="P1028" s="3">
        <f>N1028/(N1028+O1028)</f>
        <v>0.15221021072259935</v>
      </c>
    </row>
    <row r="1029" spans="1:16" x14ac:dyDescent="0.25">
      <c r="A1029" s="2">
        <v>627.1</v>
      </c>
      <c r="B1029" s="2" t="s">
        <v>374</v>
      </c>
      <c r="C1029" s="2" t="s">
        <v>89</v>
      </c>
      <c r="D1029" s="2">
        <v>-2.8894666312441801E-2</v>
      </c>
      <c r="E1029" s="2">
        <v>2.6220424384865399E-2</v>
      </c>
      <c r="F1029" s="2">
        <v>0.97151879273417396</v>
      </c>
      <c r="G1029" s="2">
        <v>0.92285260009911796</v>
      </c>
      <c r="H1029" s="2">
        <v>1.0227513738751901</v>
      </c>
      <c r="I1029" s="2">
        <v>0.270465673479934</v>
      </c>
      <c r="J1029" s="2">
        <v>12.180321076524701</v>
      </c>
      <c r="K1029" s="2">
        <v>0.33516881113799202</v>
      </c>
      <c r="L1029" s="2">
        <v>8</v>
      </c>
      <c r="M1029" s="2" t="b">
        <v>0</v>
      </c>
      <c r="N1029" s="2">
        <v>1795</v>
      </c>
      <c r="O1029" s="2">
        <v>84893</v>
      </c>
      <c r="P1029" s="3">
        <f>N1029/(N1029+O1029)</f>
        <v>2.0706441491325212E-2</v>
      </c>
    </row>
    <row r="1030" spans="1:16" x14ac:dyDescent="0.25">
      <c r="A1030" s="2">
        <v>627.20000000000005</v>
      </c>
      <c r="B1030" s="2" t="s">
        <v>373</v>
      </c>
      <c r="C1030" s="2" t="s">
        <v>89</v>
      </c>
      <c r="D1030" s="2">
        <v>-1.0388083041614199E-2</v>
      </c>
      <c r="E1030" s="2">
        <v>1.40771306570874E-2</v>
      </c>
      <c r="F1030" s="2">
        <v>0.98966568674362798</v>
      </c>
      <c r="G1030" s="2">
        <v>0.96273339670295799</v>
      </c>
      <c r="H1030" s="2">
        <v>1.0173514026541399</v>
      </c>
      <c r="I1030" s="2">
        <v>0.46055068409682198</v>
      </c>
      <c r="J1030" s="2">
        <v>0</v>
      </c>
      <c r="K1030" s="2">
        <v>0.85703178745173603</v>
      </c>
      <c r="L1030" s="2">
        <v>9</v>
      </c>
      <c r="M1030" s="2" t="b">
        <v>0</v>
      </c>
      <c r="N1030" s="2">
        <v>7626</v>
      </c>
      <c r="O1030" s="2">
        <v>75207</v>
      </c>
      <c r="P1030" s="3">
        <f>N1030/(N1030+O1030)</f>
        <v>9.2064756799826161E-2</v>
      </c>
    </row>
    <row r="1031" spans="1:16" x14ac:dyDescent="0.25">
      <c r="A1031" s="2">
        <v>627.21</v>
      </c>
      <c r="B1031" s="2" t="s">
        <v>372</v>
      </c>
      <c r="C1031" s="2" t="s">
        <v>89</v>
      </c>
      <c r="D1031" s="2">
        <v>-4.7744964966111803E-2</v>
      </c>
      <c r="E1031" s="2">
        <v>4.3462712452872997E-2</v>
      </c>
      <c r="F1031" s="2">
        <v>0.95337690058510505</v>
      </c>
      <c r="G1031" s="2">
        <v>0.87552610010520104</v>
      </c>
      <c r="H1031" s="2">
        <v>1.0381501070728201</v>
      </c>
      <c r="I1031" s="2">
        <v>0.27197441589349702</v>
      </c>
      <c r="J1031" s="2">
        <v>0</v>
      </c>
      <c r="K1031" s="2">
        <v>0.41119632443199799</v>
      </c>
      <c r="L1031" s="2">
        <v>4</v>
      </c>
      <c r="M1031" s="2" t="b">
        <v>0</v>
      </c>
      <c r="N1031" s="2">
        <v>593</v>
      </c>
      <c r="O1031" s="2">
        <v>77022</v>
      </c>
      <c r="P1031" s="3">
        <f>N1031/(N1031+O1031)</f>
        <v>7.6402757198995039E-3</v>
      </c>
    </row>
    <row r="1032" spans="1:16" x14ac:dyDescent="0.25">
      <c r="A1032" s="2">
        <v>627.22</v>
      </c>
      <c r="B1032" s="2" t="s">
        <v>371</v>
      </c>
      <c r="C1032" s="2" t="s">
        <v>89</v>
      </c>
      <c r="D1032" s="2">
        <v>-1.2290178256864501E-2</v>
      </c>
      <c r="E1032" s="2">
        <v>3.5604747749243201E-2</v>
      </c>
      <c r="F1032" s="2">
        <v>0.98778503753012104</v>
      </c>
      <c r="G1032" s="2">
        <v>0.92120360144911895</v>
      </c>
      <c r="H1032" s="2">
        <v>1.0591787514003499</v>
      </c>
      <c r="I1032" s="2">
        <v>0.729956278578893</v>
      </c>
      <c r="J1032" s="2">
        <v>58.665376450106798</v>
      </c>
      <c r="K1032" s="2">
        <v>4.6232388178937503E-2</v>
      </c>
      <c r="L1032" s="2">
        <v>5</v>
      </c>
      <c r="M1032" s="2" t="b">
        <v>0</v>
      </c>
      <c r="N1032" s="2">
        <v>1006</v>
      </c>
      <c r="O1032" s="2">
        <v>85475</v>
      </c>
      <c r="P1032" s="3">
        <f>N1032/(N1032+O1032)</f>
        <v>1.1632612943883628E-2</v>
      </c>
    </row>
    <row r="1033" spans="1:16" x14ac:dyDescent="0.25">
      <c r="A1033" s="2">
        <v>627.29999999999995</v>
      </c>
      <c r="B1033" s="2" t="s">
        <v>370</v>
      </c>
      <c r="C1033" s="2" t="s">
        <v>89</v>
      </c>
      <c r="D1033" s="2">
        <v>-1.44321060254947E-2</v>
      </c>
      <c r="E1033" s="2">
        <v>2.2804280947786099E-2</v>
      </c>
      <c r="F1033" s="2">
        <v>0.98567153761890802</v>
      </c>
      <c r="G1033" s="2">
        <v>0.94258641639863505</v>
      </c>
      <c r="H1033" s="2">
        <v>1.03072605669838</v>
      </c>
      <c r="I1033" s="2">
        <v>0.52681966435924099</v>
      </c>
      <c r="J1033" s="2">
        <v>10.5525753621778</v>
      </c>
      <c r="K1033" s="2">
        <v>0.34820279305143298</v>
      </c>
      <c r="L1033" s="2">
        <v>8</v>
      </c>
      <c r="M1033" s="2" t="b">
        <v>0</v>
      </c>
      <c r="N1033" s="2">
        <v>2481</v>
      </c>
      <c r="O1033" s="2">
        <v>82876</v>
      </c>
      <c r="P1033" s="3">
        <f>N1033/(N1033+O1033)</f>
        <v>2.9066157432899468E-2</v>
      </c>
    </row>
    <row r="1034" spans="1:16" x14ac:dyDescent="0.25">
      <c r="A1034" s="2">
        <v>627.4</v>
      </c>
      <c r="B1034" s="2" t="s">
        <v>369</v>
      </c>
      <c r="C1034" s="2" t="s">
        <v>89</v>
      </c>
      <c r="D1034" s="2">
        <v>2.6011108604400399E-2</v>
      </c>
      <c r="E1034" s="2">
        <v>5.4170495636877598E-2</v>
      </c>
      <c r="F1034" s="2">
        <v>1.0263523497523399</v>
      </c>
      <c r="G1034" s="2">
        <v>0.922967633367206</v>
      </c>
      <c r="H1034" s="2">
        <v>1.1413175367798201</v>
      </c>
      <c r="I1034" s="2">
        <v>0.63110570688137801</v>
      </c>
      <c r="J1034" s="2">
        <v>72.624289918762898</v>
      </c>
      <c r="K1034" s="2">
        <v>5.5787031719633697E-3</v>
      </c>
      <c r="L1034" s="2">
        <v>5</v>
      </c>
      <c r="M1034" s="2" t="b">
        <v>0</v>
      </c>
      <c r="N1034" s="2">
        <v>471</v>
      </c>
      <c r="O1034" s="2">
        <v>85943</v>
      </c>
      <c r="P1034" s="3">
        <f>N1034/(N1034+O1034)</f>
        <v>5.4505057050940817E-3</v>
      </c>
    </row>
    <row r="1035" spans="1:16" x14ac:dyDescent="0.25">
      <c r="A1035" s="2">
        <v>627.5</v>
      </c>
      <c r="B1035" s="2" t="s">
        <v>368</v>
      </c>
      <c r="C1035" s="2" t="s">
        <v>89</v>
      </c>
      <c r="D1035" s="2">
        <v>-2.1069320017413701E-2</v>
      </c>
      <c r="E1035" s="2">
        <v>5.1453656869637397E-2</v>
      </c>
      <c r="F1035" s="2">
        <v>0.97915108744643298</v>
      </c>
      <c r="G1035" s="2">
        <v>0.88522216254337904</v>
      </c>
      <c r="H1035" s="2">
        <v>1.08304659848657</v>
      </c>
      <c r="I1035" s="2">
        <v>0.68218634878593098</v>
      </c>
      <c r="J1035" s="2">
        <v>29.052771995924601</v>
      </c>
      <c r="K1035" s="2">
        <v>0.20649725198732499</v>
      </c>
      <c r="L1035" s="2">
        <v>7</v>
      </c>
      <c r="M1035" s="2" t="b">
        <v>0</v>
      </c>
      <c r="N1035" s="2">
        <v>492</v>
      </c>
      <c r="O1035" s="2">
        <v>86157</v>
      </c>
      <c r="P1035" s="3">
        <f>N1035/(N1035+O1035)</f>
        <v>5.6780805318007131E-3</v>
      </c>
    </row>
    <row r="1036" spans="1:16" x14ac:dyDescent="0.25">
      <c r="A1036" s="2">
        <v>628</v>
      </c>
      <c r="B1036" s="2" t="s">
        <v>367</v>
      </c>
      <c r="C1036" s="2" t="s">
        <v>89</v>
      </c>
      <c r="D1036" s="2">
        <v>-3.2343304591778303E-2</v>
      </c>
      <c r="E1036" s="2">
        <v>1.9584151996503301E-2</v>
      </c>
      <c r="F1036" s="2">
        <v>0.968174146389017</v>
      </c>
      <c r="G1036" s="2">
        <v>0.931715715445398</v>
      </c>
      <c r="H1036" s="2">
        <v>1.00605921119191</v>
      </c>
      <c r="I1036" s="2">
        <v>9.8635712651486795E-2</v>
      </c>
      <c r="J1036" s="2">
        <v>29.065134921718201</v>
      </c>
      <c r="K1036" s="2">
        <v>0.18644192383715499</v>
      </c>
      <c r="L1036" s="2">
        <v>9</v>
      </c>
      <c r="M1036" s="2" t="b">
        <v>0</v>
      </c>
      <c r="N1036" s="2">
        <v>3272</v>
      </c>
      <c r="O1036" s="2">
        <v>81216</v>
      </c>
      <c r="P1036" s="3">
        <f>N1036/(N1036+O1036)</f>
        <v>3.8727393239276584E-2</v>
      </c>
    </row>
    <row r="1037" spans="1:16" x14ac:dyDescent="0.25">
      <c r="A1037" s="2">
        <v>634</v>
      </c>
      <c r="B1037" s="2" t="s">
        <v>366</v>
      </c>
      <c r="C1037" s="2" t="s">
        <v>331</v>
      </c>
      <c r="D1037" s="2">
        <v>-2.7329007852085001E-3</v>
      </c>
      <c r="E1037" s="2">
        <v>3.0434373848790001E-2</v>
      </c>
      <c r="F1037" s="2">
        <v>0.99727083018857499</v>
      </c>
      <c r="G1037" s="2">
        <v>0.93952281388092396</v>
      </c>
      <c r="H1037" s="2">
        <v>1.05856834347299</v>
      </c>
      <c r="I1037" s="2">
        <v>0.92844891561030196</v>
      </c>
      <c r="J1037" s="2">
        <v>10.3917383092489</v>
      </c>
      <c r="K1037" s="2">
        <v>0.34948337156855602</v>
      </c>
      <c r="L1037" s="2">
        <v>8</v>
      </c>
      <c r="M1037" s="2" t="b">
        <v>0</v>
      </c>
      <c r="N1037" s="2">
        <v>1247</v>
      </c>
      <c r="O1037" s="2">
        <v>89694</v>
      </c>
      <c r="P1037" s="3">
        <f>N1037/(N1037+O1037)</f>
        <v>1.3712187022355153E-2</v>
      </c>
    </row>
    <row r="1038" spans="1:16" x14ac:dyDescent="0.25">
      <c r="A1038" s="2">
        <v>634.1</v>
      </c>
      <c r="B1038" s="2" t="s">
        <v>365</v>
      </c>
      <c r="C1038" s="2" t="s">
        <v>331</v>
      </c>
      <c r="D1038" s="2">
        <v>5.4302501857705996E-4</v>
      </c>
      <c r="E1038" s="2">
        <v>4.9771566383813498E-2</v>
      </c>
      <c r="F1038" s="2">
        <v>1.00054317248335</v>
      </c>
      <c r="G1038" s="2">
        <v>0.907549242553921</v>
      </c>
      <c r="H1038" s="2">
        <v>1.1030659198016699</v>
      </c>
      <c r="I1038" s="2">
        <v>0.99129497594115501</v>
      </c>
      <c r="J1038" s="2">
        <v>26.762675613656199</v>
      </c>
      <c r="K1038" s="2">
        <v>0.22433376517134801</v>
      </c>
      <c r="L1038" s="2">
        <v>7</v>
      </c>
      <c r="M1038" s="2" t="b">
        <v>0</v>
      </c>
      <c r="N1038" s="2">
        <v>470</v>
      </c>
      <c r="O1038" s="2">
        <v>90754</v>
      </c>
      <c r="P1038" s="3">
        <f>N1038/(N1038+O1038)</f>
        <v>5.1521529422081909E-3</v>
      </c>
    </row>
    <row r="1039" spans="1:16" x14ac:dyDescent="0.25">
      <c r="A1039" s="2">
        <v>634.29999999999995</v>
      </c>
      <c r="B1039" s="2" t="s">
        <v>364</v>
      </c>
      <c r="C1039" s="2" t="s">
        <v>331</v>
      </c>
      <c r="D1039" s="2">
        <v>-9.6389854099884195E-2</v>
      </c>
      <c r="E1039" s="2">
        <v>9.5273115160997998E-2</v>
      </c>
      <c r="F1039" s="2">
        <v>0.90810991667547902</v>
      </c>
      <c r="G1039" s="2">
        <v>0.75342806860093903</v>
      </c>
      <c r="H1039" s="2">
        <v>1.09454857753798</v>
      </c>
      <c r="I1039" s="2">
        <v>0.31167125712821098</v>
      </c>
      <c r="J1039" s="2">
        <v>29.658645735697199</v>
      </c>
      <c r="K1039" s="2">
        <v>0.23424234926311599</v>
      </c>
      <c r="L1039" s="2">
        <v>4</v>
      </c>
      <c r="M1039" s="2" t="b">
        <v>0</v>
      </c>
      <c r="N1039" s="2">
        <v>168</v>
      </c>
      <c r="O1039" s="2">
        <v>87095</v>
      </c>
      <c r="P1039" s="3">
        <f>N1039/(N1039+O1039)</f>
        <v>1.9252145812085305E-3</v>
      </c>
    </row>
    <row r="1040" spans="1:16" x14ac:dyDescent="0.25">
      <c r="A1040" s="2">
        <v>635</v>
      </c>
      <c r="B1040" s="2" t="s">
        <v>363</v>
      </c>
      <c r="C1040" s="2" t="s">
        <v>331</v>
      </c>
      <c r="D1040" s="2">
        <v>-0.107938046348212</v>
      </c>
      <c r="E1040" s="2">
        <v>4.1459506192940601E-2</v>
      </c>
      <c r="F1040" s="2">
        <v>0.89768320946067703</v>
      </c>
      <c r="G1040" s="2">
        <v>0.82762329545339197</v>
      </c>
      <c r="H1040" s="2">
        <v>0.97367383080507197</v>
      </c>
      <c r="I1040" s="2">
        <v>9.2288813012195402E-3</v>
      </c>
      <c r="J1040" s="2">
        <v>0</v>
      </c>
      <c r="K1040" s="2">
        <v>0.65541721543637299</v>
      </c>
      <c r="L1040" s="2">
        <v>7</v>
      </c>
      <c r="M1040" s="2" t="b">
        <v>0</v>
      </c>
      <c r="N1040" s="2">
        <v>642</v>
      </c>
      <c r="O1040" s="2">
        <v>90016</v>
      </c>
      <c r="P1040" s="3">
        <f>N1040/(N1040+O1040)</f>
        <v>7.0815592666946103E-3</v>
      </c>
    </row>
    <row r="1041" spans="1:16" x14ac:dyDescent="0.25">
      <c r="A1041" s="2">
        <v>635.20000000000005</v>
      </c>
      <c r="B1041" s="2" t="s">
        <v>362</v>
      </c>
      <c r="C1041" s="2" t="s">
        <v>331</v>
      </c>
      <c r="D1041" s="2">
        <v>-0.14634691585464599</v>
      </c>
      <c r="E1041" s="2">
        <v>4.8729378956867297E-2</v>
      </c>
      <c r="F1041" s="2">
        <v>0.86385796517143398</v>
      </c>
      <c r="G1041" s="2">
        <v>0.78517022026919403</v>
      </c>
      <c r="H1041" s="2">
        <v>0.95043159397242605</v>
      </c>
      <c r="I1041" s="2">
        <v>2.6710554949833701E-3</v>
      </c>
      <c r="J1041" s="2">
        <v>18.2233716279436</v>
      </c>
      <c r="K1041" s="2">
        <v>0.29526331717038001</v>
      </c>
      <c r="L1041" s="2">
        <v>6</v>
      </c>
      <c r="M1041" s="2" t="b">
        <v>0</v>
      </c>
      <c r="N1041" s="2">
        <v>480</v>
      </c>
      <c r="O1041" s="2">
        <v>90391</v>
      </c>
      <c r="P1041" s="3">
        <f>N1041/(N1041+O1041)</f>
        <v>5.28221324735064E-3</v>
      </c>
    </row>
    <row r="1042" spans="1:16" x14ac:dyDescent="0.25">
      <c r="A1042" s="2">
        <v>635.29999999999995</v>
      </c>
      <c r="B1042" s="2" t="s">
        <v>361</v>
      </c>
      <c r="C1042" s="2" t="s">
        <v>331</v>
      </c>
      <c r="D1042" s="2">
        <v>3.26787644508938E-2</v>
      </c>
      <c r="E1042" s="2">
        <v>8.5610095996311697E-2</v>
      </c>
      <c r="F1042" s="2">
        <v>1.0332185793878099</v>
      </c>
      <c r="G1042" s="2">
        <v>0.87361636580581503</v>
      </c>
      <c r="H1042" s="2">
        <v>1.2219787478540201</v>
      </c>
      <c r="I1042" s="2">
        <v>0.70267184850216302</v>
      </c>
      <c r="J1042" s="2">
        <v>0</v>
      </c>
      <c r="K1042" s="2">
        <v>0.85598037838251695</v>
      </c>
      <c r="L1042" s="2">
        <v>2</v>
      </c>
      <c r="M1042" s="2" t="b">
        <v>0</v>
      </c>
      <c r="N1042" s="2">
        <v>152</v>
      </c>
      <c r="O1042" s="2">
        <v>77977</v>
      </c>
      <c r="P1042" s="3">
        <f>N1042/(N1042+O1042)</f>
        <v>1.9455003903800126E-3</v>
      </c>
    </row>
    <row r="1043" spans="1:16" x14ac:dyDescent="0.25">
      <c r="A1043" s="2">
        <v>636</v>
      </c>
      <c r="B1043" s="2" t="s">
        <v>360</v>
      </c>
      <c r="C1043" s="2" t="s">
        <v>331</v>
      </c>
      <c r="D1043" s="2">
        <v>-4.8826359611153801E-2</v>
      </c>
      <c r="E1043" s="2">
        <v>1.94141196286771E-2</v>
      </c>
      <c r="F1043" s="2">
        <v>0.95234648115554799</v>
      </c>
      <c r="G1043" s="2">
        <v>0.91678954684053204</v>
      </c>
      <c r="H1043" s="2">
        <v>0.98928246214734905</v>
      </c>
      <c r="I1043" s="2">
        <v>1.1903501424688901E-2</v>
      </c>
      <c r="J1043" s="2">
        <v>52.8054408899037</v>
      </c>
      <c r="K1043" s="2">
        <v>3.8211282275439101E-2</v>
      </c>
      <c r="L1043" s="2">
        <v>8</v>
      </c>
      <c r="M1043" s="2" t="b">
        <v>0</v>
      </c>
      <c r="N1043" s="2">
        <v>3038</v>
      </c>
      <c r="O1043" s="2">
        <v>86613</v>
      </c>
      <c r="P1043" s="3">
        <f>N1043/(N1043+O1043)</f>
        <v>3.3886961662446598E-2</v>
      </c>
    </row>
    <row r="1044" spans="1:16" x14ac:dyDescent="0.25">
      <c r="A1044" s="2">
        <v>636.1</v>
      </c>
      <c r="B1044" s="2" t="s">
        <v>359</v>
      </c>
      <c r="C1044" s="2" t="s">
        <v>331</v>
      </c>
      <c r="D1044" s="2">
        <v>-8.3122125594953203E-2</v>
      </c>
      <c r="E1044" s="2">
        <v>3.5938209055427398E-2</v>
      </c>
      <c r="F1044" s="2">
        <v>0.92023875565178803</v>
      </c>
      <c r="G1044" s="2">
        <v>0.85764954297030704</v>
      </c>
      <c r="H1044" s="2">
        <v>0.987395579400279</v>
      </c>
      <c r="I1044" s="2">
        <v>2.0727155650874601E-2</v>
      </c>
      <c r="J1044" s="2">
        <v>0</v>
      </c>
      <c r="K1044" s="2">
        <v>0.97343157628391597</v>
      </c>
      <c r="L1044" s="2">
        <v>4</v>
      </c>
      <c r="M1044" s="2" t="b">
        <v>0</v>
      </c>
      <c r="N1044" s="2">
        <v>846</v>
      </c>
      <c r="O1044" s="2">
        <v>89785</v>
      </c>
      <c r="P1044" s="3">
        <f>N1044/(N1044+O1044)</f>
        <v>9.3345544019154594E-3</v>
      </c>
    </row>
    <row r="1045" spans="1:16" x14ac:dyDescent="0.25">
      <c r="A1045" s="2">
        <v>636.20000000000005</v>
      </c>
      <c r="B1045" s="2" t="s">
        <v>358</v>
      </c>
      <c r="C1045" s="2" t="s">
        <v>331</v>
      </c>
      <c r="D1045" s="2">
        <v>-9.3748033384455198E-2</v>
      </c>
      <c r="E1045" s="2">
        <v>4.18036233315238E-2</v>
      </c>
      <c r="F1045" s="2">
        <v>0.91051215200562496</v>
      </c>
      <c r="G1045" s="2">
        <v>0.83888501703783902</v>
      </c>
      <c r="H1045" s="2">
        <v>0.98825507919700994</v>
      </c>
      <c r="I1045" s="2">
        <v>2.4923812680133699E-2</v>
      </c>
      <c r="J1045" s="2">
        <v>24.874599087225899</v>
      </c>
      <c r="K1045" s="2">
        <v>0.26418446070003598</v>
      </c>
      <c r="L1045" s="2">
        <v>3</v>
      </c>
      <c r="M1045" s="2" t="b">
        <v>0</v>
      </c>
      <c r="N1045" s="2">
        <v>611</v>
      </c>
      <c r="O1045" s="2">
        <v>76931</v>
      </c>
      <c r="P1045" s="3">
        <f>N1045/(N1045+O1045)</f>
        <v>7.8796007325062541E-3</v>
      </c>
    </row>
    <row r="1046" spans="1:16" x14ac:dyDescent="0.25">
      <c r="A1046" s="2">
        <v>636.29999999999995</v>
      </c>
      <c r="B1046" s="2" t="s">
        <v>357</v>
      </c>
      <c r="C1046" s="2" t="s">
        <v>331</v>
      </c>
      <c r="D1046" s="2">
        <v>-3.8013634081473499E-2</v>
      </c>
      <c r="E1046" s="2">
        <v>3.3890711171496002E-2</v>
      </c>
      <c r="F1046" s="2">
        <v>0.96269981527400605</v>
      </c>
      <c r="G1046" s="2">
        <v>0.90083046035415104</v>
      </c>
      <c r="H1046" s="2">
        <v>1.02881837939211</v>
      </c>
      <c r="I1046" s="2">
        <v>0.26200980384033101</v>
      </c>
      <c r="J1046" s="2">
        <v>31.9480224853022</v>
      </c>
      <c r="K1046" s="2">
        <v>0.184146862411252</v>
      </c>
      <c r="L1046" s="2">
        <v>7</v>
      </c>
      <c r="M1046" s="2" t="b">
        <v>0</v>
      </c>
      <c r="N1046" s="2">
        <v>978</v>
      </c>
      <c r="O1046" s="2">
        <v>89407</v>
      </c>
      <c r="P1046" s="3">
        <f>N1046/(N1046+O1046)</f>
        <v>1.082037948774686E-2</v>
      </c>
    </row>
    <row r="1047" spans="1:16" x14ac:dyDescent="0.25">
      <c r="A1047" s="2">
        <v>636.79999999999995</v>
      </c>
      <c r="B1047" s="2" t="s">
        <v>356</v>
      </c>
      <c r="C1047" s="2" t="s">
        <v>331</v>
      </c>
      <c r="D1047" s="2">
        <v>2.4129573711004101E-2</v>
      </c>
      <c r="E1047" s="2">
        <v>7.8434946309069206E-2</v>
      </c>
      <c r="F1047" s="2">
        <v>1.02442304758721</v>
      </c>
      <c r="G1047" s="2">
        <v>0.87844665485732198</v>
      </c>
      <c r="H1047" s="2">
        <v>1.19465715376686</v>
      </c>
      <c r="I1047" s="2">
        <v>0.75835776586499004</v>
      </c>
      <c r="J1047" s="2">
        <v>0</v>
      </c>
      <c r="K1047" s="2">
        <v>0.40117180336694303</v>
      </c>
      <c r="L1047" s="2">
        <v>3</v>
      </c>
      <c r="M1047" s="2" t="b">
        <v>0</v>
      </c>
      <c r="N1047" s="2">
        <v>207</v>
      </c>
      <c r="O1047" s="2">
        <v>91214</v>
      </c>
      <c r="P1047" s="3">
        <f>N1047/(N1047+O1047)</f>
        <v>2.2642500082038046E-3</v>
      </c>
    </row>
    <row r="1048" spans="1:16" x14ac:dyDescent="0.25">
      <c r="A1048" s="2">
        <v>637</v>
      </c>
      <c r="B1048" s="2" t="s">
        <v>355</v>
      </c>
      <c r="C1048" s="2" t="s">
        <v>331</v>
      </c>
      <c r="D1048" s="2">
        <v>-0.122337511924043</v>
      </c>
      <c r="E1048" s="2">
        <v>6.5744917838168701E-2</v>
      </c>
      <c r="F1048" s="2">
        <v>0.88484967078356702</v>
      </c>
      <c r="G1048" s="2">
        <v>0.77787052959583503</v>
      </c>
      <c r="H1048" s="2">
        <v>1.0065414617167701</v>
      </c>
      <c r="I1048" s="2">
        <v>6.2773781801034503E-2</v>
      </c>
      <c r="J1048" s="2">
        <v>0</v>
      </c>
      <c r="K1048" s="2">
        <v>0.942497002020244</v>
      </c>
      <c r="L1048" s="2">
        <v>2</v>
      </c>
      <c r="M1048" s="2" t="b">
        <v>0</v>
      </c>
      <c r="N1048" s="2">
        <v>289</v>
      </c>
      <c r="O1048" s="2">
        <v>90992</v>
      </c>
      <c r="P1048" s="3">
        <f>N1048/(N1048+O1048)</f>
        <v>3.1660476988639476E-3</v>
      </c>
    </row>
    <row r="1049" spans="1:16" x14ac:dyDescent="0.25">
      <c r="A1049" s="2">
        <v>642</v>
      </c>
      <c r="B1049" s="2" t="s">
        <v>354</v>
      </c>
      <c r="C1049" s="2" t="s">
        <v>331</v>
      </c>
      <c r="D1049" s="2">
        <v>-3.3126913876201501E-2</v>
      </c>
      <c r="E1049" s="2">
        <v>2.8562827924454099E-2</v>
      </c>
      <c r="F1049" s="2">
        <v>0.96741577331186601</v>
      </c>
      <c r="G1049" s="2">
        <v>0.91474583531562403</v>
      </c>
      <c r="H1049" s="2">
        <v>1.0231183814350699</v>
      </c>
      <c r="I1049" s="2">
        <v>0.24613386484713101</v>
      </c>
      <c r="J1049" s="2">
        <v>0</v>
      </c>
      <c r="K1049" s="2">
        <v>0.44362240198144198</v>
      </c>
      <c r="L1049" s="2">
        <v>7</v>
      </c>
      <c r="M1049" s="2" t="b">
        <v>0</v>
      </c>
      <c r="N1049" s="2">
        <v>1359</v>
      </c>
      <c r="O1049" s="2">
        <v>90066</v>
      </c>
      <c r="P1049" s="3">
        <f>N1049/(N1049+O1049)</f>
        <v>1.4864643150123051E-2</v>
      </c>
    </row>
    <row r="1050" spans="1:16" x14ac:dyDescent="0.25">
      <c r="A1050" s="2">
        <v>642.1</v>
      </c>
      <c r="B1050" s="2" t="s">
        <v>353</v>
      </c>
      <c r="C1050" s="2" t="s">
        <v>331</v>
      </c>
      <c r="D1050" s="2">
        <v>-0.1000251074811</v>
      </c>
      <c r="E1050" s="2">
        <v>4.2984459014382997E-2</v>
      </c>
      <c r="F1050" s="2">
        <v>0.90481470013278398</v>
      </c>
      <c r="G1050" s="2">
        <v>0.83170863397513395</v>
      </c>
      <c r="H1050" s="2">
        <v>0.98434669081583204</v>
      </c>
      <c r="I1050" s="2">
        <v>1.99649292595496E-2</v>
      </c>
      <c r="J1050" s="2">
        <v>32.4085825668352</v>
      </c>
      <c r="K1050" s="2">
        <v>0.21784807537109599</v>
      </c>
      <c r="L1050" s="2">
        <v>4</v>
      </c>
      <c r="M1050" s="2" t="b">
        <v>0</v>
      </c>
      <c r="N1050" s="2">
        <v>595</v>
      </c>
      <c r="O1050" s="2">
        <v>90950</v>
      </c>
      <c r="P1050" s="3">
        <f>N1050/(N1050+O1050)</f>
        <v>6.4995357474466105E-3</v>
      </c>
    </row>
    <row r="1051" spans="1:16" x14ac:dyDescent="0.25">
      <c r="A1051" s="2">
        <v>643</v>
      </c>
      <c r="B1051" s="2" t="s">
        <v>352</v>
      </c>
      <c r="C1051" s="2" t="s">
        <v>331</v>
      </c>
      <c r="D1051" s="2">
        <v>3.9508004915066397E-2</v>
      </c>
      <c r="E1051" s="2">
        <v>5.8459678008710297E-2</v>
      </c>
      <c r="F1051" s="2">
        <v>1.0402988263553801</v>
      </c>
      <c r="G1051" s="2">
        <v>0.92767775011807996</v>
      </c>
      <c r="H1051" s="2">
        <v>1.16659222233003</v>
      </c>
      <c r="I1051" s="2">
        <v>0.49915726677046801</v>
      </c>
      <c r="J1051" s="2">
        <v>9.5984205691497806</v>
      </c>
      <c r="K1051" s="2">
        <v>0.35457200402377897</v>
      </c>
      <c r="L1051" s="2">
        <v>6</v>
      </c>
      <c r="M1051" s="2" t="b">
        <v>0</v>
      </c>
      <c r="N1051" s="2">
        <v>336</v>
      </c>
      <c r="O1051" s="2">
        <v>91151</v>
      </c>
      <c r="P1051" s="3">
        <f>N1051/(N1051+O1051)</f>
        <v>3.6726529452271906E-3</v>
      </c>
    </row>
    <row r="1052" spans="1:16" x14ac:dyDescent="0.25">
      <c r="A1052" s="2">
        <v>643.1</v>
      </c>
      <c r="B1052" s="2" t="s">
        <v>351</v>
      </c>
      <c r="C1052" s="2" t="s">
        <v>331</v>
      </c>
      <c r="D1052" s="2">
        <v>0.165872482562125</v>
      </c>
      <c r="E1052" s="2">
        <v>8.3477922253187994E-2</v>
      </c>
      <c r="F1052" s="2">
        <v>1.18042256766418</v>
      </c>
      <c r="G1052" s="2">
        <v>1.0022613143650501</v>
      </c>
      <c r="H1052" s="2">
        <v>1.3902536377288399</v>
      </c>
      <c r="I1052" s="2">
        <v>4.6919939638291899E-2</v>
      </c>
      <c r="J1052" s="2">
        <v>39.817259123016797</v>
      </c>
      <c r="K1052" s="2">
        <v>0.17291223873188899</v>
      </c>
      <c r="L1052" s="2">
        <v>4</v>
      </c>
      <c r="M1052" s="2" t="b">
        <v>0</v>
      </c>
      <c r="N1052" s="2">
        <v>182</v>
      </c>
      <c r="O1052" s="2">
        <v>91533</v>
      </c>
      <c r="P1052" s="3">
        <f>N1052/(N1052+O1052)</f>
        <v>1.9844082211197731E-3</v>
      </c>
    </row>
    <row r="1053" spans="1:16" x14ac:dyDescent="0.25">
      <c r="A1053" s="2">
        <v>644</v>
      </c>
      <c r="B1053" s="2" t="s">
        <v>350</v>
      </c>
      <c r="C1053" s="2" t="s">
        <v>331</v>
      </c>
      <c r="D1053" s="2">
        <v>-0.18418520860667401</v>
      </c>
      <c r="E1053" s="2">
        <v>6.7369087003278705E-2</v>
      </c>
      <c r="F1053" s="2">
        <v>0.83178173642334796</v>
      </c>
      <c r="G1053" s="2">
        <v>0.72889456081507797</v>
      </c>
      <c r="H1053" s="2">
        <v>0.94919196032108299</v>
      </c>
      <c r="I1053" s="2">
        <v>6.25753341657287E-3</v>
      </c>
      <c r="J1053" s="2">
        <v>67.885626105462194</v>
      </c>
      <c r="K1053" s="2">
        <v>2.5077440965395499E-2</v>
      </c>
      <c r="L1053" s="2">
        <v>4</v>
      </c>
      <c r="M1053" s="2" t="b">
        <v>0</v>
      </c>
      <c r="N1053" s="2">
        <v>270</v>
      </c>
      <c r="O1053" s="2">
        <v>90536</v>
      </c>
      <c r="P1053" s="3">
        <f>N1053/(N1053+O1053)</f>
        <v>2.9733718036253111E-3</v>
      </c>
    </row>
    <row r="1054" spans="1:16" x14ac:dyDescent="0.25">
      <c r="A1054" s="2">
        <v>646</v>
      </c>
      <c r="B1054" s="2" t="s">
        <v>349</v>
      </c>
      <c r="C1054" s="2" t="s">
        <v>331</v>
      </c>
      <c r="D1054" s="2">
        <v>6.2041948461697702E-3</v>
      </c>
      <c r="E1054" s="2">
        <v>3.5239461636981197E-2</v>
      </c>
      <c r="F1054" s="2">
        <v>1.00622348072684</v>
      </c>
      <c r="G1054" s="2">
        <v>0.93907129062550598</v>
      </c>
      <c r="H1054" s="2">
        <v>1.0781776668857901</v>
      </c>
      <c r="I1054" s="2">
        <v>0.86024824931525701</v>
      </c>
      <c r="J1054" s="2">
        <v>0</v>
      </c>
      <c r="K1054" s="2">
        <v>0.75015525452606202</v>
      </c>
      <c r="L1054" s="2">
        <v>8</v>
      </c>
      <c r="M1054" s="2" t="b">
        <v>0</v>
      </c>
      <c r="N1054" s="2">
        <v>939</v>
      </c>
      <c r="O1054" s="2">
        <v>89734</v>
      </c>
      <c r="P1054" s="3">
        <f>N1054/(N1054+O1054)</f>
        <v>1.0355894257386433E-2</v>
      </c>
    </row>
    <row r="1055" spans="1:16" x14ac:dyDescent="0.25">
      <c r="A1055" s="2">
        <v>647</v>
      </c>
      <c r="B1055" s="2" t="s">
        <v>348</v>
      </c>
      <c r="C1055" s="2" t="s">
        <v>331</v>
      </c>
      <c r="D1055" s="2">
        <v>-2.1068581411558301E-2</v>
      </c>
      <c r="E1055" s="2">
        <v>6.2434674642585002E-2</v>
      </c>
      <c r="F1055" s="2">
        <v>0.97915181065342605</v>
      </c>
      <c r="G1055" s="2">
        <v>0.86637425807704305</v>
      </c>
      <c r="H1055" s="2">
        <v>1.10660982752863</v>
      </c>
      <c r="I1055" s="2">
        <v>0.73577769260483294</v>
      </c>
      <c r="J1055" s="2">
        <v>50.830474179444899</v>
      </c>
      <c r="K1055" s="2">
        <v>8.6752102982600193E-2</v>
      </c>
      <c r="L1055" s="2">
        <v>5</v>
      </c>
      <c r="M1055" s="2" t="b">
        <v>0</v>
      </c>
      <c r="N1055" s="2">
        <v>297</v>
      </c>
      <c r="O1055" s="2">
        <v>86825</v>
      </c>
      <c r="P1055" s="3">
        <f>N1055/(N1055+O1055)</f>
        <v>3.4090126489290879E-3</v>
      </c>
    </row>
    <row r="1056" spans="1:16" x14ac:dyDescent="0.25">
      <c r="A1056" s="2">
        <v>647.1</v>
      </c>
      <c r="B1056" s="2" t="s">
        <v>347</v>
      </c>
      <c r="C1056" s="2" t="s">
        <v>331</v>
      </c>
      <c r="D1056" s="2">
        <v>4.2636549051154903E-2</v>
      </c>
      <c r="E1056" s="2">
        <v>5.3432209994523701E-2</v>
      </c>
      <c r="F1056" s="2">
        <v>1.0435585435741599</v>
      </c>
      <c r="G1056" s="2">
        <v>0.93979956220454297</v>
      </c>
      <c r="H1056" s="2">
        <v>1.15877308062589</v>
      </c>
      <c r="I1056" s="2">
        <v>0.42489606227930499</v>
      </c>
      <c r="J1056" s="2">
        <v>16.9538394232043</v>
      </c>
      <c r="K1056" s="2">
        <v>0.30646806354089001</v>
      </c>
      <c r="L1056" s="2">
        <v>4</v>
      </c>
      <c r="M1056" s="2" t="b">
        <v>0</v>
      </c>
      <c r="N1056" s="2">
        <v>384</v>
      </c>
      <c r="O1056" s="2">
        <v>90324</v>
      </c>
      <c r="P1056" s="3">
        <f>N1056/(N1056+O1056)</f>
        <v>4.2333642016139702E-3</v>
      </c>
    </row>
    <row r="1057" spans="1:16" x14ac:dyDescent="0.25">
      <c r="A1057" s="2">
        <v>649</v>
      </c>
      <c r="B1057" s="2" t="s">
        <v>346</v>
      </c>
      <c r="C1057" s="2" t="s">
        <v>331</v>
      </c>
      <c r="D1057" s="2">
        <v>-2.8568346625685501E-2</v>
      </c>
      <c r="E1057" s="2">
        <v>2.0555846774345601E-2</v>
      </c>
      <c r="F1057" s="2">
        <v>0.97183587017378903</v>
      </c>
      <c r="G1057" s="2">
        <v>0.93346009375155703</v>
      </c>
      <c r="H1057" s="2">
        <v>1.0117893254125701</v>
      </c>
      <c r="I1057" s="2">
        <v>0.16459211865155399</v>
      </c>
      <c r="J1057" s="2">
        <v>48.656464049053398</v>
      </c>
      <c r="K1057" s="2">
        <v>5.8094259837249598E-2</v>
      </c>
      <c r="L1057" s="2">
        <v>8</v>
      </c>
      <c r="M1057" s="2" t="b">
        <v>0</v>
      </c>
      <c r="N1057" s="2">
        <v>2705</v>
      </c>
      <c r="O1057" s="2">
        <v>87012</v>
      </c>
      <c r="P1057" s="3">
        <f>N1057/(N1057+O1057)</f>
        <v>3.015036169287872E-2</v>
      </c>
    </row>
    <row r="1058" spans="1:16" x14ac:dyDescent="0.25">
      <c r="A1058" s="2">
        <v>649.1</v>
      </c>
      <c r="B1058" s="2" t="s">
        <v>345</v>
      </c>
      <c r="C1058" s="2" t="s">
        <v>331</v>
      </c>
      <c r="D1058" s="2">
        <v>-4.14646544181679E-2</v>
      </c>
      <c r="E1058" s="2">
        <v>3.2660535567681101E-2</v>
      </c>
      <c r="F1058" s="2">
        <v>0.95938324470117997</v>
      </c>
      <c r="G1058" s="2">
        <v>0.89989415525453098</v>
      </c>
      <c r="H1058" s="2">
        <v>1.0228049652717499</v>
      </c>
      <c r="I1058" s="2">
        <v>0.20423982429805301</v>
      </c>
      <c r="J1058" s="2">
        <v>0</v>
      </c>
      <c r="K1058" s="2">
        <v>0.75946992084305598</v>
      </c>
      <c r="L1058" s="2">
        <v>8</v>
      </c>
      <c r="M1058" s="2" t="b">
        <v>0</v>
      </c>
      <c r="N1058" s="2">
        <v>1043</v>
      </c>
      <c r="O1058" s="2">
        <v>90225</v>
      </c>
      <c r="P1058" s="3">
        <f>N1058/(N1058+O1058)</f>
        <v>1.1427882719025288E-2</v>
      </c>
    </row>
    <row r="1059" spans="1:16" x14ac:dyDescent="0.25">
      <c r="A1059" s="2">
        <v>653</v>
      </c>
      <c r="B1059" s="2" t="s">
        <v>344</v>
      </c>
      <c r="C1059" s="2" t="s">
        <v>331</v>
      </c>
      <c r="D1059" s="2">
        <v>-6.3200334526671897E-2</v>
      </c>
      <c r="E1059" s="2">
        <v>3.2816634759025402E-2</v>
      </c>
      <c r="F1059" s="2">
        <v>0.93875538973324402</v>
      </c>
      <c r="G1059" s="2">
        <v>0.88027602427069196</v>
      </c>
      <c r="H1059" s="2">
        <v>1.00111971410711</v>
      </c>
      <c r="I1059" s="2">
        <v>5.4121513464627603E-2</v>
      </c>
      <c r="J1059" s="2">
        <v>0</v>
      </c>
      <c r="K1059" s="2">
        <v>0.427732334695755</v>
      </c>
      <c r="L1059" s="2">
        <v>4</v>
      </c>
      <c r="M1059" s="2" t="b">
        <v>0</v>
      </c>
      <c r="N1059" s="2">
        <v>1026</v>
      </c>
      <c r="O1059" s="2">
        <v>89477</v>
      </c>
      <c r="P1059" s="3">
        <f>N1059/(N1059+O1059)</f>
        <v>1.1336640774338972E-2</v>
      </c>
    </row>
    <row r="1060" spans="1:16" x14ac:dyDescent="0.25">
      <c r="A1060" s="2">
        <v>654</v>
      </c>
      <c r="B1060" s="2" t="s">
        <v>343</v>
      </c>
      <c r="C1060" s="2" t="s">
        <v>331</v>
      </c>
      <c r="D1060" s="2">
        <v>-1.2033189063827799E-3</v>
      </c>
      <c r="E1060" s="2">
        <v>3.31242463090178E-2</v>
      </c>
      <c r="F1060" s="2">
        <v>0.99879740479150403</v>
      </c>
      <c r="G1060" s="2">
        <v>0.93601324806689201</v>
      </c>
      <c r="H1060" s="2">
        <v>1.06579288047315</v>
      </c>
      <c r="I1060" s="2">
        <v>0.97102127436625696</v>
      </c>
      <c r="J1060" s="2">
        <v>0</v>
      </c>
      <c r="K1060" s="2">
        <v>0.86799423233980799</v>
      </c>
      <c r="L1060" s="2">
        <v>8</v>
      </c>
      <c r="M1060" s="2" t="b">
        <v>0</v>
      </c>
      <c r="N1060" s="2">
        <v>1025</v>
      </c>
      <c r="O1060" s="2">
        <v>90250</v>
      </c>
      <c r="P1060" s="3">
        <f>N1060/(N1060+O1060)</f>
        <v>1.1229800054779512E-2</v>
      </c>
    </row>
    <row r="1061" spans="1:16" x14ac:dyDescent="0.25">
      <c r="A1061" s="2">
        <v>654.1</v>
      </c>
      <c r="B1061" s="2" t="s">
        <v>342</v>
      </c>
      <c r="C1061" s="2" t="s">
        <v>331</v>
      </c>
      <c r="D1061" s="2">
        <v>-0.103415368430782</v>
      </c>
      <c r="E1061" s="2">
        <v>2.9525599077824E-2</v>
      </c>
      <c r="F1061" s="2">
        <v>0.90175233622780604</v>
      </c>
      <c r="G1061" s="2">
        <v>0.85104993062484802</v>
      </c>
      <c r="H1061" s="2">
        <v>0.95547540353511096</v>
      </c>
      <c r="I1061" s="2">
        <v>4.6079908090335998E-4</v>
      </c>
      <c r="J1061" s="2">
        <v>0</v>
      </c>
      <c r="K1061" s="2">
        <v>0.57152144427058504</v>
      </c>
      <c r="L1061" s="2">
        <v>7</v>
      </c>
      <c r="M1061" s="2" t="b">
        <v>0</v>
      </c>
      <c r="N1061" s="2">
        <v>1259</v>
      </c>
      <c r="O1061" s="2">
        <v>89828</v>
      </c>
      <c r="P1061" s="3">
        <f>N1061/(N1061+O1061)</f>
        <v>1.3821950442983082E-2</v>
      </c>
    </row>
    <row r="1062" spans="1:16" x14ac:dyDescent="0.25">
      <c r="A1062" s="2">
        <v>654.20000000000005</v>
      </c>
      <c r="B1062" s="2" t="s">
        <v>341</v>
      </c>
      <c r="C1062" s="2" t="s">
        <v>331</v>
      </c>
      <c r="D1062" s="2">
        <v>3.11326584643952E-2</v>
      </c>
      <c r="E1062" s="2">
        <v>9.9940588988453996E-2</v>
      </c>
      <c r="F1062" s="2">
        <v>1.03162234824609</v>
      </c>
      <c r="G1062" s="2">
        <v>0.84810799683009197</v>
      </c>
      <c r="H1062" s="2">
        <v>1.25484569580588</v>
      </c>
      <c r="I1062" s="2">
        <v>0.75541168253451496</v>
      </c>
      <c r="J1062" s="2">
        <v>3.5741871578098698</v>
      </c>
      <c r="K1062" s="2">
        <v>0.308504661365402</v>
      </c>
      <c r="L1062" s="2">
        <v>2</v>
      </c>
      <c r="M1062" s="2" t="b">
        <v>0</v>
      </c>
      <c r="N1062" s="2">
        <v>153</v>
      </c>
      <c r="O1062" s="2">
        <v>90561</v>
      </c>
      <c r="P1062" s="3">
        <f>N1062/(N1062+O1062)</f>
        <v>1.6866194854157021E-3</v>
      </c>
    </row>
    <row r="1063" spans="1:16" x14ac:dyDescent="0.25">
      <c r="A1063" s="2">
        <v>655</v>
      </c>
      <c r="B1063" s="2" t="s">
        <v>340</v>
      </c>
      <c r="C1063" s="2" t="s">
        <v>331</v>
      </c>
      <c r="D1063" s="2">
        <v>-6.5574119848749904E-2</v>
      </c>
      <c r="E1063" s="2">
        <v>1.7746006086248801E-2</v>
      </c>
      <c r="F1063" s="2">
        <v>0.93652962875260104</v>
      </c>
      <c r="G1063" s="2">
        <v>0.90451566743204403</v>
      </c>
      <c r="H1063" s="2">
        <v>0.96967667571925098</v>
      </c>
      <c r="I1063" s="2">
        <v>2.1975869486564001E-4</v>
      </c>
      <c r="J1063" s="2">
        <v>56.760963495028903</v>
      </c>
      <c r="K1063" s="2">
        <v>2.34439802042107E-2</v>
      </c>
      <c r="L1063" s="2">
        <v>8</v>
      </c>
      <c r="M1063" s="2" t="b">
        <v>0</v>
      </c>
      <c r="N1063" s="2">
        <v>3712</v>
      </c>
      <c r="O1063" s="2">
        <v>86655</v>
      </c>
      <c r="P1063" s="3">
        <f>N1063/(N1063+O1063)</f>
        <v>4.1076941803977113E-2</v>
      </c>
    </row>
    <row r="1064" spans="1:16" x14ac:dyDescent="0.25">
      <c r="A1064" s="2">
        <v>655.1</v>
      </c>
      <c r="B1064" s="2" t="s">
        <v>339</v>
      </c>
      <c r="C1064" s="2" t="s">
        <v>331</v>
      </c>
      <c r="D1064" s="2">
        <v>-8.5235308215425298E-2</v>
      </c>
      <c r="E1064" s="2">
        <v>3.04760798275358E-2</v>
      </c>
      <c r="F1064" s="2">
        <v>0.91829617634196703</v>
      </c>
      <c r="G1064" s="2">
        <v>0.865050556387573</v>
      </c>
      <c r="H1064" s="2">
        <v>0.97481917242587501</v>
      </c>
      <c r="I1064" s="2">
        <v>5.16124764759145E-3</v>
      </c>
      <c r="J1064" s="2">
        <v>74.781421436515004</v>
      </c>
      <c r="K1064" s="2">
        <v>7.7480756442201001E-3</v>
      </c>
      <c r="L1064" s="2">
        <v>4</v>
      </c>
      <c r="M1064" s="2" t="b">
        <v>0</v>
      </c>
      <c r="N1064" s="2">
        <v>1141</v>
      </c>
      <c r="O1064" s="2">
        <v>75612</v>
      </c>
      <c r="P1064" s="3">
        <f>N1064/(N1064+O1064)</f>
        <v>1.4865868435110029E-2</v>
      </c>
    </row>
    <row r="1065" spans="1:16" x14ac:dyDescent="0.25">
      <c r="A1065" s="2">
        <v>656</v>
      </c>
      <c r="B1065" s="2" t="s">
        <v>338</v>
      </c>
      <c r="C1065" s="2" t="s">
        <v>331</v>
      </c>
      <c r="D1065" s="2">
        <v>-4.43899103587726E-2</v>
      </c>
      <c r="E1065" s="2">
        <v>3.0922425071935902E-2</v>
      </c>
      <c r="F1065" s="2">
        <v>0.95658090394560302</v>
      </c>
      <c r="G1065" s="2">
        <v>0.90032744881281501</v>
      </c>
      <c r="H1065" s="2">
        <v>1.01634913719445</v>
      </c>
      <c r="I1065" s="2">
        <v>0.15113758539938901</v>
      </c>
      <c r="J1065" s="2">
        <v>0</v>
      </c>
      <c r="K1065" s="2">
        <v>0.55280326116251599</v>
      </c>
      <c r="L1065" s="2">
        <v>9</v>
      </c>
      <c r="M1065" s="2" t="b">
        <v>0</v>
      </c>
      <c r="N1065" s="2">
        <v>1404</v>
      </c>
      <c r="O1065" s="2">
        <v>89348</v>
      </c>
      <c r="P1065" s="3">
        <f>N1065/(N1065+O1065)</f>
        <v>1.5470733427362483E-2</v>
      </c>
    </row>
    <row r="1066" spans="1:16" x14ac:dyDescent="0.25">
      <c r="A1066" s="2">
        <v>656.2</v>
      </c>
      <c r="B1066" s="2" t="s">
        <v>337</v>
      </c>
      <c r="C1066" s="2" t="s">
        <v>331</v>
      </c>
      <c r="D1066" s="2">
        <v>-2.0436546055323999E-2</v>
      </c>
      <c r="E1066" s="2">
        <v>6.4562582135587396E-2</v>
      </c>
      <c r="F1066" s="2">
        <v>0.97977086482833498</v>
      </c>
      <c r="G1066" s="2">
        <v>0.863313935458491</v>
      </c>
      <c r="H1066" s="2">
        <v>1.11193727813122</v>
      </c>
      <c r="I1066" s="2">
        <v>0.75159377044353703</v>
      </c>
      <c r="J1066" s="2">
        <v>8.7203171001395692</v>
      </c>
      <c r="K1066" s="2">
        <v>0.29524828855783503</v>
      </c>
      <c r="L1066" s="2">
        <v>2</v>
      </c>
      <c r="M1066" s="2" t="b">
        <v>0</v>
      </c>
      <c r="N1066" s="2">
        <v>313</v>
      </c>
      <c r="O1066" s="2">
        <v>74657</v>
      </c>
      <c r="P1066" s="3">
        <f>N1066/(N1066+O1066)</f>
        <v>4.1750033346672002E-3</v>
      </c>
    </row>
    <row r="1067" spans="1:16" x14ac:dyDescent="0.25">
      <c r="A1067" s="2">
        <v>656.3</v>
      </c>
      <c r="B1067" s="2" t="s">
        <v>336</v>
      </c>
      <c r="C1067" s="2" t="s">
        <v>331</v>
      </c>
      <c r="D1067" s="2">
        <v>-1.1689818526384101E-3</v>
      </c>
      <c r="E1067" s="2">
        <v>6.7746029202111493E-2</v>
      </c>
      <c r="F1067" s="2">
        <v>0.99883170114048603</v>
      </c>
      <c r="G1067" s="2">
        <v>0.874634880459772</v>
      </c>
      <c r="H1067" s="2">
        <v>1.1406642811669601</v>
      </c>
      <c r="I1067" s="2">
        <v>0.98623290103217498</v>
      </c>
      <c r="J1067" s="2">
        <v>0</v>
      </c>
      <c r="K1067" s="2">
        <v>0.94026621039888003</v>
      </c>
      <c r="L1067" s="2">
        <v>2</v>
      </c>
      <c r="M1067" s="2" t="b">
        <v>0</v>
      </c>
      <c r="N1067" s="2">
        <v>304</v>
      </c>
      <c r="O1067" s="2">
        <v>77362</v>
      </c>
      <c r="P1067" s="3">
        <f>N1067/(N1067+O1067)</f>
        <v>3.9141966883835914E-3</v>
      </c>
    </row>
    <row r="1068" spans="1:16" x14ac:dyDescent="0.25">
      <c r="A1068" s="2">
        <v>656.8</v>
      </c>
      <c r="B1068" s="2" t="s">
        <v>335</v>
      </c>
      <c r="C1068" s="2" t="s">
        <v>331</v>
      </c>
      <c r="D1068" s="2">
        <v>-6.3435565949631303E-2</v>
      </c>
      <c r="E1068" s="2">
        <v>7.80533397060173E-2</v>
      </c>
      <c r="F1068" s="2">
        <v>0.938534590937532</v>
      </c>
      <c r="G1068" s="2">
        <v>0.80539913815664999</v>
      </c>
      <c r="H1068" s="2">
        <v>1.09367782588185</v>
      </c>
      <c r="I1068" s="2">
        <v>0.41637820245611801</v>
      </c>
      <c r="J1068" s="2">
        <v>66.038485973872199</v>
      </c>
      <c r="K1068" s="2">
        <v>8.6169856675441997E-2</v>
      </c>
      <c r="L1068" s="2">
        <v>2</v>
      </c>
      <c r="M1068" s="2" t="b">
        <v>0</v>
      </c>
      <c r="N1068" s="2">
        <v>200</v>
      </c>
      <c r="O1068" s="2">
        <v>77426</v>
      </c>
      <c r="P1068" s="3">
        <f>N1068/(N1068+O1068)</f>
        <v>2.5764563419472856E-3</v>
      </c>
    </row>
    <row r="1069" spans="1:16" x14ac:dyDescent="0.25">
      <c r="A1069" s="2">
        <v>669</v>
      </c>
      <c r="B1069" s="2" t="s">
        <v>334</v>
      </c>
      <c r="C1069" s="2" t="s">
        <v>331</v>
      </c>
      <c r="D1069" s="2">
        <v>-7.0159396560513496E-2</v>
      </c>
      <c r="E1069" s="2">
        <v>4.8872439090783697E-2</v>
      </c>
      <c r="F1069" s="2">
        <v>0.93224521138216998</v>
      </c>
      <c r="G1069" s="2">
        <v>0.84709060616167198</v>
      </c>
      <c r="H1069" s="2">
        <v>1.02596006592843</v>
      </c>
      <c r="I1069" s="2">
        <v>0.151127129848762</v>
      </c>
      <c r="J1069" s="2">
        <v>42.534408457274402</v>
      </c>
      <c r="K1069" s="2">
        <v>0.17549025452201999</v>
      </c>
      <c r="L1069" s="2">
        <v>3</v>
      </c>
      <c r="M1069" s="2" t="b">
        <v>0</v>
      </c>
      <c r="N1069" s="2">
        <v>459</v>
      </c>
      <c r="O1069" s="2">
        <v>90395</v>
      </c>
      <c r="P1069" s="3">
        <f>N1069/(N1069+O1069)</f>
        <v>5.0520615492988755E-3</v>
      </c>
    </row>
    <row r="1070" spans="1:16" x14ac:dyDescent="0.25">
      <c r="A1070" s="2">
        <v>671</v>
      </c>
      <c r="B1070" s="2" t="s">
        <v>333</v>
      </c>
      <c r="C1070" s="2" t="s">
        <v>331</v>
      </c>
      <c r="D1070" s="2">
        <v>-9.1395432075868796E-2</v>
      </c>
      <c r="E1070" s="2">
        <v>0.13840723988529099</v>
      </c>
      <c r="F1070" s="2">
        <v>0.91265674578383604</v>
      </c>
      <c r="G1070" s="2">
        <v>0.69581696298531304</v>
      </c>
      <c r="H1070" s="2">
        <v>1.19707104013548</v>
      </c>
      <c r="I1070" s="2">
        <v>0.50903754246475696</v>
      </c>
      <c r="J1070" s="2">
        <v>0</v>
      </c>
      <c r="K1070" s="2">
        <v>0.89539387655347502</v>
      </c>
      <c r="L1070" s="2">
        <v>2</v>
      </c>
      <c r="M1070" s="2" t="b">
        <v>0</v>
      </c>
      <c r="N1070" s="2">
        <v>104</v>
      </c>
      <c r="O1070" s="2">
        <v>91184</v>
      </c>
      <c r="P1070" s="3">
        <f>N1070/(N1070+O1070)</f>
        <v>1.1392515993339761E-3</v>
      </c>
    </row>
    <row r="1071" spans="1:16" x14ac:dyDescent="0.25">
      <c r="A1071" s="2">
        <v>674</v>
      </c>
      <c r="B1071" s="2" t="s">
        <v>332</v>
      </c>
      <c r="C1071" s="2" t="s">
        <v>331</v>
      </c>
      <c r="D1071" s="2">
        <v>-8.2305603259155494E-2</v>
      </c>
      <c r="E1071" s="2">
        <v>6.3825200992499997E-2</v>
      </c>
      <c r="F1071" s="2">
        <v>0.92099045799915902</v>
      </c>
      <c r="G1071" s="2">
        <v>0.81269393948503998</v>
      </c>
      <c r="H1071" s="2">
        <v>1.0437181606927901</v>
      </c>
      <c r="I1071" s="2">
        <v>0.19720795070952299</v>
      </c>
      <c r="J1071" s="2">
        <v>0</v>
      </c>
      <c r="K1071" s="2">
        <v>0.89424626438272303</v>
      </c>
      <c r="L1071" s="2">
        <v>4</v>
      </c>
      <c r="M1071" s="2" t="b">
        <v>0</v>
      </c>
      <c r="N1071" s="2">
        <v>278</v>
      </c>
      <c r="O1071" s="2">
        <v>90744</v>
      </c>
      <c r="P1071" s="3">
        <f>N1071/(N1071+O1071)</f>
        <v>3.0542066753092658E-3</v>
      </c>
    </row>
    <row r="1072" spans="1:16" x14ac:dyDescent="0.25">
      <c r="A1072" s="2">
        <v>681</v>
      </c>
      <c r="B1072" s="2" t="s">
        <v>330</v>
      </c>
      <c r="C1072" s="2" t="s">
        <v>24</v>
      </c>
      <c r="D1072" s="2">
        <v>5.2238184500740997E-2</v>
      </c>
      <c r="E1072" s="2">
        <v>1.41321341175285E-2</v>
      </c>
      <c r="F1072" s="2">
        <v>1.0536266701710399</v>
      </c>
      <c r="G1072" s="2">
        <v>1.0248432874468401</v>
      </c>
      <c r="H1072" s="2">
        <v>1.08321845270738</v>
      </c>
      <c r="I1072" s="2">
        <v>2.1866835029365E-4</v>
      </c>
      <c r="J1072" s="2">
        <v>0</v>
      </c>
      <c r="K1072" s="2">
        <v>0.53794129393315804</v>
      </c>
      <c r="L1072" s="2">
        <v>9</v>
      </c>
      <c r="M1072" s="2" t="b">
        <v>0</v>
      </c>
      <c r="N1072" s="2">
        <v>6742</v>
      </c>
      <c r="O1072" s="2">
        <v>77890</v>
      </c>
      <c r="P1072" s="3">
        <f>N1072/(N1072+O1072)</f>
        <v>7.9662538992343324E-2</v>
      </c>
    </row>
    <row r="1073" spans="1:16" x14ac:dyDescent="0.25">
      <c r="A1073" s="2">
        <v>681.1</v>
      </c>
      <c r="B1073" s="2" t="s">
        <v>329</v>
      </c>
      <c r="C1073" s="2" t="s">
        <v>24</v>
      </c>
      <c r="D1073" s="2">
        <v>0.11217981368643599</v>
      </c>
      <c r="E1073" s="2">
        <v>3.5777406890549097E-2</v>
      </c>
      <c r="F1073" s="2">
        <v>1.1187140026493401</v>
      </c>
      <c r="G1073" s="2">
        <v>1.0429543266763299</v>
      </c>
      <c r="H1073" s="2">
        <v>1.1999768232536501</v>
      </c>
      <c r="I1073" s="2">
        <v>1.7156544391767499E-3</v>
      </c>
      <c r="J1073" s="2">
        <v>0</v>
      </c>
      <c r="K1073" s="2">
        <v>0.90090993950222997</v>
      </c>
      <c r="L1073" s="2">
        <v>8</v>
      </c>
      <c r="M1073" s="2" t="b">
        <v>0</v>
      </c>
      <c r="N1073" s="2">
        <v>936</v>
      </c>
      <c r="O1073" s="2">
        <v>87494</v>
      </c>
      <c r="P1073" s="3">
        <f>N1073/(N1073+O1073)</f>
        <v>1.0584643220626484E-2</v>
      </c>
    </row>
    <row r="1074" spans="1:16" x14ac:dyDescent="0.25">
      <c r="A1074" s="2">
        <v>681.2</v>
      </c>
      <c r="B1074" s="2" t="s">
        <v>328</v>
      </c>
      <c r="C1074" s="2" t="s">
        <v>24</v>
      </c>
      <c r="D1074" s="2">
        <v>4.81788106045617E-3</v>
      </c>
      <c r="E1074" s="2">
        <v>4.8915359811687799E-2</v>
      </c>
      <c r="F1074" s="2">
        <v>1.00482950571064</v>
      </c>
      <c r="G1074" s="2">
        <v>0.91296798706160098</v>
      </c>
      <c r="H1074" s="2">
        <v>1.10593399752862</v>
      </c>
      <c r="I1074" s="2">
        <v>0.92153984762228103</v>
      </c>
      <c r="J1074" s="2">
        <v>14.466538375195199</v>
      </c>
      <c r="K1074" s="2">
        <v>0.32152722822587498</v>
      </c>
      <c r="L1074" s="2">
        <v>6</v>
      </c>
      <c r="M1074" s="2" t="b">
        <v>0</v>
      </c>
      <c r="N1074" s="2">
        <v>487</v>
      </c>
      <c r="O1074" s="2">
        <v>88764</v>
      </c>
      <c r="P1074" s="3">
        <f>N1074/(N1074+O1074)</f>
        <v>5.4565214955574724E-3</v>
      </c>
    </row>
    <row r="1075" spans="1:16" x14ac:dyDescent="0.25">
      <c r="A1075" s="2">
        <v>681.3</v>
      </c>
      <c r="B1075" s="2" t="s">
        <v>327</v>
      </c>
      <c r="C1075" s="2" t="s">
        <v>24</v>
      </c>
      <c r="D1075" s="2">
        <v>-3.2126767142108201E-2</v>
      </c>
      <c r="E1075" s="2">
        <v>4.1272762992882503E-2</v>
      </c>
      <c r="F1075" s="2">
        <v>0.96838381504925197</v>
      </c>
      <c r="G1075" s="2">
        <v>0.89313289003273799</v>
      </c>
      <c r="H1075" s="2">
        <v>1.04997500787925</v>
      </c>
      <c r="I1075" s="2">
        <v>0.43633254725552001</v>
      </c>
      <c r="J1075" s="2">
        <v>0</v>
      </c>
      <c r="K1075" s="2">
        <v>0.81014866284249598</v>
      </c>
      <c r="L1075" s="2">
        <v>7</v>
      </c>
      <c r="M1075" s="2" t="b">
        <v>0</v>
      </c>
      <c r="N1075" s="2">
        <v>692</v>
      </c>
      <c r="O1075" s="2">
        <v>87704</v>
      </c>
      <c r="P1075" s="3">
        <f>N1075/(N1075+O1075)</f>
        <v>7.8284085252726364E-3</v>
      </c>
    </row>
    <row r="1076" spans="1:16" x14ac:dyDescent="0.25">
      <c r="A1076" s="2">
        <v>681.5</v>
      </c>
      <c r="B1076" s="2" t="s">
        <v>326</v>
      </c>
      <c r="C1076" s="2" t="s">
        <v>24</v>
      </c>
      <c r="D1076" s="2">
        <v>9.3216930619159102E-2</v>
      </c>
      <c r="E1076" s="2">
        <v>2.8475849188243502E-2</v>
      </c>
      <c r="F1076" s="2">
        <v>1.09769983414635</v>
      </c>
      <c r="G1076" s="2">
        <v>1.0381136745287001</v>
      </c>
      <c r="H1076" s="2">
        <v>1.16070614948019</v>
      </c>
      <c r="I1076" s="2">
        <v>1.0620804688390201E-3</v>
      </c>
      <c r="J1076" s="2">
        <v>46.225440047763698</v>
      </c>
      <c r="K1076" s="2">
        <v>7.1687810367267998E-2</v>
      </c>
      <c r="L1076" s="2">
        <v>8</v>
      </c>
      <c r="M1076" s="2" t="b">
        <v>0</v>
      </c>
      <c r="N1076" s="2">
        <v>1448</v>
      </c>
      <c r="O1076" s="2">
        <v>87359</v>
      </c>
      <c r="P1076" s="3">
        <f>N1076/(N1076+O1076)</f>
        <v>1.63050210005968E-2</v>
      </c>
    </row>
    <row r="1077" spans="1:16" x14ac:dyDescent="0.25">
      <c r="A1077" s="2">
        <v>681.6</v>
      </c>
      <c r="B1077" s="2" t="s">
        <v>325</v>
      </c>
      <c r="C1077" s="2" t="s">
        <v>24</v>
      </c>
      <c r="D1077" s="2">
        <v>0.25350480320180402</v>
      </c>
      <c r="E1077" s="2">
        <v>6.7410113399759303E-2</v>
      </c>
      <c r="F1077" s="2">
        <v>1.2885335685571899</v>
      </c>
      <c r="G1077" s="2">
        <v>1.1290577199938401</v>
      </c>
      <c r="H1077" s="2">
        <v>1.47053487868432</v>
      </c>
      <c r="I1077" s="2">
        <v>1.6948286546422E-4</v>
      </c>
      <c r="J1077" s="2">
        <v>47.893757809129298</v>
      </c>
      <c r="K1077" s="2">
        <v>0.104168460586738</v>
      </c>
      <c r="L1077" s="2">
        <v>5</v>
      </c>
      <c r="M1077" s="2" t="b">
        <v>0</v>
      </c>
      <c r="N1077" s="2">
        <v>264</v>
      </c>
      <c r="O1077" s="2">
        <v>88855</v>
      </c>
      <c r="P1077" s="3">
        <f>N1077/(N1077+O1077)</f>
        <v>2.9623312649378918E-3</v>
      </c>
    </row>
    <row r="1078" spans="1:16" x14ac:dyDescent="0.25">
      <c r="A1078" s="2">
        <v>681.7</v>
      </c>
      <c r="B1078" s="2" t="s">
        <v>324</v>
      </c>
      <c r="C1078" s="2" t="s">
        <v>24</v>
      </c>
      <c r="D1078" s="2">
        <v>2.30380265313102E-2</v>
      </c>
      <c r="E1078" s="2">
        <v>3.2343536378401497E-2</v>
      </c>
      <c r="F1078" s="2">
        <v>1.02330545156416</v>
      </c>
      <c r="G1078" s="2">
        <v>0.96044924551514699</v>
      </c>
      <c r="H1078" s="2">
        <v>1.0902752561789799</v>
      </c>
      <c r="I1078" s="2">
        <v>0.47628427711282201</v>
      </c>
      <c r="J1078" s="2">
        <v>0</v>
      </c>
      <c r="K1078" s="2">
        <v>0.49475895671278403</v>
      </c>
      <c r="L1078" s="2">
        <v>7</v>
      </c>
      <c r="M1078" s="2" t="b">
        <v>0</v>
      </c>
      <c r="N1078" s="2">
        <v>1105</v>
      </c>
      <c r="O1078" s="2">
        <v>87389</v>
      </c>
      <c r="P1078" s="3">
        <f>N1078/(N1078+O1078)</f>
        <v>1.2486722263656293E-2</v>
      </c>
    </row>
    <row r="1079" spans="1:16" x14ac:dyDescent="0.25">
      <c r="A1079" s="2">
        <v>686</v>
      </c>
      <c r="B1079" s="2" t="s">
        <v>323</v>
      </c>
      <c r="C1079" s="2" t="s">
        <v>24</v>
      </c>
      <c r="D1079" s="2">
        <v>2.31045685330146E-2</v>
      </c>
      <c r="E1079" s="2">
        <v>3.68992974725584E-2</v>
      </c>
      <c r="F1079" s="2">
        <v>1.02337354662283</v>
      </c>
      <c r="G1079" s="2">
        <v>0.95197479006264896</v>
      </c>
      <c r="H1079" s="2">
        <v>1.1001272584733801</v>
      </c>
      <c r="I1079" s="2">
        <v>0.53121525423651195</v>
      </c>
      <c r="J1079" s="2">
        <v>0</v>
      </c>
      <c r="K1079" s="2">
        <v>0.60381438371213403</v>
      </c>
      <c r="L1079" s="2">
        <v>7</v>
      </c>
      <c r="M1079" s="2" t="b">
        <v>0</v>
      </c>
      <c r="N1079" s="2">
        <v>840</v>
      </c>
      <c r="O1079" s="2">
        <v>87135</v>
      </c>
      <c r="P1079" s="3">
        <f>N1079/(N1079+O1079)</f>
        <v>9.5481670929241265E-3</v>
      </c>
    </row>
    <row r="1080" spans="1:16" x14ac:dyDescent="0.25">
      <c r="A1080" s="2">
        <v>686.1</v>
      </c>
      <c r="B1080" s="2" t="s">
        <v>322</v>
      </c>
      <c r="C1080" s="2" t="s">
        <v>24</v>
      </c>
      <c r="D1080" s="2">
        <v>-2.2086769629320602E-2</v>
      </c>
      <c r="E1080" s="2">
        <v>4.8938300875471297E-2</v>
      </c>
      <c r="F1080" s="2">
        <v>0.97815535719109203</v>
      </c>
      <c r="G1080" s="2">
        <v>0.88869242957719996</v>
      </c>
      <c r="H1080" s="2">
        <v>1.0766243426388</v>
      </c>
      <c r="I1080" s="2">
        <v>0.65175987944733205</v>
      </c>
      <c r="J1080" s="2">
        <v>40.107599013474299</v>
      </c>
      <c r="K1080" s="2">
        <v>0.13805587762489499</v>
      </c>
      <c r="L1080" s="2">
        <v>6</v>
      </c>
      <c r="M1080" s="2" t="b">
        <v>0</v>
      </c>
      <c r="N1080" s="2">
        <v>550</v>
      </c>
      <c r="O1080" s="2">
        <v>88175</v>
      </c>
      <c r="P1080" s="3">
        <f>N1080/(N1080+O1080)</f>
        <v>6.1989292758523528E-3</v>
      </c>
    </row>
    <row r="1081" spans="1:16" x14ac:dyDescent="0.25">
      <c r="A1081" s="2">
        <v>686.2</v>
      </c>
      <c r="B1081" s="2" t="s">
        <v>321</v>
      </c>
      <c r="C1081" s="2" t="s">
        <v>24</v>
      </c>
      <c r="D1081" s="2">
        <v>-0.209859425432217</v>
      </c>
      <c r="E1081" s="2">
        <v>0.12103979980115</v>
      </c>
      <c r="F1081" s="2">
        <v>0.81069820150965299</v>
      </c>
      <c r="G1081" s="2">
        <v>0.63948438630238902</v>
      </c>
      <c r="H1081" s="2">
        <v>1.0277523392419601</v>
      </c>
      <c r="I1081" s="2">
        <v>8.29526657144984E-2</v>
      </c>
      <c r="J1081" s="2">
        <v>0</v>
      </c>
      <c r="K1081" s="2">
        <v>0.61873681170184902</v>
      </c>
      <c r="L1081" s="2">
        <v>2</v>
      </c>
      <c r="M1081" s="2" t="b">
        <v>0</v>
      </c>
      <c r="N1081" s="2">
        <v>129</v>
      </c>
      <c r="O1081" s="2">
        <v>89375</v>
      </c>
      <c r="P1081" s="3">
        <f>N1081/(N1081+O1081)</f>
        <v>1.4412763675366463E-3</v>
      </c>
    </row>
    <row r="1082" spans="1:16" x14ac:dyDescent="0.25">
      <c r="A1082" s="2">
        <v>686.3</v>
      </c>
      <c r="B1082" s="2" t="s">
        <v>320</v>
      </c>
      <c r="C1082" s="2" t="s">
        <v>24</v>
      </c>
      <c r="D1082" s="2">
        <v>-0.114995948973015</v>
      </c>
      <c r="E1082" s="2">
        <v>0.102544776875565</v>
      </c>
      <c r="F1082" s="2">
        <v>0.89136975486244796</v>
      </c>
      <c r="G1082" s="2">
        <v>0.72907401804969896</v>
      </c>
      <c r="H1082" s="2">
        <v>1.08979338203406</v>
      </c>
      <c r="I1082" s="2">
        <v>0.26210835807677102</v>
      </c>
      <c r="J1082" s="2">
        <v>0</v>
      </c>
      <c r="K1082" s="2">
        <v>0.86528759759130802</v>
      </c>
      <c r="L1082" s="2">
        <v>3</v>
      </c>
      <c r="M1082" s="2" t="b">
        <v>0</v>
      </c>
      <c r="N1082" s="2">
        <v>158</v>
      </c>
      <c r="O1082" s="2">
        <v>89181</v>
      </c>
      <c r="P1082" s="3">
        <f>N1082/(N1082+O1082)</f>
        <v>1.7685445326229307E-3</v>
      </c>
    </row>
    <row r="1083" spans="1:16" x14ac:dyDescent="0.25">
      <c r="A1083" s="2">
        <v>687</v>
      </c>
      <c r="B1083" s="2" t="s">
        <v>319</v>
      </c>
      <c r="C1083" s="2" t="s">
        <v>24</v>
      </c>
      <c r="D1083" s="2">
        <v>6.2467302201521203E-3</v>
      </c>
      <c r="E1083" s="2">
        <v>3.4229198096674497E-2</v>
      </c>
      <c r="F1083" s="2">
        <v>1.0062662817291701</v>
      </c>
      <c r="G1083" s="2">
        <v>0.94097259295333302</v>
      </c>
      <c r="H1083" s="2">
        <v>1.0760906718515599</v>
      </c>
      <c r="I1083" s="2">
        <v>0.85519261093195298</v>
      </c>
      <c r="J1083" s="2">
        <v>0</v>
      </c>
      <c r="K1083" s="2">
        <v>0.93042973661069595</v>
      </c>
      <c r="L1083" s="2">
        <v>6</v>
      </c>
      <c r="M1083" s="2" t="b">
        <v>0</v>
      </c>
      <c r="N1083" s="2">
        <v>1149</v>
      </c>
      <c r="O1083" s="2">
        <v>84499</v>
      </c>
      <c r="P1083" s="3">
        <f>N1083/(N1083+O1083)</f>
        <v>1.3415374556323557E-2</v>
      </c>
    </row>
    <row r="1084" spans="1:16" x14ac:dyDescent="0.25">
      <c r="A1084" s="2">
        <v>687.1</v>
      </c>
      <c r="B1084" s="2" t="s">
        <v>318</v>
      </c>
      <c r="C1084" s="2" t="s">
        <v>24</v>
      </c>
      <c r="D1084" s="2">
        <v>-1.01237500554134E-2</v>
      </c>
      <c r="E1084" s="2">
        <v>1.4055539386283599E-2</v>
      </c>
      <c r="F1084" s="2">
        <v>0.98992732260791605</v>
      </c>
      <c r="G1084" s="2">
        <v>0.96302866522733899</v>
      </c>
      <c r="H1084" s="2">
        <v>1.0175772948714299</v>
      </c>
      <c r="I1084" s="2">
        <v>0.47136023038808</v>
      </c>
      <c r="J1084" s="2">
        <v>56.528019898718902</v>
      </c>
      <c r="K1084" s="2">
        <v>1.8402195607441E-2</v>
      </c>
      <c r="L1084" s="2">
        <v>9</v>
      </c>
      <c r="M1084" s="2" t="b">
        <v>0</v>
      </c>
      <c r="N1084" s="2">
        <v>6819</v>
      </c>
      <c r="O1084" s="2">
        <v>74058</v>
      </c>
      <c r="P1084" s="3">
        <f>N1084/(N1084+O1084)</f>
        <v>8.4313216365592192E-2</v>
      </c>
    </row>
    <row r="1085" spans="1:16" x14ac:dyDescent="0.25">
      <c r="A1085" s="2">
        <v>687.4</v>
      </c>
      <c r="B1085" s="2" t="s">
        <v>317</v>
      </c>
      <c r="C1085" s="2" t="s">
        <v>24</v>
      </c>
      <c r="D1085" s="2">
        <v>1.6327259742745501E-2</v>
      </c>
      <c r="E1085" s="2">
        <v>1.4787503396964399E-2</v>
      </c>
      <c r="F1085" s="2">
        <v>1.0164612778373701</v>
      </c>
      <c r="G1085" s="2">
        <v>0.98742403244412302</v>
      </c>
      <c r="H1085" s="2">
        <v>1.04635242347237</v>
      </c>
      <c r="I1085" s="2">
        <v>0.26953869635060401</v>
      </c>
      <c r="J1085" s="2">
        <v>0</v>
      </c>
      <c r="K1085" s="2">
        <v>0.865547063128979</v>
      </c>
      <c r="L1085" s="2">
        <v>9</v>
      </c>
      <c r="M1085" s="2" t="b">
        <v>0</v>
      </c>
      <c r="N1085" s="2">
        <v>6065</v>
      </c>
      <c r="O1085" s="2">
        <v>75808</v>
      </c>
      <c r="P1085" s="3">
        <f>N1085/(N1085+O1085)</f>
        <v>7.4078145420346145E-2</v>
      </c>
    </row>
    <row r="1086" spans="1:16" x14ac:dyDescent="0.25">
      <c r="A1086" s="2">
        <v>689</v>
      </c>
      <c r="B1086" s="2" t="s">
        <v>316</v>
      </c>
      <c r="C1086" s="2" t="s">
        <v>24</v>
      </c>
      <c r="D1086" s="2">
        <v>4.4982651389211897E-2</v>
      </c>
      <c r="E1086" s="2">
        <v>2.3686353947441501E-2</v>
      </c>
      <c r="F1086" s="2">
        <v>1.0460097129359101</v>
      </c>
      <c r="G1086" s="2">
        <v>0.99855928954834094</v>
      </c>
      <c r="H1086" s="2">
        <v>1.0957149275043701</v>
      </c>
      <c r="I1086" s="2">
        <v>5.7551902939524502E-2</v>
      </c>
      <c r="J1086" s="2">
        <v>0</v>
      </c>
      <c r="K1086" s="2">
        <v>0.74605350485720501</v>
      </c>
      <c r="L1086" s="2">
        <v>8</v>
      </c>
      <c r="M1086" s="2" t="b">
        <v>0</v>
      </c>
      <c r="N1086" s="2">
        <v>2328</v>
      </c>
      <c r="O1086" s="2">
        <v>84210</v>
      </c>
      <c r="P1086" s="3">
        <f>N1086/(N1086+O1086)</f>
        <v>2.6901476807876308E-2</v>
      </c>
    </row>
    <row r="1087" spans="1:16" x14ac:dyDescent="0.25">
      <c r="A1087" s="2">
        <v>690</v>
      </c>
      <c r="B1087" s="2" t="s">
        <v>315</v>
      </c>
      <c r="C1087" s="2" t="s">
        <v>24</v>
      </c>
      <c r="D1087" s="2">
        <v>3.6597286491414797E-2</v>
      </c>
      <c r="E1087" s="2">
        <v>3.03568387313825E-2</v>
      </c>
      <c r="F1087" s="2">
        <v>1.03727521197518</v>
      </c>
      <c r="G1087" s="2">
        <v>0.97735921398761005</v>
      </c>
      <c r="H1087" s="2">
        <v>1.1008642983866099</v>
      </c>
      <c r="I1087" s="2">
        <v>0.22798342866564</v>
      </c>
      <c r="J1087" s="2">
        <v>22.747785063824999</v>
      </c>
      <c r="K1087" s="2">
        <v>0.248289917433174</v>
      </c>
      <c r="L1087" s="2">
        <v>8</v>
      </c>
      <c r="M1087" s="2" t="b">
        <v>0</v>
      </c>
      <c r="N1087" s="2">
        <v>1380</v>
      </c>
      <c r="O1087" s="2">
        <v>86432</v>
      </c>
      <c r="P1087" s="3">
        <f>N1087/(N1087+O1087)</f>
        <v>1.5715391973762129E-2</v>
      </c>
    </row>
    <row r="1088" spans="1:16" x14ac:dyDescent="0.25">
      <c r="A1088" s="2">
        <v>690.1</v>
      </c>
      <c r="B1088" s="2" t="s">
        <v>314</v>
      </c>
      <c r="C1088" s="2" t="s">
        <v>24</v>
      </c>
      <c r="D1088" s="2">
        <v>3.7372368548365398E-2</v>
      </c>
      <c r="E1088" s="2">
        <v>3.0541139972734398E-2</v>
      </c>
      <c r="F1088" s="2">
        <v>1.0380794970333</v>
      </c>
      <c r="G1088" s="2">
        <v>0.97776378588480095</v>
      </c>
      <c r="H1088" s="2">
        <v>1.10211592791377</v>
      </c>
      <c r="I1088" s="2">
        <v>0.221075606843814</v>
      </c>
      <c r="J1088" s="2">
        <v>31.7773236012433</v>
      </c>
      <c r="K1088" s="2">
        <v>0.174284562293301</v>
      </c>
      <c r="L1088" s="2">
        <v>8</v>
      </c>
      <c r="M1088" s="2" t="b">
        <v>0</v>
      </c>
      <c r="N1088" s="2">
        <v>1362</v>
      </c>
      <c r="O1088" s="2">
        <v>86526</v>
      </c>
      <c r="P1088" s="3">
        <f>N1088/(N1088+O1088)</f>
        <v>1.5496996176952485E-2</v>
      </c>
    </row>
    <row r="1089" spans="1:16" x14ac:dyDescent="0.25">
      <c r="A1089" s="2">
        <v>691</v>
      </c>
      <c r="B1089" s="2" t="s">
        <v>313</v>
      </c>
      <c r="C1089" s="2" t="s">
        <v>24</v>
      </c>
      <c r="D1089" s="2">
        <v>0.12689863259713</v>
      </c>
      <c r="E1089" s="2">
        <v>6.9893712030724697E-2</v>
      </c>
      <c r="F1089" s="2">
        <v>1.1353019293404301</v>
      </c>
      <c r="G1089" s="2">
        <v>0.98996021282287805</v>
      </c>
      <c r="H1089" s="2">
        <v>1.30198209389523</v>
      </c>
      <c r="I1089" s="2">
        <v>6.9432612318016604E-2</v>
      </c>
      <c r="J1089" s="2">
        <v>53.324043882091303</v>
      </c>
      <c r="K1089" s="2">
        <v>0.11736921005024201</v>
      </c>
      <c r="L1089" s="2">
        <v>3</v>
      </c>
      <c r="M1089" s="2" t="b">
        <v>0</v>
      </c>
      <c r="N1089" s="2">
        <v>279</v>
      </c>
      <c r="O1089" s="2">
        <v>88433</v>
      </c>
      <c r="P1089" s="3">
        <f>N1089/(N1089+O1089)</f>
        <v>3.1450085670484264E-3</v>
      </c>
    </row>
    <row r="1090" spans="1:16" x14ac:dyDescent="0.25">
      <c r="A1090" s="2">
        <v>694</v>
      </c>
      <c r="B1090" s="2" t="s">
        <v>312</v>
      </c>
      <c r="C1090" s="2" t="s">
        <v>24</v>
      </c>
      <c r="D1090" s="2">
        <v>2.8065608356318401E-2</v>
      </c>
      <c r="E1090" s="2">
        <v>2.4489172100606998E-2</v>
      </c>
      <c r="F1090" s="2">
        <v>1.0284631579853201</v>
      </c>
      <c r="G1090" s="2">
        <v>0.98026504777407597</v>
      </c>
      <c r="H1090" s="2">
        <v>1.07903109443203</v>
      </c>
      <c r="I1090" s="2">
        <v>0.251777967091944</v>
      </c>
      <c r="J1090" s="2">
        <v>48.122729012998199</v>
      </c>
      <c r="K1090" s="2">
        <v>5.1457929774273901E-2</v>
      </c>
      <c r="L1090" s="2">
        <v>9</v>
      </c>
      <c r="M1090" s="2" t="b">
        <v>0</v>
      </c>
      <c r="N1090" s="2">
        <v>2040</v>
      </c>
      <c r="O1090" s="2">
        <v>84470</v>
      </c>
      <c r="P1090" s="3">
        <f>N1090/(N1090+O1090)</f>
        <v>2.3581088891457633E-2</v>
      </c>
    </row>
    <row r="1091" spans="1:16" x14ac:dyDescent="0.25">
      <c r="A1091" s="2">
        <v>694.1</v>
      </c>
      <c r="B1091" s="2" t="s">
        <v>311</v>
      </c>
      <c r="C1091" s="2" t="s">
        <v>24</v>
      </c>
      <c r="D1091" s="2">
        <v>5.8616838156219798E-2</v>
      </c>
      <c r="E1091" s="2">
        <v>0.108028262378499</v>
      </c>
      <c r="F1091" s="2">
        <v>1.0603688700009299</v>
      </c>
      <c r="G1091" s="2">
        <v>0.85803132964927098</v>
      </c>
      <c r="H1091" s="2">
        <v>1.31042084550299</v>
      </c>
      <c r="I1091" s="2">
        <v>0.58740075751717102</v>
      </c>
      <c r="J1091" s="2">
        <v>3.8119273702851602</v>
      </c>
      <c r="K1091" s="2">
        <v>0.37365545585050403</v>
      </c>
      <c r="L1091" s="2">
        <v>4</v>
      </c>
      <c r="M1091" s="2" t="b">
        <v>0</v>
      </c>
      <c r="N1091" s="2">
        <v>171</v>
      </c>
      <c r="O1091" s="2">
        <v>89100</v>
      </c>
      <c r="P1091" s="3">
        <f>N1091/(N1091+O1091)</f>
        <v>1.9155156769835669E-3</v>
      </c>
    </row>
    <row r="1092" spans="1:16" x14ac:dyDescent="0.25">
      <c r="A1092" s="2">
        <v>694.2</v>
      </c>
      <c r="B1092" s="2" t="s">
        <v>310</v>
      </c>
      <c r="C1092" s="2" t="s">
        <v>24</v>
      </c>
      <c r="D1092" s="2">
        <v>1.9906894756040301E-2</v>
      </c>
      <c r="E1092" s="2">
        <v>2.58850108565085E-2</v>
      </c>
      <c r="F1092" s="2">
        <v>1.0201063583538199</v>
      </c>
      <c r="G1092" s="2">
        <v>0.96964350635107699</v>
      </c>
      <c r="H1092" s="2">
        <v>1.0731954326904101</v>
      </c>
      <c r="I1092" s="2">
        <v>0.441863006006256</v>
      </c>
      <c r="J1092" s="2">
        <v>58.179155849806897</v>
      </c>
      <c r="K1092" s="2">
        <v>1.9165545673667E-2</v>
      </c>
      <c r="L1092" s="2">
        <v>8</v>
      </c>
      <c r="M1092" s="2" t="b">
        <v>0</v>
      </c>
      <c r="N1092" s="2">
        <v>1827</v>
      </c>
      <c r="O1092" s="2">
        <v>84746</v>
      </c>
      <c r="P1092" s="3">
        <f>N1092/(N1092+O1092)</f>
        <v>2.1103577327804282E-2</v>
      </c>
    </row>
    <row r="1093" spans="1:16" x14ac:dyDescent="0.25">
      <c r="A1093" s="2">
        <v>695</v>
      </c>
      <c r="B1093" s="2" t="s">
        <v>309</v>
      </c>
      <c r="C1093" s="2" t="s">
        <v>24</v>
      </c>
      <c r="D1093" s="2">
        <v>1.14649399326708E-2</v>
      </c>
      <c r="E1093" s="2">
        <v>1.5989143726970599E-2</v>
      </c>
      <c r="F1093" s="2">
        <v>1.0115309142459401</v>
      </c>
      <c r="G1093" s="2">
        <v>0.98032296457937795</v>
      </c>
      <c r="H1093" s="2">
        <v>1.0437323488736701</v>
      </c>
      <c r="I1093" s="2">
        <v>0.47334616211226199</v>
      </c>
      <c r="J1093" s="2">
        <v>11.316385590538101</v>
      </c>
      <c r="K1093" s="2">
        <v>0.34054162972496799</v>
      </c>
      <c r="L1093" s="2">
        <v>9</v>
      </c>
      <c r="M1093" s="2" t="b">
        <v>0</v>
      </c>
      <c r="N1093" s="2">
        <v>4824</v>
      </c>
      <c r="O1093" s="2">
        <v>81876</v>
      </c>
      <c r="P1093" s="3">
        <f>N1093/(N1093+O1093)</f>
        <v>5.56401384083045E-2</v>
      </c>
    </row>
    <row r="1094" spans="1:16" x14ac:dyDescent="0.25">
      <c r="A1094" s="2">
        <v>695.3</v>
      </c>
      <c r="B1094" s="2" t="s">
        <v>308</v>
      </c>
      <c r="C1094" s="2" t="s">
        <v>24</v>
      </c>
      <c r="D1094" s="2">
        <v>4.0831357103042303E-2</v>
      </c>
      <c r="E1094" s="2">
        <v>3.0945815279202898E-2</v>
      </c>
      <c r="F1094" s="2">
        <v>1.0416764194027299</v>
      </c>
      <c r="G1094" s="2">
        <v>0.98037382466135403</v>
      </c>
      <c r="H1094" s="2">
        <v>1.1068122541057199</v>
      </c>
      <c r="I1094" s="2">
        <v>0.18701978285061599</v>
      </c>
      <c r="J1094" s="2">
        <v>44.171003881791897</v>
      </c>
      <c r="K1094" s="2">
        <v>9.65140997881868E-2</v>
      </c>
      <c r="L1094" s="2">
        <v>7</v>
      </c>
      <c r="M1094" s="2" t="b">
        <v>0</v>
      </c>
      <c r="N1094" s="2">
        <v>1277</v>
      </c>
      <c r="O1094" s="2">
        <v>87174</v>
      </c>
      <c r="P1094" s="3">
        <f>N1094/(N1094+O1094)</f>
        <v>1.443737210432895E-2</v>
      </c>
    </row>
    <row r="1095" spans="1:16" x14ac:dyDescent="0.25">
      <c r="A1095" s="2">
        <v>695.4</v>
      </c>
      <c r="B1095" s="2" t="s">
        <v>307</v>
      </c>
      <c r="C1095" s="2" t="s">
        <v>24</v>
      </c>
      <c r="D1095" s="2">
        <v>3.2138967422693197E-2</v>
      </c>
      <c r="E1095" s="2">
        <v>2.4464568905992499E-2</v>
      </c>
      <c r="F1095" s="2">
        <v>1.03266100157214</v>
      </c>
      <c r="G1095" s="2">
        <v>0.98431362656302201</v>
      </c>
      <c r="H1095" s="2">
        <v>1.0833830959869299</v>
      </c>
      <c r="I1095" s="2">
        <v>0.188949062774592</v>
      </c>
      <c r="J1095" s="2">
        <v>0</v>
      </c>
      <c r="K1095" s="2">
        <v>0.45484637828283297</v>
      </c>
      <c r="L1095" s="2">
        <v>8</v>
      </c>
      <c r="M1095" s="2" t="b">
        <v>0</v>
      </c>
      <c r="N1095" s="2">
        <v>1866</v>
      </c>
      <c r="O1095" s="2">
        <v>87186</v>
      </c>
      <c r="P1095" s="3">
        <f>N1095/(N1095+O1095)</f>
        <v>2.0954049319498722E-2</v>
      </c>
    </row>
    <row r="1096" spans="1:16" x14ac:dyDescent="0.25">
      <c r="A1096" s="2">
        <v>695.41</v>
      </c>
      <c r="B1096" s="2" t="s">
        <v>306</v>
      </c>
      <c r="C1096" s="2" t="s">
        <v>24</v>
      </c>
      <c r="D1096" s="2">
        <v>-6.18088436913369E-3</v>
      </c>
      <c r="E1096" s="2">
        <v>5.1781008077619803E-2</v>
      </c>
      <c r="F1096" s="2">
        <v>0.99383817800233298</v>
      </c>
      <c r="G1096" s="2">
        <v>0.89792404623745603</v>
      </c>
      <c r="H1096" s="2">
        <v>1.09999763141859</v>
      </c>
      <c r="I1096" s="2">
        <v>0.90498551058310095</v>
      </c>
      <c r="J1096" s="2">
        <v>0</v>
      </c>
      <c r="K1096" s="2">
        <v>0.74615697858318497</v>
      </c>
      <c r="L1096" s="2">
        <v>6</v>
      </c>
      <c r="M1096" s="2" t="b">
        <v>0</v>
      </c>
      <c r="N1096" s="2">
        <v>459</v>
      </c>
      <c r="O1096" s="2">
        <v>88551</v>
      </c>
      <c r="P1096" s="3">
        <f>N1096/(N1096+O1096)</f>
        <v>5.1567239635995953E-3</v>
      </c>
    </row>
    <row r="1097" spans="1:16" x14ac:dyDescent="0.25">
      <c r="A1097" s="2">
        <v>695.42</v>
      </c>
      <c r="B1097" s="2" t="s">
        <v>305</v>
      </c>
      <c r="C1097" s="2" t="s">
        <v>24</v>
      </c>
      <c r="D1097" s="2">
        <v>3.2044541126002302E-2</v>
      </c>
      <c r="E1097" s="2">
        <v>2.5367666434655E-2</v>
      </c>
      <c r="F1097" s="2">
        <v>1.0325634958216501</v>
      </c>
      <c r="G1097" s="2">
        <v>0.98248011811597402</v>
      </c>
      <c r="H1097" s="2">
        <v>1.0851999478095999</v>
      </c>
      <c r="I1097" s="2">
        <v>0.20651582733798499</v>
      </c>
      <c r="J1097" s="2">
        <v>0</v>
      </c>
      <c r="K1097" s="2">
        <v>0.522841604921507</v>
      </c>
      <c r="L1097" s="2">
        <v>8</v>
      </c>
      <c r="M1097" s="2" t="b">
        <v>0</v>
      </c>
      <c r="N1097" s="2">
        <v>1727</v>
      </c>
      <c r="O1097" s="2">
        <v>87333</v>
      </c>
      <c r="P1097" s="3">
        <f>N1097/(N1097+O1097)</f>
        <v>1.9391421513586346E-2</v>
      </c>
    </row>
    <row r="1098" spans="1:16" x14ac:dyDescent="0.25">
      <c r="A1098" s="2">
        <v>695.7</v>
      </c>
      <c r="B1098" s="2" t="s">
        <v>304</v>
      </c>
      <c r="C1098" s="2" t="s">
        <v>24</v>
      </c>
      <c r="D1098" s="2">
        <v>-4.6364833061353902E-2</v>
      </c>
      <c r="E1098" s="2">
        <v>4.0578174547294302E-2</v>
      </c>
      <c r="F1098" s="2">
        <v>0.95469359485975103</v>
      </c>
      <c r="G1098" s="2">
        <v>0.88170601599780896</v>
      </c>
      <c r="H1098" s="2">
        <v>1.0337230817630001</v>
      </c>
      <c r="I1098" s="2">
        <v>0.25320254744991799</v>
      </c>
      <c r="J1098" s="2">
        <v>21.733774810503299</v>
      </c>
      <c r="K1098" s="2">
        <v>0.25671385864097601</v>
      </c>
      <c r="L1098" s="2">
        <v>8</v>
      </c>
      <c r="M1098" s="2" t="b">
        <v>0</v>
      </c>
      <c r="N1098" s="2">
        <v>751</v>
      </c>
      <c r="O1098" s="2">
        <v>87893</v>
      </c>
      <c r="P1098" s="3">
        <f>N1098/(N1098+O1098)</f>
        <v>8.472090609629529E-3</v>
      </c>
    </row>
    <row r="1099" spans="1:16" x14ac:dyDescent="0.25">
      <c r="A1099" s="2">
        <v>695.8</v>
      </c>
      <c r="B1099" s="2" t="s">
        <v>303</v>
      </c>
      <c r="C1099" s="2" t="s">
        <v>24</v>
      </c>
      <c r="D1099" s="2">
        <v>-7.3761743177224101E-3</v>
      </c>
      <c r="E1099" s="2">
        <v>4.13057615056516E-2</v>
      </c>
      <c r="F1099" s="2">
        <v>0.99265096289213695</v>
      </c>
      <c r="G1099" s="2">
        <v>0.91545508268471698</v>
      </c>
      <c r="H1099" s="2">
        <v>1.07635639669068</v>
      </c>
      <c r="I1099" s="2">
        <v>0.85827146487613404</v>
      </c>
      <c r="J1099" s="2">
        <v>0</v>
      </c>
      <c r="K1099" s="2">
        <v>0.61212870036147005</v>
      </c>
      <c r="L1099" s="2">
        <v>7</v>
      </c>
      <c r="M1099" s="2" t="b">
        <v>0</v>
      </c>
      <c r="N1099" s="2">
        <v>740</v>
      </c>
      <c r="O1099" s="2">
        <v>87110</v>
      </c>
      <c r="P1099" s="3">
        <f>N1099/(N1099+O1099)</f>
        <v>8.4234490608992608E-3</v>
      </c>
    </row>
    <row r="1100" spans="1:16" x14ac:dyDescent="0.25">
      <c r="A1100" s="2">
        <v>695.9</v>
      </c>
      <c r="B1100" s="2" t="s">
        <v>302</v>
      </c>
      <c r="C1100" s="2" t="s">
        <v>24</v>
      </c>
      <c r="D1100" s="2">
        <v>-8.9476234528344994E-2</v>
      </c>
      <c r="E1100" s="2">
        <v>0.105760191807403</v>
      </c>
      <c r="F1100" s="2">
        <v>0.91440999625092501</v>
      </c>
      <c r="G1100" s="2">
        <v>0.743220579503033</v>
      </c>
      <c r="H1100" s="2">
        <v>1.1250302592572401</v>
      </c>
      <c r="I1100" s="2">
        <v>0.39753632807901601</v>
      </c>
      <c r="J1100" s="2">
        <v>6.5498158866165399</v>
      </c>
      <c r="K1100" s="2">
        <v>0.30092537767859601</v>
      </c>
      <c r="L1100" s="2">
        <v>2</v>
      </c>
      <c r="M1100" s="2" t="b">
        <v>0</v>
      </c>
      <c r="N1100" s="2">
        <v>121</v>
      </c>
      <c r="O1100" s="2">
        <v>87993</v>
      </c>
      <c r="P1100" s="3">
        <f>N1100/(N1100+O1100)</f>
        <v>1.3732210545429784E-3</v>
      </c>
    </row>
    <row r="1101" spans="1:16" x14ac:dyDescent="0.25">
      <c r="A1101" s="2">
        <v>696</v>
      </c>
      <c r="B1101" s="2" t="s">
        <v>301</v>
      </c>
      <c r="C1101" s="2" t="s">
        <v>24</v>
      </c>
      <c r="D1101" s="2">
        <v>2.9417230622417499E-2</v>
      </c>
      <c r="E1101" s="2">
        <v>2.8362369512588099E-2</v>
      </c>
      <c r="F1101" s="2">
        <v>1.0298541915537101</v>
      </c>
      <c r="G1101" s="2">
        <v>0.97416752604332002</v>
      </c>
      <c r="H1101" s="2">
        <v>1.08872409262961</v>
      </c>
      <c r="I1101" s="2">
        <v>0.299646256497754</v>
      </c>
      <c r="J1101" s="2">
        <v>0</v>
      </c>
      <c r="K1101" s="2">
        <v>0.92653550421331499</v>
      </c>
      <c r="L1101" s="2">
        <v>8</v>
      </c>
      <c r="M1101" s="2" t="b">
        <v>0</v>
      </c>
      <c r="N1101" s="2">
        <v>1478</v>
      </c>
      <c r="O1101" s="2">
        <v>86810</v>
      </c>
      <c r="P1101" s="3">
        <f>N1101/(N1101+O1101)</f>
        <v>1.674066690830011E-2</v>
      </c>
    </row>
    <row r="1102" spans="1:16" x14ac:dyDescent="0.25">
      <c r="A1102" s="2">
        <v>696.4</v>
      </c>
      <c r="B1102" s="2" t="s">
        <v>300</v>
      </c>
      <c r="C1102" s="2" t="s">
        <v>24</v>
      </c>
      <c r="D1102" s="2">
        <v>5.3441073474865E-2</v>
      </c>
      <c r="E1102" s="2">
        <v>2.9276811424140299E-2</v>
      </c>
      <c r="F1102" s="2">
        <v>1.0548948286494499</v>
      </c>
      <c r="G1102" s="2">
        <v>0.99606733077903997</v>
      </c>
      <c r="H1102" s="2">
        <v>1.1171966644473701</v>
      </c>
      <c r="I1102" s="2">
        <v>6.7944903171098303E-2</v>
      </c>
      <c r="J1102" s="2">
        <v>0</v>
      </c>
      <c r="K1102" s="2">
        <v>0.990277050360163</v>
      </c>
      <c r="L1102" s="2">
        <v>8</v>
      </c>
      <c r="M1102" s="2" t="b">
        <v>0</v>
      </c>
      <c r="N1102" s="2">
        <v>1383</v>
      </c>
      <c r="O1102" s="2">
        <v>87150</v>
      </c>
      <c r="P1102" s="3">
        <f>N1102/(N1102+O1102)</f>
        <v>1.5621293754871065E-2</v>
      </c>
    </row>
    <row r="1103" spans="1:16" x14ac:dyDescent="0.25">
      <c r="A1103" s="2">
        <v>696.41</v>
      </c>
      <c r="B1103" s="2" t="s">
        <v>299</v>
      </c>
      <c r="C1103" s="2" t="s">
        <v>24</v>
      </c>
      <c r="D1103" s="2">
        <v>6.2887500849938202E-2</v>
      </c>
      <c r="E1103" s="2">
        <v>3.2496586199074903E-2</v>
      </c>
      <c r="F1103" s="2">
        <v>1.06490703135637</v>
      </c>
      <c r="G1103" s="2">
        <v>0.99919568591337204</v>
      </c>
      <c r="H1103" s="2">
        <v>1.13493983352781</v>
      </c>
      <c r="I1103" s="2">
        <v>5.2965352963170301E-2</v>
      </c>
      <c r="J1103" s="2">
        <v>0</v>
      </c>
      <c r="K1103" s="2">
        <v>0.86410758747675298</v>
      </c>
      <c r="L1103" s="2">
        <v>7</v>
      </c>
      <c r="M1103" s="2" t="b">
        <v>0</v>
      </c>
      <c r="N1103" s="2">
        <v>1168</v>
      </c>
      <c r="O1103" s="2">
        <v>87341</v>
      </c>
      <c r="P1103" s="3">
        <f>N1103/(N1103+O1103)</f>
        <v>1.3196398106407258E-2</v>
      </c>
    </row>
    <row r="1104" spans="1:16" x14ac:dyDescent="0.25">
      <c r="A1104" s="2">
        <v>696.42</v>
      </c>
      <c r="B1104" s="2" t="s">
        <v>298</v>
      </c>
      <c r="C1104" s="2" t="s">
        <v>24</v>
      </c>
      <c r="D1104" s="2">
        <v>3.5067192662108497E-2</v>
      </c>
      <c r="E1104" s="2">
        <v>5.4230748743852697E-2</v>
      </c>
      <c r="F1104" s="2">
        <v>1.0356892971826801</v>
      </c>
      <c r="G1104" s="2">
        <v>0.93125408592224301</v>
      </c>
      <c r="H1104" s="2">
        <v>1.1518363640106599</v>
      </c>
      <c r="I1104" s="2">
        <v>0.51787187159566594</v>
      </c>
      <c r="J1104" s="2">
        <v>47.824742184332102</v>
      </c>
      <c r="K1104" s="2">
        <v>0.124435396357088</v>
      </c>
      <c r="L1104" s="2">
        <v>4</v>
      </c>
      <c r="M1104" s="2" t="b">
        <v>0</v>
      </c>
      <c r="N1104" s="2">
        <v>421</v>
      </c>
      <c r="O1104" s="2">
        <v>88441</v>
      </c>
      <c r="P1104" s="3">
        <f>N1104/(N1104+O1104)</f>
        <v>4.7376831491526186E-3</v>
      </c>
    </row>
    <row r="1105" spans="1:16" x14ac:dyDescent="0.25">
      <c r="A1105" s="2">
        <v>697</v>
      </c>
      <c r="B1105" s="2" t="s">
        <v>297</v>
      </c>
      <c r="C1105" s="2" t="s">
        <v>24</v>
      </c>
      <c r="D1105" s="2">
        <v>5.96866731784296E-2</v>
      </c>
      <c r="E1105" s="2">
        <v>4.00255823559834E-2</v>
      </c>
      <c r="F1105" s="2">
        <v>1.0615038967919701</v>
      </c>
      <c r="G1105" s="2">
        <v>0.98141288451891395</v>
      </c>
      <c r="H1105" s="2">
        <v>1.1481309657523899</v>
      </c>
      <c r="I1105" s="2">
        <v>0.13590555255813899</v>
      </c>
      <c r="J1105" s="2">
        <v>0</v>
      </c>
      <c r="K1105" s="2">
        <v>0.68179831207260599</v>
      </c>
      <c r="L1105" s="2">
        <v>7</v>
      </c>
      <c r="M1105" s="2" t="b">
        <v>0</v>
      </c>
      <c r="N1105" s="2">
        <v>727</v>
      </c>
      <c r="O1105" s="2">
        <v>88125</v>
      </c>
      <c r="P1105" s="3">
        <f>N1105/(N1105+O1105)</f>
        <v>8.1821455904200237E-3</v>
      </c>
    </row>
    <row r="1106" spans="1:16" x14ac:dyDescent="0.25">
      <c r="A1106" s="2">
        <v>698</v>
      </c>
      <c r="B1106" s="2" t="s">
        <v>296</v>
      </c>
      <c r="C1106" s="2" t="s">
        <v>24</v>
      </c>
      <c r="D1106" s="2">
        <v>-3.9842194473330601E-2</v>
      </c>
      <c r="E1106" s="2">
        <v>2.5303751144516998E-2</v>
      </c>
      <c r="F1106" s="2">
        <v>0.96094106899948595</v>
      </c>
      <c r="G1106" s="2">
        <v>0.91444620681550104</v>
      </c>
      <c r="H1106" s="2">
        <v>1.00979995456002</v>
      </c>
      <c r="I1106" s="2">
        <v>0.11535877151774999</v>
      </c>
      <c r="J1106" s="2">
        <v>0</v>
      </c>
      <c r="K1106" s="2">
        <v>0.96167443579009604</v>
      </c>
      <c r="L1106" s="2">
        <v>8</v>
      </c>
      <c r="M1106" s="2" t="b">
        <v>0</v>
      </c>
      <c r="N1106" s="2">
        <v>1921</v>
      </c>
      <c r="O1106" s="2">
        <v>86238</v>
      </c>
      <c r="P1106" s="3">
        <f>N1106/(N1106+O1106)</f>
        <v>2.1790174570945679E-2</v>
      </c>
    </row>
    <row r="1107" spans="1:16" x14ac:dyDescent="0.25">
      <c r="A1107" s="2">
        <v>700</v>
      </c>
      <c r="B1107" s="2" t="s">
        <v>295</v>
      </c>
      <c r="C1107" s="2" t="s">
        <v>24</v>
      </c>
      <c r="D1107" s="2">
        <v>7.3272355049799898E-2</v>
      </c>
      <c r="E1107" s="2">
        <v>2.8049662717565399E-2</v>
      </c>
      <c r="F1107" s="2">
        <v>1.0760235574596599</v>
      </c>
      <c r="G1107" s="2">
        <v>1.0184644240702101</v>
      </c>
      <c r="H1107" s="2">
        <v>1.1368356801124</v>
      </c>
      <c r="I1107" s="2">
        <v>8.9951982528397208E-3</v>
      </c>
      <c r="J1107" s="2">
        <v>0.52212799585492797</v>
      </c>
      <c r="K1107" s="2">
        <v>0.42506447974375899</v>
      </c>
      <c r="L1107" s="2">
        <v>8</v>
      </c>
      <c r="M1107" s="2" t="b">
        <v>0</v>
      </c>
      <c r="N1107" s="2">
        <v>1731</v>
      </c>
      <c r="O1107" s="2">
        <v>87570</v>
      </c>
      <c r="P1107" s="3">
        <f>N1107/(N1107+O1107)</f>
        <v>1.938388147949071E-2</v>
      </c>
    </row>
    <row r="1108" spans="1:16" x14ac:dyDescent="0.25">
      <c r="A1108" s="2">
        <v>701</v>
      </c>
      <c r="B1108" s="2" t="s">
        <v>294</v>
      </c>
      <c r="C1108" s="2" t="s">
        <v>24</v>
      </c>
      <c r="D1108" s="2">
        <v>3.1713200603425001E-2</v>
      </c>
      <c r="E1108" s="2">
        <v>2.3261064012142101E-2</v>
      </c>
      <c r="F1108" s="2">
        <v>1.0322214223678801</v>
      </c>
      <c r="G1108" s="2">
        <v>0.98621820353602097</v>
      </c>
      <c r="H1108" s="2">
        <v>1.08037051128741</v>
      </c>
      <c r="I1108" s="2">
        <v>0.17276913009440201</v>
      </c>
      <c r="J1108" s="2">
        <v>0</v>
      </c>
      <c r="K1108" s="2">
        <v>0.58724544956158398</v>
      </c>
      <c r="L1108" s="2">
        <v>5</v>
      </c>
      <c r="M1108" s="2" t="b">
        <v>0</v>
      </c>
      <c r="N1108" s="2">
        <v>2048</v>
      </c>
      <c r="O1108" s="2">
        <v>57839</v>
      </c>
      <c r="P1108" s="3">
        <f>N1108/(N1108+O1108)</f>
        <v>3.4197739075258402E-2</v>
      </c>
    </row>
    <row r="1109" spans="1:16" x14ac:dyDescent="0.25">
      <c r="A1109" s="2">
        <v>701.1</v>
      </c>
      <c r="B1109" s="2" t="s">
        <v>293</v>
      </c>
      <c r="C1109" s="2" t="s">
        <v>24</v>
      </c>
      <c r="D1109" s="2">
        <v>7.3643633023278005E-2</v>
      </c>
      <c r="E1109" s="2">
        <v>4.78260518067012E-2</v>
      </c>
      <c r="F1109" s="2">
        <v>1.0764231354781499</v>
      </c>
      <c r="G1109" s="2">
        <v>0.98010682707341601</v>
      </c>
      <c r="H1109" s="2">
        <v>1.1822045664679699</v>
      </c>
      <c r="I1109" s="2">
        <v>0.123603613805257</v>
      </c>
      <c r="J1109" s="2">
        <v>0</v>
      </c>
      <c r="K1109" s="2">
        <v>0.51828784076933598</v>
      </c>
      <c r="L1109" s="2">
        <v>3</v>
      </c>
      <c r="M1109" s="2" t="b">
        <v>0</v>
      </c>
      <c r="N1109" s="2">
        <v>633</v>
      </c>
      <c r="O1109" s="2">
        <v>88781</v>
      </c>
      <c r="P1109" s="3">
        <f>N1109/(N1109+O1109)</f>
        <v>7.0794282774509585E-3</v>
      </c>
    </row>
    <row r="1110" spans="1:16" x14ac:dyDescent="0.25">
      <c r="A1110" s="2">
        <v>701.2</v>
      </c>
      <c r="B1110" s="2" t="s">
        <v>292</v>
      </c>
      <c r="C1110" s="2" t="s">
        <v>24</v>
      </c>
      <c r="D1110" s="2">
        <v>2.4743814202948699E-2</v>
      </c>
      <c r="E1110" s="2">
        <v>3.0638198330706901E-2</v>
      </c>
      <c r="F1110" s="2">
        <v>1.02505248299649</v>
      </c>
      <c r="G1110" s="2">
        <v>0.96531003342970501</v>
      </c>
      <c r="H1110" s="2">
        <v>1.0884923563511</v>
      </c>
      <c r="I1110" s="2">
        <v>0.41931327033628202</v>
      </c>
      <c r="J1110" s="2">
        <v>0</v>
      </c>
      <c r="K1110" s="2">
        <v>0.95970847760788103</v>
      </c>
      <c r="L1110" s="2">
        <v>8</v>
      </c>
      <c r="M1110" s="2" t="b">
        <v>0</v>
      </c>
      <c r="N1110" s="2">
        <v>1217</v>
      </c>
      <c r="O1110" s="2">
        <v>87591</v>
      </c>
      <c r="P1110" s="3">
        <f>N1110/(N1110+O1110)</f>
        <v>1.3703720385550851E-2</v>
      </c>
    </row>
    <row r="1111" spans="1:16" x14ac:dyDescent="0.25">
      <c r="A1111" s="2">
        <v>701.3</v>
      </c>
      <c r="B1111" s="2" t="s">
        <v>291</v>
      </c>
      <c r="C1111" s="2" t="s">
        <v>24</v>
      </c>
      <c r="D1111" s="2">
        <v>0.15073290329567901</v>
      </c>
      <c r="E1111" s="2">
        <v>6.6317073341480501E-2</v>
      </c>
      <c r="F1111" s="2">
        <v>1.1626860669880901</v>
      </c>
      <c r="G1111" s="2">
        <v>1.0209706862894401</v>
      </c>
      <c r="H1111" s="2">
        <v>1.3240721878913799</v>
      </c>
      <c r="I1111" s="2">
        <v>2.30314548907125E-2</v>
      </c>
      <c r="J1111" s="2">
        <v>0</v>
      </c>
      <c r="K1111" s="2">
        <v>0.81064791544248505</v>
      </c>
      <c r="L1111" s="2">
        <v>5</v>
      </c>
      <c r="M1111" s="2" t="b">
        <v>0</v>
      </c>
      <c r="N1111" s="2">
        <v>304</v>
      </c>
      <c r="O1111" s="2">
        <v>90289</v>
      </c>
      <c r="P1111" s="3">
        <f>N1111/(N1111+O1111)</f>
        <v>3.3556676564414469E-3</v>
      </c>
    </row>
    <row r="1112" spans="1:16" x14ac:dyDescent="0.25">
      <c r="A1112" s="2">
        <v>701.4</v>
      </c>
      <c r="B1112" s="2" t="s">
        <v>290</v>
      </c>
      <c r="C1112" s="2" t="s">
        <v>24</v>
      </c>
      <c r="D1112" s="2">
        <v>-2.1462468511048799E-2</v>
      </c>
      <c r="E1112" s="2">
        <v>4.3938953188639898E-2</v>
      </c>
      <c r="F1112" s="2">
        <v>0.97876621133305097</v>
      </c>
      <c r="G1112" s="2">
        <v>0.89800357081498505</v>
      </c>
      <c r="H1112" s="2">
        <v>1.0667923019257399</v>
      </c>
      <c r="I1112" s="2">
        <v>0.62522328724029497</v>
      </c>
      <c r="J1112" s="2">
        <v>0</v>
      </c>
      <c r="K1112" s="2">
        <v>0.83772262214797</v>
      </c>
      <c r="L1112" s="2">
        <v>7</v>
      </c>
      <c r="M1112" s="2" t="b">
        <v>0</v>
      </c>
      <c r="N1112" s="2">
        <v>634</v>
      </c>
      <c r="O1112" s="2">
        <v>89509</v>
      </c>
      <c r="P1112" s="3">
        <f>N1112/(N1112+O1112)</f>
        <v>7.0332693609043411E-3</v>
      </c>
    </row>
    <row r="1113" spans="1:16" x14ac:dyDescent="0.25">
      <c r="A1113" s="2">
        <v>701.6</v>
      </c>
      <c r="B1113" s="2" t="s">
        <v>289</v>
      </c>
      <c r="C1113" s="2" t="s">
        <v>24</v>
      </c>
      <c r="D1113" s="2">
        <v>-8.9715462127209298E-3</v>
      </c>
      <c r="E1113" s="2">
        <v>8.6933988653098301E-2</v>
      </c>
      <c r="F1113" s="2">
        <v>0.99106857802619197</v>
      </c>
      <c r="G1113" s="2">
        <v>0.83580576366584403</v>
      </c>
      <c r="H1113" s="2">
        <v>1.17517366958904</v>
      </c>
      <c r="I1113" s="2">
        <v>0.91780461801478697</v>
      </c>
      <c r="J1113" s="2">
        <v>0</v>
      </c>
      <c r="K1113" s="2">
        <v>0.48541520126168503</v>
      </c>
      <c r="L1113" s="2">
        <v>4</v>
      </c>
      <c r="M1113" s="2" t="b">
        <v>0</v>
      </c>
      <c r="N1113" s="2">
        <v>172</v>
      </c>
      <c r="O1113" s="2">
        <v>90318</v>
      </c>
      <c r="P1113" s="3">
        <f>N1113/(N1113+O1113)</f>
        <v>1.9007625151950492E-3</v>
      </c>
    </row>
    <row r="1114" spans="1:16" x14ac:dyDescent="0.25">
      <c r="A1114" s="2">
        <v>702</v>
      </c>
      <c r="B1114" s="2" t="s">
        <v>288</v>
      </c>
      <c r="C1114" s="2" t="s">
        <v>24</v>
      </c>
      <c r="D1114" s="2">
        <v>3.6097612346029401E-2</v>
      </c>
      <c r="E1114" s="2">
        <v>1.6585852032025301E-2</v>
      </c>
      <c r="F1114" s="2">
        <v>1.036757041839</v>
      </c>
      <c r="G1114" s="2">
        <v>1.00359639126183</v>
      </c>
      <c r="H1114" s="2">
        <v>1.07101338063933</v>
      </c>
      <c r="I1114" s="2">
        <v>2.9524625161642299E-2</v>
      </c>
      <c r="J1114" s="2">
        <v>0</v>
      </c>
      <c r="K1114" s="2">
        <v>0.99131055651827205</v>
      </c>
      <c r="L1114" s="2">
        <v>8</v>
      </c>
      <c r="M1114" s="2" t="b">
        <v>0</v>
      </c>
      <c r="N1114" s="2">
        <v>5392</v>
      </c>
      <c r="O1114" s="2">
        <v>80693</v>
      </c>
      <c r="P1114" s="3">
        <f>N1114/(N1114+O1114)</f>
        <v>6.2635766974501947E-2</v>
      </c>
    </row>
    <row r="1115" spans="1:16" x14ac:dyDescent="0.25">
      <c r="A1115" s="2">
        <v>702.1</v>
      </c>
      <c r="B1115" s="2" t="s">
        <v>287</v>
      </c>
      <c r="C1115" s="2" t="s">
        <v>24</v>
      </c>
      <c r="D1115" s="2">
        <v>3.4349865649621399E-2</v>
      </c>
      <c r="E1115" s="2">
        <v>2.4452634848058898E-2</v>
      </c>
      <c r="F1115" s="2">
        <v>1.03494663567069</v>
      </c>
      <c r="G1115" s="2">
        <v>0.98651532592904501</v>
      </c>
      <c r="H1115" s="2">
        <v>1.08575559906012</v>
      </c>
      <c r="I1115" s="2">
        <v>0.16009530532444899</v>
      </c>
      <c r="J1115" s="2">
        <v>24.583268434754899</v>
      </c>
      <c r="K1115" s="2">
        <v>0.26386075311909202</v>
      </c>
      <c r="L1115" s="2">
        <v>4</v>
      </c>
      <c r="M1115" s="2" t="b">
        <v>0</v>
      </c>
      <c r="N1115" s="2">
        <v>2236</v>
      </c>
      <c r="O1115" s="2">
        <v>87063</v>
      </c>
      <c r="P1115" s="3">
        <f>N1115/(N1115+O1115)</f>
        <v>2.5039474126250013E-2</v>
      </c>
    </row>
    <row r="1116" spans="1:16" x14ac:dyDescent="0.25">
      <c r="A1116" s="2">
        <v>702.2</v>
      </c>
      <c r="B1116" s="2" t="s">
        <v>286</v>
      </c>
      <c r="C1116" s="2" t="s">
        <v>24</v>
      </c>
      <c r="D1116" s="2">
        <v>3.3495370418056197E-2</v>
      </c>
      <c r="E1116" s="2">
        <v>1.8632003751368899E-2</v>
      </c>
      <c r="F1116" s="2">
        <v>1.03406265643739</v>
      </c>
      <c r="G1116" s="2">
        <v>0.99698187782118197</v>
      </c>
      <c r="H1116" s="2">
        <v>1.0725225816292601</v>
      </c>
      <c r="I1116" s="2">
        <v>7.2219308699954701E-2</v>
      </c>
      <c r="J1116" s="2">
        <v>0</v>
      </c>
      <c r="K1116" s="2">
        <v>0.88654368188878296</v>
      </c>
      <c r="L1116" s="2">
        <v>8</v>
      </c>
      <c r="M1116" s="2" t="b">
        <v>0</v>
      </c>
      <c r="N1116" s="2">
        <v>4003</v>
      </c>
      <c r="O1116" s="2">
        <v>83305</v>
      </c>
      <c r="P1116" s="3">
        <f>N1116/(N1116+O1116)</f>
        <v>4.5849177624043613E-2</v>
      </c>
    </row>
    <row r="1117" spans="1:16" x14ac:dyDescent="0.25">
      <c r="A1117" s="2">
        <v>703</v>
      </c>
      <c r="B1117" s="2" t="s">
        <v>285</v>
      </c>
      <c r="C1117" s="2" t="s">
        <v>24</v>
      </c>
      <c r="D1117" s="2">
        <v>7.0657493799086701E-2</v>
      </c>
      <c r="E1117" s="2">
        <v>3.033327305015E-2</v>
      </c>
      <c r="F1117" s="2">
        <v>1.0732135806053</v>
      </c>
      <c r="G1117" s="2">
        <v>1.0112683864082499</v>
      </c>
      <c r="H1117" s="2">
        <v>1.13895322456038</v>
      </c>
      <c r="I1117" s="2">
        <v>1.9839337609097198E-2</v>
      </c>
      <c r="J1117" s="2">
        <v>0</v>
      </c>
      <c r="K1117" s="2">
        <v>0.84546021068348198</v>
      </c>
      <c r="L1117" s="2">
        <v>7</v>
      </c>
      <c r="M1117" s="2" t="b">
        <v>0</v>
      </c>
      <c r="N1117" s="2">
        <v>1491</v>
      </c>
      <c r="O1117" s="2">
        <v>86820</v>
      </c>
      <c r="P1117" s="3">
        <f>N1117/(N1117+O1117)</f>
        <v>1.6883513945035161E-2</v>
      </c>
    </row>
    <row r="1118" spans="1:16" x14ac:dyDescent="0.25">
      <c r="A1118" s="2">
        <v>703.1</v>
      </c>
      <c r="B1118" s="2" t="s">
        <v>284</v>
      </c>
      <c r="C1118" s="2" t="s">
        <v>24</v>
      </c>
      <c r="D1118" s="2">
        <v>5.5264529593213298E-2</v>
      </c>
      <c r="E1118" s="2">
        <v>2.8084580612969701E-2</v>
      </c>
      <c r="F1118" s="2">
        <v>1.0568201379039599</v>
      </c>
      <c r="G1118" s="2">
        <v>1.00021978722055</v>
      </c>
      <c r="H1118" s="2">
        <v>1.1166233843293001</v>
      </c>
      <c r="I1118" s="2">
        <v>4.9092317115825998E-2</v>
      </c>
      <c r="J1118" s="2">
        <v>0</v>
      </c>
      <c r="K1118" s="2">
        <v>0.97554474347560205</v>
      </c>
      <c r="L1118" s="2">
        <v>8</v>
      </c>
      <c r="M1118" s="2" t="b">
        <v>0</v>
      </c>
      <c r="N1118" s="2">
        <v>1669</v>
      </c>
      <c r="O1118" s="2">
        <v>87307</v>
      </c>
      <c r="P1118" s="3">
        <f>N1118/(N1118+O1118)</f>
        <v>1.8757867290055744E-2</v>
      </c>
    </row>
    <row r="1119" spans="1:16" x14ac:dyDescent="0.25">
      <c r="A1119" s="2">
        <v>704</v>
      </c>
      <c r="B1119" s="2" t="s">
        <v>283</v>
      </c>
      <c r="C1119" s="2" t="s">
        <v>24</v>
      </c>
      <c r="D1119" s="2">
        <v>-1.56205135191949E-2</v>
      </c>
      <c r="E1119" s="2">
        <v>2.0980570520479198E-2</v>
      </c>
      <c r="F1119" s="2">
        <v>0.98450085393968401</v>
      </c>
      <c r="G1119" s="2">
        <v>0.94483811209647794</v>
      </c>
      <c r="H1119" s="2">
        <v>1.0258285721109801</v>
      </c>
      <c r="I1119" s="2">
        <v>0.456560241103248</v>
      </c>
      <c r="J1119" s="2">
        <v>22.897735870659901</v>
      </c>
      <c r="K1119" s="2">
        <v>0.24704432338336699</v>
      </c>
      <c r="L1119" s="2">
        <v>8</v>
      </c>
      <c r="M1119" s="2" t="b">
        <v>0</v>
      </c>
      <c r="N1119" s="2">
        <v>2878</v>
      </c>
      <c r="O1119" s="2">
        <v>84455</v>
      </c>
      <c r="P1119" s="3">
        <f>N1119/(N1119+O1119)</f>
        <v>3.2954324253146004E-2</v>
      </c>
    </row>
    <row r="1120" spans="1:16" x14ac:dyDescent="0.25">
      <c r="A1120" s="2">
        <v>704.1</v>
      </c>
      <c r="B1120" s="2" t="s">
        <v>282</v>
      </c>
      <c r="C1120" s="2" t="s">
        <v>24</v>
      </c>
      <c r="D1120" s="2">
        <v>-4.2340067416849002E-2</v>
      </c>
      <c r="E1120" s="2">
        <v>2.5120379545803199E-2</v>
      </c>
      <c r="F1120" s="2">
        <v>0.95854375564148098</v>
      </c>
      <c r="G1120" s="2">
        <v>0.91249277934388195</v>
      </c>
      <c r="H1120" s="2">
        <v>1.00691879681495</v>
      </c>
      <c r="I1120" s="2">
        <v>9.1894694950436798E-2</v>
      </c>
      <c r="J1120" s="2">
        <v>42.124447878953902</v>
      </c>
      <c r="K1120" s="2">
        <v>9.7480360895480497E-2</v>
      </c>
      <c r="L1120" s="2">
        <v>8</v>
      </c>
      <c r="M1120" s="2" t="b">
        <v>0</v>
      </c>
      <c r="N1120" s="2">
        <v>1962</v>
      </c>
      <c r="O1120" s="2">
        <v>86937</v>
      </c>
      <c r="P1120" s="3">
        <f>N1120/(N1120+O1120)</f>
        <v>2.2069989538689973E-2</v>
      </c>
    </row>
    <row r="1121" spans="1:16" x14ac:dyDescent="0.25">
      <c r="A1121" s="2">
        <v>704.11</v>
      </c>
      <c r="B1121" s="2" t="s">
        <v>281</v>
      </c>
      <c r="C1121" s="2" t="s">
        <v>24</v>
      </c>
      <c r="D1121" s="2">
        <v>-3.63225116564296E-2</v>
      </c>
      <c r="E1121" s="2">
        <v>6.3336374574425799E-2</v>
      </c>
      <c r="F1121" s="2">
        <v>0.96432923590675601</v>
      </c>
      <c r="G1121" s="2">
        <v>0.85175229777539296</v>
      </c>
      <c r="H1121" s="2">
        <v>1.09178557856938</v>
      </c>
      <c r="I1121" s="2">
        <v>0.56631580872444698</v>
      </c>
      <c r="J1121" s="2">
        <v>0</v>
      </c>
      <c r="K1121" s="2">
        <v>0.54171177404629201</v>
      </c>
      <c r="L1121" s="2">
        <v>5</v>
      </c>
      <c r="M1121" s="2" t="b">
        <v>0</v>
      </c>
      <c r="N1121" s="2">
        <v>334</v>
      </c>
      <c r="O1121" s="2">
        <v>89485</v>
      </c>
      <c r="P1121" s="3">
        <f>N1121/(N1121+O1121)</f>
        <v>3.718589607989401E-3</v>
      </c>
    </row>
    <row r="1122" spans="1:16" x14ac:dyDescent="0.25">
      <c r="A1122" s="2">
        <v>704.2</v>
      </c>
      <c r="B1122" s="2" t="s">
        <v>280</v>
      </c>
      <c r="C1122" s="2" t="s">
        <v>24</v>
      </c>
      <c r="D1122" s="2">
        <v>-5.7880869973910801E-2</v>
      </c>
      <c r="E1122" s="2">
        <v>4.1864491456262497E-2</v>
      </c>
      <c r="F1122" s="2">
        <v>0.943762371176044</v>
      </c>
      <c r="G1122" s="2">
        <v>0.86941581884924302</v>
      </c>
      <c r="H1122" s="2">
        <v>1.0244665371130901</v>
      </c>
      <c r="I1122" s="2">
        <v>0.16679470091276999</v>
      </c>
      <c r="J1122" s="2">
        <v>0</v>
      </c>
      <c r="K1122" s="2">
        <v>0.49697426049294002</v>
      </c>
      <c r="L1122" s="2">
        <v>8</v>
      </c>
      <c r="M1122" s="2" t="b">
        <v>0</v>
      </c>
      <c r="N1122" s="2">
        <v>701</v>
      </c>
      <c r="O1122" s="2">
        <v>88838</v>
      </c>
      <c r="P1122" s="3">
        <f>N1122/(N1122+O1122)</f>
        <v>7.8289907191279786E-3</v>
      </c>
    </row>
    <row r="1123" spans="1:16" x14ac:dyDescent="0.25">
      <c r="A1123" s="2">
        <v>704.8</v>
      </c>
      <c r="B1123" s="2" t="s">
        <v>279</v>
      </c>
      <c r="C1123" s="2" t="s">
        <v>24</v>
      </c>
      <c r="D1123" s="2">
        <v>4.4152111242664598E-2</v>
      </c>
      <c r="E1123" s="2">
        <v>4.4623359187316802E-2</v>
      </c>
      <c r="F1123" s="2">
        <v>1.0451413205429301</v>
      </c>
      <c r="G1123" s="2">
        <v>0.957616335938001</v>
      </c>
      <c r="H1123" s="2">
        <v>1.1406659837692501</v>
      </c>
      <c r="I1123" s="2">
        <v>0.32244818905446598</v>
      </c>
      <c r="J1123" s="2">
        <v>21.061215380189498</v>
      </c>
      <c r="K1123" s="2">
        <v>0.27506017209484002</v>
      </c>
      <c r="L1123" s="2">
        <v>6</v>
      </c>
      <c r="M1123" s="2" t="b">
        <v>0</v>
      </c>
      <c r="N1123" s="2">
        <v>630</v>
      </c>
      <c r="O1123" s="2">
        <v>87146</v>
      </c>
      <c r="P1123" s="3">
        <f>N1123/(N1123+O1123)</f>
        <v>7.1773605541378049E-3</v>
      </c>
    </row>
    <row r="1124" spans="1:16" x14ac:dyDescent="0.25">
      <c r="A1124" s="2">
        <v>705</v>
      </c>
      <c r="B1124" s="2" t="s">
        <v>278</v>
      </c>
      <c r="C1124" s="2" t="s">
        <v>24</v>
      </c>
      <c r="D1124" s="2">
        <v>7.6761158084240902E-2</v>
      </c>
      <c r="E1124" s="2">
        <v>4.0761644969840402E-2</v>
      </c>
      <c r="F1124" s="2">
        <v>1.0797841478772701</v>
      </c>
      <c r="G1124" s="2">
        <v>0.99687469595483902</v>
      </c>
      <c r="H1124" s="2">
        <v>1.1695891276388299</v>
      </c>
      <c r="I1124" s="2">
        <v>5.96771633186731E-2</v>
      </c>
      <c r="J1124" s="2">
        <v>9.9812771498434802</v>
      </c>
      <c r="K1124" s="2">
        <v>0.35274523338123598</v>
      </c>
      <c r="L1124" s="2">
        <v>8</v>
      </c>
      <c r="M1124" s="2" t="b">
        <v>0</v>
      </c>
      <c r="N1124" s="2">
        <v>734</v>
      </c>
      <c r="O1124" s="2">
        <v>88070</v>
      </c>
      <c r="P1124" s="3">
        <f>N1124/(N1124+O1124)</f>
        <v>8.2653934507454611E-3</v>
      </c>
    </row>
    <row r="1125" spans="1:16" x14ac:dyDescent="0.25">
      <c r="A1125" s="2">
        <v>705.1</v>
      </c>
      <c r="B1125" s="2" t="s">
        <v>277</v>
      </c>
      <c r="C1125" s="2" t="s">
        <v>24</v>
      </c>
      <c r="D1125" s="2">
        <v>0.112457812212078</v>
      </c>
      <c r="E1125" s="2">
        <v>7.7285370825633901E-2</v>
      </c>
      <c r="F1125" s="2">
        <v>1.11902504672559</v>
      </c>
      <c r="G1125" s="2">
        <v>0.96173269462984101</v>
      </c>
      <c r="H1125" s="2">
        <v>1.30204272163293</v>
      </c>
      <c r="I1125" s="2">
        <v>0.14564204793153801</v>
      </c>
      <c r="J1125" s="2">
        <v>14.6563152033926</v>
      </c>
      <c r="K1125" s="2">
        <v>0.318796258692079</v>
      </c>
      <c r="L1125" s="2">
        <v>4</v>
      </c>
      <c r="M1125" s="2" t="b">
        <v>0</v>
      </c>
      <c r="N1125" s="2">
        <v>246</v>
      </c>
      <c r="O1125" s="2">
        <v>89045</v>
      </c>
      <c r="P1125" s="3">
        <f>N1125/(N1125+O1125)</f>
        <v>2.7550369018154125E-3</v>
      </c>
    </row>
    <row r="1126" spans="1:16" x14ac:dyDescent="0.25">
      <c r="A1126" s="2">
        <v>705.3</v>
      </c>
      <c r="B1126" s="2" t="s">
        <v>276</v>
      </c>
      <c r="C1126" s="2" t="s">
        <v>24</v>
      </c>
      <c r="D1126" s="2">
        <v>3.9443803450232198E-2</v>
      </c>
      <c r="E1126" s="2">
        <v>5.3825757101096799E-2</v>
      </c>
      <c r="F1126" s="2">
        <v>1.04023203979078</v>
      </c>
      <c r="G1126" s="2">
        <v>0.93608149226521198</v>
      </c>
      <c r="H1126" s="2">
        <v>1.1559706131875001</v>
      </c>
      <c r="I1126" s="2">
        <v>0.46367715010542099</v>
      </c>
      <c r="J1126" s="2">
        <v>0</v>
      </c>
      <c r="K1126" s="2">
        <v>0.99371829337697803</v>
      </c>
      <c r="L1126" s="2">
        <v>6</v>
      </c>
      <c r="M1126" s="2" t="b">
        <v>0</v>
      </c>
      <c r="N1126" s="2">
        <v>441</v>
      </c>
      <c r="O1126" s="2">
        <v>88997</v>
      </c>
      <c r="P1126" s="3">
        <f>N1126/(N1126+O1126)</f>
        <v>4.9307900445001007E-3</v>
      </c>
    </row>
    <row r="1127" spans="1:16" x14ac:dyDescent="0.25">
      <c r="A1127" s="2">
        <v>705.8</v>
      </c>
      <c r="B1127" s="2" t="s">
        <v>275</v>
      </c>
      <c r="C1127" s="2" t="s">
        <v>24</v>
      </c>
      <c r="D1127" s="2">
        <v>3.5917713492705601E-3</v>
      </c>
      <c r="E1127" s="2">
        <v>5.14888124838856E-2</v>
      </c>
      <c r="F1127" s="2">
        <v>1.0035982294897201</v>
      </c>
      <c r="G1127" s="2">
        <v>0.90726160032061198</v>
      </c>
      <c r="H1127" s="2">
        <v>1.1101642634042601</v>
      </c>
      <c r="I1127" s="2">
        <v>0.94438604855244201</v>
      </c>
      <c r="J1127" s="2">
        <v>54.150885313517399</v>
      </c>
      <c r="K1127" s="2">
        <v>4.1684193282938202E-2</v>
      </c>
      <c r="L1127" s="2">
        <v>7</v>
      </c>
      <c r="M1127" s="2" t="b">
        <v>0</v>
      </c>
      <c r="N1127" s="2">
        <v>469</v>
      </c>
      <c r="O1127" s="2">
        <v>88324</v>
      </c>
      <c r="P1127" s="3">
        <f>N1127/(N1127+O1127)</f>
        <v>5.2819479012985258E-3</v>
      </c>
    </row>
    <row r="1128" spans="1:16" x14ac:dyDescent="0.25">
      <c r="A1128" s="2">
        <v>706</v>
      </c>
      <c r="B1128" s="2" t="s">
        <v>274</v>
      </c>
      <c r="C1128" s="2" t="s">
        <v>24</v>
      </c>
      <c r="D1128" s="2">
        <v>1.8128642568357899E-2</v>
      </c>
      <c r="E1128" s="2">
        <v>1.4474411414517101E-2</v>
      </c>
      <c r="F1128" s="2">
        <v>1.01829396391519</v>
      </c>
      <c r="G1128" s="2">
        <v>0.98981157475209602</v>
      </c>
      <c r="H1128" s="2">
        <v>1.0475959499724099</v>
      </c>
      <c r="I1128" s="2">
        <v>0.21040176037028099</v>
      </c>
      <c r="J1128" s="2">
        <v>51.289689140045297</v>
      </c>
      <c r="K1128" s="2">
        <v>3.6702809213473499E-2</v>
      </c>
      <c r="L1128" s="2">
        <v>9</v>
      </c>
      <c r="M1128" s="2" t="b">
        <v>0</v>
      </c>
      <c r="N1128" s="2">
        <v>6530</v>
      </c>
      <c r="O1128" s="2">
        <v>78778</v>
      </c>
      <c r="P1128" s="3">
        <f>N1128/(N1128+O1128)</f>
        <v>7.6546162141885879E-2</v>
      </c>
    </row>
    <row r="1129" spans="1:16" x14ac:dyDescent="0.25">
      <c r="A1129" s="2">
        <v>706.1</v>
      </c>
      <c r="B1129" s="2" t="s">
        <v>273</v>
      </c>
      <c r="C1129" s="2" t="s">
        <v>24</v>
      </c>
      <c r="D1129" s="2">
        <v>1.6536258934263699E-2</v>
      </c>
      <c r="E1129" s="2">
        <v>2.0768818559846001E-2</v>
      </c>
      <c r="F1129" s="2">
        <v>1.01667373962404</v>
      </c>
      <c r="G1129" s="2">
        <v>0.97611987492264995</v>
      </c>
      <c r="H1129" s="2">
        <v>1.05891245470546</v>
      </c>
      <c r="I1129" s="2">
        <v>0.42591228318466501</v>
      </c>
      <c r="J1129" s="2">
        <v>41.273831615617198</v>
      </c>
      <c r="K1129" s="2">
        <v>9.2149740323167098E-2</v>
      </c>
      <c r="L1129" s="2">
        <v>9</v>
      </c>
      <c r="M1129" s="2" t="b">
        <v>0</v>
      </c>
      <c r="N1129" s="2">
        <v>3030</v>
      </c>
      <c r="O1129" s="2">
        <v>84729</v>
      </c>
      <c r="P1129" s="3">
        <f>N1129/(N1129+O1129)</f>
        <v>3.452637336341572E-2</v>
      </c>
    </row>
    <row r="1130" spans="1:16" x14ac:dyDescent="0.25">
      <c r="A1130" s="2">
        <v>706.2</v>
      </c>
      <c r="B1130" s="2" t="s">
        <v>272</v>
      </c>
      <c r="C1130" s="2" t="s">
        <v>24</v>
      </c>
      <c r="D1130" s="2">
        <v>7.0675890619664297E-2</v>
      </c>
      <c r="E1130" s="2">
        <v>2.4213645165805001E-2</v>
      </c>
      <c r="F1130" s="2">
        <v>1.07323332450459</v>
      </c>
      <c r="G1130" s="2">
        <v>1.0234896545562999</v>
      </c>
      <c r="H1130" s="2">
        <v>1.12539463755159</v>
      </c>
      <c r="I1130" s="2">
        <v>3.5133023960481802E-3</v>
      </c>
      <c r="J1130" s="2">
        <v>0</v>
      </c>
      <c r="K1130" s="2">
        <v>0.66353291814575299</v>
      </c>
      <c r="L1130" s="2">
        <v>8</v>
      </c>
      <c r="M1130" s="2" t="b">
        <v>0</v>
      </c>
      <c r="N1130" s="2">
        <v>2152</v>
      </c>
      <c r="O1130" s="2">
        <v>84953</v>
      </c>
      <c r="P1130" s="3">
        <f>N1130/(N1130+O1130)</f>
        <v>2.4705814821192815E-2</v>
      </c>
    </row>
    <row r="1131" spans="1:16" x14ac:dyDescent="0.25">
      <c r="A1131" s="2">
        <v>706.8</v>
      </c>
      <c r="B1131" s="2" t="s">
        <v>271</v>
      </c>
      <c r="C1131" s="2" t="s">
        <v>24</v>
      </c>
      <c r="D1131" s="2">
        <v>-3.0841577027910499E-2</v>
      </c>
      <c r="E1131" s="2">
        <v>3.1433493388500697E-2</v>
      </c>
      <c r="F1131" s="2">
        <v>0.969629172444194</v>
      </c>
      <c r="G1131" s="2">
        <v>0.91169471070904995</v>
      </c>
      <c r="H1131" s="2">
        <v>1.03124513174329</v>
      </c>
      <c r="I1131" s="2">
        <v>0.32650928698927001</v>
      </c>
      <c r="J1131" s="2">
        <v>0</v>
      </c>
      <c r="K1131" s="2">
        <v>0.517217956126648</v>
      </c>
      <c r="L1131" s="2">
        <v>7</v>
      </c>
      <c r="M1131" s="2" t="b">
        <v>0</v>
      </c>
      <c r="N1131" s="2">
        <v>1314</v>
      </c>
      <c r="O1131" s="2">
        <v>87043</v>
      </c>
      <c r="P1131" s="3">
        <f>N1131/(N1131+O1131)</f>
        <v>1.4871487261903415E-2</v>
      </c>
    </row>
    <row r="1132" spans="1:16" x14ac:dyDescent="0.25">
      <c r="A1132" s="2">
        <v>707</v>
      </c>
      <c r="B1132" s="2" t="s">
        <v>270</v>
      </c>
      <c r="C1132" s="2" t="s">
        <v>24</v>
      </c>
      <c r="D1132" s="2">
        <v>0.133580265343924</v>
      </c>
      <c r="E1132" s="2">
        <v>2.6828511756439001E-2</v>
      </c>
      <c r="F1132" s="2">
        <v>1.1429129987585001</v>
      </c>
      <c r="G1132" s="2">
        <v>1.08436802140722</v>
      </c>
      <c r="H1132" s="2">
        <v>1.20461881662279</v>
      </c>
      <c r="I1132" s="4">
        <v>6.3900040628453502E-7</v>
      </c>
      <c r="J1132" s="2">
        <v>0</v>
      </c>
      <c r="K1132" s="2">
        <v>0.60704878805621398</v>
      </c>
      <c r="L1132" s="2">
        <v>7</v>
      </c>
      <c r="M1132" s="2" t="b">
        <v>1</v>
      </c>
      <c r="N1132" s="2">
        <v>1667</v>
      </c>
      <c r="O1132" s="2">
        <v>88873</v>
      </c>
      <c r="P1132" s="3">
        <f>N1132/(N1132+O1132)</f>
        <v>1.841175171195052E-2</v>
      </c>
    </row>
    <row r="1133" spans="1:16" x14ac:dyDescent="0.25">
      <c r="A1133" s="2">
        <v>707.1</v>
      </c>
      <c r="B1133" s="2" t="s">
        <v>269</v>
      </c>
      <c r="C1133" s="2" t="s">
        <v>24</v>
      </c>
      <c r="D1133" s="2">
        <v>8.2505576456461394E-2</v>
      </c>
      <c r="E1133" s="2">
        <v>4.1128902549061701E-2</v>
      </c>
      <c r="F1133" s="2">
        <v>1.0860047294802599</v>
      </c>
      <c r="G1133" s="2">
        <v>1.0018962042625099</v>
      </c>
      <c r="H1133" s="2">
        <v>1.1771741098885999</v>
      </c>
      <c r="I1133" s="2">
        <v>4.4853659308837002E-2</v>
      </c>
      <c r="J1133" s="2">
        <v>0</v>
      </c>
      <c r="K1133" s="2">
        <v>0.93221269021230302</v>
      </c>
      <c r="L1133" s="2">
        <v>7</v>
      </c>
      <c r="M1133" s="2" t="b">
        <v>0</v>
      </c>
      <c r="N1133" s="2">
        <v>669</v>
      </c>
      <c r="O1133" s="2">
        <v>89781</v>
      </c>
      <c r="P1133" s="3">
        <f>N1133/(N1133+O1133)</f>
        <v>7.3963515754560533E-3</v>
      </c>
    </row>
    <row r="1134" spans="1:16" x14ac:dyDescent="0.25">
      <c r="A1134" s="2">
        <v>707.2</v>
      </c>
      <c r="B1134" s="2" t="s">
        <v>268</v>
      </c>
      <c r="C1134" s="2" t="s">
        <v>24</v>
      </c>
      <c r="D1134" s="2">
        <v>0.196322279744407</v>
      </c>
      <c r="E1134" s="2">
        <v>3.5706303101371302E-2</v>
      </c>
      <c r="F1134" s="2">
        <v>1.21691903049804</v>
      </c>
      <c r="G1134" s="2">
        <v>1.1346669952680299</v>
      </c>
      <c r="H1134" s="2">
        <v>1.3051335175554899</v>
      </c>
      <c r="I1134" s="4">
        <v>3.8357284947502002E-8</v>
      </c>
      <c r="J1134" s="2">
        <v>0</v>
      </c>
      <c r="K1134" s="2">
        <v>0.47064589756101799</v>
      </c>
      <c r="L1134" s="2">
        <v>7</v>
      </c>
      <c r="M1134" s="2" t="b">
        <v>1</v>
      </c>
      <c r="N1134" s="2">
        <v>926</v>
      </c>
      <c r="O1134" s="2">
        <v>90296</v>
      </c>
      <c r="P1134" s="3">
        <f>N1134/(N1134+O1134)</f>
        <v>1.0151060051303413E-2</v>
      </c>
    </row>
    <row r="1135" spans="1:16" x14ac:dyDescent="0.25">
      <c r="A1135" s="2">
        <v>707.3</v>
      </c>
      <c r="B1135" s="2" t="s">
        <v>267</v>
      </c>
      <c r="C1135" s="2" t="s">
        <v>24</v>
      </c>
      <c r="D1135" s="2">
        <v>8.2722243141218094E-2</v>
      </c>
      <c r="E1135" s="2">
        <v>6.2758557578266594E-2</v>
      </c>
      <c r="F1135" s="2">
        <v>1.0862400560174199</v>
      </c>
      <c r="G1135" s="2">
        <v>0.96051827593361205</v>
      </c>
      <c r="H1135" s="2">
        <v>1.2284175000729201</v>
      </c>
      <c r="I1135" s="2">
        <v>0.18746916973463101</v>
      </c>
      <c r="J1135" s="2">
        <v>0</v>
      </c>
      <c r="K1135" s="2">
        <v>0.588975565608437</v>
      </c>
      <c r="L1135" s="2">
        <v>6</v>
      </c>
      <c r="M1135" s="2" t="b">
        <v>0</v>
      </c>
      <c r="N1135" s="2">
        <v>313</v>
      </c>
      <c r="O1135" s="2">
        <v>90158</v>
      </c>
      <c r="P1135" s="3">
        <f>N1135/(N1135+O1135)</f>
        <v>3.4596721601397131E-3</v>
      </c>
    </row>
    <row r="1136" spans="1:16" x14ac:dyDescent="0.25">
      <c r="A1136" s="2">
        <v>709</v>
      </c>
      <c r="B1136" s="2" t="s">
        <v>266</v>
      </c>
      <c r="C1136" s="2" t="s">
        <v>24</v>
      </c>
      <c r="D1136" s="2">
        <v>6.7097725373574502E-2</v>
      </c>
      <c r="E1136" s="2">
        <v>2.40606262381956E-2</v>
      </c>
      <c r="F1136" s="2">
        <v>1.0693999805808501</v>
      </c>
      <c r="G1136" s="2">
        <v>1.0201398895409599</v>
      </c>
      <c r="H1136" s="2">
        <v>1.12103872242553</v>
      </c>
      <c r="I1136" s="2">
        <v>5.2921031990698503E-3</v>
      </c>
      <c r="J1136" s="2">
        <v>14.202709601054799</v>
      </c>
      <c r="K1136" s="2">
        <v>0.31880261956440697</v>
      </c>
      <c r="L1136" s="2">
        <v>8</v>
      </c>
      <c r="M1136" s="2" t="b">
        <v>0</v>
      </c>
      <c r="N1136" s="2">
        <v>1924</v>
      </c>
      <c r="O1136" s="2">
        <v>86618</v>
      </c>
      <c r="P1136" s="3">
        <f>N1136/(N1136+O1136)</f>
        <v>2.1729800546633236E-2</v>
      </c>
    </row>
    <row r="1137" spans="1:16" x14ac:dyDescent="0.25">
      <c r="A1137" s="2">
        <v>709.2</v>
      </c>
      <c r="B1137" s="2" t="s">
        <v>265</v>
      </c>
      <c r="C1137" s="2" t="s">
        <v>24</v>
      </c>
      <c r="D1137" s="2">
        <v>4.1013848726001001E-2</v>
      </c>
      <c r="E1137" s="2">
        <v>3.84888937848488E-2</v>
      </c>
      <c r="F1137" s="2">
        <v>1.0418665339697299</v>
      </c>
      <c r="G1137" s="2">
        <v>0.96616273435060596</v>
      </c>
      <c r="H1137" s="2">
        <v>1.12350211409851</v>
      </c>
      <c r="I1137" s="2">
        <v>0.28660351799845102</v>
      </c>
      <c r="J1137" s="2">
        <v>46.796365942763899</v>
      </c>
      <c r="K1137" s="2">
        <v>6.8374356652867105E-2</v>
      </c>
      <c r="L1137" s="2">
        <v>8</v>
      </c>
      <c r="M1137" s="2" t="b">
        <v>0</v>
      </c>
      <c r="N1137" s="2">
        <v>767</v>
      </c>
      <c r="O1137" s="2">
        <v>88113</v>
      </c>
      <c r="P1137" s="3">
        <f>N1137/(N1137+O1137)</f>
        <v>8.6296129612961296E-3</v>
      </c>
    </row>
    <row r="1138" spans="1:16" x14ac:dyDescent="0.25">
      <c r="A1138" s="2">
        <v>709.3</v>
      </c>
      <c r="B1138" s="2" t="s">
        <v>264</v>
      </c>
      <c r="C1138" s="2" t="s">
        <v>24</v>
      </c>
      <c r="D1138" s="2">
        <v>2.18743986729821E-2</v>
      </c>
      <c r="E1138" s="2">
        <v>5.5824236543917001E-2</v>
      </c>
      <c r="F1138" s="2">
        <v>1.0221153973575401</v>
      </c>
      <c r="G1138" s="2">
        <v>0.91618305330790495</v>
      </c>
      <c r="H1138" s="2">
        <v>1.1402960158926401</v>
      </c>
      <c r="I1138" s="2">
        <v>0.69517339577392401</v>
      </c>
      <c r="J1138" s="2">
        <v>51.397785389269103</v>
      </c>
      <c r="K1138" s="2">
        <v>6.7484561946305602E-2</v>
      </c>
      <c r="L1138" s="2">
        <v>6</v>
      </c>
      <c r="M1138" s="2" t="b">
        <v>0</v>
      </c>
      <c r="N1138" s="2">
        <v>368</v>
      </c>
      <c r="O1138" s="2">
        <v>88659</v>
      </c>
      <c r="P1138" s="3">
        <f>N1138/(N1138+O1138)</f>
        <v>4.1335774540307993E-3</v>
      </c>
    </row>
    <row r="1139" spans="1:16" x14ac:dyDescent="0.25">
      <c r="A1139" s="2">
        <v>709.6</v>
      </c>
      <c r="B1139" s="2" t="s">
        <v>263</v>
      </c>
      <c r="C1139" s="2" t="s">
        <v>24</v>
      </c>
      <c r="D1139" s="2">
        <v>8.7537967699314101E-2</v>
      </c>
      <c r="E1139" s="2">
        <v>5.9897441372244398E-2</v>
      </c>
      <c r="F1139" s="2">
        <v>1.0914837047813599</v>
      </c>
      <c r="G1139" s="2">
        <v>0.97058251174566401</v>
      </c>
      <c r="H1139" s="2">
        <v>1.2274450274820401</v>
      </c>
      <c r="I1139" s="2">
        <v>0.14388808660365501</v>
      </c>
      <c r="J1139" s="2">
        <v>0</v>
      </c>
      <c r="K1139" s="2">
        <v>0.90577238972593799</v>
      </c>
      <c r="L1139" s="2">
        <v>3</v>
      </c>
      <c r="M1139" s="2" t="b">
        <v>0</v>
      </c>
      <c r="N1139" s="2">
        <v>336</v>
      </c>
      <c r="O1139" s="2">
        <v>88637</v>
      </c>
      <c r="P1139" s="3">
        <f>N1139/(N1139+O1139)</f>
        <v>3.7764265563710337E-3</v>
      </c>
    </row>
    <row r="1140" spans="1:16" x14ac:dyDescent="0.25">
      <c r="A1140" s="2">
        <v>709.7</v>
      </c>
      <c r="B1140" s="2" t="s">
        <v>262</v>
      </c>
      <c r="C1140" s="2" t="s">
        <v>24</v>
      </c>
      <c r="D1140" s="2">
        <v>0.111440918810393</v>
      </c>
      <c r="E1140" s="2">
        <v>5.5285024044666002E-2</v>
      </c>
      <c r="F1140" s="2">
        <v>1.1178876959195301</v>
      </c>
      <c r="G1140" s="2">
        <v>1.00308902403063</v>
      </c>
      <c r="H1140" s="2">
        <v>1.2458245188117201</v>
      </c>
      <c r="I1140" s="2">
        <v>4.3825875312853299E-2</v>
      </c>
      <c r="J1140" s="2">
        <v>36.356307847282203</v>
      </c>
      <c r="K1140" s="2">
        <v>0.15092528241980799</v>
      </c>
      <c r="L1140" s="2">
        <v>7</v>
      </c>
      <c r="M1140" s="2" t="b">
        <v>0</v>
      </c>
      <c r="N1140" s="2">
        <v>382</v>
      </c>
      <c r="O1140" s="2">
        <v>88562</v>
      </c>
      <c r="P1140" s="3">
        <f>N1140/(N1140+O1140)</f>
        <v>4.2948372009354203E-3</v>
      </c>
    </row>
    <row r="1141" spans="1:16" x14ac:dyDescent="0.25">
      <c r="A1141" s="2">
        <v>710</v>
      </c>
      <c r="B1141" s="2" t="s">
        <v>261</v>
      </c>
      <c r="C1141" s="2" t="s">
        <v>158</v>
      </c>
      <c r="D1141" s="2">
        <v>8.6937892576610706E-2</v>
      </c>
      <c r="E1141" s="2">
        <v>3.3459306404984998E-2</v>
      </c>
      <c r="F1141" s="2">
        <v>1.09082892904025</v>
      </c>
      <c r="G1141" s="2">
        <v>1.0215885901596</v>
      </c>
      <c r="H1141" s="2">
        <v>1.16476217911283</v>
      </c>
      <c r="I1141" s="2">
        <v>9.3681900058475692E-3</v>
      </c>
      <c r="J1141" s="2">
        <v>44.587458019624201</v>
      </c>
      <c r="K1141" s="2">
        <v>9.3844122714299802E-2</v>
      </c>
      <c r="L1141" s="2">
        <v>7</v>
      </c>
      <c r="M1141" s="2" t="b">
        <v>0</v>
      </c>
      <c r="N1141" s="2">
        <v>1002</v>
      </c>
      <c r="O1141" s="2">
        <v>88678</v>
      </c>
      <c r="P1141" s="3">
        <f>N1141/(N1141+O1141)</f>
        <v>1.1173059768064228E-2</v>
      </c>
    </row>
    <row r="1142" spans="1:16" x14ac:dyDescent="0.25">
      <c r="A1142" s="2">
        <v>710.1</v>
      </c>
      <c r="B1142" s="2" t="s">
        <v>260</v>
      </c>
      <c r="C1142" s="2" t="s">
        <v>158</v>
      </c>
      <c r="D1142" s="2">
        <v>0.130698042369286</v>
      </c>
      <c r="E1142" s="2">
        <v>3.7284520840723798E-2</v>
      </c>
      <c r="F1142" s="2">
        <v>1.13962361130665</v>
      </c>
      <c r="G1142" s="2">
        <v>1.0593142071306101</v>
      </c>
      <c r="H1142" s="2">
        <v>1.22602148324391</v>
      </c>
      <c r="I1142" s="2">
        <v>4.5588117811209999E-4</v>
      </c>
      <c r="J1142" s="2">
        <v>31.651973342531399</v>
      </c>
      <c r="K1142" s="2">
        <v>0.186417627545406</v>
      </c>
      <c r="L1142" s="2">
        <v>7</v>
      </c>
      <c r="M1142" s="2" t="b">
        <v>0</v>
      </c>
      <c r="N1142" s="2">
        <v>804</v>
      </c>
      <c r="O1142" s="2">
        <v>89739</v>
      </c>
      <c r="P1142" s="3">
        <f>N1142/(N1142+O1142)</f>
        <v>8.8797587886418616E-3</v>
      </c>
    </row>
    <row r="1143" spans="1:16" x14ac:dyDescent="0.25">
      <c r="A1143" s="2">
        <v>710.11</v>
      </c>
      <c r="B1143" s="2" t="s">
        <v>259</v>
      </c>
      <c r="C1143" s="2" t="s">
        <v>158</v>
      </c>
      <c r="D1143" s="2">
        <v>0.20341730778796499</v>
      </c>
      <c r="E1143" s="2">
        <v>8.3053816030122296E-2</v>
      </c>
      <c r="F1143" s="2">
        <v>1.22558380721477</v>
      </c>
      <c r="G1143" s="2">
        <v>1.04147171102728</v>
      </c>
      <c r="H1143" s="2">
        <v>1.4422433683056599</v>
      </c>
      <c r="I1143" s="2">
        <v>1.4316482226848001E-2</v>
      </c>
      <c r="J1143" s="2">
        <v>0</v>
      </c>
      <c r="K1143" s="2">
        <v>0.41417474212107702</v>
      </c>
      <c r="L1143" s="2">
        <v>2</v>
      </c>
      <c r="M1143" s="2" t="b">
        <v>0</v>
      </c>
      <c r="N1143" s="2">
        <v>214</v>
      </c>
      <c r="O1143" s="2">
        <v>89910</v>
      </c>
      <c r="P1143" s="3">
        <f>N1143/(N1143+O1143)</f>
        <v>2.3745062358528249E-3</v>
      </c>
    </row>
    <row r="1144" spans="1:16" x14ac:dyDescent="0.25">
      <c r="A1144" s="2">
        <v>710.12</v>
      </c>
      <c r="B1144" s="2" t="s">
        <v>258</v>
      </c>
      <c r="C1144" s="2" t="s">
        <v>158</v>
      </c>
      <c r="D1144" s="2">
        <v>8.6800801696437196E-2</v>
      </c>
      <c r="E1144" s="2">
        <v>5.8546772949242001E-2</v>
      </c>
      <c r="F1144" s="2">
        <v>1.0906793965922501</v>
      </c>
      <c r="G1144" s="2">
        <v>0.97243818869198995</v>
      </c>
      <c r="H1144" s="2">
        <v>1.2232978506848999</v>
      </c>
      <c r="I1144" s="2">
        <v>0.138183640845361</v>
      </c>
      <c r="J1144" s="2">
        <v>39.746137325436898</v>
      </c>
      <c r="K1144" s="2">
        <v>0.190206560613364</v>
      </c>
      <c r="L1144" s="2">
        <v>3</v>
      </c>
      <c r="M1144" s="2" t="b">
        <v>0</v>
      </c>
      <c r="N1144" s="2">
        <v>367</v>
      </c>
      <c r="O1144" s="2">
        <v>89772</v>
      </c>
      <c r="P1144" s="3">
        <f>N1144/(N1144+O1144)</f>
        <v>4.0714895883025102E-3</v>
      </c>
    </row>
    <row r="1145" spans="1:16" x14ac:dyDescent="0.25">
      <c r="A1145" s="2">
        <v>710.19</v>
      </c>
      <c r="B1145" s="2" t="s">
        <v>257</v>
      </c>
      <c r="C1145" s="2" t="s">
        <v>158</v>
      </c>
      <c r="D1145" s="2">
        <v>0.16974949096598099</v>
      </c>
      <c r="E1145" s="2">
        <v>4.52264006918194E-2</v>
      </c>
      <c r="F1145" s="2">
        <v>1.1850079589357101</v>
      </c>
      <c r="G1145" s="2">
        <v>1.08448733655706</v>
      </c>
      <c r="H1145" s="2">
        <v>1.2948457906378701</v>
      </c>
      <c r="I1145" s="2">
        <v>1.7450266797057999E-4</v>
      </c>
      <c r="J1145" s="2">
        <v>20.5685681444075</v>
      </c>
      <c r="K1145" s="2">
        <v>0.27265756563709898</v>
      </c>
      <c r="L1145" s="2">
        <v>7</v>
      </c>
      <c r="M1145" s="2" t="b">
        <v>0</v>
      </c>
      <c r="N1145" s="2">
        <v>547</v>
      </c>
      <c r="O1145" s="2">
        <v>90115</v>
      </c>
      <c r="P1145" s="3">
        <f>N1145/(N1145+O1145)</f>
        <v>6.0333987778782728E-3</v>
      </c>
    </row>
    <row r="1146" spans="1:16" x14ac:dyDescent="0.25">
      <c r="A1146" s="2">
        <v>711</v>
      </c>
      <c r="B1146" s="2" t="s">
        <v>256</v>
      </c>
      <c r="C1146" s="2" t="s">
        <v>158</v>
      </c>
      <c r="D1146" s="2">
        <v>5.11803966490849E-2</v>
      </c>
      <c r="E1146" s="2">
        <v>6.7963449591801603E-2</v>
      </c>
      <c r="F1146" s="2">
        <v>1.0525127459307799</v>
      </c>
      <c r="G1146" s="2">
        <v>0.92124845106926001</v>
      </c>
      <c r="H1146" s="2">
        <v>1.2024802636693599</v>
      </c>
      <c r="I1146" s="2">
        <v>0.45141526285559602</v>
      </c>
      <c r="J1146" s="2">
        <v>0</v>
      </c>
      <c r="K1146" s="2">
        <v>0.73909202970027899</v>
      </c>
      <c r="L1146" s="2">
        <v>2</v>
      </c>
      <c r="M1146" s="2" t="b">
        <v>0</v>
      </c>
      <c r="N1146" s="2">
        <v>309</v>
      </c>
      <c r="O1146" s="2">
        <v>90269</v>
      </c>
      <c r="P1146" s="3">
        <f>N1146/(N1146+O1146)</f>
        <v>3.4114244076928171E-3</v>
      </c>
    </row>
    <row r="1147" spans="1:16" x14ac:dyDescent="0.25">
      <c r="A1147" s="2">
        <v>711.1</v>
      </c>
      <c r="B1147" s="2" t="s">
        <v>255</v>
      </c>
      <c r="C1147" s="2" t="s">
        <v>158</v>
      </c>
      <c r="D1147" s="2">
        <v>2.64114965832636E-2</v>
      </c>
      <c r="E1147" s="2">
        <v>8.7976394409926106E-2</v>
      </c>
      <c r="F1147" s="2">
        <v>1.02676337117379</v>
      </c>
      <c r="G1147" s="2">
        <v>0.86414122562596496</v>
      </c>
      <c r="H1147" s="2">
        <v>1.21998926694013</v>
      </c>
      <c r="I1147" s="2">
        <v>0.76401608292380696</v>
      </c>
      <c r="J1147" s="2">
        <v>0</v>
      </c>
      <c r="K1147" s="2">
        <v>0.36882258487582997</v>
      </c>
      <c r="L1147" s="2">
        <v>2</v>
      </c>
      <c r="M1147" s="2" t="b">
        <v>0</v>
      </c>
      <c r="N1147" s="2">
        <v>178</v>
      </c>
      <c r="O1147" s="2">
        <v>90045</v>
      </c>
      <c r="P1147" s="3">
        <f>N1147/(N1147+O1147)</f>
        <v>1.9728893962736773E-3</v>
      </c>
    </row>
    <row r="1148" spans="1:16" x14ac:dyDescent="0.25">
      <c r="A1148" s="2">
        <v>713</v>
      </c>
      <c r="B1148" s="2" t="s">
        <v>254</v>
      </c>
      <c r="C1148" s="2" t="s">
        <v>158</v>
      </c>
      <c r="D1148" s="2">
        <v>0.23516309118800399</v>
      </c>
      <c r="E1148" s="2">
        <v>8.0632802553364205E-2</v>
      </c>
      <c r="F1148" s="2">
        <v>1.2651150810301</v>
      </c>
      <c r="G1148" s="2">
        <v>1.0801778486027001</v>
      </c>
      <c r="H1148" s="2">
        <v>1.4817154141053701</v>
      </c>
      <c r="I1148" s="2">
        <v>3.5401758944357299E-3</v>
      </c>
      <c r="J1148" s="2">
        <v>0</v>
      </c>
      <c r="K1148" s="2">
        <v>0.77458062860496801</v>
      </c>
      <c r="L1148" s="2">
        <v>4</v>
      </c>
      <c r="M1148" s="2" t="b">
        <v>0</v>
      </c>
      <c r="N1148" s="2">
        <v>209</v>
      </c>
      <c r="O1148" s="2">
        <v>87286</v>
      </c>
      <c r="P1148" s="3">
        <f>N1148/(N1148+O1148)</f>
        <v>2.3887079261672097E-3</v>
      </c>
    </row>
    <row r="1149" spans="1:16" x14ac:dyDescent="0.25">
      <c r="A1149" s="2">
        <v>713.5</v>
      </c>
      <c r="B1149" s="2" t="s">
        <v>253</v>
      </c>
      <c r="C1149" s="2" t="s">
        <v>158</v>
      </c>
      <c r="D1149" s="2">
        <v>0.22007309161972399</v>
      </c>
      <c r="E1149" s="2">
        <v>0.107541734835206</v>
      </c>
      <c r="F1149" s="2">
        <v>1.2461678116825099</v>
      </c>
      <c r="G1149" s="2">
        <v>1.00933849871149</v>
      </c>
      <c r="H1149" s="2">
        <v>1.5385663153204101</v>
      </c>
      <c r="I1149" s="2">
        <v>4.0717319618449897E-2</v>
      </c>
      <c r="J1149" s="2">
        <v>0</v>
      </c>
      <c r="K1149" s="2">
        <v>0.545940872084266</v>
      </c>
      <c r="L1149" s="2">
        <v>2</v>
      </c>
      <c r="M1149" s="2" t="b">
        <v>0</v>
      </c>
      <c r="N1149" s="2">
        <v>122</v>
      </c>
      <c r="O1149" s="2">
        <v>87477</v>
      </c>
      <c r="P1149" s="3">
        <f>N1149/(N1149+O1149)</f>
        <v>1.3927099624424935E-3</v>
      </c>
    </row>
    <row r="1150" spans="1:16" x14ac:dyDescent="0.25">
      <c r="A1150" s="2">
        <v>714</v>
      </c>
      <c r="B1150" s="2" t="s">
        <v>252</v>
      </c>
      <c r="C1150" s="2" t="s">
        <v>158</v>
      </c>
      <c r="D1150" s="2">
        <v>3.88738166075389E-2</v>
      </c>
      <c r="E1150" s="2">
        <v>1.7812574792263499E-2</v>
      </c>
      <c r="F1150" s="2">
        <v>1.03963929016054</v>
      </c>
      <c r="G1150" s="2">
        <v>1.0039696698924701</v>
      </c>
      <c r="H1150" s="2">
        <v>1.07657620151143</v>
      </c>
      <c r="I1150" s="2">
        <v>2.9081459264951901E-2</v>
      </c>
      <c r="J1150" s="2">
        <v>0</v>
      </c>
      <c r="K1150" s="2">
        <v>0.91553813741323598</v>
      </c>
      <c r="L1150" s="2">
        <v>8</v>
      </c>
      <c r="M1150" s="2" t="b">
        <v>0</v>
      </c>
      <c r="N1150" s="2">
        <v>3680</v>
      </c>
      <c r="O1150" s="2">
        <v>85982</v>
      </c>
      <c r="P1150" s="3">
        <f>N1150/(N1150+O1150)</f>
        <v>4.1043028261693919E-2</v>
      </c>
    </row>
    <row r="1151" spans="1:16" x14ac:dyDescent="0.25">
      <c r="A1151" s="2">
        <v>714.1</v>
      </c>
      <c r="B1151" s="2" t="s">
        <v>251</v>
      </c>
      <c r="C1151" s="2" t="s">
        <v>158</v>
      </c>
      <c r="D1151" s="2">
        <v>4.2827514913746499E-2</v>
      </c>
      <c r="E1151" s="2">
        <v>2.0574861814445899E-2</v>
      </c>
      <c r="F1151" s="2">
        <v>1.04375784666104</v>
      </c>
      <c r="G1151" s="2">
        <v>1.0025046581992101</v>
      </c>
      <c r="H1151" s="2">
        <v>1.0867086088392</v>
      </c>
      <c r="I1151" s="2">
        <v>3.7383986654434202E-2</v>
      </c>
      <c r="J1151" s="2">
        <v>0</v>
      </c>
      <c r="K1151" s="2">
        <v>0.994376124367502</v>
      </c>
      <c r="L1151" s="2">
        <v>8</v>
      </c>
      <c r="M1151" s="2" t="b">
        <v>0</v>
      </c>
      <c r="N1151" s="2">
        <v>2750</v>
      </c>
      <c r="O1151" s="2">
        <v>87420</v>
      </c>
      <c r="P1151" s="3">
        <f>N1151/(N1151+O1151)</f>
        <v>3.04979483198403E-2</v>
      </c>
    </row>
    <row r="1152" spans="1:16" x14ac:dyDescent="0.25">
      <c r="A1152" s="2">
        <v>715</v>
      </c>
      <c r="B1152" s="2" t="s">
        <v>250</v>
      </c>
      <c r="C1152" s="2" t="s">
        <v>158</v>
      </c>
      <c r="D1152" s="2">
        <v>-9.0070253084620995E-4</v>
      </c>
      <c r="E1152" s="2">
        <v>2.9038466687720001E-2</v>
      </c>
      <c r="F1152" s="2">
        <v>0.99909970297992101</v>
      </c>
      <c r="G1152" s="2">
        <v>0.94382449030894</v>
      </c>
      <c r="H1152" s="2">
        <v>1.05761211617621</v>
      </c>
      <c r="I1152" s="2">
        <v>0.97525553148941801</v>
      </c>
      <c r="J1152" s="2">
        <v>0</v>
      </c>
      <c r="K1152" s="2">
        <v>0.77265703984157996</v>
      </c>
      <c r="L1152" s="2">
        <v>8</v>
      </c>
      <c r="M1152" s="2" t="b">
        <v>0</v>
      </c>
      <c r="N1152" s="2">
        <v>1425</v>
      </c>
      <c r="O1152" s="2">
        <v>88277</v>
      </c>
      <c r="P1152" s="3">
        <f>N1152/(N1152+O1152)</f>
        <v>1.5885933424003924E-2</v>
      </c>
    </row>
    <row r="1153" spans="1:16" x14ac:dyDescent="0.25">
      <c r="A1153" s="2">
        <v>715.1</v>
      </c>
      <c r="B1153" s="2" t="s">
        <v>249</v>
      </c>
      <c r="C1153" s="2" t="s">
        <v>158</v>
      </c>
      <c r="D1153" s="2">
        <v>8.5858299750285593E-3</v>
      </c>
      <c r="E1153" s="2">
        <v>3.2746430808177199E-2</v>
      </c>
      <c r="F1153" s="2">
        <v>1.00862279392621</v>
      </c>
      <c r="G1153" s="2">
        <v>0.94592121557530995</v>
      </c>
      <c r="H1153" s="2">
        <v>1.07548062531696</v>
      </c>
      <c r="I1153" s="2">
        <v>0.793173943696036</v>
      </c>
      <c r="J1153" s="2">
        <v>0</v>
      </c>
      <c r="K1153" s="2">
        <v>0.88081139042730405</v>
      </c>
      <c r="L1153" s="2">
        <v>8</v>
      </c>
      <c r="M1153" s="2" t="b">
        <v>0</v>
      </c>
      <c r="N1153" s="2">
        <v>1109</v>
      </c>
      <c r="O1153" s="2">
        <v>88945</v>
      </c>
      <c r="P1153" s="3">
        <f>N1153/(N1153+O1153)</f>
        <v>1.2314833322228885E-2</v>
      </c>
    </row>
    <row r="1154" spans="1:16" x14ac:dyDescent="0.25">
      <c r="A1154" s="2">
        <v>715.2</v>
      </c>
      <c r="B1154" s="2" t="s">
        <v>248</v>
      </c>
      <c r="C1154" s="2" t="s">
        <v>158</v>
      </c>
      <c r="D1154" s="2">
        <v>2.2702158925162599E-2</v>
      </c>
      <c r="E1154" s="2">
        <v>0.104548945112517</v>
      </c>
      <c r="F1154" s="2">
        <v>1.0229618141233601</v>
      </c>
      <c r="G1154" s="2">
        <v>0.83342629574892801</v>
      </c>
      <c r="H1154" s="2">
        <v>1.2556009793453899</v>
      </c>
      <c r="I1154" s="2">
        <v>0.82809625317173696</v>
      </c>
      <c r="J1154" s="2">
        <v>0</v>
      </c>
      <c r="K1154" s="2">
        <v>0.36874597581292701</v>
      </c>
      <c r="L1154" s="2">
        <v>2</v>
      </c>
      <c r="M1154" s="2" t="b">
        <v>0</v>
      </c>
      <c r="N1154" s="2">
        <v>146</v>
      </c>
      <c r="O1154" s="2">
        <v>90547</v>
      </c>
      <c r="P1154" s="3">
        <f>N1154/(N1154+O1154)</f>
        <v>1.6098265577277188E-3</v>
      </c>
    </row>
    <row r="1155" spans="1:16" x14ac:dyDescent="0.25">
      <c r="A1155" s="2">
        <v>716</v>
      </c>
      <c r="B1155" s="2" t="s">
        <v>247</v>
      </c>
      <c r="C1155" s="2" t="s">
        <v>158</v>
      </c>
      <c r="D1155" s="2">
        <v>5.3384811374888E-2</v>
      </c>
      <c r="E1155" s="2">
        <v>1.7899524969420301E-2</v>
      </c>
      <c r="F1155" s="2">
        <v>1.05483547972069</v>
      </c>
      <c r="G1155" s="2">
        <v>1.0184709022879599</v>
      </c>
      <c r="H1155" s="2">
        <v>1.09249845702807</v>
      </c>
      <c r="I1155" s="2">
        <v>2.8593187973842702E-3</v>
      </c>
      <c r="J1155" s="2">
        <v>22.818949712789198</v>
      </c>
      <c r="K1155" s="2">
        <v>0.24032072597507301</v>
      </c>
      <c r="L1155" s="2">
        <v>9</v>
      </c>
      <c r="M1155" s="2" t="b">
        <v>0</v>
      </c>
      <c r="N1155" s="2">
        <v>4286</v>
      </c>
      <c r="O1155" s="2">
        <v>81830</v>
      </c>
      <c r="P1155" s="3">
        <f>N1155/(N1155+O1155)</f>
        <v>4.9770077569789586E-2</v>
      </c>
    </row>
    <row r="1156" spans="1:16" x14ac:dyDescent="0.25">
      <c r="A1156" s="2">
        <v>716.1</v>
      </c>
      <c r="B1156" s="2" t="s">
        <v>246</v>
      </c>
      <c r="C1156" s="2" t="s">
        <v>158</v>
      </c>
      <c r="D1156" s="2">
        <v>-0.16966853098615201</v>
      </c>
      <c r="E1156" s="2">
        <v>0.118794990581333</v>
      </c>
      <c r="F1156" s="2">
        <v>0.84394451169372697</v>
      </c>
      <c r="G1156" s="2">
        <v>0.66864471139658699</v>
      </c>
      <c r="H1156" s="2">
        <v>1.0652029795170499</v>
      </c>
      <c r="I1156" s="2">
        <v>0.153220917215703</v>
      </c>
      <c r="J1156" s="2">
        <v>0</v>
      </c>
      <c r="K1156" s="2">
        <v>0.65383286684327102</v>
      </c>
      <c r="L1156" s="2">
        <v>2</v>
      </c>
      <c r="M1156" s="2" t="b">
        <v>0</v>
      </c>
      <c r="N1156" s="2">
        <v>129</v>
      </c>
      <c r="O1156" s="2">
        <v>77513</v>
      </c>
      <c r="P1156" s="3">
        <f>N1156/(N1156+O1156)</f>
        <v>1.6614718837742459E-3</v>
      </c>
    </row>
    <row r="1157" spans="1:16" x14ac:dyDescent="0.25">
      <c r="A1157" s="2">
        <v>716.2</v>
      </c>
      <c r="B1157" s="2" t="s">
        <v>245</v>
      </c>
      <c r="C1157" s="2" t="s">
        <v>158</v>
      </c>
      <c r="D1157" s="2">
        <v>0.25390092444832901</v>
      </c>
      <c r="E1157" s="2">
        <v>0.123359751072076</v>
      </c>
      <c r="F1157" s="2">
        <v>1.2890440851871201</v>
      </c>
      <c r="G1157" s="2">
        <v>1.01219400314513</v>
      </c>
      <c r="H1157" s="2">
        <v>1.64161677345727</v>
      </c>
      <c r="I1157" s="2">
        <v>3.9569472580159602E-2</v>
      </c>
      <c r="J1157" s="2">
        <v>0</v>
      </c>
      <c r="K1157" s="2">
        <v>0.57497491363242503</v>
      </c>
      <c r="L1157" s="2">
        <v>2</v>
      </c>
      <c r="M1157" s="2" t="b">
        <v>0</v>
      </c>
      <c r="N1157" s="2">
        <v>114</v>
      </c>
      <c r="O1157" s="2">
        <v>90543</v>
      </c>
      <c r="P1157" s="3">
        <f>N1157/(N1157+O1157)</f>
        <v>1.2574870114828419E-3</v>
      </c>
    </row>
    <row r="1158" spans="1:16" x14ac:dyDescent="0.25">
      <c r="A1158" s="2">
        <v>716.9</v>
      </c>
      <c r="B1158" s="2" t="s">
        <v>244</v>
      </c>
      <c r="C1158" s="2" t="s">
        <v>158</v>
      </c>
      <c r="D1158" s="2">
        <v>5.5160149543498301E-2</v>
      </c>
      <c r="E1158" s="2">
        <v>1.9583908483773501E-2</v>
      </c>
      <c r="F1158" s="2">
        <v>1.0567098327223601</v>
      </c>
      <c r="G1158" s="2">
        <v>1.01691790819767</v>
      </c>
      <c r="H1158" s="2">
        <v>1.09805881238848</v>
      </c>
      <c r="I1158" s="2">
        <v>4.8534059871426704E-3</v>
      </c>
      <c r="J1158" s="2">
        <v>0</v>
      </c>
      <c r="K1158" s="2">
        <v>0.63246377792085695</v>
      </c>
      <c r="L1158" s="2">
        <v>8</v>
      </c>
      <c r="M1158" s="2" t="b">
        <v>0</v>
      </c>
      <c r="N1158" s="2">
        <v>3467</v>
      </c>
      <c r="O1158" s="2">
        <v>83237</v>
      </c>
      <c r="P1158" s="3">
        <f>N1158/(N1158+O1158)</f>
        <v>3.9986621147813248E-2</v>
      </c>
    </row>
    <row r="1159" spans="1:16" x14ac:dyDescent="0.25">
      <c r="A1159" s="2">
        <v>717</v>
      </c>
      <c r="B1159" s="2" t="s">
        <v>243</v>
      </c>
      <c r="C1159" s="2" t="s">
        <v>158</v>
      </c>
      <c r="D1159" s="2">
        <v>6.6523938387786696E-2</v>
      </c>
      <c r="E1159" s="2">
        <v>5.7451479147545503E-2</v>
      </c>
      <c r="F1159" s="2">
        <v>1.0687865487958099</v>
      </c>
      <c r="G1159" s="2">
        <v>0.95496662037424895</v>
      </c>
      <c r="H1159" s="2">
        <v>1.1961723713852901</v>
      </c>
      <c r="I1159" s="2">
        <v>0.246898662269602</v>
      </c>
      <c r="J1159" s="2">
        <v>0</v>
      </c>
      <c r="K1159" s="2">
        <v>0.42606253635296998</v>
      </c>
      <c r="L1159" s="2">
        <v>5</v>
      </c>
      <c r="M1159" s="2" t="b">
        <v>0</v>
      </c>
      <c r="N1159" s="2">
        <v>375</v>
      </c>
      <c r="O1159" s="2">
        <v>90856</v>
      </c>
      <c r="P1159" s="3">
        <f>N1159/(N1159+O1159)</f>
        <v>4.1104449145575516E-3</v>
      </c>
    </row>
    <row r="1160" spans="1:16" x14ac:dyDescent="0.25">
      <c r="A1160" s="2">
        <v>720</v>
      </c>
      <c r="B1160" s="2" t="s">
        <v>242</v>
      </c>
      <c r="C1160" s="2" t="s">
        <v>158</v>
      </c>
      <c r="D1160" s="2">
        <v>1.77145731781078E-2</v>
      </c>
      <c r="E1160" s="2">
        <v>1.89323953119604E-2</v>
      </c>
      <c r="F1160" s="2">
        <v>1.0178724068374201</v>
      </c>
      <c r="G1160" s="2">
        <v>0.98079458013946097</v>
      </c>
      <c r="H1160" s="2">
        <v>1.0563519187205099</v>
      </c>
      <c r="I1160" s="2">
        <v>0.349440432055098</v>
      </c>
      <c r="J1160" s="2">
        <v>0</v>
      </c>
      <c r="K1160" s="2">
        <v>0.57369001908251305</v>
      </c>
      <c r="L1160" s="2">
        <v>8</v>
      </c>
      <c r="M1160" s="2" t="b">
        <v>0</v>
      </c>
      <c r="N1160" s="2">
        <v>3550</v>
      </c>
      <c r="O1160" s="2">
        <v>84294</v>
      </c>
      <c r="P1160" s="3">
        <f>N1160/(N1160+O1160)</f>
        <v>4.0412549519602929E-2</v>
      </c>
    </row>
    <row r="1161" spans="1:16" x14ac:dyDescent="0.25">
      <c r="A1161" s="2">
        <v>720.1</v>
      </c>
      <c r="B1161" s="2" t="s">
        <v>241</v>
      </c>
      <c r="C1161" s="2" t="s">
        <v>158</v>
      </c>
      <c r="D1161" s="2">
        <v>4.0709139549336401E-2</v>
      </c>
      <c r="E1161" s="2">
        <v>2.4003229826857202E-2</v>
      </c>
      <c r="F1161" s="2">
        <v>1.0415491160385</v>
      </c>
      <c r="G1161" s="2">
        <v>0.99368370575985099</v>
      </c>
      <c r="H1161" s="2">
        <v>1.09172018704991</v>
      </c>
      <c r="I1161" s="2">
        <v>8.9888548708265001E-2</v>
      </c>
      <c r="J1161" s="2">
        <v>0</v>
      </c>
      <c r="K1161" s="2">
        <v>0.747757478855267</v>
      </c>
      <c r="L1161" s="2">
        <v>6</v>
      </c>
      <c r="M1161" s="2" t="b">
        <v>0</v>
      </c>
      <c r="N1161" s="2">
        <v>2124</v>
      </c>
      <c r="O1161" s="2">
        <v>86247</v>
      </c>
      <c r="P1161" s="3">
        <f>N1161/(N1161+O1161)</f>
        <v>2.4035034117527242E-2</v>
      </c>
    </row>
    <row r="1162" spans="1:16" x14ac:dyDescent="0.25">
      <c r="A1162" s="2">
        <v>721</v>
      </c>
      <c r="B1162" s="2" t="s">
        <v>240</v>
      </c>
      <c r="C1162" s="2" t="s">
        <v>158</v>
      </c>
      <c r="D1162" s="2">
        <v>-1.5326192909404801E-3</v>
      </c>
      <c r="E1162" s="2">
        <v>1.4334295961473301E-2</v>
      </c>
      <c r="F1162" s="2">
        <v>0.99846855457023398</v>
      </c>
      <c r="G1162" s="2">
        <v>0.97080726356298996</v>
      </c>
      <c r="H1162" s="2">
        <v>1.02691800101152</v>
      </c>
      <c r="I1162" s="2">
        <v>0.91485264752095596</v>
      </c>
      <c r="J1162" s="2">
        <v>0</v>
      </c>
      <c r="K1162" s="2">
        <v>0.98471354351509899</v>
      </c>
      <c r="L1162" s="2">
        <v>9</v>
      </c>
      <c r="M1162" s="2" t="b">
        <v>0</v>
      </c>
      <c r="N1162" s="2">
        <v>6805</v>
      </c>
      <c r="O1162" s="2">
        <v>78885</v>
      </c>
      <c r="P1162" s="3">
        <f>N1162/(N1162+O1162)</f>
        <v>7.9414167347415104E-2</v>
      </c>
    </row>
    <row r="1163" spans="1:16" x14ac:dyDescent="0.25">
      <c r="A1163" s="2">
        <v>721.1</v>
      </c>
      <c r="B1163" s="2" t="s">
        <v>239</v>
      </c>
      <c r="C1163" s="2" t="s">
        <v>158</v>
      </c>
      <c r="D1163" s="2">
        <v>-2.8198530652961602E-3</v>
      </c>
      <c r="E1163" s="2">
        <v>1.48093380636547E-2</v>
      </c>
      <c r="F1163" s="2">
        <v>0.99718411898594805</v>
      </c>
      <c r="G1163" s="2">
        <v>0.96865610943453895</v>
      </c>
      <c r="H1163" s="2">
        <v>1.0265523104358001</v>
      </c>
      <c r="I1163" s="2">
        <v>0.84898749154878295</v>
      </c>
      <c r="J1163" s="2">
        <v>0</v>
      </c>
      <c r="K1163" s="2">
        <v>0.70261642238288802</v>
      </c>
      <c r="L1163" s="2">
        <v>9</v>
      </c>
      <c r="M1163" s="2" t="b">
        <v>0</v>
      </c>
      <c r="N1163" s="2">
        <v>6316</v>
      </c>
      <c r="O1163" s="2">
        <v>79406</v>
      </c>
      <c r="P1163" s="3">
        <f>N1163/(N1163+O1163)</f>
        <v>7.3680035463474958E-2</v>
      </c>
    </row>
    <row r="1164" spans="1:16" x14ac:dyDescent="0.25">
      <c r="A1164" s="2">
        <v>721.2</v>
      </c>
      <c r="B1164" s="2" t="s">
        <v>238</v>
      </c>
      <c r="C1164" s="2" t="s">
        <v>158</v>
      </c>
      <c r="D1164" s="2">
        <v>4.0272902344893703E-2</v>
      </c>
      <c r="E1164" s="2">
        <v>4.4172150453333697E-2</v>
      </c>
      <c r="F1164" s="2">
        <v>1.04109485265433</v>
      </c>
      <c r="G1164" s="2">
        <v>0.95475270310461602</v>
      </c>
      <c r="H1164" s="2">
        <v>1.13524527209909</v>
      </c>
      <c r="I1164" s="2">
        <v>0.36191292232144401</v>
      </c>
      <c r="J1164" s="2">
        <v>0</v>
      </c>
      <c r="K1164" s="2">
        <v>0.59197399641205695</v>
      </c>
      <c r="L1164" s="2">
        <v>7</v>
      </c>
      <c r="M1164" s="2" t="b">
        <v>0</v>
      </c>
      <c r="N1164" s="2">
        <v>615</v>
      </c>
      <c r="O1164" s="2">
        <v>88673</v>
      </c>
      <c r="P1164" s="3">
        <f>N1164/(N1164+O1164)</f>
        <v>6.8878236717140042E-3</v>
      </c>
    </row>
    <row r="1165" spans="1:16" x14ac:dyDescent="0.25">
      <c r="A1165" s="2">
        <v>722</v>
      </c>
      <c r="B1165" s="2" t="s">
        <v>237</v>
      </c>
      <c r="C1165" s="2" t="s">
        <v>158</v>
      </c>
      <c r="D1165" s="2">
        <v>1.9508834511986602E-2</v>
      </c>
      <c r="E1165" s="2">
        <v>1.31927676693757E-2</v>
      </c>
      <c r="F1165" s="2">
        <v>1.0197003753760501</v>
      </c>
      <c r="G1165" s="2">
        <v>0.99367159426769203</v>
      </c>
      <c r="H1165" s="2">
        <v>1.04641096871483</v>
      </c>
      <c r="I1165" s="2">
        <v>0.139206549382873</v>
      </c>
      <c r="J1165" s="2">
        <v>18.796494079310499</v>
      </c>
      <c r="K1165" s="2">
        <v>0.27558275474157401</v>
      </c>
      <c r="L1165" s="2">
        <v>9</v>
      </c>
      <c r="M1165" s="2" t="b">
        <v>0</v>
      </c>
      <c r="N1165" s="2">
        <v>8370</v>
      </c>
      <c r="O1165" s="2">
        <v>76917</v>
      </c>
      <c r="P1165" s="3">
        <f>N1165/(N1165+O1165)</f>
        <v>9.8139224031798519E-2</v>
      </c>
    </row>
    <row r="1166" spans="1:16" x14ac:dyDescent="0.25">
      <c r="A1166" s="2">
        <v>722.1</v>
      </c>
      <c r="B1166" s="2" t="s">
        <v>236</v>
      </c>
      <c r="C1166" s="2" t="s">
        <v>158</v>
      </c>
      <c r="D1166" s="2">
        <v>6.4248586361103199E-2</v>
      </c>
      <c r="E1166" s="2">
        <v>2.3654601958597601E-2</v>
      </c>
      <c r="F1166" s="2">
        <v>1.0663574477339299</v>
      </c>
      <c r="G1166" s="2">
        <v>1.0180473384317601</v>
      </c>
      <c r="H1166" s="2">
        <v>1.11696005029518</v>
      </c>
      <c r="I1166" s="2">
        <v>6.6053246771917403E-3</v>
      </c>
      <c r="J1166" s="2">
        <v>0</v>
      </c>
      <c r="K1166" s="2">
        <v>0.76987834190844096</v>
      </c>
      <c r="L1166" s="2">
        <v>8</v>
      </c>
      <c r="M1166" s="2" t="b">
        <v>0</v>
      </c>
      <c r="N1166" s="2">
        <v>2188</v>
      </c>
      <c r="O1166" s="2">
        <v>85734</v>
      </c>
      <c r="P1166" s="3">
        <f>N1166/(N1166+O1166)</f>
        <v>2.4885694137985942E-2</v>
      </c>
    </row>
    <row r="1167" spans="1:16" x14ac:dyDescent="0.25">
      <c r="A1167" s="2">
        <v>722.6</v>
      </c>
      <c r="B1167" s="2" t="s">
        <v>235</v>
      </c>
      <c r="C1167" s="2" t="s">
        <v>158</v>
      </c>
      <c r="D1167" s="2">
        <v>1.2041620153461999E-2</v>
      </c>
      <c r="E1167" s="2">
        <v>1.5260545186594299E-2</v>
      </c>
      <c r="F1167" s="2">
        <v>1.0121144123466399</v>
      </c>
      <c r="G1167" s="2">
        <v>0.98229019620829605</v>
      </c>
      <c r="H1167" s="2">
        <v>1.0428441489428899</v>
      </c>
      <c r="I1167" s="2">
        <v>0.43007179326936201</v>
      </c>
      <c r="J1167" s="2">
        <v>38.757406512114997</v>
      </c>
      <c r="K1167" s="2">
        <v>0.109706913538946</v>
      </c>
      <c r="L1167" s="2">
        <v>9</v>
      </c>
      <c r="M1167" s="2" t="b">
        <v>0</v>
      </c>
      <c r="N1167" s="2">
        <v>6057</v>
      </c>
      <c r="O1167" s="2">
        <v>79277</v>
      </c>
      <c r="P1167" s="3">
        <f>N1167/(N1167+O1167)</f>
        <v>7.0979914219420168E-2</v>
      </c>
    </row>
    <row r="1168" spans="1:16" x14ac:dyDescent="0.25">
      <c r="A1168" s="2">
        <v>722.7</v>
      </c>
      <c r="B1168" s="2" t="s">
        <v>234</v>
      </c>
      <c r="C1168" s="2" t="s">
        <v>158</v>
      </c>
      <c r="D1168" s="2">
        <v>-3.5332148589322598E-2</v>
      </c>
      <c r="E1168" s="2">
        <v>6.3112682824618904E-2</v>
      </c>
      <c r="F1168" s="2">
        <v>0.96528474503890904</v>
      </c>
      <c r="G1168" s="2">
        <v>0.85297014347292499</v>
      </c>
      <c r="H1168" s="2">
        <v>1.0923883398908301</v>
      </c>
      <c r="I1168" s="2">
        <v>0.57559782678100302</v>
      </c>
      <c r="J1168" s="2">
        <v>0</v>
      </c>
      <c r="K1168" s="2">
        <v>0.70809402682072597</v>
      </c>
      <c r="L1168" s="2">
        <v>5</v>
      </c>
      <c r="M1168" s="2" t="b">
        <v>0</v>
      </c>
      <c r="N1168" s="2">
        <v>345</v>
      </c>
      <c r="O1168" s="2">
        <v>88988</v>
      </c>
      <c r="P1168" s="3">
        <f>N1168/(N1168+O1168)</f>
        <v>3.8619547087862267E-3</v>
      </c>
    </row>
    <row r="1169" spans="1:16" x14ac:dyDescent="0.25">
      <c r="A1169" s="2">
        <v>722.8</v>
      </c>
      <c r="B1169" s="2" t="s">
        <v>233</v>
      </c>
      <c r="C1169" s="2" t="s">
        <v>158</v>
      </c>
      <c r="D1169" s="2">
        <v>5.7775923827545497E-2</v>
      </c>
      <c r="E1169" s="2">
        <v>4.3024669973079403E-2</v>
      </c>
      <c r="F1169" s="2">
        <v>1.05947756543238</v>
      </c>
      <c r="G1169" s="2">
        <v>0.97379849593504697</v>
      </c>
      <c r="H1169" s="2">
        <v>1.1526950558459299</v>
      </c>
      <c r="I1169" s="2">
        <v>0.179318699472928</v>
      </c>
      <c r="J1169" s="2">
        <v>0</v>
      </c>
      <c r="K1169" s="2">
        <v>0.75733648494479999</v>
      </c>
      <c r="L1169" s="2">
        <v>7</v>
      </c>
      <c r="M1169" s="2" t="b">
        <v>0</v>
      </c>
      <c r="N1169" s="2">
        <v>654</v>
      </c>
      <c r="O1169" s="2">
        <v>88892</v>
      </c>
      <c r="P1169" s="3">
        <f>N1169/(N1169+O1169)</f>
        <v>7.3035088111138412E-3</v>
      </c>
    </row>
    <row r="1170" spans="1:16" x14ac:dyDescent="0.25">
      <c r="A1170" s="2">
        <v>722.9</v>
      </c>
      <c r="B1170" s="2" t="s">
        <v>232</v>
      </c>
      <c r="C1170" s="2" t="s">
        <v>158</v>
      </c>
      <c r="D1170" s="2">
        <v>7.8503944076305204E-2</v>
      </c>
      <c r="E1170" s="2">
        <v>4.6948096259128297E-2</v>
      </c>
      <c r="F1170" s="2">
        <v>1.0816676213334999</v>
      </c>
      <c r="G1170" s="2">
        <v>0.98657825207148897</v>
      </c>
      <c r="H1170" s="2">
        <v>1.1859219890410599</v>
      </c>
      <c r="I1170" s="2">
        <v>9.4496070243017899E-2</v>
      </c>
      <c r="J1170" s="2">
        <v>0</v>
      </c>
      <c r="K1170" s="2">
        <v>0.98849281358750796</v>
      </c>
      <c r="L1170" s="2">
        <v>7</v>
      </c>
      <c r="M1170" s="2" t="b">
        <v>0</v>
      </c>
      <c r="N1170" s="2">
        <v>602</v>
      </c>
      <c r="O1170" s="2">
        <v>88221</v>
      </c>
      <c r="P1170" s="3">
        <f>N1170/(N1170+O1170)</f>
        <v>6.7775238395460635E-3</v>
      </c>
    </row>
    <row r="1171" spans="1:16" x14ac:dyDescent="0.25">
      <c r="A1171" s="2">
        <v>723</v>
      </c>
      <c r="B1171" s="2" t="s">
        <v>231</v>
      </c>
      <c r="C1171" s="2" t="s">
        <v>158</v>
      </c>
      <c r="D1171" s="2">
        <v>-7.2720083650454195E-2</v>
      </c>
      <c r="E1171" s="2">
        <v>3.91267018892816E-2</v>
      </c>
      <c r="F1171" s="2">
        <v>0.92986107691864905</v>
      </c>
      <c r="G1171" s="2">
        <v>0.86121851884506995</v>
      </c>
      <c r="H1171" s="2">
        <v>1.00397472122154</v>
      </c>
      <c r="I1171" s="2">
        <v>6.3086773726299297E-2</v>
      </c>
      <c r="J1171" s="2">
        <v>0</v>
      </c>
      <c r="K1171" s="2">
        <v>0.542644206571679</v>
      </c>
      <c r="L1171" s="2">
        <v>8</v>
      </c>
      <c r="M1171" s="2" t="b">
        <v>0</v>
      </c>
      <c r="N1171" s="2">
        <v>759</v>
      </c>
      <c r="O1171" s="2">
        <v>87792</v>
      </c>
      <c r="P1171" s="3">
        <f>N1171/(N1171+O1171)</f>
        <v>8.5713317749093743E-3</v>
      </c>
    </row>
    <row r="1172" spans="1:16" x14ac:dyDescent="0.25">
      <c r="A1172" s="2">
        <v>723.1</v>
      </c>
      <c r="B1172" s="2" t="s">
        <v>230</v>
      </c>
      <c r="C1172" s="2" t="s">
        <v>158</v>
      </c>
      <c r="D1172" s="2">
        <v>-0.107661581391386</v>
      </c>
      <c r="E1172" s="2">
        <v>0.12235249533008501</v>
      </c>
      <c r="F1172" s="2">
        <v>0.89793142171983897</v>
      </c>
      <c r="G1172" s="2">
        <v>0.70647457437074401</v>
      </c>
      <c r="H1172" s="2">
        <v>1.1412736811228701</v>
      </c>
      <c r="I1172" s="2">
        <v>0.37889745229366001</v>
      </c>
      <c r="J1172" s="2">
        <v>28.923284988285999</v>
      </c>
      <c r="K1172" s="2">
        <v>0.23858848072627201</v>
      </c>
      <c r="L1172" s="2">
        <v>4</v>
      </c>
      <c r="M1172" s="2" t="b">
        <v>0</v>
      </c>
      <c r="N1172" s="2">
        <v>112</v>
      </c>
      <c r="O1172" s="2">
        <v>89417</v>
      </c>
      <c r="P1172" s="3">
        <f>N1172/(N1172+O1172)</f>
        <v>1.2509912989087334E-3</v>
      </c>
    </row>
    <row r="1173" spans="1:16" x14ac:dyDescent="0.25">
      <c r="A1173" s="2">
        <v>724</v>
      </c>
      <c r="B1173" s="2" t="s">
        <v>229</v>
      </c>
      <c r="C1173" s="2" t="s">
        <v>158</v>
      </c>
      <c r="D1173" s="2">
        <v>1.8790273805133501E-2</v>
      </c>
      <c r="E1173" s="2">
        <v>2.4411894675220199E-2</v>
      </c>
      <c r="F1173" s="2">
        <v>1.01896792194119</v>
      </c>
      <c r="G1173" s="2">
        <v>0.97136191071297395</v>
      </c>
      <c r="H1173" s="2">
        <v>1.06890708241076</v>
      </c>
      <c r="I1173" s="2">
        <v>0.44146721314580201</v>
      </c>
      <c r="J1173" s="2">
        <v>0</v>
      </c>
      <c r="K1173" s="2">
        <v>0.99078584855857599</v>
      </c>
      <c r="L1173" s="2">
        <v>8</v>
      </c>
      <c r="M1173" s="2" t="b">
        <v>0</v>
      </c>
      <c r="N1173" s="2">
        <v>2110</v>
      </c>
      <c r="O1173" s="2">
        <v>84866</v>
      </c>
      <c r="P1173" s="3">
        <f>N1173/(N1173+O1173)</f>
        <v>2.4259565857247978E-2</v>
      </c>
    </row>
    <row r="1174" spans="1:16" x14ac:dyDescent="0.25">
      <c r="A1174" s="2">
        <v>724.1</v>
      </c>
      <c r="B1174" s="2" t="s">
        <v>228</v>
      </c>
      <c r="C1174" s="2" t="s">
        <v>158</v>
      </c>
      <c r="D1174" s="2">
        <v>-2.2079012878383202E-2</v>
      </c>
      <c r="E1174" s="2">
        <v>4.7046886336224801E-2</v>
      </c>
      <c r="F1174" s="2">
        <v>0.97816294452800201</v>
      </c>
      <c r="G1174" s="2">
        <v>0.891999938202237</v>
      </c>
      <c r="H1174" s="2">
        <v>1.07264889275223</v>
      </c>
      <c r="I1174" s="2">
        <v>0.63885659579713805</v>
      </c>
      <c r="J1174" s="2">
        <v>0</v>
      </c>
      <c r="K1174" s="2">
        <v>0.52180264564236001</v>
      </c>
      <c r="L1174" s="2">
        <v>7</v>
      </c>
      <c r="M1174" s="2" t="b">
        <v>0</v>
      </c>
      <c r="N1174" s="2">
        <v>571</v>
      </c>
      <c r="O1174" s="2">
        <v>88838</v>
      </c>
      <c r="P1174" s="3">
        <f>N1174/(N1174+O1174)</f>
        <v>6.3863816841704972E-3</v>
      </c>
    </row>
    <row r="1175" spans="1:16" x14ac:dyDescent="0.25">
      <c r="A1175" s="2">
        <v>724.2</v>
      </c>
      <c r="B1175" s="2" t="s">
        <v>227</v>
      </c>
      <c r="C1175" s="2" t="s">
        <v>158</v>
      </c>
      <c r="D1175" s="2">
        <v>2.2765774801783999E-2</v>
      </c>
      <c r="E1175" s="2">
        <v>6.66919528296641E-2</v>
      </c>
      <c r="F1175" s="2">
        <v>1.0230268928059101</v>
      </c>
      <c r="G1175" s="2">
        <v>0.89767422867451596</v>
      </c>
      <c r="H1175" s="2">
        <v>1.1658840033198701</v>
      </c>
      <c r="I1175" s="2">
        <v>0.73283473081244799</v>
      </c>
      <c r="J1175" s="2">
        <v>0</v>
      </c>
      <c r="K1175" s="2">
        <v>0.49630762590656802</v>
      </c>
      <c r="L1175" s="2">
        <v>5</v>
      </c>
      <c r="M1175" s="2" t="b">
        <v>0</v>
      </c>
      <c r="N1175" s="2">
        <v>284</v>
      </c>
      <c r="O1175" s="2">
        <v>89363</v>
      </c>
      <c r="P1175" s="3">
        <f>N1175/(N1175+O1175)</f>
        <v>3.1679810813524155E-3</v>
      </c>
    </row>
    <row r="1176" spans="1:16" x14ac:dyDescent="0.25">
      <c r="A1176" s="2">
        <v>724.8</v>
      </c>
      <c r="B1176" s="2" t="s">
        <v>226</v>
      </c>
      <c r="C1176" s="2" t="s">
        <v>158</v>
      </c>
      <c r="D1176" s="2">
        <v>1.6369392687501701E-2</v>
      </c>
      <c r="E1176" s="2">
        <v>4.14406179620605E-2</v>
      </c>
      <c r="F1176" s="2">
        <v>1.0165041052464501</v>
      </c>
      <c r="G1176" s="2">
        <v>0.93720547919956299</v>
      </c>
      <c r="H1176" s="2">
        <v>1.1025123293830601</v>
      </c>
      <c r="I1176" s="2">
        <v>0.69283667998638798</v>
      </c>
      <c r="J1176" s="2">
        <v>0</v>
      </c>
      <c r="K1176" s="2">
        <v>0.95007995736019701</v>
      </c>
      <c r="L1176" s="2">
        <v>7</v>
      </c>
      <c r="M1176" s="2" t="b">
        <v>0</v>
      </c>
      <c r="N1176" s="2">
        <v>749</v>
      </c>
      <c r="O1176" s="2">
        <v>87748</v>
      </c>
      <c r="P1176" s="3">
        <f>N1176/(N1176+O1176)</f>
        <v>8.4635637366238404E-3</v>
      </c>
    </row>
    <row r="1177" spans="1:16" x14ac:dyDescent="0.25">
      <c r="A1177" s="2">
        <v>724.9</v>
      </c>
      <c r="B1177" s="2" t="s">
        <v>225</v>
      </c>
      <c r="C1177" s="2" t="s">
        <v>158</v>
      </c>
      <c r="D1177" s="2">
        <v>7.1471932393230894E-2</v>
      </c>
      <c r="E1177" s="2">
        <v>5.9976510782995797E-2</v>
      </c>
      <c r="F1177" s="2">
        <v>1.07408800319852</v>
      </c>
      <c r="G1177" s="2">
        <v>0.95496568731514997</v>
      </c>
      <c r="H1177" s="2">
        <v>1.2080696237981901</v>
      </c>
      <c r="I1177" s="2">
        <v>0.23339247215507899</v>
      </c>
      <c r="J1177" s="2">
        <v>0</v>
      </c>
      <c r="K1177" s="2">
        <v>0.93121296491319705</v>
      </c>
      <c r="L1177" s="2">
        <v>3</v>
      </c>
      <c r="M1177" s="2" t="b">
        <v>0</v>
      </c>
      <c r="N1177" s="2">
        <v>402</v>
      </c>
      <c r="O1177" s="2">
        <v>88148</v>
      </c>
      <c r="P1177" s="3">
        <f>N1177/(N1177+O1177)</f>
        <v>4.5398080180688877E-3</v>
      </c>
    </row>
    <row r="1178" spans="1:16" x14ac:dyDescent="0.25">
      <c r="A1178" s="2">
        <v>726</v>
      </c>
      <c r="B1178" s="2" t="s">
        <v>224</v>
      </c>
      <c r="C1178" s="2" t="s">
        <v>158</v>
      </c>
      <c r="D1178" s="2">
        <v>2.8448606711643001E-4</v>
      </c>
      <c r="E1178" s="2">
        <v>1.13981009442643E-2</v>
      </c>
      <c r="F1178" s="2">
        <v>1.0002845265371201</v>
      </c>
      <c r="G1178" s="2">
        <v>0.97818606035910605</v>
      </c>
      <c r="H1178" s="2">
        <v>1.02288222514872</v>
      </c>
      <c r="I1178" s="2">
        <v>0.98008760609411405</v>
      </c>
      <c r="J1178" s="2">
        <v>62.678600405998402</v>
      </c>
      <c r="K1178" s="2">
        <v>6.0764362708181901E-3</v>
      </c>
      <c r="L1178" s="2">
        <v>9</v>
      </c>
      <c r="M1178" s="2" t="b">
        <v>0</v>
      </c>
      <c r="N1178" s="2">
        <v>12746</v>
      </c>
      <c r="O1178" s="2">
        <v>70229</v>
      </c>
      <c r="P1178" s="3">
        <f>N1178/(N1178+O1178)</f>
        <v>0.15361253389575175</v>
      </c>
    </row>
    <row r="1179" spans="1:16" x14ac:dyDescent="0.25">
      <c r="A1179" s="2">
        <v>726.1</v>
      </c>
      <c r="B1179" s="2" t="s">
        <v>223</v>
      </c>
      <c r="C1179" s="2" t="s">
        <v>158</v>
      </c>
      <c r="D1179" s="2">
        <v>1.44350662000191E-2</v>
      </c>
      <c r="E1179" s="2">
        <v>1.4223956546698301E-2</v>
      </c>
      <c r="F1179" s="2">
        <v>1.01453975489098</v>
      </c>
      <c r="G1179" s="2">
        <v>0.98664658226761504</v>
      </c>
      <c r="H1179" s="2">
        <v>1.0432214865515801</v>
      </c>
      <c r="I1179" s="2">
        <v>0.31018122685569099</v>
      </c>
      <c r="J1179" s="2">
        <v>49.636139130122899</v>
      </c>
      <c r="K1179" s="2">
        <v>4.40648228314292E-2</v>
      </c>
      <c r="L1179" s="2">
        <v>9</v>
      </c>
      <c r="M1179" s="2" t="b">
        <v>0</v>
      </c>
      <c r="N1179" s="2">
        <v>6968</v>
      </c>
      <c r="O1179" s="2">
        <v>76700</v>
      </c>
      <c r="P1179" s="3">
        <f>N1179/(N1179+O1179)</f>
        <v>8.3281541330018652E-2</v>
      </c>
    </row>
    <row r="1180" spans="1:16" x14ac:dyDescent="0.25">
      <c r="A1180" s="2">
        <v>726.2</v>
      </c>
      <c r="B1180" s="2" t="s">
        <v>222</v>
      </c>
      <c r="C1180" s="2" t="s">
        <v>158</v>
      </c>
      <c r="D1180" s="2">
        <v>-1.3522779519732299E-2</v>
      </c>
      <c r="E1180" s="2">
        <v>6.08001809888409E-2</v>
      </c>
      <c r="F1180" s="2">
        <v>0.98656824251101505</v>
      </c>
      <c r="G1180" s="2">
        <v>0.87573745268820002</v>
      </c>
      <c r="H1180" s="2">
        <v>1.11142545536169</v>
      </c>
      <c r="I1180" s="2">
        <v>0.82399202316189002</v>
      </c>
      <c r="J1180" s="2">
        <v>64.068352663051201</v>
      </c>
      <c r="K1180" s="2">
        <v>1.6156424540468499E-2</v>
      </c>
      <c r="L1180" s="2">
        <v>6</v>
      </c>
      <c r="M1180" s="2" t="b">
        <v>0</v>
      </c>
      <c r="N1180" s="2">
        <v>356</v>
      </c>
      <c r="O1180" s="2">
        <v>87231</v>
      </c>
      <c r="P1180" s="3">
        <f>N1180/(N1180+O1180)</f>
        <v>4.0645301243335194E-3</v>
      </c>
    </row>
    <row r="1181" spans="1:16" x14ac:dyDescent="0.25">
      <c r="A1181" s="2">
        <v>726.3</v>
      </c>
      <c r="B1181" s="2" t="s">
        <v>221</v>
      </c>
      <c r="C1181" s="2" t="s">
        <v>158</v>
      </c>
      <c r="D1181" s="2">
        <v>3.4969678882850297E-2</v>
      </c>
      <c r="E1181" s="2">
        <v>3.12367573508129E-2</v>
      </c>
      <c r="F1181" s="2">
        <v>1.0355883081291599</v>
      </c>
      <c r="G1181" s="2">
        <v>0.97408837972519402</v>
      </c>
      <c r="H1181" s="2">
        <v>1.10097108871823</v>
      </c>
      <c r="I1181" s="2">
        <v>0.262925129677128</v>
      </c>
      <c r="J1181" s="2">
        <v>43.8085319371975</v>
      </c>
      <c r="K1181" s="2">
        <v>8.6485082662408105E-2</v>
      </c>
      <c r="L1181" s="2">
        <v>8</v>
      </c>
      <c r="M1181" s="2" t="b">
        <v>0</v>
      </c>
      <c r="N1181" s="2">
        <v>1261</v>
      </c>
      <c r="O1181" s="2">
        <v>85636</v>
      </c>
      <c r="P1181" s="3">
        <f>N1181/(N1181+O1181)</f>
        <v>1.4511433075940482E-2</v>
      </c>
    </row>
    <row r="1182" spans="1:16" x14ac:dyDescent="0.25">
      <c r="A1182" s="2">
        <v>726.4</v>
      </c>
      <c r="B1182" s="2" t="s">
        <v>220</v>
      </c>
      <c r="C1182" s="2" t="s">
        <v>158</v>
      </c>
      <c r="D1182" s="2">
        <v>7.9566197308306302E-2</v>
      </c>
      <c r="E1182" s="2">
        <v>3.2940738898226803E-2</v>
      </c>
      <c r="F1182" s="2">
        <v>1.0828172367434501</v>
      </c>
      <c r="G1182" s="2">
        <v>1.0151166534970999</v>
      </c>
      <c r="H1182" s="2">
        <v>1.15503293552467</v>
      </c>
      <c r="I1182" s="2">
        <v>1.5716448774825E-2</v>
      </c>
      <c r="J1182" s="2">
        <v>28.450441426199401</v>
      </c>
      <c r="K1182" s="2">
        <v>0.221522107265544</v>
      </c>
      <c r="L1182" s="2">
        <v>6</v>
      </c>
      <c r="M1182" s="2" t="b">
        <v>0</v>
      </c>
      <c r="N1182" s="2">
        <v>1255</v>
      </c>
      <c r="O1182" s="2">
        <v>84896</v>
      </c>
      <c r="P1182" s="3">
        <f>N1182/(N1182+O1182)</f>
        <v>1.4567445531682743E-2</v>
      </c>
    </row>
    <row r="1183" spans="1:16" x14ac:dyDescent="0.25">
      <c r="A1183" s="2">
        <v>727</v>
      </c>
      <c r="B1183" s="2" t="s">
        <v>219</v>
      </c>
      <c r="C1183" s="2" t="s">
        <v>158</v>
      </c>
      <c r="D1183" s="2">
        <v>-9.6177060978567194E-3</v>
      </c>
      <c r="E1183" s="2">
        <v>1.41112205816781E-2</v>
      </c>
      <c r="F1183" s="2">
        <v>0.990428396119861</v>
      </c>
      <c r="G1183" s="2">
        <v>0.96341097759144501</v>
      </c>
      <c r="H1183" s="2">
        <v>1.01820347770269</v>
      </c>
      <c r="I1183" s="2">
        <v>0.49551440929935597</v>
      </c>
      <c r="J1183" s="2">
        <v>42.922643925965502</v>
      </c>
      <c r="K1183" s="2">
        <v>8.1347617248393303E-2</v>
      </c>
      <c r="L1183" s="2">
        <v>9</v>
      </c>
      <c r="M1183" s="2" t="b">
        <v>0</v>
      </c>
      <c r="N1183" s="2">
        <v>7042</v>
      </c>
      <c r="O1183" s="2">
        <v>76553</v>
      </c>
      <c r="P1183" s="3">
        <f>N1183/(N1183+O1183)</f>
        <v>8.423948800765596E-2</v>
      </c>
    </row>
    <row r="1184" spans="1:16" x14ac:dyDescent="0.25">
      <c r="A1184" s="2">
        <v>727.1</v>
      </c>
      <c r="B1184" s="2" t="s">
        <v>218</v>
      </c>
      <c r="C1184" s="2" t="s">
        <v>158</v>
      </c>
      <c r="D1184" s="2">
        <v>-4.9040373254337397E-2</v>
      </c>
      <c r="E1184" s="2">
        <v>1.8820445483976801E-2</v>
      </c>
      <c r="F1184" s="2">
        <v>0.95214268782359701</v>
      </c>
      <c r="G1184" s="2">
        <v>0.91766051275196503</v>
      </c>
      <c r="H1184" s="2">
        <v>0.987920571254855</v>
      </c>
      <c r="I1184" s="2">
        <v>9.1687603132346793E-3</v>
      </c>
      <c r="J1184" s="2">
        <v>57.677983598329</v>
      </c>
      <c r="K1184" s="2">
        <v>1.5388808799617E-2</v>
      </c>
      <c r="L1184" s="2">
        <v>9</v>
      </c>
      <c r="M1184" s="2" t="b">
        <v>0</v>
      </c>
      <c r="N1184" s="2">
        <v>3597</v>
      </c>
      <c r="O1184" s="2">
        <v>81932</v>
      </c>
      <c r="P1184" s="3">
        <f>N1184/(N1184+O1184)</f>
        <v>4.205591086064376E-2</v>
      </c>
    </row>
    <row r="1185" spans="1:16" x14ac:dyDescent="0.25">
      <c r="A1185" s="2">
        <v>727.2</v>
      </c>
      <c r="B1185" s="2" t="s">
        <v>217</v>
      </c>
      <c r="C1185" s="2" t="s">
        <v>158</v>
      </c>
      <c r="D1185" s="2">
        <v>-1.41119625747359E-2</v>
      </c>
      <c r="E1185" s="2">
        <v>4.14538088637127E-2</v>
      </c>
      <c r="F1185" s="2">
        <v>0.98598714442330604</v>
      </c>
      <c r="G1185" s="2">
        <v>0.90904567824770199</v>
      </c>
      <c r="H1185" s="2">
        <v>1.06944092275099</v>
      </c>
      <c r="I1185" s="2">
        <v>0.73353559186396899</v>
      </c>
      <c r="J1185" s="2">
        <v>0</v>
      </c>
      <c r="K1185" s="2">
        <v>0.93717976917709001</v>
      </c>
      <c r="L1185" s="2">
        <v>4</v>
      </c>
      <c r="M1185" s="2" t="b">
        <v>0</v>
      </c>
      <c r="N1185" s="2">
        <v>777</v>
      </c>
      <c r="O1185" s="2">
        <v>78984</v>
      </c>
      <c r="P1185" s="3">
        <f>N1185/(N1185+O1185)</f>
        <v>9.74160303907925E-3</v>
      </c>
    </row>
    <row r="1186" spans="1:16" x14ac:dyDescent="0.25">
      <c r="A1186" s="2">
        <v>727.4</v>
      </c>
      <c r="B1186" s="2" t="s">
        <v>216</v>
      </c>
      <c r="C1186" s="2" t="s">
        <v>158</v>
      </c>
      <c r="D1186" s="2">
        <v>4.0954839663156398E-2</v>
      </c>
      <c r="E1186" s="2">
        <v>3.1181538370046401E-2</v>
      </c>
      <c r="F1186" s="2">
        <v>1.0418050562158401</v>
      </c>
      <c r="G1186" s="2">
        <v>0.98004199859688901</v>
      </c>
      <c r="H1186" s="2">
        <v>1.10746047282747</v>
      </c>
      <c r="I1186" s="2">
        <v>0.18903731944424601</v>
      </c>
      <c r="J1186" s="2">
        <v>0</v>
      </c>
      <c r="K1186" s="2">
        <v>0.98556740608335502</v>
      </c>
      <c r="L1186" s="2">
        <v>7</v>
      </c>
      <c r="M1186" s="2" t="b">
        <v>0</v>
      </c>
      <c r="N1186" s="2">
        <v>1286</v>
      </c>
      <c r="O1186" s="2">
        <v>85576</v>
      </c>
      <c r="P1186" s="3">
        <f>N1186/(N1186+O1186)</f>
        <v>1.4805093136239091E-2</v>
      </c>
    </row>
    <row r="1187" spans="1:16" x14ac:dyDescent="0.25">
      <c r="A1187" s="2">
        <v>727.5</v>
      </c>
      <c r="B1187" s="2" t="s">
        <v>215</v>
      </c>
      <c r="C1187" s="2" t="s">
        <v>158</v>
      </c>
      <c r="D1187" s="2">
        <v>-4.6324267987420897E-2</v>
      </c>
      <c r="E1187" s="2">
        <v>6.5300067907425499E-2</v>
      </c>
      <c r="F1187" s="2">
        <v>0.954732322861507</v>
      </c>
      <c r="G1187" s="2">
        <v>0.84003640460030105</v>
      </c>
      <c r="H1187" s="2">
        <v>1.0850884596486501</v>
      </c>
      <c r="I1187" s="2">
        <v>0.478072489329948</v>
      </c>
      <c r="J1187" s="2">
        <v>44.961191620376397</v>
      </c>
      <c r="K1187" s="2">
        <v>0.122404710852031</v>
      </c>
      <c r="L1187" s="2">
        <v>5</v>
      </c>
      <c r="M1187" s="2" t="b">
        <v>0</v>
      </c>
      <c r="N1187" s="2">
        <v>304</v>
      </c>
      <c r="O1187" s="2">
        <v>86702</v>
      </c>
      <c r="P1187" s="3">
        <f>N1187/(N1187+O1187)</f>
        <v>3.4940119072247892E-3</v>
      </c>
    </row>
    <row r="1188" spans="1:16" x14ac:dyDescent="0.25">
      <c r="A1188" s="2">
        <v>727.6</v>
      </c>
      <c r="B1188" s="2" t="s">
        <v>214</v>
      </c>
      <c r="C1188" s="2" t="s">
        <v>158</v>
      </c>
      <c r="D1188" s="2">
        <v>-1.6501677576261E-3</v>
      </c>
      <c r="E1188" s="2">
        <v>3.9278320388368301E-2</v>
      </c>
      <c r="F1188" s="2">
        <v>0.99835119302058095</v>
      </c>
      <c r="G1188" s="2">
        <v>0.92437794360756398</v>
      </c>
      <c r="H1188" s="2">
        <v>1.07824414407356</v>
      </c>
      <c r="I1188" s="2">
        <v>0.96648899065938199</v>
      </c>
      <c r="J1188" s="2">
        <v>0</v>
      </c>
      <c r="K1188" s="2">
        <v>0.74028354426823295</v>
      </c>
      <c r="L1188" s="2">
        <v>8</v>
      </c>
      <c r="M1188" s="2" t="b">
        <v>0</v>
      </c>
      <c r="N1188" s="2">
        <v>799</v>
      </c>
      <c r="O1188" s="2">
        <v>86776</v>
      </c>
      <c r="P1188" s="3">
        <f>N1188/(N1188+O1188)</f>
        <v>9.1236083357122463E-3</v>
      </c>
    </row>
    <row r="1189" spans="1:16" x14ac:dyDescent="0.25">
      <c r="A1189" s="2">
        <v>727.7</v>
      </c>
      <c r="B1189" s="2" t="s">
        <v>213</v>
      </c>
      <c r="C1189" s="2" t="s">
        <v>158</v>
      </c>
      <c r="D1189" s="2">
        <v>3.0421793940690101E-2</v>
      </c>
      <c r="E1189" s="2">
        <v>8.6228825973492504E-2</v>
      </c>
      <c r="F1189" s="2">
        <v>1.0308892651091299</v>
      </c>
      <c r="G1189" s="2">
        <v>0.87059046738911805</v>
      </c>
      <c r="H1189" s="2">
        <v>1.2207033234631699</v>
      </c>
      <c r="I1189" s="2">
        <v>0.72423608715299403</v>
      </c>
      <c r="J1189" s="2">
        <v>0</v>
      </c>
      <c r="K1189" s="2">
        <v>0.69055388611489898</v>
      </c>
      <c r="L1189" s="2">
        <v>2</v>
      </c>
      <c r="M1189" s="2" t="b">
        <v>0</v>
      </c>
      <c r="N1189" s="2">
        <v>179</v>
      </c>
      <c r="O1189" s="2">
        <v>84549</v>
      </c>
      <c r="P1189" s="3">
        <f>N1189/(N1189+O1189)</f>
        <v>2.1126428099329619E-3</v>
      </c>
    </row>
    <row r="1190" spans="1:16" x14ac:dyDescent="0.25">
      <c r="A1190" s="2">
        <v>728</v>
      </c>
      <c r="B1190" s="2" t="s">
        <v>212</v>
      </c>
      <c r="C1190" s="2" t="s">
        <v>158</v>
      </c>
      <c r="D1190" s="2">
        <v>3.4884125131508598E-2</v>
      </c>
      <c r="E1190" s="2">
        <v>8.0387664880121001E-2</v>
      </c>
      <c r="F1190" s="2">
        <v>1.0354997134544199</v>
      </c>
      <c r="G1190" s="2">
        <v>0.88455303846340205</v>
      </c>
      <c r="H1190" s="2">
        <v>1.2122050458691001</v>
      </c>
      <c r="I1190" s="2">
        <v>0.664325671825296</v>
      </c>
      <c r="J1190" s="2">
        <v>0</v>
      </c>
      <c r="K1190" s="2">
        <v>0.57125153867478795</v>
      </c>
      <c r="L1190" s="2">
        <v>3</v>
      </c>
      <c r="M1190" s="2" t="b">
        <v>0</v>
      </c>
      <c r="N1190" s="2">
        <v>209</v>
      </c>
      <c r="O1190" s="2">
        <v>86941</v>
      </c>
      <c r="P1190" s="3">
        <f>N1190/(N1190+O1190)</f>
        <v>2.3981640849110729E-3</v>
      </c>
    </row>
    <row r="1191" spans="1:16" x14ac:dyDescent="0.25">
      <c r="A1191" s="2">
        <v>728.2</v>
      </c>
      <c r="B1191" s="2" t="s">
        <v>211</v>
      </c>
      <c r="C1191" s="2" t="s">
        <v>158</v>
      </c>
      <c r="D1191" s="2">
        <v>0.13083619770136401</v>
      </c>
      <c r="E1191" s="2">
        <v>8.0090000081254595E-2</v>
      </c>
      <c r="F1191" s="2">
        <v>1.13978106726155</v>
      </c>
      <c r="G1191" s="2">
        <v>0.97420130506840996</v>
      </c>
      <c r="H1191" s="2">
        <v>1.3335035321027999</v>
      </c>
      <c r="I1191" s="2">
        <v>0.10233978907765801</v>
      </c>
      <c r="J1191" s="2">
        <v>50.644041130765302</v>
      </c>
      <c r="K1191" s="2">
        <v>0.13184901900494</v>
      </c>
      <c r="L1191" s="2">
        <v>3</v>
      </c>
      <c r="M1191" s="2" t="b">
        <v>0</v>
      </c>
      <c r="N1191" s="2">
        <v>215</v>
      </c>
      <c r="O1191" s="2">
        <v>87581</v>
      </c>
      <c r="P1191" s="3">
        <f>N1191/(N1191+O1191)</f>
        <v>2.4488587179370357E-3</v>
      </c>
    </row>
    <row r="1192" spans="1:16" x14ac:dyDescent="0.25">
      <c r="A1192" s="2">
        <v>728.7</v>
      </c>
      <c r="B1192" s="2" t="s">
        <v>210</v>
      </c>
      <c r="C1192" s="2" t="s">
        <v>158</v>
      </c>
      <c r="D1192" s="2">
        <v>1.78227263033593E-2</v>
      </c>
      <c r="E1192" s="2">
        <v>1.7991778677238501E-2</v>
      </c>
      <c r="F1192" s="2">
        <v>1.01798249887262</v>
      </c>
      <c r="G1192" s="2">
        <v>0.98271069349682305</v>
      </c>
      <c r="H1192" s="2">
        <v>1.05452029256288</v>
      </c>
      <c r="I1192" s="2">
        <v>0.321879027766871</v>
      </c>
      <c r="J1192" s="2">
        <v>0</v>
      </c>
      <c r="K1192" s="2">
        <v>0.72968575112346501</v>
      </c>
      <c r="L1192" s="2">
        <v>9</v>
      </c>
      <c r="M1192" s="2" t="b">
        <v>0</v>
      </c>
      <c r="N1192" s="2">
        <v>4394</v>
      </c>
      <c r="O1192" s="2">
        <v>81304</v>
      </c>
      <c r="P1192" s="3">
        <f>N1192/(N1192+O1192)</f>
        <v>5.1273075217624683E-2</v>
      </c>
    </row>
    <row r="1193" spans="1:16" x14ac:dyDescent="0.25">
      <c r="A1193" s="2">
        <v>729</v>
      </c>
      <c r="B1193" s="2" t="s">
        <v>209</v>
      </c>
      <c r="C1193" s="2" t="s">
        <v>158</v>
      </c>
      <c r="D1193" s="2">
        <v>2.5239416772407201E-2</v>
      </c>
      <c r="E1193" s="2">
        <v>2.90447146448734E-2</v>
      </c>
      <c r="F1193" s="2">
        <v>1.0255606275493601</v>
      </c>
      <c r="G1193" s="2">
        <v>0.96880959976127001</v>
      </c>
      <c r="H1193" s="2">
        <v>1.0856360228455799</v>
      </c>
      <c r="I1193" s="2">
        <v>0.38485542159900199</v>
      </c>
      <c r="J1193" s="2">
        <v>24.750592945679799</v>
      </c>
      <c r="K1193" s="2">
        <v>0.23166799932667501</v>
      </c>
      <c r="L1193" s="2">
        <v>8</v>
      </c>
      <c r="M1193" s="2" t="b">
        <v>0</v>
      </c>
      <c r="N1193" s="2">
        <v>1481</v>
      </c>
      <c r="O1193" s="2">
        <v>85036</v>
      </c>
      <c r="P1193" s="3">
        <f>N1193/(N1193+O1193)</f>
        <v>1.7118023047493557E-2</v>
      </c>
    </row>
    <row r="1194" spans="1:16" x14ac:dyDescent="0.25">
      <c r="A1194" s="2">
        <v>729.1</v>
      </c>
      <c r="B1194" s="2" t="s">
        <v>208</v>
      </c>
      <c r="C1194" s="2" t="s">
        <v>158</v>
      </c>
      <c r="D1194" s="2">
        <v>-7.9659700382183202E-2</v>
      </c>
      <c r="E1194" s="2">
        <v>5.2180725816472498E-2</v>
      </c>
      <c r="F1194" s="2">
        <v>0.92343053598277902</v>
      </c>
      <c r="G1194" s="2">
        <v>0.83365799082867797</v>
      </c>
      <c r="H1194" s="2">
        <v>1.0228702467516799</v>
      </c>
      <c r="I1194" s="2">
        <v>0.12685762531650299</v>
      </c>
      <c r="J1194" s="2">
        <v>0</v>
      </c>
      <c r="K1194" s="2">
        <v>0.68983993872248195</v>
      </c>
      <c r="L1194" s="2">
        <v>3</v>
      </c>
      <c r="M1194" s="2" t="b">
        <v>0</v>
      </c>
      <c r="N1194" s="2">
        <v>512</v>
      </c>
      <c r="O1194" s="2">
        <v>84864</v>
      </c>
      <c r="P1194" s="3">
        <f>N1194/(N1194+O1194)</f>
        <v>5.9970014992503746E-3</v>
      </c>
    </row>
    <row r="1195" spans="1:16" x14ac:dyDescent="0.25">
      <c r="A1195" s="2">
        <v>729.3</v>
      </c>
      <c r="B1195" s="2" t="s">
        <v>207</v>
      </c>
      <c r="C1195" s="2" t="s">
        <v>158</v>
      </c>
      <c r="D1195" s="2">
        <v>0.164116565643285</v>
      </c>
      <c r="E1195" s="2">
        <v>0.13831292815972199</v>
      </c>
      <c r="F1195" s="2">
        <v>1.17835166240712</v>
      </c>
      <c r="G1195" s="2">
        <v>0.898551018828739</v>
      </c>
      <c r="H1195" s="2">
        <v>1.5452796905261501</v>
      </c>
      <c r="I1195" s="2">
        <v>0.23540128547915101</v>
      </c>
      <c r="J1195" s="2">
        <v>18.301162789834301</v>
      </c>
      <c r="K1195" s="2">
        <v>0.26857558479935401</v>
      </c>
      <c r="L1195" s="2">
        <v>2</v>
      </c>
      <c r="M1195" s="2" t="b">
        <v>0</v>
      </c>
      <c r="N1195" s="2">
        <v>97</v>
      </c>
      <c r="O1195" s="2">
        <v>87833</v>
      </c>
      <c r="P1195" s="3">
        <f>N1195/(N1195+O1195)</f>
        <v>1.1031502331399978E-3</v>
      </c>
    </row>
    <row r="1196" spans="1:16" x14ac:dyDescent="0.25">
      <c r="A1196" s="2">
        <v>731</v>
      </c>
      <c r="B1196" s="2" t="s">
        <v>206</v>
      </c>
      <c r="C1196" s="2" t="s">
        <v>158</v>
      </c>
      <c r="D1196" s="2">
        <v>-2.9633436827291901E-2</v>
      </c>
      <c r="E1196" s="2">
        <v>6.1786580934404298E-2</v>
      </c>
      <c r="F1196" s="2">
        <v>0.970801328348878</v>
      </c>
      <c r="G1196" s="2">
        <v>0.86007738589279303</v>
      </c>
      <c r="H1196" s="2">
        <v>1.0957795595865401</v>
      </c>
      <c r="I1196" s="2">
        <v>0.63150502505126105</v>
      </c>
      <c r="J1196" s="2">
        <v>44.295353800252698</v>
      </c>
      <c r="K1196" s="2">
        <v>0.14564669543584499</v>
      </c>
      <c r="L1196" s="2">
        <v>4</v>
      </c>
      <c r="M1196" s="2" t="b">
        <v>0</v>
      </c>
      <c r="N1196" s="2">
        <v>382</v>
      </c>
      <c r="O1196" s="2">
        <v>85360</v>
      </c>
      <c r="P1196" s="3">
        <f>N1196/(N1196+O1196)</f>
        <v>4.4552261435469196E-3</v>
      </c>
    </row>
    <row r="1197" spans="1:16" x14ac:dyDescent="0.25">
      <c r="A1197" s="2">
        <v>732</v>
      </c>
      <c r="B1197" s="2" t="s">
        <v>205</v>
      </c>
      <c r="C1197" s="2" t="s">
        <v>158</v>
      </c>
      <c r="D1197" s="2">
        <v>8.2435701798043104E-2</v>
      </c>
      <c r="E1197" s="2">
        <v>9.9614347685384505E-2</v>
      </c>
      <c r="F1197" s="2">
        <v>1.08592884792188</v>
      </c>
      <c r="G1197" s="2">
        <v>0.89332499154762801</v>
      </c>
      <c r="H1197" s="2">
        <v>1.3200587399956001</v>
      </c>
      <c r="I1197" s="2">
        <v>0.40792625695294898</v>
      </c>
      <c r="J1197" s="2">
        <v>0</v>
      </c>
      <c r="K1197" s="2">
        <v>0.86472334720847099</v>
      </c>
      <c r="L1197" s="2">
        <v>2</v>
      </c>
      <c r="M1197" s="2" t="b">
        <v>0</v>
      </c>
      <c r="N1197" s="2">
        <v>173</v>
      </c>
      <c r="O1197" s="2">
        <v>88402</v>
      </c>
      <c r="P1197" s="3">
        <f>N1197/(N1197+O1197)</f>
        <v>1.9531470505221565E-3</v>
      </c>
    </row>
    <row r="1198" spans="1:16" x14ac:dyDescent="0.25">
      <c r="A1198" s="2">
        <v>733</v>
      </c>
      <c r="B1198" s="2" t="s">
        <v>204</v>
      </c>
      <c r="C1198" s="2" t="s">
        <v>158</v>
      </c>
      <c r="D1198" s="2">
        <v>4.6189893998823002E-4</v>
      </c>
      <c r="E1198" s="2">
        <v>2.2627461174543201E-2</v>
      </c>
      <c r="F1198" s="2">
        <v>1.0004620056317299</v>
      </c>
      <c r="G1198" s="2">
        <v>0.95706199408064097</v>
      </c>
      <c r="H1198" s="2">
        <v>1.04583008300748</v>
      </c>
      <c r="I1198" s="2">
        <v>0.98371375222111801</v>
      </c>
      <c r="J1198" s="2">
        <v>15.488632789292099</v>
      </c>
      <c r="K1198" s="2">
        <v>0.31173113072368103</v>
      </c>
      <c r="L1198" s="2">
        <v>7</v>
      </c>
      <c r="M1198" s="2" t="b">
        <v>0</v>
      </c>
      <c r="N1198" s="2">
        <v>2730</v>
      </c>
      <c r="O1198" s="2">
        <v>84661</v>
      </c>
      <c r="P1198" s="3">
        <f>N1198/(N1198+O1198)</f>
        <v>3.123891476238972E-2</v>
      </c>
    </row>
    <row r="1199" spans="1:16" x14ac:dyDescent="0.25">
      <c r="A1199" s="2">
        <v>733.2</v>
      </c>
      <c r="B1199" s="2" t="s">
        <v>203</v>
      </c>
      <c r="C1199" s="2" t="s">
        <v>158</v>
      </c>
      <c r="D1199" s="2">
        <v>3.5971334488809903E-2</v>
      </c>
      <c r="E1199" s="2">
        <v>0.126492464255548</v>
      </c>
      <c r="F1199" s="2">
        <v>1.0366261306470701</v>
      </c>
      <c r="G1199" s="2">
        <v>0.80900568094403802</v>
      </c>
      <c r="H1199" s="2">
        <v>1.3282894793598401</v>
      </c>
      <c r="I1199" s="2">
        <v>0.77612277347385605</v>
      </c>
      <c r="J1199" s="2">
        <v>0</v>
      </c>
      <c r="K1199" s="2">
        <v>0.92104387549868505</v>
      </c>
      <c r="L1199" s="2">
        <v>2</v>
      </c>
      <c r="M1199" s="2" t="b">
        <v>0</v>
      </c>
      <c r="N1199" s="2">
        <v>93</v>
      </c>
      <c r="O1199" s="2">
        <v>84461</v>
      </c>
      <c r="P1199" s="3">
        <f>N1199/(N1199+O1199)</f>
        <v>1.0998888284409962E-3</v>
      </c>
    </row>
    <row r="1200" spans="1:16" x14ac:dyDescent="0.25">
      <c r="A1200" s="2">
        <v>733.4</v>
      </c>
      <c r="B1200" s="2" t="s">
        <v>202</v>
      </c>
      <c r="C1200" s="2" t="s">
        <v>158</v>
      </c>
      <c r="D1200" s="2">
        <v>0.107321680312048</v>
      </c>
      <c r="E1200" s="2">
        <v>5.21825220070323E-2</v>
      </c>
      <c r="F1200" s="2">
        <v>1.113292321106</v>
      </c>
      <c r="G1200" s="2">
        <v>1.0050585681264901</v>
      </c>
      <c r="H1200" s="2">
        <v>1.2331816588002</v>
      </c>
      <c r="I1200" s="2">
        <v>3.97189892179435E-2</v>
      </c>
      <c r="J1200" s="2">
        <v>0</v>
      </c>
      <c r="K1200" s="2">
        <v>0.47503439590606</v>
      </c>
      <c r="L1200" s="2">
        <v>6</v>
      </c>
      <c r="M1200" s="2" t="b">
        <v>0</v>
      </c>
      <c r="N1200" s="2">
        <v>431</v>
      </c>
      <c r="O1200" s="2">
        <v>87630</v>
      </c>
      <c r="P1200" s="3">
        <f>N1200/(N1200+O1200)</f>
        <v>4.8943346089642403E-3</v>
      </c>
    </row>
    <row r="1201" spans="1:16" x14ac:dyDescent="0.25">
      <c r="A1201" s="2">
        <v>733.6</v>
      </c>
      <c r="B1201" s="2" t="s">
        <v>201</v>
      </c>
      <c r="C1201" s="2" t="s">
        <v>158</v>
      </c>
      <c r="D1201" s="2">
        <v>7.6244647724397199E-3</v>
      </c>
      <c r="E1201" s="2">
        <v>8.3670839890558693E-2</v>
      </c>
      <c r="F1201" s="2">
        <v>1.0076536050164799</v>
      </c>
      <c r="G1201" s="2">
        <v>0.85524494305439303</v>
      </c>
      <c r="H1201" s="2">
        <v>1.18722220569521</v>
      </c>
      <c r="I1201" s="2">
        <v>0.92739365288109399</v>
      </c>
      <c r="J1201" s="2">
        <v>0</v>
      </c>
      <c r="K1201" s="2">
        <v>0.41835775359809801</v>
      </c>
      <c r="L1201" s="2">
        <v>5</v>
      </c>
      <c r="M1201" s="2" t="b">
        <v>0</v>
      </c>
      <c r="N1201" s="2">
        <v>211</v>
      </c>
      <c r="O1201" s="2">
        <v>87901</v>
      </c>
      <c r="P1201" s="3">
        <f>N1201/(N1201+O1201)</f>
        <v>2.3946794988196842E-3</v>
      </c>
    </row>
    <row r="1202" spans="1:16" x14ac:dyDescent="0.25">
      <c r="A1202" s="2">
        <v>733.8</v>
      </c>
      <c r="B1202" s="2" t="s">
        <v>200</v>
      </c>
      <c r="C1202" s="2" t="s">
        <v>158</v>
      </c>
      <c r="D1202" s="2">
        <v>0.20550808415733801</v>
      </c>
      <c r="E1202" s="2">
        <v>5.1470337110495097E-2</v>
      </c>
      <c r="F1202" s="2">
        <v>1.2281489094707601</v>
      </c>
      <c r="G1202" s="2">
        <v>1.11029758850935</v>
      </c>
      <c r="H1202" s="2">
        <v>1.3585094297640199</v>
      </c>
      <c r="I1202" s="4">
        <v>6.5311974907468595E-5</v>
      </c>
      <c r="J1202" s="2">
        <v>0</v>
      </c>
      <c r="K1202" s="2">
        <v>0.76465042177422404</v>
      </c>
      <c r="L1202" s="2">
        <v>3</v>
      </c>
      <c r="M1202" s="2" t="b">
        <v>0</v>
      </c>
      <c r="N1202" s="2">
        <v>468</v>
      </c>
      <c r="O1202" s="2">
        <v>87932</v>
      </c>
      <c r="P1202" s="3">
        <f>N1202/(N1202+O1202)</f>
        <v>5.2941176470588233E-3</v>
      </c>
    </row>
    <row r="1203" spans="1:16" x14ac:dyDescent="0.25">
      <c r="A1203" s="2">
        <v>733.9</v>
      </c>
      <c r="B1203" s="2" t="s">
        <v>199</v>
      </c>
      <c r="C1203" s="2" t="s">
        <v>158</v>
      </c>
      <c r="D1203" s="2">
        <v>0.107091599186035</v>
      </c>
      <c r="E1203" s="2">
        <v>0.122034202102715</v>
      </c>
      <c r="F1203" s="2">
        <v>1.1130362030202801</v>
      </c>
      <c r="G1203" s="2">
        <v>0.87626121503426102</v>
      </c>
      <c r="H1203" s="2">
        <v>1.41379028077302</v>
      </c>
      <c r="I1203" s="2">
        <v>0.38018581526626399</v>
      </c>
      <c r="J1203" s="2">
        <v>0</v>
      </c>
      <c r="K1203" s="2">
        <v>0.54377777287269502</v>
      </c>
      <c r="L1203" s="2">
        <v>2</v>
      </c>
      <c r="M1203" s="2" t="b">
        <v>0</v>
      </c>
      <c r="N1203" s="2">
        <v>132</v>
      </c>
      <c r="O1203" s="2">
        <v>88319</v>
      </c>
      <c r="P1203" s="3">
        <f>N1203/(N1203+O1203)</f>
        <v>1.492351697550056E-3</v>
      </c>
    </row>
    <row r="1204" spans="1:16" x14ac:dyDescent="0.25">
      <c r="A1204" s="2">
        <v>735</v>
      </c>
      <c r="B1204" s="2" t="s">
        <v>198</v>
      </c>
      <c r="C1204" s="2" t="s">
        <v>158</v>
      </c>
      <c r="D1204" s="2">
        <v>4.6525939871263702E-2</v>
      </c>
      <c r="E1204" s="2">
        <v>1.48246716937521E-2</v>
      </c>
      <c r="F1204" s="2">
        <v>1.0476252539802999</v>
      </c>
      <c r="G1204" s="2">
        <v>1.01762361232361</v>
      </c>
      <c r="H1204" s="2">
        <v>1.0785114058735701</v>
      </c>
      <c r="I1204" s="2">
        <v>1.6986544976013299E-3</v>
      </c>
      <c r="J1204" s="2">
        <v>0</v>
      </c>
      <c r="K1204" s="2">
        <v>0.57612729131759499</v>
      </c>
      <c r="L1204" s="2">
        <v>9</v>
      </c>
      <c r="M1204" s="2" t="b">
        <v>0</v>
      </c>
      <c r="N1204" s="2">
        <v>6844</v>
      </c>
      <c r="O1204" s="2">
        <v>80623</v>
      </c>
      <c r="P1204" s="3">
        <f>N1204/(N1204+O1204)</f>
        <v>7.8246653023425983E-2</v>
      </c>
    </row>
    <row r="1205" spans="1:16" x14ac:dyDescent="0.25">
      <c r="A1205" s="2">
        <v>735.1</v>
      </c>
      <c r="B1205" s="2" t="s">
        <v>197</v>
      </c>
      <c r="C1205" s="2" t="s">
        <v>158</v>
      </c>
      <c r="D1205" s="2">
        <v>2.6194639048737002E-4</v>
      </c>
      <c r="E1205" s="2">
        <v>2.65437763795002E-2</v>
      </c>
      <c r="F1205" s="2">
        <v>1.0002619807014399</v>
      </c>
      <c r="G1205" s="2">
        <v>0.94955398004228997</v>
      </c>
      <c r="H1205" s="2">
        <v>1.05367788568714</v>
      </c>
      <c r="I1205" s="2">
        <v>0.99212623006465095</v>
      </c>
      <c r="J1205" s="2">
        <v>11.946876428570199</v>
      </c>
      <c r="K1205" s="2">
        <v>0.33704609313260198</v>
      </c>
      <c r="L1205" s="2">
        <v>8</v>
      </c>
      <c r="M1205" s="2" t="b">
        <v>0</v>
      </c>
      <c r="N1205" s="2">
        <v>1967</v>
      </c>
      <c r="O1205" s="2">
        <v>87150</v>
      </c>
      <c r="P1205" s="3">
        <f>N1205/(N1205+O1205)</f>
        <v>2.2072107454245541E-2</v>
      </c>
    </row>
    <row r="1206" spans="1:16" x14ac:dyDescent="0.25">
      <c r="A1206" s="2">
        <v>735.2</v>
      </c>
      <c r="B1206" s="2" t="s">
        <v>196</v>
      </c>
      <c r="C1206" s="2" t="s">
        <v>158</v>
      </c>
      <c r="D1206" s="2">
        <v>6.4853545100061694E-2</v>
      </c>
      <c r="E1206" s="2">
        <v>2.1856107831064502E-2</v>
      </c>
      <c r="F1206" s="2">
        <v>1.0670027451602699</v>
      </c>
      <c r="G1206" s="2">
        <v>1.0222605094447399</v>
      </c>
      <c r="H1206" s="2">
        <v>1.1137032563235201</v>
      </c>
      <c r="I1206" s="2">
        <v>3.0043140703885601E-3</v>
      </c>
      <c r="J1206" s="2">
        <v>0</v>
      </c>
      <c r="K1206" s="2">
        <v>0.765816763315043</v>
      </c>
      <c r="L1206" s="2">
        <v>8</v>
      </c>
      <c r="M1206" s="2" t="b">
        <v>0</v>
      </c>
      <c r="N1206" s="2">
        <v>2838</v>
      </c>
      <c r="O1206" s="2">
        <v>86223</v>
      </c>
      <c r="P1206" s="3">
        <f>N1206/(N1206+O1206)</f>
        <v>3.1865799845050023E-2</v>
      </c>
    </row>
    <row r="1207" spans="1:16" x14ac:dyDescent="0.25">
      <c r="A1207" s="2">
        <v>735.21</v>
      </c>
      <c r="B1207" s="2" t="s">
        <v>195</v>
      </c>
      <c r="C1207" s="2" t="s">
        <v>158</v>
      </c>
      <c r="D1207" s="2">
        <v>9.7786312980914197E-2</v>
      </c>
      <c r="E1207" s="2">
        <v>2.65574601644691E-2</v>
      </c>
      <c r="F1207" s="2">
        <v>1.1027271214588199</v>
      </c>
      <c r="G1207" s="2">
        <v>1.0467966040437799</v>
      </c>
      <c r="H1207" s="2">
        <v>1.1616460157621999</v>
      </c>
      <c r="I1207" s="2">
        <v>2.3135177339454001E-4</v>
      </c>
      <c r="J1207" s="2">
        <v>0</v>
      </c>
      <c r="K1207" s="2">
        <v>0.79611352099263399</v>
      </c>
      <c r="L1207" s="2">
        <v>8</v>
      </c>
      <c r="M1207" s="2" t="b">
        <v>0</v>
      </c>
      <c r="N1207" s="2">
        <v>1846</v>
      </c>
      <c r="O1207" s="2">
        <v>87857</v>
      </c>
      <c r="P1207" s="3">
        <f>N1207/(N1207+O1207)</f>
        <v>2.0579021883326089E-2</v>
      </c>
    </row>
    <row r="1208" spans="1:16" x14ac:dyDescent="0.25">
      <c r="A1208" s="2">
        <v>735.23</v>
      </c>
      <c r="B1208" s="2" t="s">
        <v>194</v>
      </c>
      <c r="C1208" s="2" t="s">
        <v>158</v>
      </c>
      <c r="D1208" s="2">
        <v>4.1774942504224999E-3</v>
      </c>
      <c r="E1208" s="2">
        <v>4.4633841534364803E-2</v>
      </c>
      <c r="F1208" s="2">
        <v>1.0041862321427899</v>
      </c>
      <c r="G1208" s="2">
        <v>0.92007211361335695</v>
      </c>
      <c r="H1208" s="2">
        <v>1.0959901663195999</v>
      </c>
      <c r="I1208" s="2">
        <v>0.92543106221673499</v>
      </c>
      <c r="J1208" s="2">
        <v>41.087863710402502</v>
      </c>
      <c r="K1208" s="2">
        <v>0.16515984308578299</v>
      </c>
      <c r="L1208" s="2">
        <v>4</v>
      </c>
      <c r="M1208" s="2" t="b">
        <v>0</v>
      </c>
      <c r="N1208" s="2">
        <v>688</v>
      </c>
      <c r="O1208" s="2">
        <v>89596</v>
      </c>
      <c r="P1208" s="3">
        <f>N1208/(N1208+O1208)</f>
        <v>7.6203978556554875E-3</v>
      </c>
    </row>
    <row r="1209" spans="1:16" x14ac:dyDescent="0.25">
      <c r="A1209" s="2">
        <v>735.3</v>
      </c>
      <c r="B1209" s="2" t="s">
        <v>193</v>
      </c>
      <c r="C1209" s="2" t="s">
        <v>158</v>
      </c>
      <c r="D1209" s="2">
        <v>4.0888034097404699E-2</v>
      </c>
      <c r="E1209" s="2">
        <v>2.2048366474583799E-2</v>
      </c>
      <c r="F1209" s="2">
        <v>1.04173546016439</v>
      </c>
      <c r="G1209" s="2">
        <v>0.99767673286167402</v>
      </c>
      <c r="H1209" s="2">
        <v>1.08773987928048</v>
      </c>
      <c r="I1209" s="2">
        <v>6.3671948783381699E-2</v>
      </c>
      <c r="J1209" s="2">
        <v>0</v>
      </c>
      <c r="K1209" s="2">
        <v>0.75344666787342196</v>
      </c>
      <c r="L1209" s="2">
        <v>9</v>
      </c>
      <c r="M1209" s="2" t="b">
        <v>0</v>
      </c>
      <c r="N1209" s="2">
        <v>2792</v>
      </c>
      <c r="O1209" s="2">
        <v>86329</v>
      </c>
      <c r="P1209" s="3">
        <f>N1209/(N1209+O1209)</f>
        <v>3.1328194252757485E-2</v>
      </c>
    </row>
    <row r="1210" spans="1:16" x14ac:dyDescent="0.25">
      <c r="A1210" s="2">
        <v>736</v>
      </c>
      <c r="B1210" s="2" t="s">
        <v>192</v>
      </c>
      <c r="C1210" s="2" t="s">
        <v>158</v>
      </c>
      <c r="D1210" s="2">
        <v>7.8990304494272606E-2</v>
      </c>
      <c r="E1210" s="2">
        <v>3.5426453325394298E-2</v>
      </c>
      <c r="F1210" s="2">
        <v>1.0821938296029801</v>
      </c>
      <c r="G1210" s="2">
        <v>1.0096015336559501</v>
      </c>
      <c r="H1210" s="2">
        <v>1.16000565152653</v>
      </c>
      <c r="I1210" s="2">
        <v>2.5767475565699499E-2</v>
      </c>
      <c r="J1210" s="2">
        <v>0</v>
      </c>
      <c r="K1210" s="2">
        <v>0.57159076712036605</v>
      </c>
      <c r="L1210" s="2">
        <v>8</v>
      </c>
      <c r="M1210" s="2" t="b">
        <v>0</v>
      </c>
      <c r="N1210" s="2">
        <v>1010</v>
      </c>
      <c r="O1210" s="2">
        <v>88444</v>
      </c>
      <c r="P1210" s="3">
        <f>N1210/(N1210+O1210)</f>
        <v>1.1290719252353166E-2</v>
      </c>
    </row>
    <row r="1211" spans="1:16" x14ac:dyDescent="0.25">
      <c r="A1211" s="2">
        <v>736.2</v>
      </c>
      <c r="B1211" s="2" t="s">
        <v>191</v>
      </c>
      <c r="C1211" s="2" t="s">
        <v>158</v>
      </c>
      <c r="D1211" s="2">
        <v>7.9910425850174202E-2</v>
      </c>
      <c r="E1211" s="2">
        <v>8.9831665725641399E-2</v>
      </c>
      <c r="F1211" s="2">
        <v>1.08319003750262</v>
      </c>
      <c r="G1211" s="2">
        <v>0.90832194009765399</v>
      </c>
      <c r="H1211" s="2">
        <v>1.2917233478019701</v>
      </c>
      <c r="I1211" s="2">
        <v>0.37370357203708199</v>
      </c>
      <c r="J1211" s="2">
        <v>39.002777013408597</v>
      </c>
      <c r="K1211" s="2">
        <v>0.194092797524863</v>
      </c>
      <c r="L1211" s="2">
        <v>3</v>
      </c>
      <c r="M1211" s="2" t="b">
        <v>0</v>
      </c>
      <c r="N1211" s="2">
        <v>177</v>
      </c>
      <c r="O1211" s="2">
        <v>90375</v>
      </c>
      <c r="P1211" s="3">
        <f>N1211/(N1211+O1211)</f>
        <v>1.9546779750861383E-3</v>
      </c>
    </row>
    <row r="1212" spans="1:16" x14ac:dyDescent="0.25">
      <c r="A1212" s="2">
        <v>736.4</v>
      </c>
      <c r="B1212" s="2" t="s">
        <v>190</v>
      </c>
      <c r="C1212" s="2" t="s">
        <v>158</v>
      </c>
      <c r="D1212" s="2">
        <v>0.219630449038415</v>
      </c>
      <c r="E1212" s="2">
        <v>0.12844328910788999</v>
      </c>
      <c r="F1212" s="2">
        <v>1.24561632680995</v>
      </c>
      <c r="G1212" s="2">
        <v>0.96839639973693203</v>
      </c>
      <c r="H1212" s="2">
        <v>1.6021951692891501</v>
      </c>
      <c r="I1212" s="2">
        <v>8.7276779718759703E-2</v>
      </c>
      <c r="J1212" s="2">
        <v>20.423861964271701</v>
      </c>
      <c r="K1212" s="2">
        <v>0.26228461212129001</v>
      </c>
      <c r="L1212" s="2">
        <v>2</v>
      </c>
      <c r="M1212" s="2" t="b">
        <v>0</v>
      </c>
      <c r="N1212" s="2">
        <v>121</v>
      </c>
      <c r="O1212" s="2">
        <v>81478</v>
      </c>
      <c r="P1212" s="3">
        <f>N1212/(N1212+O1212)</f>
        <v>1.4828613095748723E-3</v>
      </c>
    </row>
    <row r="1213" spans="1:16" x14ac:dyDescent="0.25">
      <c r="A1213" s="2">
        <v>736.6</v>
      </c>
      <c r="B1213" s="2" t="s">
        <v>189</v>
      </c>
      <c r="C1213" s="2" t="s">
        <v>158</v>
      </c>
      <c r="D1213" s="2">
        <v>1.6870178152296501E-2</v>
      </c>
      <c r="E1213" s="2">
        <v>6.1499548654240697E-2</v>
      </c>
      <c r="F1213" s="2">
        <v>1.0170132832110801</v>
      </c>
      <c r="G1213" s="2">
        <v>0.90152570579453495</v>
      </c>
      <c r="H1213" s="2">
        <v>1.1472950927297301</v>
      </c>
      <c r="I1213" s="2">
        <v>0.783843439491965</v>
      </c>
      <c r="J1213" s="2">
        <v>0</v>
      </c>
      <c r="K1213" s="2">
        <v>0.81612782914676296</v>
      </c>
      <c r="L1213" s="2">
        <v>3</v>
      </c>
      <c r="M1213" s="2" t="b">
        <v>0</v>
      </c>
      <c r="N1213" s="2">
        <v>363</v>
      </c>
      <c r="O1213" s="2">
        <v>77672</v>
      </c>
      <c r="P1213" s="3">
        <f>N1213/(N1213+O1213)</f>
        <v>4.6517588261677451E-3</v>
      </c>
    </row>
    <row r="1214" spans="1:16" x14ac:dyDescent="0.25">
      <c r="A1214" s="2">
        <v>737</v>
      </c>
      <c r="B1214" s="2" t="s">
        <v>188</v>
      </c>
      <c r="C1214" s="2" t="s">
        <v>158</v>
      </c>
      <c r="D1214" s="2">
        <v>7.93953950069229E-2</v>
      </c>
      <c r="E1214" s="2">
        <v>2.7146262718872001E-2</v>
      </c>
      <c r="F1214" s="2">
        <v>1.08263230486129</v>
      </c>
      <c r="G1214" s="2">
        <v>1.0265356615232499</v>
      </c>
      <c r="H1214" s="2">
        <v>1.1417944368245601</v>
      </c>
      <c r="I1214" s="2">
        <v>3.4475903922169702E-3</v>
      </c>
      <c r="J1214" s="2">
        <v>0</v>
      </c>
      <c r="K1214" s="2">
        <v>0.94771300048702301</v>
      </c>
      <c r="L1214" s="2">
        <v>8</v>
      </c>
      <c r="M1214" s="2" t="b">
        <v>0</v>
      </c>
      <c r="N1214" s="2">
        <v>1560</v>
      </c>
      <c r="O1214" s="2">
        <v>87644</v>
      </c>
      <c r="P1214" s="3">
        <f>N1214/(N1214+O1214)</f>
        <v>1.7488005022196315E-2</v>
      </c>
    </row>
    <row r="1215" spans="1:16" x14ac:dyDescent="0.25">
      <c r="A1215" s="2">
        <v>737.1</v>
      </c>
      <c r="B1215" s="2" t="s">
        <v>187</v>
      </c>
      <c r="C1215" s="2" t="s">
        <v>158</v>
      </c>
      <c r="D1215" s="2">
        <v>0.13650120449290201</v>
      </c>
      <c r="E1215" s="2">
        <v>7.8439133682228407E-2</v>
      </c>
      <c r="F1215" s="2">
        <v>1.14625625843246</v>
      </c>
      <c r="G1215" s="2">
        <v>0.98291102909113703</v>
      </c>
      <c r="H1215" s="2">
        <v>1.3367470412968201</v>
      </c>
      <c r="I1215" s="2">
        <v>8.1820718931341602E-2</v>
      </c>
      <c r="J1215" s="2">
        <v>0</v>
      </c>
      <c r="K1215" s="2">
        <v>0.62289498915136599</v>
      </c>
      <c r="L1215" s="2">
        <v>2</v>
      </c>
      <c r="M1215" s="2" t="b">
        <v>0</v>
      </c>
      <c r="N1215" s="2">
        <v>226</v>
      </c>
      <c r="O1215" s="2">
        <v>89597</v>
      </c>
      <c r="P1215" s="3">
        <f>N1215/(N1215+O1215)</f>
        <v>2.5160593611881143E-3</v>
      </c>
    </row>
    <row r="1216" spans="1:16" x14ac:dyDescent="0.25">
      <c r="A1216" s="2">
        <v>737.3</v>
      </c>
      <c r="B1216" s="2" t="s">
        <v>186</v>
      </c>
      <c r="C1216" s="2" t="s">
        <v>158</v>
      </c>
      <c r="D1216" s="2">
        <v>7.4414659566898897E-2</v>
      </c>
      <c r="E1216" s="2">
        <v>2.9418041239817099E-2</v>
      </c>
      <c r="F1216" s="2">
        <v>1.07725340632708</v>
      </c>
      <c r="G1216" s="2">
        <v>1.0168975334369801</v>
      </c>
      <c r="H1216" s="2">
        <v>1.14119157858612</v>
      </c>
      <c r="I1216" s="2">
        <v>1.1420609718440699E-2</v>
      </c>
      <c r="J1216" s="2">
        <v>0</v>
      </c>
      <c r="K1216" s="2">
        <v>0.90867566368986497</v>
      </c>
      <c r="L1216" s="2">
        <v>8</v>
      </c>
      <c r="M1216" s="2" t="b">
        <v>0</v>
      </c>
      <c r="N1216" s="2">
        <v>1312</v>
      </c>
      <c r="O1216" s="2">
        <v>88214</v>
      </c>
      <c r="P1216" s="3">
        <f>N1216/(N1216+O1216)</f>
        <v>1.465496057011371E-2</v>
      </c>
    </row>
    <row r="1217" spans="1:16" x14ac:dyDescent="0.25">
      <c r="A1217" s="2">
        <v>738</v>
      </c>
      <c r="B1217" s="2" t="s">
        <v>185</v>
      </c>
      <c r="C1217" s="2" t="s">
        <v>158</v>
      </c>
      <c r="D1217" s="2">
        <v>-4.0627330087120099E-2</v>
      </c>
      <c r="E1217" s="2">
        <v>2.70426180550941E-2</v>
      </c>
      <c r="F1217" s="2">
        <v>0.96018689604622598</v>
      </c>
      <c r="G1217" s="2">
        <v>0.910619731603309</v>
      </c>
      <c r="H1217" s="2">
        <v>1.0124521173241099</v>
      </c>
      <c r="I1217" s="2">
        <v>0.13300814656818499</v>
      </c>
      <c r="J1217" s="2">
        <v>30.925268876254599</v>
      </c>
      <c r="K1217" s="2">
        <v>0.18110877988544</v>
      </c>
      <c r="L1217" s="2">
        <v>8</v>
      </c>
      <c r="M1217" s="2" t="b">
        <v>0</v>
      </c>
      <c r="N1217" s="2">
        <v>1644</v>
      </c>
      <c r="O1217" s="2">
        <v>87547</v>
      </c>
      <c r="P1217" s="3">
        <f>N1217/(N1217+O1217)</f>
        <v>1.8432353040104942E-2</v>
      </c>
    </row>
    <row r="1218" spans="1:16" x14ac:dyDescent="0.25">
      <c r="A1218" s="2">
        <v>738.4</v>
      </c>
      <c r="B1218" s="2" t="s">
        <v>184</v>
      </c>
      <c r="C1218" s="2" t="s">
        <v>158</v>
      </c>
      <c r="D1218" s="2">
        <v>-2.7891757322536299E-2</v>
      </c>
      <c r="E1218" s="2">
        <v>3.4683898179955298E-2</v>
      </c>
      <c r="F1218" s="2">
        <v>0.97249362641829296</v>
      </c>
      <c r="G1218" s="2">
        <v>0.90858126218823299</v>
      </c>
      <c r="H1218" s="2">
        <v>1.0409017803718099</v>
      </c>
      <c r="I1218" s="2">
        <v>0.42129868679469801</v>
      </c>
      <c r="J1218" s="2">
        <v>44.980627012252697</v>
      </c>
      <c r="K1218" s="2">
        <v>7.91575641721802E-2</v>
      </c>
      <c r="L1218" s="2">
        <v>8</v>
      </c>
      <c r="M1218" s="2" t="b">
        <v>0</v>
      </c>
      <c r="N1218" s="2">
        <v>960</v>
      </c>
      <c r="O1218" s="2">
        <v>88840</v>
      </c>
      <c r="P1218" s="3">
        <f>N1218/(N1218+O1218)</f>
        <v>1.0690423162583519E-2</v>
      </c>
    </row>
    <row r="1219" spans="1:16" x14ac:dyDescent="0.25">
      <c r="A1219" s="2">
        <v>739</v>
      </c>
      <c r="B1219" s="2" t="s">
        <v>183</v>
      </c>
      <c r="C1219" s="2" t="s">
        <v>158</v>
      </c>
      <c r="D1219" s="2">
        <v>0.10427848468932201</v>
      </c>
      <c r="E1219" s="2">
        <v>5.54602251539918E-2</v>
      </c>
      <c r="F1219" s="2">
        <v>1.1099095046843599</v>
      </c>
      <c r="G1219" s="2">
        <v>0.99558820151469796</v>
      </c>
      <c r="H1219" s="2">
        <v>1.2373580831055</v>
      </c>
      <c r="I1219" s="2">
        <v>6.00754968798351E-2</v>
      </c>
      <c r="J1219" s="2">
        <v>0</v>
      </c>
      <c r="K1219" s="2">
        <v>0.95114918214739497</v>
      </c>
      <c r="L1219" s="2">
        <v>6</v>
      </c>
      <c r="M1219" s="2" t="b">
        <v>0</v>
      </c>
      <c r="N1219" s="2">
        <v>370</v>
      </c>
      <c r="O1219" s="2">
        <v>89325</v>
      </c>
      <c r="P1219" s="3">
        <f>N1219/(N1219+O1219)</f>
        <v>4.1250905847594627E-3</v>
      </c>
    </row>
    <row r="1220" spans="1:16" x14ac:dyDescent="0.25">
      <c r="A1220" s="2">
        <v>740</v>
      </c>
      <c r="B1220" s="2" t="s">
        <v>182</v>
      </c>
      <c r="C1220" s="2" t="s">
        <v>158</v>
      </c>
      <c r="D1220" s="2">
        <v>2.9817991044120799E-2</v>
      </c>
      <c r="E1220" s="2">
        <v>1.03487868431291E-2</v>
      </c>
      <c r="F1220" s="2">
        <v>1.0302669990667399</v>
      </c>
      <c r="G1220" s="2">
        <v>1.0095803420104099</v>
      </c>
      <c r="H1220" s="2">
        <v>1.05137753301762</v>
      </c>
      <c r="I1220" s="2">
        <v>3.9603466181946604E-3</v>
      </c>
      <c r="J1220" s="2">
        <v>47.1410650587109</v>
      </c>
      <c r="K1220" s="2">
        <v>5.6580075560007E-2</v>
      </c>
      <c r="L1220" s="2">
        <v>9</v>
      </c>
      <c r="M1220" s="2" t="b">
        <v>0</v>
      </c>
      <c r="N1220" s="2">
        <v>18481</v>
      </c>
      <c r="O1220" s="2">
        <v>66176</v>
      </c>
      <c r="P1220" s="3">
        <f>N1220/(N1220+O1220)</f>
        <v>0.21830445208311186</v>
      </c>
    </row>
    <row r="1221" spans="1:16" x14ac:dyDescent="0.25">
      <c r="A1221" s="2">
        <v>740.1</v>
      </c>
      <c r="B1221" s="2" t="s">
        <v>181</v>
      </c>
      <c r="C1221" s="2" t="s">
        <v>158</v>
      </c>
      <c r="D1221" s="2">
        <v>1.2517913303058801E-2</v>
      </c>
      <c r="E1221" s="2">
        <v>1.21816724352963E-2</v>
      </c>
      <c r="F1221" s="2">
        <v>1.0125965903277701</v>
      </c>
      <c r="G1221" s="2">
        <v>0.98870652953227101</v>
      </c>
      <c r="H1221" s="2">
        <v>1.0370639053314299</v>
      </c>
      <c r="I1221" s="2">
        <v>0.30413699244574</v>
      </c>
      <c r="J1221" s="2">
        <v>24.184663770323599</v>
      </c>
      <c r="K1221" s="2">
        <v>0.22840043175608399</v>
      </c>
      <c r="L1221" s="2">
        <v>9</v>
      </c>
      <c r="M1221" s="2" t="b">
        <v>0</v>
      </c>
      <c r="N1221" s="2">
        <v>10906</v>
      </c>
      <c r="O1221" s="2">
        <v>74594</v>
      </c>
      <c r="P1221" s="3">
        <f>N1221/(N1221+O1221)</f>
        <v>0.12755555555555556</v>
      </c>
    </row>
    <row r="1222" spans="1:16" x14ac:dyDescent="0.25">
      <c r="A1222" s="2">
        <v>740.11</v>
      </c>
      <c r="B1222" s="2" t="s">
        <v>180</v>
      </c>
      <c r="C1222" s="2" t="s">
        <v>158</v>
      </c>
      <c r="D1222" s="2">
        <v>1.3383543293505801E-2</v>
      </c>
      <c r="E1222" s="2">
        <v>1.30411825182536E-2</v>
      </c>
      <c r="F1222" s="2">
        <v>1.01347350379112</v>
      </c>
      <c r="G1222" s="2">
        <v>0.98789713131408796</v>
      </c>
      <c r="H1222" s="2">
        <v>1.0397120411923599</v>
      </c>
      <c r="I1222" s="2">
        <v>0.30477268429456</v>
      </c>
      <c r="J1222" s="2">
        <v>33.599665339396999</v>
      </c>
      <c r="K1222" s="2">
        <v>0.149069235318608</v>
      </c>
      <c r="L1222" s="2">
        <v>9</v>
      </c>
      <c r="M1222" s="2" t="b">
        <v>0</v>
      </c>
      <c r="N1222" s="2">
        <v>8733</v>
      </c>
      <c r="O1222" s="2">
        <v>77298</v>
      </c>
      <c r="P1222" s="3">
        <f>N1222/(N1222+O1222)</f>
        <v>0.10150992084248701</v>
      </c>
    </row>
    <row r="1223" spans="1:16" x14ac:dyDescent="0.25">
      <c r="A1223" s="2">
        <v>740.12</v>
      </c>
      <c r="B1223" s="2" t="s">
        <v>179</v>
      </c>
      <c r="C1223" s="2" t="s">
        <v>158</v>
      </c>
      <c r="D1223" s="2">
        <v>1.03672285054886E-2</v>
      </c>
      <c r="E1223" s="2">
        <v>4.5402623733605797E-2</v>
      </c>
      <c r="F1223" s="2">
        <v>1.01042115441189</v>
      </c>
      <c r="G1223" s="2">
        <v>0.92439086860550801</v>
      </c>
      <c r="H1223" s="2">
        <v>1.10445802090539</v>
      </c>
      <c r="I1223" s="2">
        <v>0.81938204326652997</v>
      </c>
      <c r="J1223" s="2">
        <v>0</v>
      </c>
      <c r="K1223" s="2">
        <v>0.90634682746962103</v>
      </c>
      <c r="L1223" s="2">
        <v>6</v>
      </c>
      <c r="M1223" s="2" t="b">
        <v>0</v>
      </c>
      <c r="N1223" s="2">
        <v>649</v>
      </c>
      <c r="O1223" s="2">
        <v>86913</v>
      </c>
      <c r="P1223" s="3">
        <f>N1223/(N1223+O1223)</f>
        <v>7.4118910029464836E-3</v>
      </c>
    </row>
    <row r="1224" spans="1:16" x14ac:dyDescent="0.25">
      <c r="A1224" s="2">
        <v>740.2</v>
      </c>
      <c r="B1224" s="2" t="s">
        <v>178</v>
      </c>
      <c r="C1224" s="2" t="s">
        <v>158</v>
      </c>
      <c r="D1224" s="2">
        <v>2.62530878092344E-2</v>
      </c>
      <c r="E1224" s="2">
        <v>2.1856799683165E-2</v>
      </c>
      <c r="F1224" s="2">
        <v>1.0266007357287299</v>
      </c>
      <c r="G1224" s="2">
        <v>0.98355132899069597</v>
      </c>
      <c r="H1224" s="2">
        <v>1.0715343872091201</v>
      </c>
      <c r="I1224" s="2">
        <v>0.22969669607336701</v>
      </c>
      <c r="J1224" s="2">
        <v>0</v>
      </c>
      <c r="K1224" s="2">
        <v>0.49525698357355102</v>
      </c>
      <c r="L1224" s="2">
        <v>8</v>
      </c>
      <c r="M1224" s="2" t="b">
        <v>0</v>
      </c>
      <c r="N1224" s="2">
        <v>2547</v>
      </c>
      <c r="O1224" s="2">
        <v>83862</v>
      </c>
      <c r="P1224" s="3">
        <f>N1224/(N1224+O1224)</f>
        <v>2.9476096239975002E-2</v>
      </c>
    </row>
    <row r="1225" spans="1:16" x14ac:dyDescent="0.25">
      <c r="A1225" s="2">
        <v>740.3</v>
      </c>
      <c r="B1225" s="2" t="s">
        <v>177</v>
      </c>
      <c r="C1225" s="2" t="s">
        <v>158</v>
      </c>
      <c r="D1225" s="2">
        <v>9.9353014595010197E-2</v>
      </c>
      <c r="E1225" s="2">
        <v>6.4822775855591402E-2</v>
      </c>
      <c r="F1225" s="2">
        <v>1.1044561198785701</v>
      </c>
      <c r="G1225" s="2">
        <v>0.97268276161987399</v>
      </c>
      <c r="H1225" s="2">
        <v>1.2540813602019301</v>
      </c>
      <c r="I1225" s="2">
        <v>0.12535303660577601</v>
      </c>
      <c r="J1225" s="2">
        <v>0</v>
      </c>
      <c r="K1225" s="2">
        <v>0.95948278107475105</v>
      </c>
      <c r="L1225" s="2">
        <v>4</v>
      </c>
      <c r="M1225" s="2" t="b">
        <v>0</v>
      </c>
      <c r="N1225" s="2">
        <v>346</v>
      </c>
      <c r="O1225" s="2">
        <v>86916</v>
      </c>
      <c r="P1225" s="3">
        <f>N1225/(N1225+O1225)</f>
        <v>3.9650707066076875E-3</v>
      </c>
    </row>
    <row r="1226" spans="1:16" x14ac:dyDescent="0.25">
      <c r="A1226" s="2">
        <v>740.9</v>
      </c>
      <c r="B1226" s="2" t="s">
        <v>176</v>
      </c>
      <c r="C1226" s="2" t="s">
        <v>158</v>
      </c>
      <c r="D1226" s="2">
        <v>2.8930571978647901E-2</v>
      </c>
      <c r="E1226" s="2">
        <v>1.2174399471048199E-2</v>
      </c>
      <c r="F1226" s="2">
        <v>1.0293531260433899</v>
      </c>
      <c r="G1226" s="2">
        <v>1.0050820575505901</v>
      </c>
      <c r="H1226" s="2">
        <v>1.05421030067683</v>
      </c>
      <c r="I1226" s="2">
        <v>1.74851110098742E-2</v>
      </c>
      <c r="J1226" s="2">
        <v>0</v>
      </c>
      <c r="K1226" s="2">
        <v>0.46452780619878398</v>
      </c>
      <c r="L1226" s="2">
        <v>9</v>
      </c>
      <c r="M1226" s="2" t="b">
        <v>0</v>
      </c>
      <c r="N1226" s="2">
        <v>11619</v>
      </c>
      <c r="O1226" s="2">
        <v>73101</v>
      </c>
      <c r="P1226" s="3">
        <f>N1226/(N1226+O1226)</f>
        <v>0.13714589235127478</v>
      </c>
    </row>
    <row r="1227" spans="1:16" x14ac:dyDescent="0.25">
      <c r="A1227" s="2">
        <v>741</v>
      </c>
      <c r="B1227" s="2" t="s">
        <v>175</v>
      </c>
      <c r="C1227" s="2" t="s">
        <v>158</v>
      </c>
      <c r="D1227" s="2">
        <v>3.4010562922794203E-2</v>
      </c>
      <c r="E1227" s="2">
        <v>1.4127466751189499E-2</v>
      </c>
      <c r="F1227" s="2">
        <v>1.0345955350231599</v>
      </c>
      <c r="G1227" s="2">
        <v>1.0063412580796101</v>
      </c>
      <c r="H1227" s="2">
        <v>1.0636430857783401</v>
      </c>
      <c r="I1227" s="2">
        <v>1.6066251837798098E-2</v>
      </c>
      <c r="J1227" s="2">
        <v>0</v>
      </c>
      <c r="K1227" s="2">
        <v>0.474770367954719</v>
      </c>
      <c r="L1227" s="2">
        <v>9</v>
      </c>
      <c r="M1227" s="2" t="b">
        <v>0</v>
      </c>
      <c r="N1227" s="2">
        <v>6811</v>
      </c>
      <c r="O1227" s="2">
        <v>77899</v>
      </c>
      <c r="P1227" s="3">
        <f>N1227/(N1227+O1227)</f>
        <v>8.0403730374217913E-2</v>
      </c>
    </row>
    <row r="1228" spans="1:16" x14ac:dyDescent="0.25">
      <c r="A1228" s="2">
        <v>741.2</v>
      </c>
      <c r="B1228" s="2" t="s">
        <v>174</v>
      </c>
      <c r="C1228" s="2" t="s">
        <v>158</v>
      </c>
      <c r="D1228" s="2">
        <v>1.25242461860845E-2</v>
      </c>
      <c r="E1228" s="2">
        <v>2.4104807875359398E-2</v>
      </c>
      <c r="F1228" s="2">
        <v>1.01260300300383</v>
      </c>
      <c r="G1228" s="2">
        <v>0.96587552507346797</v>
      </c>
      <c r="H1228" s="2">
        <v>1.0615910798799799</v>
      </c>
      <c r="I1228" s="2">
        <v>0.60336009732397</v>
      </c>
      <c r="J1228" s="2">
        <v>0.71021202842872899</v>
      </c>
      <c r="K1228" s="2">
        <v>0.42368524476805702</v>
      </c>
      <c r="L1228" s="2">
        <v>8</v>
      </c>
      <c r="M1228" s="2" t="b">
        <v>0</v>
      </c>
      <c r="N1228" s="2">
        <v>1979</v>
      </c>
      <c r="O1228" s="2">
        <v>88075</v>
      </c>
      <c r="P1228" s="3">
        <f>N1228/(N1228+O1228)</f>
        <v>2.1975703466808803E-2</v>
      </c>
    </row>
    <row r="1229" spans="1:16" x14ac:dyDescent="0.25">
      <c r="A1229" s="2">
        <v>741.3</v>
      </c>
      <c r="B1229" s="2" t="s">
        <v>173</v>
      </c>
      <c r="C1229" s="2" t="s">
        <v>158</v>
      </c>
      <c r="D1229" s="2">
        <v>9.9409455421893209E-3</v>
      </c>
      <c r="E1229" s="2">
        <v>2.6353831838559098E-2</v>
      </c>
      <c r="F1229" s="2">
        <v>1.0099905208803901</v>
      </c>
      <c r="G1229" s="2">
        <v>0.95914634342386595</v>
      </c>
      <c r="H1229" s="2">
        <v>1.0635299391611801</v>
      </c>
      <c r="I1229" s="2">
        <v>0.70601708032024202</v>
      </c>
      <c r="J1229" s="2">
        <v>0</v>
      </c>
      <c r="K1229" s="2">
        <v>0.584610594936679</v>
      </c>
      <c r="L1229" s="2">
        <v>7</v>
      </c>
      <c r="M1229" s="2" t="b">
        <v>0</v>
      </c>
      <c r="N1229" s="2">
        <v>1819</v>
      </c>
      <c r="O1229" s="2">
        <v>86958</v>
      </c>
      <c r="P1229" s="3">
        <f>N1229/(N1229+O1229)</f>
        <v>2.0489541209998085E-2</v>
      </c>
    </row>
    <row r="1230" spans="1:16" x14ac:dyDescent="0.25">
      <c r="A1230" s="2">
        <v>741.4</v>
      </c>
      <c r="B1230" s="2" t="s">
        <v>172</v>
      </c>
      <c r="C1230" s="2" t="s">
        <v>158</v>
      </c>
      <c r="D1230" s="2">
        <v>0.11883360812509</v>
      </c>
      <c r="E1230" s="2">
        <v>2.89105622333433E-2</v>
      </c>
      <c r="F1230" s="2">
        <v>1.1261825150774201</v>
      </c>
      <c r="G1230" s="2">
        <v>1.0641431777011601</v>
      </c>
      <c r="H1230" s="2">
        <v>1.1918387335865499</v>
      </c>
      <c r="I1230" s="4">
        <v>3.9499601574950799E-5</v>
      </c>
      <c r="J1230" s="2">
        <v>0</v>
      </c>
      <c r="K1230" s="2">
        <v>0.79482729867788604</v>
      </c>
      <c r="L1230" s="2">
        <v>8</v>
      </c>
      <c r="M1230" s="2" t="b">
        <v>0</v>
      </c>
      <c r="N1230" s="2">
        <v>1412</v>
      </c>
      <c r="O1230" s="2">
        <v>86430</v>
      </c>
      <c r="P1230" s="3">
        <f>N1230/(N1230+O1230)</f>
        <v>1.6074315247831334E-2</v>
      </c>
    </row>
    <row r="1231" spans="1:16" x14ac:dyDescent="0.25">
      <c r="A1231" s="2">
        <v>742</v>
      </c>
      <c r="B1231" s="2" t="s">
        <v>171</v>
      </c>
      <c r="C1231" s="2" t="s">
        <v>158</v>
      </c>
      <c r="D1231" s="2">
        <v>7.7643276472830099E-3</v>
      </c>
      <c r="E1231" s="2">
        <v>2.7985628585181801E-2</v>
      </c>
      <c r="F1231" s="2">
        <v>1.00779454820266</v>
      </c>
      <c r="G1231" s="2">
        <v>0.95400487597272798</v>
      </c>
      <c r="H1231" s="2">
        <v>1.06461704438503</v>
      </c>
      <c r="I1231" s="2">
        <v>0.78144241226058297</v>
      </c>
      <c r="J1231" s="2">
        <v>0</v>
      </c>
      <c r="K1231" s="2">
        <v>0.92126533068322702</v>
      </c>
      <c r="L1231" s="2">
        <v>8</v>
      </c>
      <c r="M1231" s="2" t="b">
        <v>0</v>
      </c>
      <c r="N1231" s="2">
        <v>1581</v>
      </c>
      <c r="O1231" s="2">
        <v>86727</v>
      </c>
      <c r="P1231" s="3">
        <f>N1231/(N1231+O1231)</f>
        <v>1.7903247723875526E-2</v>
      </c>
    </row>
    <row r="1232" spans="1:16" x14ac:dyDescent="0.25">
      <c r="A1232" s="2">
        <v>742.2</v>
      </c>
      <c r="B1232" s="2" t="s">
        <v>170</v>
      </c>
      <c r="C1232" s="2" t="s">
        <v>158</v>
      </c>
      <c r="D1232" s="2">
        <v>1.8497981118120201E-2</v>
      </c>
      <c r="E1232" s="2">
        <v>9.4916765006096901E-2</v>
      </c>
      <c r="F1232" s="2">
        <v>1.0186701285928399</v>
      </c>
      <c r="G1232" s="2">
        <v>0.845746626731531</v>
      </c>
      <c r="H1232" s="2">
        <v>1.2269500085357601</v>
      </c>
      <c r="I1232" s="2">
        <v>0.84548192675987599</v>
      </c>
      <c r="J1232" s="2">
        <v>0</v>
      </c>
      <c r="K1232" s="2">
        <v>0.75387753596483298</v>
      </c>
      <c r="L1232" s="2">
        <v>3</v>
      </c>
      <c r="M1232" s="2" t="b">
        <v>0</v>
      </c>
      <c r="N1232" s="2">
        <v>156</v>
      </c>
      <c r="O1232" s="2">
        <v>89547</v>
      </c>
      <c r="P1232" s="3">
        <f>N1232/(N1232+O1232)</f>
        <v>1.7390722718303735E-3</v>
      </c>
    </row>
    <row r="1233" spans="1:16" x14ac:dyDescent="0.25">
      <c r="A1233" s="2">
        <v>742.9</v>
      </c>
      <c r="B1233" s="2" t="s">
        <v>169</v>
      </c>
      <c r="C1233" s="2" t="s">
        <v>158</v>
      </c>
      <c r="D1233" s="2">
        <v>-1.6680609297197099E-3</v>
      </c>
      <c r="E1233" s="2">
        <v>3.0656973091520101E-2</v>
      </c>
      <c r="F1233" s="2">
        <v>0.99833332951069198</v>
      </c>
      <c r="G1233" s="2">
        <v>0.94011353973124301</v>
      </c>
      <c r="H1233" s="2">
        <v>1.0601585815866801</v>
      </c>
      <c r="I1233" s="2">
        <v>0.956608121376051</v>
      </c>
      <c r="J1233" s="2">
        <v>0</v>
      </c>
      <c r="K1233" s="2">
        <v>0.90683149049151701</v>
      </c>
      <c r="L1233" s="2">
        <v>8</v>
      </c>
      <c r="M1233" s="2" t="b">
        <v>0</v>
      </c>
      <c r="N1233" s="2">
        <v>1313</v>
      </c>
      <c r="O1233" s="2">
        <v>87330</v>
      </c>
      <c r="P1233" s="3">
        <f>N1233/(N1233+O1233)</f>
        <v>1.4812224315512787E-2</v>
      </c>
    </row>
    <row r="1234" spans="1:16" x14ac:dyDescent="0.25">
      <c r="A1234" s="2">
        <v>743</v>
      </c>
      <c r="B1234" s="2" t="s">
        <v>168</v>
      </c>
      <c r="C1234" s="2" t="s">
        <v>158</v>
      </c>
      <c r="D1234" s="2">
        <v>-4.5472612957411097E-2</v>
      </c>
      <c r="E1234" s="2">
        <v>1.23691774004464E-2</v>
      </c>
      <c r="F1234" s="2">
        <v>0.95554577178635203</v>
      </c>
      <c r="G1234" s="2">
        <v>0.93265888568883204</v>
      </c>
      <c r="H1234" s="2">
        <v>0.97899428825407198</v>
      </c>
      <c r="I1234" s="2">
        <v>2.3665575568967E-4</v>
      </c>
      <c r="J1234" s="2">
        <v>0</v>
      </c>
      <c r="K1234" s="2">
        <v>0.82965667669041099</v>
      </c>
      <c r="L1234" s="2">
        <v>9</v>
      </c>
      <c r="M1234" s="2" t="b">
        <v>0</v>
      </c>
      <c r="N1234" s="2">
        <v>10942</v>
      </c>
      <c r="O1234" s="2">
        <v>75083</v>
      </c>
      <c r="P1234" s="3">
        <f>N1234/(N1234+O1234)</f>
        <v>0.12719558267945363</v>
      </c>
    </row>
    <row r="1235" spans="1:16" x14ac:dyDescent="0.25">
      <c r="A1235" s="2">
        <v>743.1</v>
      </c>
      <c r="B1235" s="2" t="s">
        <v>167</v>
      </c>
      <c r="C1235" s="2" t="s">
        <v>158</v>
      </c>
      <c r="D1235" s="2">
        <v>-6.0156577368984297E-2</v>
      </c>
      <c r="E1235" s="2">
        <v>1.48398023124846E-2</v>
      </c>
      <c r="F1235" s="2">
        <v>0.94161708611514705</v>
      </c>
      <c r="G1235" s="2">
        <v>0.91462415702600897</v>
      </c>
      <c r="H1235" s="2">
        <v>0.96940664649290198</v>
      </c>
      <c r="I1235" s="4">
        <v>5.0407021186655099E-5</v>
      </c>
      <c r="J1235" s="2">
        <v>0</v>
      </c>
      <c r="K1235" s="2">
        <v>0.48758694059365298</v>
      </c>
      <c r="L1235" s="2">
        <v>9</v>
      </c>
      <c r="M1235" s="2" t="b">
        <v>0</v>
      </c>
      <c r="N1235" s="2">
        <v>6715</v>
      </c>
      <c r="O1235" s="2">
        <v>81179</v>
      </c>
      <c r="P1235" s="3">
        <f>N1235/(N1235+O1235)</f>
        <v>7.6398844062165794E-2</v>
      </c>
    </row>
    <row r="1236" spans="1:16" x14ac:dyDescent="0.25">
      <c r="A1236" s="2">
        <v>743.11</v>
      </c>
      <c r="B1236" s="2" t="s">
        <v>166</v>
      </c>
      <c r="C1236" s="2" t="s">
        <v>158</v>
      </c>
      <c r="D1236" s="2">
        <v>-6.3204259369081903E-2</v>
      </c>
      <c r="E1236" s="2">
        <v>1.5819219816611298E-2</v>
      </c>
      <c r="F1236" s="2">
        <v>0.93875170527350804</v>
      </c>
      <c r="G1236" s="2">
        <v>0.91009220495923004</v>
      </c>
      <c r="H1236" s="2">
        <v>0.96831371519482301</v>
      </c>
      <c r="I1236" s="4">
        <v>6.4582555090844694E-5</v>
      </c>
      <c r="J1236" s="2">
        <v>0</v>
      </c>
      <c r="K1236" s="2">
        <v>0.50472142210688098</v>
      </c>
      <c r="L1236" s="2">
        <v>9</v>
      </c>
      <c r="M1236" s="2" t="b">
        <v>0</v>
      </c>
      <c r="N1236" s="2">
        <v>5890</v>
      </c>
      <c r="O1236" s="2">
        <v>82238</v>
      </c>
      <c r="P1236" s="3">
        <f>N1236/(N1236+O1236)</f>
        <v>6.6834604212055199E-2</v>
      </c>
    </row>
    <row r="1237" spans="1:16" x14ac:dyDescent="0.25">
      <c r="A1237" s="2">
        <v>743.12</v>
      </c>
      <c r="B1237" s="2" t="s">
        <v>165</v>
      </c>
      <c r="C1237" s="2" t="s">
        <v>158</v>
      </c>
      <c r="D1237" s="2">
        <v>-7.5299042625985593E-2</v>
      </c>
      <c r="E1237" s="2">
        <v>3.4574317828019098E-2</v>
      </c>
      <c r="F1237" s="2">
        <v>0.92746609295844795</v>
      </c>
      <c r="G1237" s="2">
        <v>0.866699066116427</v>
      </c>
      <c r="H1237" s="2">
        <v>0.99249368923637005</v>
      </c>
      <c r="I1237" s="2">
        <v>2.94142668778518E-2</v>
      </c>
      <c r="J1237" s="2">
        <v>0</v>
      </c>
      <c r="K1237" s="2">
        <v>0.82337593169780798</v>
      </c>
      <c r="L1237" s="2">
        <v>3</v>
      </c>
      <c r="M1237" s="2" t="b">
        <v>0</v>
      </c>
      <c r="N1237" s="2">
        <v>943</v>
      </c>
      <c r="O1237" s="2">
        <v>76878</v>
      </c>
      <c r="P1237" s="3">
        <f>N1237/(N1237+O1237)</f>
        <v>1.2117551817632773E-2</v>
      </c>
    </row>
    <row r="1238" spans="1:16" x14ac:dyDescent="0.25">
      <c r="A1238" s="2">
        <v>743.13</v>
      </c>
      <c r="B1238" s="2" t="s">
        <v>164</v>
      </c>
      <c r="C1238" s="2" t="s">
        <v>158</v>
      </c>
      <c r="D1238" s="2">
        <v>-2.9497062723686201E-3</v>
      </c>
      <c r="E1238" s="2">
        <v>3.4092045793650001E-2</v>
      </c>
      <c r="F1238" s="2">
        <v>0.99705463983687903</v>
      </c>
      <c r="G1238" s="2">
        <v>0.93260933203463803</v>
      </c>
      <c r="H1238" s="2">
        <v>1.065953256817</v>
      </c>
      <c r="I1238" s="2">
        <v>0.93105160140129595</v>
      </c>
      <c r="J1238" s="2">
        <v>61.075457825838001</v>
      </c>
      <c r="K1238" s="2">
        <v>2.48717586928561E-2</v>
      </c>
      <c r="L1238" s="2">
        <v>6</v>
      </c>
      <c r="M1238" s="2" t="b">
        <v>0</v>
      </c>
      <c r="N1238" s="2">
        <v>968</v>
      </c>
      <c r="O1238" s="2">
        <v>87612</v>
      </c>
      <c r="P1238" s="3">
        <f>N1238/(N1238+O1238)</f>
        <v>1.0927974712124634E-2</v>
      </c>
    </row>
    <row r="1239" spans="1:16" x14ac:dyDescent="0.25">
      <c r="A1239" s="2">
        <v>743.2</v>
      </c>
      <c r="B1239" s="2" t="s">
        <v>163</v>
      </c>
      <c r="C1239" s="2" t="s">
        <v>158</v>
      </c>
      <c r="D1239" s="2">
        <v>3.4852473091482601E-2</v>
      </c>
      <c r="E1239" s="2">
        <v>3.6651718725175801E-2</v>
      </c>
      <c r="F1239" s="2">
        <v>1.0354669382947399</v>
      </c>
      <c r="G1239" s="2">
        <v>0.96369196329932105</v>
      </c>
      <c r="H1239" s="2">
        <v>1.1125876536634201</v>
      </c>
      <c r="I1239" s="2">
        <v>0.34165024177210701</v>
      </c>
      <c r="J1239" s="2">
        <v>0</v>
      </c>
      <c r="K1239" s="2">
        <v>0.79520900239950298</v>
      </c>
      <c r="L1239" s="2">
        <v>4</v>
      </c>
      <c r="M1239" s="2" t="b">
        <v>0</v>
      </c>
      <c r="N1239" s="2">
        <v>856</v>
      </c>
      <c r="O1239" s="2">
        <v>87694</v>
      </c>
      <c r="P1239" s="3">
        <f>N1239/(N1239+O1239)</f>
        <v>9.6668548842461892E-3</v>
      </c>
    </row>
    <row r="1240" spans="1:16" x14ac:dyDescent="0.25">
      <c r="A1240" s="2">
        <v>743.21</v>
      </c>
      <c r="B1240" s="2" t="s">
        <v>162</v>
      </c>
      <c r="C1240" s="2" t="s">
        <v>158</v>
      </c>
      <c r="D1240" s="2">
        <v>0.128443384580048</v>
      </c>
      <c r="E1240" s="2">
        <v>7.2306861892097798E-2</v>
      </c>
      <c r="F1240" s="2">
        <v>1.13705704450679</v>
      </c>
      <c r="G1240" s="2">
        <v>0.98681226971396296</v>
      </c>
      <c r="H1240" s="2">
        <v>1.31017698314318</v>
      </c>
      <c r="I1240" s="2">
        <v>7.5672762683242106E-2</v>
      </c>
      <c r="J1240" s="2">
        <v>0</v>
      </c>
      <c r="K1240" s="2">
        <v>0.69770549346820099</v>
      </c>
      <c r="L1240" s="2">
        <v>2</v>
      </c>
      <c r="M1240" s="2" t="b">
        <v>0</v>
      </c>
      <c r="N1240" s="2">
        <v>214</v>
      </c>
      <c r="O1240" s="2">
        <v>77270</v>
      </c>
      <c r="P1240" s="3">
        <f>N1240/(N1240+O1240)</f>
        <v>2.7618605131381961E-3</v>
      </c>
    </row>
    <row r="1241" spans="1:16" x14ac:dyDescent="0.25">
      <c r="A1241" s="2">
        <v>743.4</v>
      </c>
      <c r="B1241" s="2" t="s">
        <v>161</v>
      </c>
      <c r="C1241" s="2" t="s">
        <v>158</v>
      </c>
      <c r="D1241" s="2">
        <v>-2.6704752283299001E-2</v>
      </c>
      <c r="E1241" s="2">
        <v>7.4454292612932405E-2</v>
      </c>
      <c r="F1241" s="2">
        <v>0.973648666637138</v>
      </c>
      <c r="G1241" s="2">
        <v>0.84144680293699503</v>
      </c>
      <c r="H1241" s="2">
        <v>1.12662110395499</v>
      </c>
      <c r="I1241" s="2">
        <v>0.71983965082221602</v>
      </c>
      <c r="J1241" s="2">
        <v>0</v>
      </c>
      <c r="K1241" s="2">
        <v>0.86423116145438605</v>
      </c>
      <c r="L1241" s="2">
        <v>3</v>
      </c>
      <c r="M1241" s="2" t="b">
        <v>0</v>
      </c>
      <c r="N1241" s="2">
        <v>244</v>
      </c>
      <c r="O1241" s="2">
        <v>88310</v>
      </c>
      <c r="P1241" s="3">
        <f>N1241/(N1241+O1241)</f>
        <v>2.7553808975314498E-3</v>
      </c>
    </row>
    <row r="1242" spans="1:16" x14ac:dyDescent="0.25">
      <c r="A1242" s="2">
        <v>743.9</v>
      </c>
      <c r="B1242" s="2" t="s">
        <v>160</v>
      </c>
      <c r="C1242" s="2" t="s">
        <v>158</v>
      </c>
      <c r="D1242" s="2">
        <v>-4.8181584127935398E-2</v>
      </c>
      <c r="E1242" s="2">
        <v>1.68717925585956E-2</v>
      </c>
      <c r="F1242" s="2">
        <v>0.95296072882276395</v>
      </c>
      <c r="G1242" s="2">
        <v>0.921963457741107</v>
      </c>
      <c r="H1242" s="2">
        <v>0.98500015705983002</v>
      </c>
      <c r="I1242" s="2">
        <v>4.2935606393271902E-3</v>
      </c>
      <c r="J1242" s="2">
        <v>0</v>
      </c>
      <c r="K1242" s="2">
        <v>0.69131135026706703</v>
      </c>
      <c r="L1242" s="2">
        <v>9</v>
      </c>
      <c r="M1242" s="2" t="b">
        <v>0</v>
      </c>
      <c r="N1242" s="2">
        <v>5013</v>
      </c>
      <c r="O1242" s="2">
        <v>80740</v>
      </c>
      <c r="P1242" s="3">
        <f>N1242/(N1242+O1242)</f>
        <v>5.8458596200716008E-2</v>
      </c>
    </row>
    <row r="1243" spans="1:16" x14ac:dyDescent="0.25">
      <c r="A1243" s="2">
        <v>745</v>
      </c>
      <c r="B1243" s="2" t="s">
        <v>159</v>
      </c>
      <c r="C1243" s="2" t="s">
        <v>158</v>
      </c>
      <c r="D1243" s="2">
        <v>8.7135776541537799E-3</v>
      </c>
      <c r="E1243" s="2">
        <v>9.2286598646298193E-3</v>
      </c>
      <c r="F1243" s="2">
        <v>1.00875165137769</v>
      </c>
      <c r="G1243" s="2">
        <v>0.99066953812460701</v>
      </c>
      <c r="H1243" s="2">
        <v>1.0271638068972599</v>
      </c>
      <c r="I1243" s="2">
        <v>0.34507426424818899</v>
      </c>
      <c r="J1243" s="2">
        <v>25.594171253649002</v>
      </c>
      <c r="K1243" s="2">
        <v>0.21616024660797201</v>
      </c>
      <c r="L1243" s="2">
        <v>9</v>
      </c>
      <c r="M1243" s="2" t="b">
        <v>0</v>
      </c>
      <c r="N1243" s="2">
        <v>35463</v>
      </c>
      <c r="O1243" s="2">
        <v>45520</v>
      </c>
      <c r="P1243" s="3">
        <f>N1243/(N1243+O1243)</f>
        <v>0.437906721163701</v>
      </c>
    </row>
    <row r="1244" spans="1:16" x14ac:dyDescent="0.25">
      <c r="A1244" s="2">
        <v>747</v>
      </c>
      <c r="B1244" s="2" t="s">
        <v>157</v>
      </c>
      <c r="C1244" s="2" t="s">
        <v>123</v>
      </c>
      <c r="D1244" s="2">
        <v>-9.8496369823466295E-3</v>
      </c>
      <c r="E1244" s="2">
        <v>2.5341464881323199E-2</v>
      </c>
      <c r="F1244" s="2">
        <v>0.99019871182239505</v>
      </c>
      <c r="G1244" s="2">
        <v>0.94221857777701401</v>
      </c>
      <c r="H1244" s="2">
        <v>1.0406221146774901</v>
      </c>
      <c r="I1244" s="2">
        <v>0.69751531933386302</v>
      </c>
      <c r="J1244" s="2">
        <v>27.717514485649101</v>
      </c>
      <c r="K1244" s="2">
        <v>0.21688608701627299</v>
      </c>
      <c r="L1244" s="2">
        <v>7</v>
      </c>
      <c r="M1244" s="2" t="b">
        <v>0</v>
      </c>
      <c r="N1244" s="2">
        <v>1728</v>
      </c>
      <c r="O1244" s="2">
        <v>89134</v>
      </c>
      <c r="P1244" s="3">
        <f>N1244/(N1244+O1244)</f>
        <v>1.9017851246945917E-2</v>
      </c>
    </row>
    <row r="1245" spans="1:16" x14ac:dyDescent="0.25">
      <c r="A1245" s="2">
        <v>747.1</v>
      </c>
      <c r="B1245" s="2" t="s">
        <v>156</v>
      </c>
      <c r="C1245" s="2" t="s">
        <v>123</v>
      </c>
      <c r="D1245" s="2">
        <v>-6.0433144347935199E-3</v>
      </c>
      <c r="E1245" s="2">
        <v>2.7382572361335698E-2</v>
      </c>
      <c r="F1245" s="2">
        <v>0.99397490966009305</v>
      </c>
      <c r="G1245" s="2">
        <v>0.94203564062127099</v>
      </c>
      <c r="H1245" s="2">
        <v>1.0487778576850999</v>
      </c>
      <c r="I1245" s="2">
        <v>0.82532657988539604</v>
      </c>
      <c r="J1245" s="2">
        <v>34.437222947816601</v>
      </c>
      <c r="K1245" s="2">
        <v>0.178070524081649</v>
      </c>
      <c r="L1245" s="2">
        <v>6</v>
      </c>
      <c r="M1245" s="2" t="b">
        <v>0</v>
      </c>
      <c r="N1245" s="2">
        <v>1483</v>
      </c>
      <c r="O1245" s="2">
        <v>89635</v>
      </c>
      <c r="P1245" s="3">
        <f>N1245/(N1245+O1245)</f>
        <v>1.6275598674246581E-2</v>
      </c>
    </row>
    <row r="1246" spans="1:16" x14ac:dyDescent="0.25">
      <c r="A1246" s="2">
        <v>747.11</v>
      </c>
      <c r="B1246" s="2" t="s">
        <v>155</v>
      </c>
      <c r="C1246" s="2" t="s">
        <v>123</v>
      </c>
      <c r="D1246" s="2">
        <v>-4.1263181477655099E-2</v>
      </c>
      <c r="E1246" s="2">
        <v>3.2671235352974601E-2</v>
      </c>
      <c r="F1246" s="2">
        <v>0.95957655393720498</v>
      </c>
      <c r="G1246" s="2">
        <v>0.90005660238194896</v>
      </c>
      <c r="H1246" s="2">
        <v>1.02303250754363</v>
      </c>
      <c r="I1246" s="2">
        <v>0.206595656224072</v>
      </c>
      <c r="J1246" s="2">
        <v>34.6920312375915</v>
      </c>
      <c r="K1246" s="2">
        <v>0.17623891593201799</v>
      </c>
      <c r="L1246" s="2">
        <v>6</v>
      </c>
      <c r="M1246" s="2" t="b">
        <v>0</v>
      </c>
      <c r="N1246" s="2">
        <v>1015</v>
      </c>
      <c r="O1246" s="2">
        <v>89923</v>
      </c>
      <c r="P1246" s="3">
        <f>N1246/(N1246+O1246)</f>
        <v>1.1161450658690536E-2</v>
      </c>
    </row>
    <row r="1247" spans="1:16" x14ac:dyDescent="0.25">
      <c r="A1247" s="2">
        <v>747.12</v>
      </c>
      <c r="B1247" s="2" t="s">
        <v>154</v>
      </c>
      <c r="C1247" s="2" t="s">
        <v>123</v>
      </c>
      <c r="D1247" s="2">
        <v>1.41900288165949E-2</v>
      </c>
      <c r="E1247" s="2">
        <v>5.2044067138374298E-2</v>
      </c>
      <c r="F1247" s="2">
        <v>1.01429118517974</v>
      </c>
      <c r="G1247" s="2">
        <v>0.91593079508114295</v>
      </c>
      <c r="H1247" s="2">
        <v>1.1232143452958001</v>
      </c>
      <c r="I1247" s="2">
        <v>0.78511911325588601</v>
      </c>
      <c r="J1247" s="2">
        <v>0</v>
      </c>
      <c r="K1247" s="2">
        <v>0.40061346592435199</v>
      </c>
      <c r="L1247" s="2">
        <v>4</v>
      </c>
      <c r="M1247" s="2" t="b">
        <v>0</v>
      </c>
      <c r="N1247" s="2">
        <v>414</v>
      </c>
      <c r="O1247" s="2">
        <v>82870</v>
      </c>
      <c r="P1247" s="3">
        <f>N1247/(N1247+O1247)</f>
        <v>4.9709427981364969E-3</v>
      </c>
    </row>
    <row r="1248" spans="1:16" x14ac:dyDescent="0.25">
      <c r="A1248" s="2">
        <v>747.13</v>
      </c>
      <c r="B1248" s="2" t="s">
        <v>153</v>
      </c>
      <c r="C1248" s="2" t="s">
        <v>123</v>
      </c>
      <c r="D1248" s="2">
        <v>4.0742510725117399E-2</v>
      </c>
      <c r="E1248" s="2">
        <v>5.3989552925381601E-2</v>
      </c>
      <c r="F1248" s="2">
        <v>1.0415838743371</v>
      </c>
      <c r="G1248" s="2">
        <v>0.93699712172188498</v>
      </c>
      <c r="H1248" s="2">
        <v>1.1578445036046701</v>
      </c>
      <c r="I1248" s="2">
        <v>0.45046685600103098</v>
      </c>
      <c r="J1248" s="2">
        <v>0</v>
      </c>
      <c r="K1248" s="2">
        <v>0.56877647890485605</v>
      </c>
      <c r="L1248" s="2">
        <v>2</v>
      </c>
      <c r="M1248" s="2" t="b">
        <v>0</v>
      </c>
      <c r="N1248" s="2">
        <v>399</v>
      </c>
      <c r="O1248" s="2">
        <v>88044</v>
      </c>
      <c r="P1248" s="3">
        <f>N1248/(N1248+O1248)</f>
        <v>4.5113802109833451E-3</v>
      </c>
    </row>
    <row r="1249" spans="1:16" x14ac:dyDescent="0.25">
      <c r="A1249" s="2">
        <v>747.2</v>
      </c>
      <c r="B1249" s="2" t="s">
        <v>152</v>
      </c>
      <c r="C1249" s="2" t="s">
        <v>123</v>
      </c>
      <c r="D1249" s="2">
        <v>-6.3342418805548598E-2</v>
      </c>
      <c r="E1249" s="2">
        <v>8.5704664510770301E-2</v>
      </c>
      <c r="F1249" s="2">
        <v>0.93862201682597302</v>
      </c>
      <c r="G1249" s="2">
        <v>0.79348513348980498</v>
      </c>
      <c r="H1249" s="2">
        <v>1.1103059821621399</v>
      </c>
      <c r="I1249" s="2">
        <v>0.45985972872667902</v>
      </c>
      <c r="J1249" s="2">
        <v>0</v>
      </c>
      <c r="K1249" s="2">
        <v>0.55379914419390097</v>
      </c>
      <c r="L1249" s="2">
        <v>3</v>
      </c>
      <c r="M1249" s="2" t="b">
        <v>0</v>
      </c>
      <c r="N1249" s="2">
        <v>212</v>
      </c>
      <c r="O1249" s="2">
        <v>91380</v>
      </c>
      <c r="P1249" s="3">
        <f>N1249/(N1249+O1249)</f>
        <v>2.3146126299240107E-3</v>
      </c>
    </row>
    <row r="1250" spans="1:16" x14ac:dyDescent="0.25">
      <c r="A1250" s="2">
        <v>749</v>
      </c>
      <c r="B1250" s="2" t="s">
        <v>151</v>
      </c>
      <c r="C1250" s="2" t="s">
        <v>123</v>
      </c>
      <c r="D1250" s="2">
        <v>9.4842086746667296E-3</v>
      </c>
      <c r="E1250" s="2">
        <v>6.6207085087235995E-2</v>
      </c>
      <c r="F1250" s="2">
        <v>1.00952932630396</v>
      </c>
      <c r="G1250" s="2">
        <v>0.88667276008864004</v>
      </c>
      <c r="H1250" s="2">
        <v>1.14940878590411</v>
      </c>
      <c r="I1250" s="2">
        <v>0.88609222098942297</v>
      </c>
      <c r="J1250" s="2">
        <v>12.0730162050654</v>
      </c>
      <c r="K1250" s="2">
        <v>0.33236650153402802</v>
      </c>
      <c r="L1250" s="2">
        <v>4</v>
      </c>
      <c r="M1250" s="2" t="b">
        <v>0</v>
      </c>
      <c r="N1250" s="2">
        <v>273</v>
      </c>
      <c r="O1250" s="2">
        <v>91349</v>
      </c>
      <c r="P1250" s="3">
        <f>N1250/(N1250+O1250)</f>
        <v>2.9796337124271461E-3</v>
      </c>
    </row>
    <row r="1251" spans="1:16" x14ac:dyDescent="0.25">
      <c r="A1251" s="2">
        <v>750</v>
      </c>
      <c r="B1251" s="2" t="s">
        <v>150</v>
      </c>
      <c r="C1251" s="2" t="s">
        <v>123</v>
      </c>
      <c r="D1251" s="2">
        <v>1.0421754333563399E-2</v>
      </c>
      <c r="E1251" s="2">
        <v>5.4675670219937501E-2</v>
      </c>
      <c r="F1251" s="2">
        <v>1.01047624996409</v>
      </c>
      <c r="G1251" s="2">
        <v>0.90779146565950497</v>
      </c>
      <c r="H1251" s="2">
        <v>1.12477621829116</v>
      </c>
      <c r="I1251" s="2">
        <v>0.84883079910993697</v>
      </c>
      <c r="J1251" s="2">
        <v>0</v>
      </c>
      <c r="K1251" s="2">
        <v>0.47428566534428501</v>
      </c>
      <c r="L1251" s="2">
        <v>6</v>
      </c>
      <c r="M1251" s="2" t="b">
        <v>0</v>
      </c>
      <c r="N1251" s="2">
        <v>388</v>
      </c>
      <c r="O1251" s="2">
        <v>90598</v>
      </c>
      <c r="P1251" s="3">
        <f>N1251/(N1251+O1251)</f>
        <v>4.2643923240938165E-3</v>
      </c>
    </row>
    <row r="1252" spans="1:16" x14ac:dyDescent="0.25">
      <c r="A1252" s="2">
        <v>750.1</v>
      </c>
      <c r="B1252" s="2" t="s">
        <v>149</v>
      </c>
      <c r="C1252" s="2" t="s">
        <v>123</v>
      </c>
      <c r="D1252" s="2">
        <v>4.2233245700281703E-2</v>
      </c>
      <c r="E1252" s="2">
        <v>0.11011661189940999</v>
      </c>
      <c r="F1252" s="2">
        <v>1.04313775777457</v>
      </c>
      <c r="G1252" s="2">
        <v>0.84064035707269802</v>
      </c>
      <c r="H1252" s="2">
        <v>1.2944136842110401</v>
      </c>
      <c r="I1252" s="2">
        <v>0.70132533947791897</v>
      </c>
      <c r="J1252" s="2">
        <v>0</v>
      </c>
      <c r="K1252" s="2">
        <v>0.74665531135457097</v>
      </c>
      <c r="L1252" s="2">
        <v>2</v>
      </c>
      <c r="M1252" s="2" t="b">
        <v>0</v>
      </c>
      <c r="N1252" s="2">
        <v>132</v>
      </c>
      <c r="O1252" s="2">
        <v>90870</v>
      </c>
      <c r="P1252" s="3">
        <f>N1252/(N1252+O1252)</f>
        <v>1.4505175710423947E-3</v>
      </c>
    </row>
    <row r="1253" spans="1:16" x14ac:dyDescent="0.25">
      <c r="A1253" s="2">
        <v>750.2</v>
      </c>
      <c r="B1253" s="2" t="s">
        <v>148</v>
      </c>
      <c r="C1253" s="2" t="s">
        <v>123</v>
      </c>
      <c r="D1253" s="2">
        <v>-1.9974248285147499E-2</v>
      </c>
      <c r="E1253" s="2">
        <v>7.4420227625615107E-2</v>
      </c>
      <c r="F1253" s="2">
        <v>0.98022391542850196</v>
      </c>
      <c r="G1253" s="2">
        <v>0.84718582692200295</v>
      </c>
      <c r="H1253" s="2">
        <v>1.1341536813344799</v>
      </c>
      <c r="I1253" s="2">
        <v>0.78839289576998295</v>
      </c>
      <c r="J1253" s="2">
        <v>0</v>
      </c>
      <c r="K1253" s="2">
        <v>0.96698467288933698</v>
      </c>
      <c r="L1253" s="2">
        <v>3</v>
      </c>
      <c r="M1253" s="2" t="b">
        <v>0</v>
      </c>
      <c r="N1253" s="2">
        <v>247</v>
      </c>
      <c r="O1253" s="2">
        <v>91074</v>
      </c>
      <c r="P1253" s="3">
        <f>N1253/(N1253+O1253)</f>
        <v>2.7047448013052858E-3</v>
      </c>
    </row>
    <row r="1254" spans="1:16" x14ac:dyDescent="0.25">
      <c r="A1254" s="2">
        <v>750.21</v>
      </c>
      <c r="B1254" s="2" t="s">
        <v>147</v>
      </c>
      <c r="C1254" s="2" t="s">
        <v>123</v>
      </c>
      <c r="D1254" s="2">
        <v>-3.62490416652188E-3</v>
      </c>
      <c r="E1254" s="2">
        <v>0.104754537774934</v>
      </c>
      <c r="F1254" s="2">
        <v>0.99638165786727695</v>
      </c>
      <c r="G1254" s="2">
        <v>0.81144390018913204</v>
      </c>
      <c r="H1254" s="2">
        <v>1.22346893963088</v>
      </c>
      <c r="I1254" s="2">
        <v>0.97239567826415896</v>
      </c>
      <c r="J1254" s="2">
        <v>0</v>
      </c>
      <c r="K1254" s="2">
        <v>0.45834855027030402</v>
      </c>
      <c r="L1254" s="2">
        <v>2</v>
      </c>
      <c r="M1254" s="2" t="b">
        <v>0</v>
      </c>
      <c r="N1254" s="2">
        <v>119</v>
      </c>
      <c r="O1254" s="2">
        <v>78857</v>
      </c>
      <c r="P1254" s="3">
        <f>N1254/(N1254+O1254)</f>
        <v>1.506786871961102E-3</v>
      </c>
    </row>
    <row r="1255" spans="1:16" x14ac:dyDescent="0.25">
      <c r="A1255" s="2">
        <v>750.22</v>
      </c>
      <c r="B1255" s="2" t="s">
        <v>146</v>
      </c>
      <c r="C1255" s="2" t="s">
        <v>123</v>
      </c>
      <c r="D1255" s="2">
        <v>-2.9434633629901799E-2</v>
      </c>
      <c r="E1255" s="2">
        <v>0.106703829207142</v>
      </c>
      <c r="F1255" s="2">
        <v>0.97099434594260603</v>
      </c>
      <c r="G1255" s="2">
        <v>0.78775331049193797</v>
      </c>
      <c r="H1255" s="2">
        <v>1.1968594829055399</v>
      </c>
      <c r="I1255" s="2">
        <v>0.78266052628606897</v>
      </c>
      <c r="J1255" s="2">
        <v>0</v>
      </c>
      <c r="K1255" s="2">
        <v>0.75080032530910801</v>
      </c>
      <c r="L1255" s="2">
        <v>3</v>
      </c>
      <c r="M1255" s="2" t="b">
        <v>0</v>
      </c>
      <c r="N1255" s="2">
        <v>126</v>
      </c>
      <c r="O1255" s="2">
        <v>91609</v>
      </c>
      <c r="P1255" s="3">
        <f>N1255/(N1255+O1255)</f>
        <v>1.3735215566577643E-3</v>
      </c>
    </row>
    <row r="1256" spans="1:16" x14ac:dyDescent="0.25">
      <c r="A1256" s="2">
        <v>751</v>
      </c>
      <c r="B1256" s="2" t="s">
        <v>145</v>
      </c>
      <c r="C1256" s="2" t="s">
        <v>123</v>
      </c>
      <c r="D1256" s="2">
        <v>-1.5819388627957599E-2</v>
      </c>
      <c r="E1256" s="2">
        <v>3.6372937342877297E-2</v>
      </c>
      <c r="F1256" s="2">
        <v>0.98430508069313805</v>
      </c>
      <c r="G1256" s="2">
        <v>0.91657715043232302</v>
      </c>
      <c r="H1256" s="2">
        <v>1.05703757880212</v>
      </c>
      <c r="I1256" s="2">
        <v>0.66361908560761096</v>
      </c>
      <c r="J1256" s="2">
        <v>13.7410753167976</v>
      </c>
      <c r="K1256" s="2">
        <v>0.32255387362550197</v>
      </c>
      <c r="L1256" s="2">
        <v>8</v>
      </c>
      <c r="M1256" s="2" t="b">
        <v>0</v>
      </c>
      <c r="N1256" s="2">
        <v>855</v>
      </c>
      <c r="O1256" s="2">
        <v>89856</v>
      </c>
      <c r="P1256" s="3">
        <f>N1256/(N1256+O1256)</f>
        <v>9.4255382478420479E-3</v>
      </c>
    </row>
    <row r="1257" spans="1:16" x14ac:dyDescent="0.25">
      <c r="A1257" s="2">
        <v>751.1</v>
      </c>
      <c r="B1257" s="2" t="s">
        <v>144</v>
      </c>
      <c r="C1257" s="2" t="s">
        <v>123</v>
      </c>
      <c r="D1257" s="2">
        <v>8.1313378933522001E-2</v>
      </c>
      <c r="E1257" s="2">
        <v>9.2802773076903697E-2</v>
      </c>
      <c r="F1257" s="2">
        <v>1.08471076881349</v>
      </c>
      <c r="G1257" s="2">
        <v>0.90431573610813298</v>
      </c>
      <c r="H1257" s="2">
        <v>1.3010914274737999</v>
      </c>
      <c r="I1257" s="2">
        <v>0.38092372277656</v>
      </c>
      <c r="J1257" s="2">
        <v>66.457294398797004</v>
      </c>
      <c r="K1257" s="2">
        <v>8.4232939730741599E-2</v>
      </c>
      <c r="L1257" s="2">
        <v>2</v>
      </c>
      <c r="M1257" s="2" t="b">
        <v>0</v>
      </c>
      <c r="N1257" s="2">
        <v>163</v>
      </c>
      <c r="O1257" s="2">
        <v>87632</v>
      </c>
      <c r="P1257" s="3">
        <f>N1257/(N1257+O1257)</f>
        <v>1.8565977561364542E-3</v>
      </c>
    </row>
    <row r="1258" spans="1:16" x14ac:dyDescent="0.25">
      <c r="A1258" s="2">
        <v>751.11</v>
      </c>
      <c r="B1258" s="2" t="s">
        <v>143</v>
      </c>
      <c r="C1258" s="2" t="s">
        <v>123</v>
      </c>
      <c r="D1258" s="2">
        <v>6.7120269820530695E-2</v>
      </c>
      <c r="E1258" s="2">
        <v>9.8056748993371204E-2</v>
      </c>
      <c r="F1258" s="2">
        <v>1.0694240898837499</v>
      </c>
      <c r="G1258" s="2">
        <v>0.88243740078299704</v>
      </c>
      <c r="H1258" s="2">
        <v>1.2960328778096899</v>
      </c>
      <c r="I1258" s="2">
        <v>0.49365675255394798</v>
      </c>
      <c r="J1258" s="2">
        <v>70.6783293386585</v>
      </c>
      <c r="K1258" s="2">
        <v>6.4784900367799506E-2</v>
      </c>
      <c r="L1258" s="2">
        <v>2</v>
      </c>
      <c r="M1258" s="2" t="b">
        <v>0</v>
      </c>
      <c r="N1258" s="2">
        <v>145</v>
      </c>
      <c r="O1258" s="2">
        <v>87683</v>
      </c>
      <c r="P1258" s="3">
        <f>N1258/(N1258+O1258)</f>
        <v>1.6509541376326456E-3</v>
      </c>
    </row>
    <row r="1259" spans="1:16" x14ac:dyDescent="0.25">
      <c r="A1259" s="2">
        <v>751.2</v>
      </c>
      <c r="B1259" s="2" t="s">
        <v>142</v>
      </c>
      <c r="C1259" s="2" t="s">
        <v>123</v>
      </c>
      <c r="D1259" s="2">
        <v>-4.5175359333731097E-2</v>
      </c>
      <c r="E1259" s="2">
        <v>4.3232016617198103E-2</v>
      </c>
      <c r="F1259" s="2">
        <v>0.95582985344966698</v>
      </c>
      <c r="G1259" s="2">
        <v>0.87817573213195999</v>
      </c>
      <c r="H1259" s="2">
        <v>1.0403506670898599</v>
      </c>
      <c r="I1259" s="2">
        <v>0.29604539942154501</v>
      </c>
      <c r="J1259" s="2">
        <v>42.247774168419198</v>
      </c>
      <c r="K1259" s="2">
        <v>0.10918970072044799</v>
      </c>
      <c r="L1259" s="2">
        <v>7</v>
      </c>
      <c r="M1259" s="2" t="b">
        <v>0</v>
      </c>
      <c r="N1259" s="2">
        <v>617</v>
      </c>
      <c r="O1259" s="2">
        <v>90524</v>
      </c>
      <c r="P1259" s="3">
        <f>N1259/(N1259+O1259)</f>
        <v>6.769730417704436E-3</v>
      </c>
    </row>
    <row r="1260" spans="1:16" x14ac:dyDescent="0.25">
      <c r="A1260" s="2">
        <v>751.21</v>
      </c>
      <c r="B1260" s="2" t="s">
        <v>141</v>
      </c>
      <c r="C1260" s="2" t="s">
        <v>123</v>
      </c>
      <c r="D1260" s="2">
        <v>-4.5822485283421498E-2</v>
      </c>
      <c r="E1260" s="2">
        <v>5.06271188453742E-2</v>
      </c>
      <c r="F1260" s="2">
        <v>0.95521151124223402</v>
      </c>
      <c r="G1260" s="2">
        <v>0.86497920321838295</v>
      </c>
      <c r="H1260" s="2">
        <v>1.0548566113667699</v>
      </c>
      <c r="I1260" s="2">
        <v>0.36541366756459898</v>
      </c>
      <c r="J1260" s="2">
        <v>37.628526020521001</v>
      </c>
      <c r="K1260" s="2">
        <v>0.14160417425322</v>
      </c>
      <c r="L1260" s="2">
        <v>7</v>
      </c>
      <c r="M1260" s="2" t="b">
        <v>0</v>
      </c>
      <c r="N1260" s="2">
        <v>455</v>
      </c>
      <c r="O1260" s="2">
        <v>90898</v>
      </c>
      <c r="P1260" s="3">
        <f>N1260/(N1260+O1260)</f>
        <v>4.9806793427692574E-3</v>
      </c>
    </row>
    <row r="1261" spans="1:16" x14ac:dyDescent="0.25">
      <c r="A1261" s="2">
        <v>751.22</v>
      </c>
      <c r="B1261" s="2" t="s">
        <v>140</v>
      </c>
      <c r="C1261" s="2" t="s">
        <v>123</v>
      </c>
      <c r="D1261" s="2">
        <v>-0.11491085847647101</v>
      </c>
      <c r="E1261" s="2">
        <v>0.111696935228304</v>
      </c>
      <c r="F1261" s="2">
        <v>0.89144560518451799</v>
      </c>
      <c r="G1261" s="2">
        <v>0.71617349586958201</v>
      </c>
      <c r="H1261" s="2">
        <v>1.1096127845919399</v>
      </c>
      <c r="I1261" s="2">
        <v>0.30358607380326402</v>
      </c>
      <c r="J1261" s="2">
        <v>0</v>
      </c>
      <c r="K1261" s="2">
        <v>0.51333808395491598</v>
      </c>
      <c r="L1261" s="2">
        <v>2</v>
      </c>
      <c r="M1261" s="2" t="b">
        <v>0</v>
      </c>
      <c r="N1261" s="2">
        <v>125</v>
      </c>
      <c r="O1261" s="2">
        <v>91629</v>
      </c>
      <c r="P1261" s="3">
        <f>N1261/(N1261+O1261)</f>
        <v>1.3623384266625979E-3</v>
      </c>
    </row>
    <row r="1262" spans="1:16" x14ac:dyDescent="0.25">
      <c r="A1262" s="2">
        <v>752</v>
      </c>
      <c r="B1262" s="2" t="s">
        <v>139</v>
      </c>
      <c r="C1262" s="2" t="s">
        <v>123</v>
      </c>
      <c r="D1262" s="2">
        <v>-1.0614558724695499E-2</v>
      </c>
      <c r="E1262" s="2">
        <v>5.3201803355322402E-2</v>
      </c>
      <c r="F1262" s="2">
        <v>0.989441576909872</v>
      </c>
      <c r="G1262" s="2">
        <v>0.89146582452582601</v>
      </c>
      <c r="H1262" s="2">
        <v>1.0981852665396601</v>
      </c>
      <c r="I1262" s="2">
        <v>0.84185989727022703</v>
      </c>
      <c r="J1262" s="2">
        <v>1.67714745648525</v>
      </c>
      <c r="K1262" s="2">
        <v>0.39685064042967799</v>
      </c>
      <c r="L1262" s="2">
        <v>5</v>
      </c>
      <c r="M1262" s="2" t="b">
        <v>0</v>
      </c>
      <c r="N1262" s="2">
        <v>411</v>
      </c>
      <c r="O1262" s="2">
        <v>90665</v>
      </c>
      <c r="P1262" s="3">
        <f>N1262/(N1262+O1262)</f>
        <v>4.5127146558917829E-3</v>
      </c>
    </row>
    <row r="1263" spans="1:16" x14ac:dyDescent="0.25">
      <c r="A1263" s="2">
        <v>752.1</v>
      </c>
      <c r="B1263" s="2" t="s">
        <v>138</v>
      </c>
      <c r="C1263" s="2" t="s">
        <v>123</v>
      </c>
      <c r="D1263" s="2">
        <v>-3.67116604557872E-2</v>
      </c>
      <c r="E1263" s="2">
        <v>8.5107309922276095E-2</v>
      </c>
      <c r="F1263" s="2">
        <v>0.96395404135040796</v>
      </c>
      <c r="G1263" s="2">
        <v>0.815854765981608</v>
      </c>
      <c r="H1263" s="2">
        <v>1.1389372625871701</v>
      </c>
      <c r="I1263" s="2">
        <v>0.66620858376039604</v>
      </c>
      <c r="J1263" s="2">
        <v>13.210976764123201</v>
      </c>
      <c r="K1263" s="2">
        <v>0.28308502405831698</v>
      </c>
      <c r="L1263" s="2">
        <v>2</v>
      </c>
      <c r="M1263" s="2" t="b">
        <v>0</v>
      </c>
      <c r="N1263" s="2">
        <v>193</v>
      </c>
      <c r="O1263" s="2">
        <v>91054</v>
      </c>
      <c r="P1263" s="3">
        <f>N1263/(N1263+O1263)</f>
        <v>2.1151380319352963E-3</v>
      </c>
    </row>
    <row r="1264" spans="1:16" x14ac:dyDescent="0.25">
      <c r="A1264" s="2">
        <v>752.11</v>
      </c>
      <c r="B1264" s="2" t="s">
        <v>137</v>
      </c>
      <c r="C1264" s="2" t="s">
        <v>123</v>
      </c>
      <c r="D1264" s="2">
        <v>-2.58426312380165E-2</v>
      </c>
      <c r="E1264" s="2">
        <v>9.1465301839705401E-2</v>
      </c>
      <c r="F1264" s="2">
        <v>0.97448843158085996</v>
      </c>
      <c r="G1264" s="2">
        <v>0.81455662785010197</v>
      </c>
      <c r="H1264" s="2">
        <v>1.1658215903188001</v>
      </c>
      <c r="I1264" s="2">
        <v>0.77752927147355</v>
      </c>
      <c r="J1264" s="2">
        <v>26.913476764160301</v>
      </c>
      <c r="K1264" s="2">
        <v>0.24211428161232901</v>
      </c>
      <c r="L1264" s="2">
        <v>2</v>
      </c>
      <c r="M1264" s="2" t="b">
        <v>0</v>
      </c>
      <c r="N1264" s="2">
        <v>163</v>
      </c>
      <c r="O1264" s="2">
        <v>91135</v>
      </c>
      <c r="P1264" s="3">
        <f>N1264/(N1264+O1264)</f>
        <v>1.7853622204210388E-3</v>
      </c>
    </row>
    <row r="1265" spans="1:16" x14ac:dyDescent="0.25">
      <c r="A1265" s="2">
        <v>752.2</v>
      </c>
      <c r="B1265" s="2" t="s">
        <v>136</v>
      </c>
      <c r="C1265" s="2" t="s">
        <v>123</v>
      </c>
      <c r="D1265" s="2">
        <v>-5.3543993786684903E-2</v>
      </c>
      <c r="E1265" s="2">
        <v>7.1832487289650804E-2</v>
      </c>
      <c r="F1265" s="2">
        <v>0.94786423994933799</v>
      </c>
      <c r="G1265" s="2">
        <v>0.82338360450057302</v>
      </c>
      <c r="H1265" s="2">
        <v>1.09116408495854</v>
      </c>
      <c r="I1265" s="2">
        <v>0.45602945792385102</v>
      </c>
      <c r="J1265" s="2">
        <v>0</v>
      </c>
      <c r="K1265" s="2">
        <v>0.447933166328573</v>
      </c>
      <c r="L1265" s="2">
        <v>2</v>
      </c>
      <c r="M1265" s="2" t="b">
        <v>0</v>
      </c>
      <c r="N1265" s="2">
        <v>235</v>
      </c>
      <c r="O1265" s="2">
        <v>90976</v>
      </c>
      <c r="P1265" s="3">
        <f>N1265/(N1265+O1265)</f>
        <v>2.5764436307024372E-3</v>
      </c>
    </row>
    <row r="1266" spans="1:16" x14ac:dyDescent="0.25">
      <c r="A1266" s="2">
        <v>753</v>
      </c>
      <c r="B1266" s="2" t="s">
        <v>135</v>
      </c>
      <c r="C1266" s="2" t="s">
        <v>123</v>
      </c>
      <c r="D1266" s="2">
        <v>5.0053175828646601E-2</v>
      </c>
      <c r="E1266" s="2">
        <v>9.1250920862680093E-2</v>
      </c>
      <c r="F1266" s="2">
        <v>1.05132700007406</v>
      </c>
      <c r="G1266" s="2">
        <v>0.87915387246494703</v>
      </c>
      <c r="H1266" s="2">
        <v>1.2572184411651799</v>
      </c>
      <c r="I1266" s="2">
        <v>0.58333323991201602</v>
      </c>
      <c r="J1266" s="2">
        <v>19.334888354651099</v>
      </c>
      <c r="K1266" s="2">
        <v>0.29155383327198198</v>
      </c>
      <c r="L1266" s="2">
        <v>5</v>
      </c>
      <c r="M1266" s="2" t="b">
        <v>0</v>
      </c>
      <c r="N1266" s="2">
        <v>164</v>
      </c>
      <c r="O1266" s="2">
        <v>91526</v>
      </c>
      <c r="P1266" s="3">
        <f>N1266/(N1266+O1266)</f>
        <v>1.788635620023994E-3</v>
      </c>
    </row>
    <row r="1267" spans="1:16" x14ac:dyDescent="0.25">
      <c r="A1267" s="2">
        <v>754</v>
      </c>
      <c r="B1267" s="2" t="s">
        <v>134</v>
      </c>
      <c r="C1267" s="2" t="s">
        <v>123</v>
      </c>
      <c r="D1267" s="2">
        <v>-0.174829953613477</v>
      </c>
      <c r="E1267" s="2">
        <v>6.7799427455689898E-2</v>
      </c>
      <c r="F1267" s="2">
        <v>0.839599779539693</v>
      </c>
      <c r="G1267" s="2">
        <v>0.73512524744528596</v>
      </c>
      <c r="H1267" s="2">
        <v>0.95892202349582201</v>
      </c>
      <c r="I1267" s="2">
        <v>9.9191630395411203E-3</v>
      </c>
      <c r="J1267" s="2">
        <v>0</v>
      </c>
      <c r="K1267" s="2">
        <v>0.62382102082082203</v>
      </c>
      <c r="L1267" s="2">
        <v>3</v>
      </c>
      <c r="M1267" s="2" t="b">
        <v>0</v>
      </c>
      <c r="N1267" s="2">
        <v>287</v>
      </c>
      <c r="O1267" s="2">
        <v>87329</v>
      </c>
      <c r="P1267" s="3">
        <f>N1267/(N1267+O1267)</f>
        <v>3.2756574141709275E-3</v>
      </c>
    </row>
    <row r="1268" spans="1:16" x14ac:dyDescent="0.25">
      <c r="A1268" s="2">
        <v>754.2</v>
      </c>
      <c r="B1268" s="2" t="s">
        <v>133</v>
      </c>
      <c r="C1268" s="2" t="s">
        <v>123</v>
      </c>
      <c r="D1268" s="2">
        <v>-0.12473072925873201</v>
      </c>
      <c r="E1268" s="2">
        <v>8.2982970657761806E-2</v>
      </c>
      <c r="F1268" s="2">
        <v>0.88273456517607596</v>
      </c>
      <c r="G1268" s="2">
        <v>0.750230817540808</v>
      </c>
      <c r="H1268" s="2">
        <v>1.0386407680649701</v>
      </c>
      <c r="I1268" s="2">
        <v>0.13281628492936501</v>
      </c>
      <c r="J1268" s="2">
        <v>0</v>
      </c>
      <c r="K1268" s="2">
        <v>0.97269736322694</v>
      </c>
      <c r="L1268" s="2">
        <v>3</v>
      </c>
      <c r="M1268" s="2" t="b">
        <v>0</v>
      </c>
      <c r="N1268" s="2">
        <v>195</v>
      </c>
      <c r="O1268" s="2">
        <v>83446</v>
      </c>
      <c r="P1268" s="3">
        <f>N1268/(N1268+O1268)</f>
        <v>2.331392498894083E-3</v>
      </c>
    </row>
    <row r="1269" spans="1:16" x14ac:dyDescent="0.25">
      <c r="A1269" s="2">
        <v>755</v>
      </c>
      <c r="B1269" s="2" t="s">
        <v>132</v>
      </c>
      <c r="C1269" s="2" t="s">
        <v>123</v>
      </c>
      <c r="D1269" s="2">
        <v>4.5384021048999398E-2</v>
      </c>
      <c r="E1269" s="2">
        <v>3.10793143551409E-2</v>
      </c>
      <c r="F1269" s="2">
        <v>1.0464296337646299</v>
      </c>
      <c r="G1269" s="2">
        <v>0.984589657724115</v>
      </c>
      <c r="H1269" s="2">
        <v>1.11215364678105</v>
      </c>
      <c r="I1269" s="2">
        <v>0.144217380369554</v>
      </c>
      <c r="J1269" s="2">
        <v>0</v>
      </c>
      <c r="K1269" s="2">
        <v>0.48554300512343601</v>
      </c>
      <c r="L1269" s="2">
        <v>7</v>
      </c>
      <c r="M1269" s="2" t="b">
        <v>0</v>
      </c>
      <c r="N1269" s="2">
        <v>1370</v>
      </c>
      <c r="O1269" s="2">
        <v>89030</v>
      </c>
      <c r="P1269" s="3">
        <f>N1269/(N1269+O1269)</f>
        <v>1.5154867256637169E-2</v>
      </c>
    </row>
    <row r="1270" spans="1:16" x14ac:dyDescent="0.25">
      <c r="A1270" s="2">
        <v>755.1</v>
      </c>
      <c r="B1270" s="2" t="s">
        <v>131</v>
      </c>
      <c r="C1270" s="2" t="s">
        <v>123</v>
      </c>
      <c r="D1270" s="2">
        <v>3.2497309174181602E-2</v>
      </c>
      <c r="E1270" s="2">
        <v>3.48117479757514E-2</v>
      </c>
      <c r="F1270" s="2">
        <v>1.03303111343344</v>
      </c>
      <c r="G1270" s="2">
        <v>0.96489840488520295</v>
      </c>
      <c r="H1270" s="2">
        <v>1.10597475953802</v>
      </c>
      <c r="I1270" s="2">
        <v>0.35055382899364401</v>
      </c>
      <c r="J1270" s="2">
        <v>0</v>
      </c>
      <c r="K1270" s="2">
        <v>0.875434442833816</v>
      </c>
      <c r="L1270" s="2">
        <v>5</v>
      </c>
      <c r="M1270" s="2" t="b">
        <v>0</v>
      </c>
      <c r="N1270" s="2">
        <v>1147</v>
      </c>
      <c r="O1270" s="2">
        <v>89541</v>
      </c>
      <c r="P1270" s="3">
        <f>N1270/(N1270+O1270)</f>
        <v>1.2647759350741002E-2</v>
      </c>
    </row>
    <row r="1271" spans="1:16" x14ac:dyDescent="0.25">
      <c r="A1271" s="2">
        <v>755.6</v>
      </c>
      <c r="B1271" s="2" t="s">
        <v>130</v>
      </c>
      <c r="C1271" s="2" t="s">
        <v>123</v>
      </c>
      <c r="D1271" s="2">
        <v>0.13879168153694599</v>
      </c>
      <c r="E1271" s="2">
        <v>9.2438230449427006E-2</v>
      </c>
      <c r="F1271" s="2">
        <v>1.14888474116953</v>
      </c>
      <c r="G1271" s="2">
        <v>0.95850172104378495</v>
      </c>
      <c r="H1271" s="2">
        <v>1.3770827109781301</v>
      </c>
      <c r="I1271" s="2">
        <v>0.13323836976713799</v>
      </c>
      <c r="J1271" s="2">
        <v>0</v>
      </c>
      <c r="K1271" s="2">
        <v>0.42857413882758399</v>
      </c>
      <c r="L1271" s="2">
        <v>2</v>
      </c>
      <c r="M1271" s="2" t="b">
        <v>0</v>
      </c>
      <c r="N1271" s="2">
        <v>167</v>
      </c>
      <c r="O1271" s="2">
        <v>91600</v>
      </c>
      <c r="P1271" s="3">
        <f>N1271/(N1271+O1271)</f>
        <v>1.8198262992143144E-3</v>
      </c>
    </row>
    <row r="1272" spans="1:16" x14ac:dyDescent="0.25">
      <c r="A1272" s="2">
        <v>756</v>
      </c>
      <c r="B1272" s="2" t="s">
        <v>129</v>
      </c>
      <c r="C1272" s="2" t="s">
        <v>123</v>
      </c>
      <c r="D1272" s="2">
        <v>-5.5409014460533696E-3</v>
      </c>
      <c r="E1272" s="2">
        <v>5.87971037497E-2</v>
      </c>
      <c r="F1272" s="2">
        <v>0.99447442103518202</v>
      </c>
      <c r="G1272" s="2">
        <v>0.88622792728369104</v>
      </c>
      <c r="H1272" s="2">
        <v>1.1159424609022499</v>
      </c>
      <c r="I1272" s="2">
        <v>0.92492036987219794</v>
      </c>
      <c r="J1272" s="2">
        <v>0</v>
      </c>
      <c r="K1272" s="2">
        <v>0.84850205017795399</v>
      </c>
      <c r="L1272" s="2">
        <v>3</v>
      </c>
      <c r="M1272" s="2" t="b">
        <v>0</v>
      </c>
      <c r="N1272" s="2">
        <v>374</v>
      </c>
      <c r="O1272" s="2">
        <v>90989</v>
      </c>
      <c r="P1272" s="3">
        <f>N1272/(N1272+O1272)</f>
        <v>4.0935608506725918E-3</v>
      </c>
    </row>
    <row r="1273" spans="1:16" x14ac:dyDescent="0.25">
      <c r="A1273" s="2">
        <v>756.3</v>
      </c>
      <c r="B1273" s="2" t="s">
        <v>128</v>
      </c>
      <c r="C1273" s="2" t="s">
        <v>123</v>
      </c>
      <c r="D1273" s="2">
        <v>4.34387598301888E-2</v>
      </c>
      <c r="E1273" s="2">
        <v>9.6277635036067802E-2</v>
      </c>
      <c r="F1273" s="2">
        <v>1.0443960333631199</v>
      </c>
      <c r="G1273" s="2">
        <v>0.864795741129877</v>
      </c>
      <c r="H1273" s="2">
        <v>1.2612956130883799</v>
      </c>
      <c r="I1273" s="2">
        <v>0.65185820276565998</v>
      </c>
      <c r="J1273" s="2">
        <v>0</v>
      </c>
      <c r="K1273" s="2">
        <v>0.39839433887986903</v>
      </c>
      <c r="L1273" s="2">
        <v>2</v>
      </c>
      <c r="M1273" s="2" t="b">
        <v>0</v>
      </c>
      <c r="N1273" s="2">
        <v>137</v>
      </c>
      <c r="O1273" s="2">
        <v>77629</v>
      </c>
      <c r="P1273" s="3">
        <f>N1273/(N1273+O1273)</f>
        <v>1.7616953424375692E-3</v>
      </c>
    </row>
    <row r="1274" spans="1:16" x14ac:dyDescent="0.25">
      <c r="A1274" s="2">
        <v>756.5</v>
      </c>
      <c r="B1274" s="2" t="s">
        <v>127</v>
      </c>
      <c r="C1274" s="2" t="s">
        <v>123</v>
      </c>
      <c r="D1274" s="2">
        <v>-5.6708307042751198E-2</v>
      </c>
      <c r="E1274" s="2">
        <v>0.12663223561185499</v>
      </c>
      <c r="F1274" s="2">
        <v>0.94486964099321402</v>
      </c>
      <c r="G1274" s="2">
        <v>0.73719493181363804</v>
      </c>
      <c r="H1274" s="2">
        <v>1.2110482586664599</v>
      </c>
      <c r="I1274" s="2">
        <v>0.65428391014665299</v>
      </c>
      <c r="J1274" s="2">
        <v>0</v>
      </c>
      <c r="K1274" s="2">
        <v>0.72559443123400003</v>
      </c>
      <c r="L1274" s="2">
        <v>2</v>
      </c>
      <c r="M1274" s="2" t="b">
        <v>0</v>
      </c>
      <c r="N1274" s="2">
        <v>98</v>
      </c>
      <c r="O1274" s="2">
        <v>87466</v>
      </c>
      <c r="P1274" s="3">
        <f>N1274/(N1274+O1274)</f>
        <v>1.1191813987483441E-3</v>
      </c>
    </row>
    <row r="1275" spans="1:16" x14ac:dyDescent="0.25">
      <c r="A1275" s="2">
        <v>758</v>
      </c>
      <c r="B1275" s="2" t="s">
        <v>126</v>
      </c>
      <c r="C1275" s="2" t="s">
        <v>123</v>
      </c>
      <c r="D1275" s="2">
        <v>2.2803265029185699E-2</v>
      </c>
      <c r="E1275" s="2">
        <v>6.7508552541825403E-2</v>
      </c>
      <c r="F1275" s="2">
        <v>1.02306524703571</v>
      </c>
      <c r="G1275" s="2">
        <v>0.89627224561969698</v>
      </c>
      <c r="H1275" s="2">
        <v>1.1677952818549699</v>
      </c>
      <c r="I1275" s="2">
        <v>0.73552645798454697</v>
      </c>
      <c r="J1275" s="2">
        <v>0</v>
      </c>
      <c r="K1275" s="2">
        <v>0.97756240793359905</v>
      </c>
      <c r="L1275" s="2">
        <v>2</v>
      </c>
      <c r="M1275" s="2" t="b">
        <v>0</v>
      </c>
      <c r="N1275" s="2">
        <v>275</v>
      </c>
      <c r="O1275" s="2">
        <v>91046</v>
      </c>
      <c r="P1275" s="3">
        <f>N1275/(N1275+O1275)</f>
        <v>3.0113555480119577E-3</v>
      </c>
    </row>
    <row r="1276" spans="1:16" x14ac:dyDescent="0.25">
      <c r="A1276" s="2">
        <v>758.1</v>
      </c>
      <c r="B1276" s="2" t="s">
        <v>125</v>
      </c>
      <c r="C1276" s="2" t="s">
        <v>123</v>
      </c>
      <c r="D1276" s="2">
        <v>2.8411695002167399E-2</v>
      </c>
      <c r="E1276" s="2">
        <v>7.2333350515035699E-2</v>
      </c>
      <c r="F1276" s="2">
        <v>1.02881915694973</v>
      </c>
      <c r="G1276" s="2">
        <v>0.89283001685723595</v>
      </c>
      <c r="H1276" s="2">
        <v>1.1855211380913999</v>
      </c>
      <c r="I1276" s="2">
        <v>0.694475834380616</v>
      </c>
      <c r="J1276" s="2">
        <v>0</v>
      </c>
      <c r="K1276" s="2">
        <v>0.62468601292262305</v>
      </c>
      <c r="L1276" s="2">
        <v>2</v>
      </c>
      <c r="M1276" s="2" t="b">
        <v>0</v>
      </c>
      <c r="N1276" s="2">
        <v>234</v>
      </c>
      <c r="O1276" s="2">
        <v>91103</v>
      </c>
      <c r="P1276" s="3">
        <f>N1276/(N1276+O1276)</f>
        <v>2.5619409439767015E-3</v>
      </c>
    </row>
    <row r="1277" spans="1:16" x14ac:dyDescent="0.25">
      <c r="A1277" s="2">
        <v>759</v>
      </c>
      <c r="B1277" s="2" t="s">
        <v>124</v>
      </c>
      <c r="C1277" s="2" t="s">
        <v>123</v>
      </c>
      <c r="D1277" s="2">
        <v>0.10510447959531</v>
      </c>
      <c r="E1277" s="2">
        <v>5.4288014013408298E-2</v>
      </c>
      <c r="F1277" s="2">
        <v>1.11082666301324</v>
      </c>
      <c r="G1277" s="2">
        <v>0.99870276946872105</v>
      </c>
      <c r="H1277" s="2">
        <v>1.2355386537253299</v>
      </c>
      <c r="I1277" s="2">
        <v>5.2861193824210201E-2</v>
      </c>
      <c r="J1277" s="2">
        <v>0</v>
      </c>
      <c r="K1277" s="2">
        <v>0.52296878042152894</v>
      </c>
      <c r="L1277" s="2">
        <v>3</v>
      </c>
      <c r="M1277" s="2" t="b">
        <v>0</v>
      </c>
      <c r="N1277" s="2">
        <v>392</v>
      </c>
      <c r="O1277" s="2">
        <v>91064</v>
      </c>
      <c r="P1277" s="3">
        <f>N1277/(N1277+O1277)</f>
        <v>4.2862141357592719E-3</v>
      </c>
    </row>
    <row r="1278" spans="1:16" x14ac:dyDescent="0.25">
      <c r="A1278" s="2">
        <v>760</v>
      </c>
      <c r="B1278" s="2" t="s">
        <v>122</v>
      </c>
      <c r="C1278" s="2" t="s">
        <v>82</v>
      </c>
      <c r="D1278" s="2">
        <v>-1.34886166949759E-3</v>
      </c>
      <c r="E1278" s="2">
        <v>9.4942399397342798E-3</v>
      </c>
      <c r="F1278" s="2">
        <v>0.99865204763551596</v>
      </c>
      <c r="G1278" s="2">
        <v>0.98024059728882895</v>
      </c>
      <c r="H1278" s="2">
        <v>1.0174093125758901</v>
      </c>
      <c r="I1278" s="2">
        <v>0.88702346628304696</v>
      </c>
      <c r="J1278" s="2">
        <v>19.355457150212398</v>
      </c>
      <c r="K1278" s="2">
        <v>0.27068042379979601</v>
      </c>
      <c r="L1278" s="2">
        <v>9</v>
      </c>
      <c r="M1278" s="2" t="b">
        <v>0</v>
      </c>
      <c r="N1278" s="2">
        <v>26857</v>
      </c>
      <c r="O1278" s="2">
        <v>55562</v>
      </c>
      <c r="P1278" s="3">
        <f>N1278/(N1278+O1278)</f>
        <v>0.32585932855288224</v>
      </c>
    </row>
    <row r="1279" spans="1:16" x14ac:dyDescent="0.25">
      <c r="A1279" s="2">
        <v>761</v>
      </c>
      <c r="B1279" s="2" t="s">
        <v>121</v>
      </c>
      <c r="C1279" s="2" t="s">
        <v>82</v>
      </c>
      <c r="D1279" s="2">
        <v>6.8630859440087502E-3</v>
      </c>
      <c r="E1279" s="2">
        <v>1.1578850130083701E-2</v>
      </c>
      <c r="F1279" s="2">
        <v>1.00688669088837</v>
      </c>
      <c r="G1279" s="2">
        <v>0.98429360901363505</v>
      </c>
      <c r="H1279" s="2">
        <v>1.0299983653293101</v>
      </c>
      <c r="I1279" s="2">
        <v>0.55336451391983199</v>
      </c>
      <c r="J1279" s="2">
        <v>0</v>
      </c>
      <c r="K1279" s="2">
        <v>0.66760003627467202</v>
      </c>
      <c r="L1279" s="2">
        <v>9</v>
      </c>
      <c r="M1279" s="2" t="b">
        <v>0</v>
      </c>
      <c r="N1279" s="2">
        <v>11949</v>
      </c>
      <c r="O1279" s="2">
        <v>73112</v>
      </c>
      <c r="P1279" s="3">
        <f>N1279/(N1279+O1279)</f>
        <v>0.14047565864497244</v>
      </c>
    </row>
    <row r="1280" spans="1:16" x14ac:dyDescent="0.25">
      <c r="A1280" s="2">
        <v>763</v>
      </c>
      <c r="B1280" s="2" t="s">
        <v>120</v>
      </c>
      <c r="C1280" s="2" t="s">
        <v>82</v>
      </c>
      <c r="D1280" s="2">
        <v>2.92699184436814E-2</v>
      </c>
      <c r="E1280" s="2">
        <v>1.66699981931605E-2</v>
      </c>
      <c r="F1280" s="2">
        <v>1.02970249266279</v>
      </c>
      <c r="G1280" s="2">
        <v>0.99660310490971704</v>
      </c>
      <c r="H1280" s="2">
        <v>1.06390118410481</v>
      </c>
      <c r="I1280" s="2">
        <v>7.9115027201556803E-2</v>
      </c>
      <c r="J1280" s="2">
        <v>0</v>
      </c>
      <c r="K1280" s="2">
        <v>0.75943754912303596</v>
      </c>
      <c r="L1280" s="2">
        <v>9</v>
      </c>
      <c r="M1280" s="2" t="b">
        <v>0</v>
      </c>
      <c r="N1280" s="2">
        <v>4740</v>
      </c>
      <c r="O1280" s="2">
        <v>82639</v>
      </c>
      <c r="P1280" s="3">
        <f>N1280/(N1280+O1280)</f>
        <v>5.4246443653509425E-2</v>
      </c>
    </row>
    <row r="1281" spans="1:16" x14ac:dyDescent="0.25">
      <c r="A1281" s="2">
        <v>764</v>
      </c>
      <c r="B1281" s="2" t="s">
        <v>119</v>
      </c>
      <c r="C1281" s="2" t="s">
        <v>82</v>
      </c>
      <c r="D1281" s="2">
        <v>-1.51664862010809E-2</v>
      </c>
      <c r="E1281" s="2">
        <v>2.0126652937926301E-2</v>
      </c>
      <c r="F1281" s="2">
        <v>0.98494794571033795</v>
      </c>
      <c r="G1281" s="2">
        <v>0.94685056071003104</v>
      </c>
      <c r="H1281" s="2">
        <v>1.02457821330489</v>
      </c>
      <c r="I1281" s="2">
        <v>0.45111807815664701</v>
      </c>
      <c r="J1281" s="2">
        <v>0</v>
      </c>
      <c r="K1281" s="2">
        <v>0.731539927363692</v>
      </c>
      <c r="L1281" s="2">
        <v>9</v>
      </c>
      <c r="M1281" s="2" t="b">
        <v>0</v>
      </c>
      <c r="N1281" s="2">
        <v>3200</v>
      </c>
      <c r="O1281" s="2">
        <v>84060</v>
      </c>
      <c r="P1281" s="3">
        <f>N1281/(N1281+O1281)</f>
        <v>3.6672014668805868E-2</v>
      </c>
    </row>
    <row r="1282" spans="1:16" x14ac:dyDescent="0.25">
      <c r="A1282" s="2">
        <v>765</v>
      </c>
      <c r="B1282" s="2" t="s">
        <v>118</v>
      </c>
      <c r="C1282" s="2" t="s">
        <v>82</v>
      </c>
      <c r="D1282" s="4">
        <v>1.3324769868513E-5</v>
      </c>
      <c r="E1282" s="2">
        <v>2.17944422945495E-2</v>
      </c>
      <c r="F1282" s="2">
        <v>1.00001332485864</v>
      </c>
      <c r="G1282" s="2">
        <v>0.95819593469423603</v>
      </c>
      <c r="H1282" s="2">
        <v>1.0436557009751399</v>
      </c>
      <c r="I1282" s="2">
        <v>0.99951218630197902</v>
      </c>
      <c r="J1282" s="2">
        <v>0</v>
      </c>
      <c r="K1282" s="2">
        <v>0.78902490225745503</v>
      </c>
      <c r="L1282" s="2">
        <v>9</v>
      </c>
      <c r="M1282" s="2" t="b">
        <v>0</v>
      </c>
      <c r="N1282" s="2">
        <v>2701</v>
      </c>
      <c r="O1282" s="2">
        <v>85010</v>
      </c>
      <c r="P1282" s="3">
        <f>N1282/(N1282+O1282)</f>
        <v>3.0794313142023234E-2</v>
      </c>
    </row>
    <row r="1283" spans="1:16" x14ac:dyDescent="0.25">
      <c r="A1283" s="2">
        <v>766</v>
      </c>
      <c r="B1283" s="2" t="s">
        <v>117</v>
      </c>
      <c r="C1283" s="2" t="s">
        <v>82</v>
      </c>
      <c r="D1283" s="2">
        <v>2.0132234654914601E-2</v>
      </c>
      <c r="E1283" s="2">
        <v>2.36614893698084E-2</v>
      </c>
      <c r="F1283" s="2">
        <v>1.0203362549189099</v>
      </c>
      <c r="G1283" s="2">
        <v>0.97409793381407594</v>
      </c>
      <c r="H1283" s="2">
        <v>1.06876940907326</v>
      </c>
      <c r="I1283" s="2">
        <v>0.39485605380827898</v>
      </c>
      <c r="J1283" s="2">
        <v>0</v>
      </c>
      <c r="K1283" s="2">
        <v>0.82947786748528196</v>
      </c>
      <c r="L1283" s="2">
        <v>8</v>
      </c>
      <c r="M1283" s="2" t="b">
        <v>0</v>
      </c>
      <c r="N1283" s="2">
        <v>2166</v>
      </c>
      <c r="O1283" s="2">
        <v>85015</v>
      </c>
      <c r="P1283" s="3">
        <f>N1283/(N1283+O1283)</f>
        <v>2.4844862986201123E-2</v>
      </c>
    </row>
    <row r="1284" spans="1:16" x14ac:dyDescent="0.25">
      <c r="A1284" s="2">
        <v>769</v>
      </c>
      <c r="B1284" s="2" t="s">
        <v>116</v>
      </c>
      <c r="C1284" s="2" t="s">
        <v>82</v>
      </c>
      <c r="D1284" s="2">
        <v>3.1263518123892001E-3</v>
      </c>
      <c r="E1284" s="2">
        <v>2.7750546682585999E-2</v>
      </c>
      <c r="F1284" s="2">
        <v>1.0031312439470701</v>
      </c>
      <c r="G1284" s="2">
        <v>0.95002809585868897</v>
      </c>
      <c r="H1284" s="2">
        <v>1.05920266670983</v>
      </c>
      <c r="I1284" s="2">
        <v>0.91030082254219002</v>
      </c>
      <c r="J1284" s="2">
        <v>13.182710552455699</v>
      </c>
      <c r="K1284" s="2">
        <v>0.32915020579387599</v>
      </c>
      <c r="L1284" s="2">
        <v>7</v>
      </c>
      <c r="M1284" s="2" t="b">
        <v>0</v>
      </c>
      <c r="N1284" s="2">
        <v>1831</v>
      </c>
      <c r="O1284" s="2">
        <v>89899</v>
      </c>
      <c r="P1284" s="3">
        <f>N1284/(N1284+O1284)</f>
        <v>1.9960754387877467E-2</v>
      </c>
    </row>
    <row r="1285" spans="1:16" x14ac:dyDescent="0.25">
      <c r="A1285" s="2">
        <v>770</v>
      </c>
      <c r="B1285" s="2" t="s">
        <v>115</v>
      </c>
      <c r="C1285" s="2" t="s">
        <v>82</v>
      </c>
      <c r="D1285" s="2">
        <v>-2.2927223201260299E-3</v>
      </c>
      <c r="E1285" s="2">
        <v>1.3117013154497001E-2</v>
      </c>
      <c r="F1285" s="2">
        <v>0.99770990396019898</v>
      </c>
      <c r="G1285" s="2">
        <v>0.97238681517434999</v>
      </c>
      <c r="H1285" s="2">
        <v>1.02369246160726</v>
      </c>
      <c r="I1285" s="2">
        <v>0.86124467072998001</v>
      </c>
      <c r="J1285" s="2">
        <v>27.058806809341402</v>
      </c>
      <c r="K1285" s="2">
        <v>0.20353383734201</v>
      </c>
      <c r="L1285" s="2">
        <v>9</v>
      </c>
      <c r="M1285" s="2" t="b">
        <v>0</v>
      </c>
      <c r="N1285" s="2">
        <v>7918</v>
      </c>
      <c r="O1285" s="2">
        <v>79175</v>
      </c>
      <c r="P1285" s="3">
        <f>N1285/(N1285+O1285)</f>
        <v>9.0914309990469955E-2</v>
      </c>
    </row>
    <row r="1286" spans="1:16" x14ac:dyDescent="0.25">
      <c r="A1286" s="2">
        <v>771</v>
      </c>
      <c r="B1286" s="2" t="s">
        <v>114</v>
      </c>
      <c r="C1286" s="2" t="s">
        <v>82</v>
      </c>
      <c r="D1286" s="2">
        <v>-1.50213676879407E-2</v>
      </c>
      <c r="E1286" s="2">
        <v>3.34344985193233E-2</v>
      </c>
      <c r="F1286" s="2">
        <v>0.98509089026343899</v>
      </c>
      <c r="G1286" s="2">
        <v>0.92260712917127496</v>
      </c>
      <c r="H1286" s="2">
        <v>1.0518063771647601</v>
      </c>
      <c r="I1286" s="2">
        <v>0.65323149144773096</v>
      </c>
      <c r="J1286" s="2">
        <v>0</v>
      </c>
      <c r="K1286" s="2">
        <v>0.62238432559509305</v>
      </c>
      <c r="L1286" s="2">
        <v>6</v>
      </c>
      <c r="M1286" s="2" t="b">
        <v>0</v>
      </c>
      <c r="N1286" s="2">
        <v>1037</v>
      </c>
      <c r="O1286" s="2">
        <v>88572</v>
      </c>
      <c r="P1286" s="3">
        <f>N1286/(N1286+O1286)</f>
        <v>1.1572498298162015E-2</v>
      </c>
    </row>
    <row r="1287" spans="1:16" x14ac:dyDescent="0.25">
      <c r="A1287" s="2">
        <v>771.1</v>
      </c>
      <c r="B1287" s="2" t="s">
        <v>113</v>
      </c>
      <c r="C1287" s="2" t="s">
        <v>82</v>
      </c>
      <c r="D1287" s="2">
        <v>5.8700654011852697E-2</v>
      </c>
      <c r="E1287" s="2">
        <v>2.35965032609033E-2</v>
      </c>
      <c r="F1287" s="2">
        <v>1.06045774944976</v>
      </c>
      <c r="G1287" s="2">
        <v>1.01253021087981</v>
      </c>
      <c r="H1287" s="2">
        <v>1.1106539106530799</v>
      </c>
      <c r="I1287" s="2">
        <v>1.28577763042119E-2</v>
      </c>
      <c r="J1287" s="2">
        <v>10.030998795941899</v>
      </c>
      <c r="K1287" s="2">
        <v>0.35235058416174198</v>
      </c>
      <c r="L1287" s="2">
        <v>8</v>
      </c>
      <c r="M1287" s="2" t="b">
        <v>0</v>
      </c>
      <c r="N1287" s="2">
        <v>2200</v>
      </c>
      <c r="O1287" s="2">
        <v>83972</v>
      </c>
      <c r="P1287" s="3">
        <f>N1287/(N1287+O1287)</f>
        <v>2.5530334679478253E-2</v>
      </c>
    </row>
    <row r="1288" spans="1:16" x14ac:dyDescent="0.25">
      <c r="A1288" s="2">
        <v>771.2</v>
      </c>
      <c r="B1288" s="2" t="s">
        <v>112</v>
      </c>
      <c r="C1288" s="2" t="s">
        <v>82</v>
      </c>
      <c r="D1288" s="2">
        <v>2.3522735506512401E-2</v>
      </c>
      <c r="E1288" s="2">
        <v>5.8713775656110197E-2</v>
      </c>
      <c r="F1288" s="2">
        <v>1.02380157712945</v>
      </c>
      <c r="G1288" s="2">
        <v>0.91251190213418898</v>
      </c>
      <c r="H1288" s="2">
        <v>1.1486641071544299</v>
      </c>
      <c r="I1288" s="2">
        <v>0.68868960057088502</v>
      </c>
      <c r="J1288" s="2">
        <v>0</v>
      </c>
      <c r="K1288" s="2">
        <v>0.65360473939616304</v>
      </c>
      <c r="L1288" s="2">
        <v>4</v>
      </c>
      <c r="M1288" s="2" t="b">
        <v>0</v>
      </c>
      <c r="N1288" s="2">
        <v>360</v>
      </c>
      <c r="O1288" s="2">
        <v>85575</v>
      </c>
      <c r="P1288" s="3">
        <f>N1288/(N1288+O1288)</f>
        <v>4.1892127770989706E-3</v>
      </c>
    </row>
    <row r="1289" spans="1:16" x14ac:dyDescent="0.25">
      <c r="A1289" s="2">
        <v>772</v>
      </c>
      <c r="B1289" s="2" t="s">
        <v>111</v>
      </c>
      <c r="C1289" s="2" t="s">
        <v>82</v>
      </c>
      <c r="D1289" s="2">
        <v>2.1647234966241199E-2</v>
      </c>
      <c r="E1289" s="2">
        <v>4.8100039599780403E-2</v>
      </c>
      <c r="F1289" s="2">
        <v>1.02188323620545</v>
      </c>
      <c r="G1289" s="2">
        <v>0.92994753323345303</v>
      </c>
      <c r="H1289" s="2">
        <v>1.1229078105157699</v>
      </c>
      <c r="I1289" s="2">
        <v>0.65267720431443399</v>
      </c>
      <c r="J1289" s="2">
        <v>0</v>
      </c>
      <c r="K1289" s="2">
        <v>0.53161782378862499</v>
      </c>
      <c r="L1289" s="2">
        <v>7</v>
      </c>
      <c r="M1289" s="2" t="b">
        <v>0</v>
      </c>
      <c r="N1289" s="2">
        <v>493</v>
      </c>
      <c r="O1289" s="2">
        <v>89639</v>
      </c>
      <c r="P1289" s="3">
        <f>N1289/(N1289+O1289)</f>
        <v>5.4697554697554695E-3</v>
      </c>
    </row>
    <row r="1290" spans="1:16" x14ac:dyDescent="0.25">
      <c r="A1290" s="2">
        <v>772.1</v>
      </c>
      <c r="B1290" s="2" t="s">
        <v>110</v>
      </c>
      <c r="C1290" s="2" t="s">
        <v>82</v>
      </c>
      <c r="D1290" s="2">
        <v>0.17484127031985</v>
      </c>
      <c r="E1290" s="2">
        <v>0.106222375984594</v>
      </c>
      <c r="F1290" s="2">
        <v>1.1910571454874099</v>
      </c>
      <c r="G1290" s="2">
        <v>0.96719924434562898</v>
      </c>
      <c r="H1290" s="2">
        <v>1.46672687360959</v>
      </c>
      <c r="I1290" s="2">
        <v>9.9765233139790702E-2</v>
      </c>
      <c r="J1290" s="2">
        <v>0</v>
      </c>
      <c r="K1290" s="2">
        <v>0.51496531085644104</v>
      </c>
      <c r="L1290" s="2">
        <v>2</v>
      </c>
      <c r="M1290" s="2" t="b">
        <v>0</v>
      </c>
      <c r="N1290" s="2">
        <v>132</v>
      </c>
      <c r="O1290" s="2">
        <v>86589</v>
      </c>
      <c r="P1290" s="3">
        <f>N1290/(N1290+O1290)</f>
        <v>1.5221226692496627E-3</v>
      </c>
    </row>
    <row r="1291" spans="1:16" x14ac:dyDescent="0.25">
      <c r="A1291" s="2">
        <v>772.2</v>
      </c>
      <c r="B1291" s="2" t="s">
        <v>109</v>
      </c>
      <c r="C1291" s="2" t="s">
        <v>82</v>
      </c>
      <c r="D1291" s="2">
        <v>3.0323724275303199E-3</v>
      </c>
      <c r="E1291" s="2">
        <v>2.2240131964924699E-2</v>
      </c>
      <c r="F1291" s="2">
        <v>1.00303697471958</v>
      </c>
      <c r="G1291" s="2">
        <v>0.96025396249994899</v>
      </c>
      <c r="H1291" s="2">
        <v>1.04772613490221</v>
      </c>
      <c r="I1291" s="2">
        <v>0.89154707129340804</v>
      </c>
      <c r="J1291" s="2">
        <v>0</v>
      </c>
      <c r="K1291" s="2">
        <v>0.57555836629888202</v>
      </c>
      <c r="L1291" s="2">
        <v>8</v>
      </c>
      <c r="M1291" s="2" t="b">
        <v>0</v>
      </c>
      <c r="N1291" s="2">
        <v>2510</v>
      </c>
      <c r="O1291" s="2">
        <v>85404</v>
      </c>
      <c r="P1291" s="3">
        <f>N1291/(N1291+O1291)</f>
        <v>2.8550629023818733E-2</v>
      </c>
    </row>
    <row r="1292" spans="1:16" x14ac:dyDescent="0.25">
      <c r="A1292" s="2">
        <v>772.3</v>
      </c>
      <c r="B1292" s="2" t="s">
        <v>108</v>
      </c>
      <c r="C1292" s="2" t="s">
        <v>82</v>
      </c>
      <c r="D1292" s="2">
        <v>6.9402252298028697E-2</v>
      </c>
      <c r="E1292" s="2">
        <v>1.8708097666890099E-2</v>
      </c>
      <c r="F1292" s="2">
        <v>1.0718672835201799</v>
      </c>
      <c r="G1292" s="2">
        <v>1.03327674110604</v>
      </c>
      <c r="H1292" s="2">
        <v>1.11189909515541</v>
      </c>
      <c r="I1292" s="2">
        <v>2.0746895779826999E-4</v>
      </c>
      <c r="J1292" s="2">
        <v>26.014899260572701</v>
      </c>
      <c r="K1292" s="2">
        <v>0.221206139174564</v>
      </c>
      <c r="L1292" s="2">
        <v>8</v>
      </c>
      <c r="M1292" s="2" t="b">
        <v>0</v>
      </c>
      <c r="N1292" s="2">
        <v>3579</v>
      </c>
      <c r="O1292" s="2">
        <v>84938</v>
      </c>
      <c r="P1292" s="3">
        <f>N1292/(N1292+O1292)</f>
        <v>4.0432911192200369E-2</v>
      </c>
    </row>
    <row r="1293" spans="1:16" x14ac:dyDescent="0.25">
      <c r="A1293" s="2">
        <v>772.4</v>
      </c>
      <c r="B1293" s="2" t="s">
        <v>107</v>
      </c>
      <c r="C1293" s="2" t="s">
        <v>82</v>
      </c>
      <c r="D1293" s="2">
        <v>-0.12234718942640201</v>
      </c>
      <c r="E1293" s="2">
        <v>9.7321521401811606E-2</v>
      </c>
      <c r="F1293" s="2">
        <v>0.88484110769022495</v>
      </c>
      <c r="G1293" s="2">
        <v>0.73118127607054195</v>
      </c>
      <c r="H1293" s="2">
        <v>1.07079299139893</v>
      </c>
      <c r="I1293" s="2">
        <v>0.20870141237140299</v>
      </c>
      <c r="J1293" s="2">
        <v>37.674448359754102</v>
      </c>
      <c r="K1293" s="2">
        <v>0.20099437066828901</v>
      </c>
      <c r="L1293" s="2">
        <v>3</v>
      </c>
      <c r="M1293" s="2" t="b">
        <v>0</v>
      </c>
      <c r="N1293" s="2">
        <v>160</v>
      </c>
      <c r="O1293" s="2">
        <v>90550</v>
      </c>
      <c r="P1293" s="3">
        <f>N1293/(N1293+O1293)</f>
        <v>1.7638628596626613E-3</v>
      </c>
    </row>
    <row r="1294" spans="1:16" x14ac:dyDescent="0.25">
      <c r="A1294" s="2">
        <v>772.6</v>
      </c>
      <c r="B1294" s="2" t="s">
        <v>106</v>
      </c>
      <c r="C1294" s="2" t="s">
        <v>82</v>
      </c>
      <c r="D1294" s="2">
        <v>-2.71937452708376E-3</v>
      </c>
      <c r="E1294" s="2">
        <v>0.101102728117199</v>
      </c>
      <c r="F1294" s="2">
        <v>0.99728431962247499</v>
      </c>
      <c r="G1294" s="2">
        <v>0.81801297522205596</v>
      </c>
      <c r="H1294" s="2">
        <v>1.2158438121288699</v>
      </c>
      <c r="I1294" s="2">
        <v>0.97854177231935502</v>
      </c>
      <c r="J1294" s="2">
        <v>5.8876199304865304</v>
      </c>
      <c r="K1294" s="2">
        <v>0.30263215598387</v>
      </c>
      <c r="L1294" s="2">
        <v>2</v>
      </c>
      <c r="M1294" s="2" t="b">
        <v>0</v>
      </c>
      <c r="N1294" s="2">
        <v>146</v>
      </c>
      <c r="O1294" s="2">
        <v>89749</v>
      </c>
      <c r="P1294" s="3">
        <f>N1294/(N1294+O1294)</f>
        <v>1.6241170254185438E-3</v>
      </c>
    </row>
    <row r="1295" spans="1:16" x14ac:dyDescent="0.25">
      <c r="A1295" s="2">
        <v>781</v>
      </c>
      <c r="B1295" s="2" t="s">
        <v>105</v>
      </c>
      <c r="C1295" s="2" t="s">
        <v>82</v>
      </c>
      <c r="D1295" s="2">
        <v>8.0039722265979302E-2</v>
      </c>
      <c r="E1295" s="2">
        <v>3.75626735306012E-2</v>
      </c>
      <c r="F1295" s="2">
        <v>1.0833300991466399</v>
      </c>
      <c r="G1295" s="2">
        <v>1.0064388759890901</v>
      </c>
      <c r="H1295" s="2">
        <v>1.16609575774156</v>
      </c>
      <c r="I1295" s="2">
        <v>3.3103038814775297E-2</v>
      </c>
      <c r="J1295" s="2">
        <v>0</v>
      </c>
      <c r="K1295" s="2">
        <v>0.66509969819383796</v>
      </c>
      <c r="L1295" s="2">
        <v>8</v>
      </c>
      <c r="M1295" s="2" t="b">
        <v>0</v>
      </c>
      <c r="N1295" s="2">
        <v>843</v>
      </c>
      <c r="O1295" s="2">
        <v>88932</v>
      </c>
      <c r="P1295" s="3">
        <f>N1295/(N1295+O1295)</f>
        <v>9.3901420217209694E-3</v>
      </c>
    </row>
    <row r="1296" spans="1:16" x14ac:dyDescent="0.25">
      <c r="A1296" s="2">
        <v>781.2</v>
      </c>
      <c r="B1296" s="2" t="s">
        <v>104</v>
      </c>
      <c r="C1296" s="2" t="s">
        <v>82</v>
      </c>
      <c r="D1296" s="2">
        <v>8.2505723715625506E-2</v>
      </c>
      <c r="E1296" s="2">
        <v>5.0237125723508497E-2</v>
      </c>
      <c r="F1296" s="2">
        <v>1.0860048894044201</v>
      </c>
      <c r="G1296" s="2">
        <v>0.98416940874528802</v>
      </c>
      <c r="H1296" s="2">
        <v>1.19837764650085</v>
      </c>
      <c r="I1296" s="2">
        <v>0.100522519454493</v>
      </c>
      <c r="J1296" s="2">
        <v>2.0610775761200801</v>
      </c>
      <c r="K1296" s="2">
        <v>0.40919535238946197</v>
      </c>
      <c r="L1296" s="2">
        <v>7</v>
      </c>
      <c r="M1296" s="2" t="b">
        <v>0</v>
      </c>
      <c r="N1296" s="2">
        <v>447</v>
      </c>
      <c r="O1296" s="2">
        <v>91020</v>
      </c>
      <c r="P1296" s="3">
        <f>N1296/(N1296+O1296)</f>
        <v>4.887008429269573E-3</v>
      </c>
    </row>
    <row r="1297" spans="1:16" x14ac:dyDescent="0.25">
      <c r="A1297" s="2">
        <v>782</v>
      </c>
      <c r="B1297" s="2" t="s">
        <v>103</v>
      </c>
      <c r="C1297" s="2" t="s">
        <v>82</v>
      </c>
      <c r="D1297" s="2">
        <v>-1.3850855901746E-2</v>
      </c>
      <c r="E1297" s="2">
        <v>7.1841266381144103E-2</v>
      </c>
      <c r="F1297" s="2">
        <v>0.986244625859795</v>
      </c>
      <c r="G1297" s="2">
        <v>0.85670884924234303</v>
      </c>
      <c r="H1297" s="2">
        <v>1.13536642337423</v>
      </c>
      <c r="I1297" s="2">
        <v>0.84711713252362997</v>
      </c>
      <c r="J1297" s="2">
        <v>0</v>
      </c>
      <c r="K1297" s="2">
        <v>0.69512375115407798</v>
      </c>
      <c r="L1297" s="2">
        <v>2</v>
      </c>
      <c r="M1297" s="2" t="b">
        <v>0</v>
      </c>
      <c r="N1297" s="2">
        <v>197</v>
      </c>
      <c r="O1297" s="2">
        <v>48979</v>
      </c>
      <c r="P1297" s="3">
        <f>N1297/(N1297+O1297)</f>
        <v>4.0060191963559458E-3</v>
      </c>
    </row>
    <row r="1298" spans="1:16" x14ac:dyDescent="0.25">
      <c r="A1298" s="2">
        <v>782.3</v>
      </c>
      <c r="B1298" s="2" t="s">
        <v>102</v>
      </c>
      <c r="C1298" s="2" t="s">
        <v>82</v>
      </c>
      <c r="D1298" s="2">
        <v>3.8870452489506102E-2</v>
      </c>
      <c r="E1298" s="2">
        <v>1.38269477500926E-2</v>
      </c>
      <c r="F1298" s="2">
        <v>1.03963579269714</v>
      </c>
      <c r="G1298" s="2">
        <v>1.0118396734633901</v>
      </c>
      <c r="H1298" s="2">
        <v>1.06819549559412</v>
      </c>
      <c r="I1298" s="2">
        <v>4.9355575175799001E-3</v>
      </c>
      <c r="J1298" s="2">
        <v>37.189790488106603</v>
      </c>
      <c r="K1298" s="2">
        <v>0.13243126407198</v>
      </c>
      <c r="L1298" s="2">
        <v>8</v>
      </c>
      <c r="M1298" s="2" t="b">
        <v>0</v>
      </c>
      <c r="N1298" s="2">
        <v>7600</v>
      </c>
      <c r="O1298" s="2">
        <v>77157</v>
      </c>
      <c r="P1298" s="3">
        <f>N1298/(N1298+O1298)</f>
        <v>8.9668110008612856E-2</v>
      </c>
    </row>
    <row r="1299" spans="1:16" x14ac:dyDescent="0.25">
      <c r="A1299" s="2">
        <v>782.6</v>
      </c>
      <c r="B1299" s="2" t="s">
        <v>101</v>
      </c>
      <c r="C1299" s="2" t="s">
        <v>82</v>
      </c>
      <c r="D1299" s="2">
        <v>3.4084910368621699E-2</v>
      </c>
      <c r="E1299" s="2">
        <v>6.4560620730228599E-2</v>
      </c>
      <c r="F1299" s="2">
        <v>1.0346724574181101</v>
      </c>
      <c r="G1299" s="2">
        <v>0.91169335310134003</v>
      </c>
      <c r="H1299" s="2">
        <v>1.1742403193989599</v>
      </c>
      <c r="I1299" s="2">
        <v>0.59753263521798605</v>
      </c>
      <c r="J1299" s="2">
        <v>0</v>
      </c>
      <c r="K1299" s="2">
        <v>0.56090948098914395</v>
      </c>
      <c r="L1299" s="2">
        <v>6</v>
      </c>
      <c r="M1299" s="2" t="b">
        <v>0</v>
      </c>
      <c r="N1299" s="2">
        <v>283</v>
      </c>
      <c r="O1299" s="2">
        <v>88830</v>
      </c>
      <c r="P1299" s="3">
        <f>N1299/(N1299+O1299)</f>
        <v>3.1757431575639918E-3</v>
      </c>
    </row>
    <row r="1300" spans="1:16" x14ac:dyDescent="0.25">
      <c r="A1300" s="2">
        <v>783</v>
      </c>
      <c r="B1300" s="2" t="s">
        <v>100</v>
      </c>
      <c r="C1300" s="2" t="s">
        <v>82</v>
      </c>
      <c r="D1300" s="2">
        <v>-3.9188210522254401E-2</v>
      </c>
      <c r="E1300" s="2">
        <v>1.5285537217609901E-2</v>
      </c>
      <c r="F1300" s="2">
        <v>0.961569714576195</v>
      </c>
      <c r="G1300" s="2">
        <v>0.93318919909535103</v>
      </c>
      <c r="H1300" s="2">
        <v>0.99081334941133503</v>
      </c>
      <c r="I1300" s="2">
        <v>1.0354976783837601E-2</v>
      </c>
      <c r="J1300" s="2">
        <v>46.007184108030401</v>
      </c>
      <c r="K1300" s="2">
        <v>7.2973455223248093E-2</v>
      </c>
      <c r="L1300" s="2">
        <v>8</v>
      </c>
      <c r="M1300" s="2" t="b">
        <v>0</v>
      </c>
      <c r="N1300" s="2">
        <v>5852</v>
      </c>
      <c r="O1300" s="2">
        <v>79336</v>
      </c>
      <c r="P1300" s="3">
        <f>N1300/(N1300+O1300)</f>
        <v>6.8695121378597929E-2</v>
      </c>
    </row>
    <row r="1301" spans="1:16" x14ac:dyDescent="0.25">
      <c r="A1301" s="2">
        <v>785</v>
      </c>
      <c r="B1301" s="2" t="s">
        <v>99</v>
      </c>
      <c r="C1301" s="2" t="s">
        <v>82</v>
      </c>
      <c r="D1301" s="2">
        <v>-1.5738680091578298E-2</v>
      </c>
      <c r="E1301" s="2">
        <v>8.6483069160772901E-3</v>
      </c>
      <c r="F1301" s="2">
        <v>0.98438452572145396</v>
      </c>
      <c r="G1301" s="2">
        <v>0.96783946231585805</v>
      </c>
      <c r="H1301" s="2">
        <v>1.0012124243840901</v>
      </c>
      <c r="I1301" s="2">
        <v>6.8780816191212901E-2</v>
      </c>
      <c r="J1301" s="2">
        <v>47.838671943301698</v>
      </c>
      <c r="K1301" s="2">
        <v>5.29140015047221E-2</v>
      </c>
      <c r="L1301" s="2">
        <v>9</v>
      </c>
      <c r="M1301" s="2" t="b">
        <v>0</v>
      </c>
      <c r="N1301" s="2">
        <v>24579</v>
      </c>
      <c r="O1301" s="2">
        <v>54173</v>
      </c>
      <c r="P1301" s="3">
        <f>N1301/(N1301+O1301)</f>
        <v>0.31210635920357577</v>
      </c>
    </row>
    <row r="1302" spans="1:16" x14ac:dyDescent="0.25">
      <c r="A1302" s="2">
        <v>788</v>
      </c>
      <c r="B1302" s="2" t="s">
        <v>98</v>
      </c>
      <c r="C1302" s="2" t="s">
        <v>82</v>
      </c>
      <c r="D1302" s="2">
        <v>2.6336647528826699E-2</v>
      </c>
      <c r="E1302" s="2">
        <v>1.68516964534852E-2</v>
      </c>
      <c r="F1302" s="2">
        <v>1.0266865217824199</v>
      </c>
      <c r="G1302" s="2">
        <v>0.993330271440094</v>
      </c>
      <c r="H1302" s="2">
        <v>1.0611628823930801</v>
      </c>
      <c r="I1302" s="2">
        <v>0.118088247285909</v>
      </c>
      <c r="J1302" s="2">
        <v>21.602228401707301</v>
      </c>
      <c r="K1302" s="2">
        <v>0.25780659781468901</v>
      </c>
      <c r="L1302" s="2">
        <v>8</v>
      </c>
      <c r="M1302" s="2" t="b">
        <v>0</v>
      </c>
      <c r="N1302" s="2">
        <v>4337</v>
      </c>
      <c r="O1302" s="2">
        <v>83589</v>
      </c>
      <c r="P1302" s="3">
        <f>N1302/(N1302+O1302)</f>
        <v>4.9325569228669562E-2</v>
      </c>
    </row>
    <row r="1303" spans="1:16" x14ac:dyDescent="0.25">
      <c r="A1303" s="2">
        <v>789</v>
      </c>
      <c r="B1303" s="2" t="s">
        <v>97</v>
      </c>
      <c r="C1303" s="2" t="s">
        <v>82</v>
      </c>
      <c r="D1303" s="2">
        <v>-2.70248350298311E-2</v>
      </c>
      <c r="E1303" s="2">
        <v>1.15596219542812E-2</v>
      </c>
      <c r="F1303" s="2">
        <v>0.97333706836903899</v>
      </c>
      <c r="G1303" s="2">
        <v>0.95153265081723304</v>
      </c>
      <c r="H1303" s="2">
        <v>0.99564113522280495</v>
      </c>
      <c r="I1303" s="2">
        <v>1.9394254879402401E-2</v>
      </c>
      <c r="J1303" s="2">
        <v>0</v>
      </c>
      <c r="K1303" s="2">
        <v>0.70474978064709803</v>
      </c>
      <c r="L1303" s="2">
        <v>9</v>
      </c>
      <c r="M1303" s="2" t="b">
        <v>0</v>
      </c>
      <c r="N1303" s="2">
        <v>10873</v>
      </c>
      <c r="O1303" s="2">
        <v>70677</v>
      </c>
      <c r="P1303" s="3">
        <f>N1303/(N1303+O1303)</f>
        <v>0.13332924586143471</v>
      </c>
    </row>
    <row r="1304" spans="1:16" x14ac:dyDescent="0.25">
      <c r="A1304" s="2">
        <v>790</v>
      </c>
      <c r="B1304" s="2" t="s">
        <v>96</v>
      </c>
      <c r="C1304" s="2" t="s">
        <v>82</v>
      </c>
      <c r="D1304" s="2">
        <v>1.50534244064012E-2</v>
      </c>
      <c r="E1304" s="2">
        <v>5.4954565867349099E-2</v>
      </c>
      <c r="F1304" s="2">
        <v>1.0151672978773001</v>
      </c>
      <c r="G1304" s="2">
        <v>0.91150741907851096</v>
      </c>
      <c r="H1304" s="2">
        <v>1.13061574827483</v>
      </c>
      <c r="I1304" s="2">
        <v>0.78414232951060903</v>
      </c>
      <c r="J1304" s="2">
        <v>0</v>
      </c>
      <c r="K1304" s="2">
        <v>0.63497989554661805</v>
      </c>
      <c r="L1304" s="2">
        <v>5</v>
      </c>
      <c r="M1304" s="2" t="b">
        <v>0</v>
      </c>
      <c r="N1304" s="2">
        <v>375</v>
      </c>
      <c r="O1304" s="2">
        <v>86078</v>
      </c>
      <c r="P1304" s="3">
        <f>N1304/(N1304+O1304)</f>
        <v>4.3376169710709865E-3</v>
      </c>
    </row>
    <row r="1305" spans="1:16" x14ac:dyDescent="0.25">
      <c r="A1305" s="2">
        <v>790.1</v>
      </c>
      <c r="B1305" s="2" t="s">
        <v>95</v>
      </c>
      <c r="C1305" s="2" t="s">
        <v>82</v>
      </c>
      <c r="D1305" s="2">
        <v>9.6730762645301296E-2</v>
      </c>
      <c r="E1305" s="2">
        <v>5.8758185731220401E-2</v>
      </c>
      <c r="F1305" s="2">
        <v>1.1015637515814301</v>
      </c>
      <c r="G1305" s="2">
        <v>0.98173568652236498</v>
      </c>
      <c r="H1305" s="2">
        <v>1.2360177137866599</v>
      </c>
      <c r="I1305" s="2">
        <v>9.9711950871080202E-2</v>
      </c>
      <c r="J1305" s="2">
        <v>0</v>
      </c>
      <c r="K1305" s="2">
        <v>0.72937591511240996</v>
      </c>
      <c r="L1305" s="2">
        <v>4</v>
      </c>
      <c r="M1305" s="2" t="b">
        <v>0</v>
      </c>
      <c r="N1305" s="2">
        <v>344</v>
      </c>
      <c r="O1305" s="2">
        <v>88749</v>
      </c>
      <c r="P1305" s="3">
        <f>N1305/(N1305+O1305)</f>
        <v>3.8611338713479175E-3</v>
      </c>
    </row>
    <row r="1306" spans="1:16" x14ac:dyDescent="0.25">
      <c r="A1306" s="2">
        <v>790.6</v>
      </c>
      <c r="B1306" s="2" t="s">
        <v>94</v>
      </c>
      <c r="C1306" s="2" t="s">
        <v>82</v>
      </c>
      <c r="D1306" s="2">
        <v>-2.24853597773811E-2</v>
      </c>
      <c r="E1306" s="2">
        <v>1.9371568444937901E-2</v>
      </c>
      <c r="F1306" s="2">
        <v>0.97776555179389901</v>
      </c>
      <c r="G1306" s="2">
        <v>0.94133807087221899</v>
      </c>
      <c r="H1306" s="2">
        <v>1.0156026871291799</v>
      </c>
      <c r="I1306" s="2">
        <v>0.24574753592033299</v>
      </c>
      <c r="J1306" s="2">
        <v>0</v>
      </c>
      <c r="K1306" s="2">
        <v>0.69143266799354797</v>
      </c>
      <c r="L1306" s="2">
        <v>8</v>
      </c>
      <c r="M1306" s="2" t="b">
        <v>0</v>
      </c>
      <c r="N1306" s="2">
        <v>3278</v>
      </c>
      <c r="O1306" s="2">
        <v>83181</v>
      </c>
      <c r="P1306" s="3">
        <f>N1306/(N1306+O1306)</f>
        <v>3.7913924519136236E-2</v>
      </c>
    </row>
    <row r="1307" spans="1:16" x14ac:dyDescent="0.25">
      <c r="A1307" s="2">
        <v>790.8</v>
      </c>
      <c r="B1307" s="2" t="s">
        <v>93</v>
      </c>
      <c r="C1307" s="2" t="s">
        <v>82</v>
      </c>
      <c r="D1307" s="2">
        <v>0.134985999798166</v>
      </c>
      <c r="E1307" s="2">
        <v>6.3530432821814198E-2</v>
      </c>
      <c r="F1307" s="2">
        <v>1.1445207607174901</v>
      </c>
      <c r="G1307" s="2">
        <v>1.01052362746753</v>
      </c>
      <c r="H1307" s="2">
        <v>1.2962861392921201</v>
      </c>
      <c r="I1307" s="2">
        <v>3.3607856531016403E-2</v>
      </c>
      <c r="J1307" s="2">
        <v>0</v>
      </c>
      <c r="K1307" s="2">
        <v>0.41230185254475199</v>
      </c>
      <c r="L1307" s="2">
        <v>2</v>
      </c>
      <c r="M1307" s="2" t="b">
        <v>0</v>
      </c>
      <c r="N1307" s="2">
        <v>280</v>
      </c>
      <c r="O1307" s="2">
        <v>88883</v>
      </c>
      <c r="P1307" s="3">
        <f>N1307/(N1307+O1307)</f>
        <v>3.1403160503796416E-3</v>
      </c>
    </row>
    <row r="1308" spans="1:16" x14ac:dyDescent="0.25">
      <c r="A1308" s="2">
        <v>791</v>
      </c>
      <c r="B1308" s="2" t="s">
        <v>92</v>
      </c>
      <c r="C1308" s="2" t="s">
        <v>82</v>
      </c>
      <c r="D1308" s="2">
        <v>0.205199557662993</v>
      </c>
      <c r="E1308" s="2">
        <v>0.111704053671511</v>
      </c>
      <c r="F1308" s="2">
        <v>1.22777005144006</v>
      </c>
      <c r="G1308" s="2">
        <v>0.98635754889286698</v>
      </c>
      <c r="H1308" s="2">
        <v>1.52826862926646</v>
      </c>
      <c r="I1308" s="2">
        <v>6.6210938028382696E-2</v>
      </c>
      <c r="J1308" s="2">
        <v>0</v>
      </c>
      <c r="K1308" s="2">
        <v>0.63386263217060301</v>
      </c>
      <c r="L1308" s="2">
        <v>3</v>
      </c>
      <c r="M1308" s="2" t="b">
        <v>0</v>
      </c>
      <c r="N1308" s="2">
        <v>144</v>
      </c>
      <c r="O1308" s="2">
        <v>91255</v>
      </c>
      <c r="P1308" s="3">
        <f>N1308/(N1308+O1308)</f>
        <v>1.5755095788794189E-3</v>
      </c>
    </row>
    <row r="1309" spans="1:16" x14ac:dyDescent="0.25">
      <c r="A1309" s="2">
        <v>792</v>
      </c>
      <c r="B1309" s="2" t="s">
        <v>91</v>
      </c>
      <c r="C1309" s="2" t="s">
        <v>89</v>
      </c>
      <c r="D1309" s="2">
        <v>1.3193884084085899E-2</v>
      </c>
      <c r="E1309" s="2">
        <v>1.54617064306911E-2</v>
      </c>
      <c r="F1309" s="2">
        <v>1.01328130743411</v>
      </c>
      <c r="G1309" s="2">
        <v>0.98303504966223598</v>
      </c>
      <c r="H1309" s="2">
        <v>1.0444581893068301</v>
      </c>
      <c r="I1309" s="2">
        <v>0.39347825937877801</v>
      </c>
      <c r="J1309" s="2">
        <v>0</v>
      </c>
      <c r="K1309" s="2">
        <v>0.81934771405794804</v>
      </c>
      <c r="L1309" s="2">
        <v>9</v>
      </c>
      <c r="M1309" s="2" t="b">
        <v>0</v>
      </c>
      <c r="N1309" s="2">
        <v>5510</v>
      </c>
      <c r="O1309" s="2">
        <v>80778</v>
      </c>
      <c r="P1309" s="3">
        <f>N1309/(N1309+O1309)</f>
        <v>6.3855924346374937E-2</v>
      </c>
    </row>
    <row r="1310" spans="1:16" x14ac:dyDescent="0.25">
      <c r="A1310" s="2">
        <v>792.1</v>
      </c>
      <c r="B1310" s="2" t="s">
        <v>90</v>
      </c>
      <c r="C1310" s="2" t="s">
        <v>89</v>
      </c>
      <c r="D1310" s="2">
        <v>9.6020431270587205E-3</v>
      </c>
      <c r="E1310" s="2">
        <v>1.9459214825525002E-2</v>
      </c>
      <c r="F1310" s="2">
        <v>1.00964829064821</v>
      </c>
      <c r="G1310" s="2">
        <v>0.97186602624930296</v>
      </c>
      <c r="H1310" s="2">
        <v>1.04889937838753</v>
      </c>
      <c r="I1310" s="2">
        <v>0.62169852433470596</v>
      </c>
      <c r="J1310" s="2">
        <v>0</v>
      </c>
      <c r="K1310" s="2">
        <v>0.89433131010609801</v>
      </c>
      <c r="L1310" s="2">
        <v>9</v>
      </c>
      <c r="M1310" s="2" t="b">
        <v>0</v>
      </c>
      <c r="N1310" s="2">
        <v>3134</v>
      </c>
      <c r="O1310" s="2">
        <v>84092</v>
      </c>
      <c r="P1310" s="3">
        <f>N1310/(N1310+O1310)</f>
        <v>3.5929654002247034E-2</v>
      </c>
    </row>
    <row r="1311" spans="1:16" x14ac:dyDescent="0.25">
      <c r="A1311" s="2">
        <v>794</v>
      </c>
      <c r="B1311" s="2" t="s">
        <v>88</v>
      </c>
      <c r="C1311" s="2" t="s">
        <v>82</v>
      </c>
      <c r="D1311" s="2">
        <v>6.8982059280303001E-2</v>
      </c>
      <c r="E1311" s="2">
        <v>0.13492934619298</v>
      </c>
      <c r="F1311" s="2">
        <v>1.07141698698407</v>
      </c>
      <c r="G1311" s="2">
        <v>0.82244423361641505</v>
      </c>
      <c r="H1311" s="2">
        <v>1.3957595093716999</v>
      </c>
      <c r="I1311" s="2">
        <v>0.60917896369800495</v>
      </c>
      <c r="J1311" s="2">
        <v>0</v>
      </c>
      <c r="K1311" s="2">
        <v>0.65262482132486199</v>
      </c>
      <c r="L1311" s="2">
        <v>2</v>
      </c>
      <c r="M1311" s="2" t="b">
        <v>0</v>
      </c>
      <c r="N1311" s="2">
        <v>101</v>
      </c>
      <c r="O1311" s="2">
        <v>85125</v>
      </c>
      <c r="P1311" s="3">
        <f>N1311/(N1311+O1311)</f>
        <v>1.1850843639265012E-3</v>
      </c>
    </row>
    <row r="1312" spans="1:16" x14ac:dyDescent="0.25">
      <c r="A1312" s="2">
        <v>795</v>
      </c>
      <c r="B1312" s="2" t="s">
        <v>87</v>
      </c>
      <c r="C1312" s="2" t="s">
        <v>82</v>
      </c>
      <c r="D1312" s="2">
        <v>1.1689446846719499E-2</v>
      </c>
      <c r="E1312" s="2">
        <v>7.2778457351425394E-2</v>
      </c>
      <c r="F1312" s="2">
        <v>1.01175803542415</v>
      </c>
      <c r="G1312" s="2">
        <v>0.877258383134354</v>
      </c>
      <c r="H1312" s="2">
        <v>1.16687892863208</v>
      </c>
      <c r="I1312" s="2">
        <v>0.87239517980810999</v>
      </c>
      <c r="J1312" s="2">
        <v>0</v>
      </c>
      <c r="K1312" s="2">
        <v>0.98350741710895595</v>
      </c>
      <c r="L1312" s="2">
        <v>6</v>
      </c>
      <c r="M1312" s="2" t="b">
        <v>0</v>
      </c>
      <c r="N1312" s="2">
        <v>262</v>
      </c>
      <c r="O1312" s="2">
        <v>90957</v>
      </c>
      <c r="P1312" s="3">
        <f>N1312/(N1312+O1312)</f>
        <v>2.8722086407437048E-3</v>
      </c>
    </row>
    <row r="1313" spans="1:16" x14ac:dyDescent="0.25">
      <c r="A1313" s="2">
        <v>797</v>
      </c>
      <c r="B1313" s="2" t="s">
        <v>86</v>
      </c>
      <c r="C1313" s="2" t="s">
        <v>82</v>
      </c>
      <c r="D1313" s="2">
        <v>-3.8157297126634099E-2</v>
      </c>
      <c r="E1313" s="2">
        <v>4.2564120075834697E-2</v>
      </c>
      <c r="F1313" s="2">
        <v>0.96256152082110702</v>
      </c>
      <c r="G1313" s="2">
        <v>0.88551893418510297</v>
      </c>
      <c r="H1313" s="2">
        <v>1.0463070247256501</v>
      </c>
      <c r="I1313" s="2">
        <v>0.37000379766374503</v>
      </c>
      <c r="J1313" s="2">
        <v>0</v>
      </c>
      <c r="K1313" s="2">
        <v>0.70570667258978104</v>
      </c>
      <c r="L1313" s="2">
        <v>3</v>
      </c>
      <c r="M1313" s="2" t="b">
        <v>0</v>
      </c>
      <c r="N1313" s="2">
        <v>599</v>
      </c>
      <c r="O1313" s="2">
        <v>90169</v>
      </c>
      <c r="P1313" s="3">
        <f>N1313/(N1313+O1313)</f>
        <v>6.5992420236206592E-3</v>
      </c>
    </row>
    <row r="1314" spans="1:16" x14ac:dyDescent="0.25">
      <c r="A1314" s="2">
        <v>797.1</v>
      </c>
      <c r="B1314" s="2" t="s">
        <v>85</v>
      </c>
      <c r="C1314" s="2" t="s">
        <v>82</v>
      </c>
      <c r="D1314" s="2">
        <v>-0.118522587917892</v>
      </c>
      <c r="E1314" s="2">
        <v>7.8263440912053894E-2</v>
      </c>
      <c r="F1314" s="2">
        <v>0.88823175212432204</v>
      </c>
      <c r="G1314" s="2">
        <v>0.76191817312522903</v>
      </c>
      <c r="H1314" s="2">
        <v>1.03548605783442</v>
      </c>
      <c r="I1314" s="2">
        <v>0.129923016915898</v>
      </c>
      <c r="J1314" s="2">
        <v>0</v>
      </c>
      <c r="K1314" s="2">
        <v>0.69954939427724006</v>
      </c>
      <c r="L1314" s="2">
        <v>2</v>
      </c>
      <c r="M1314" s="2" t="b">
        <v>0</v>
      </c>
      <c r="N1314" s="2">
        <v>175</v>
      </c>
      <c r="O1314" s="2">
        <v>81318</v>
      </c>
      <c r="P1314" s="3">
        <f>N1314/(N1314+O1314)</f>
        <v>2.1474237051035058E-3</v>
      </c>
    </row>
    <row r="1315" spans="1:16" x14ac:dyDescent="0.25">
      <c r="A1315" s="2">
        <v>798</v>
      </c>
      <c r="B1315" s="2" t="s">
        <v>84</v>
      </c>
      <c r="C1315" s="2" t="s">
        <v>82</v>
      </c>
      <c r="D1315" s="2">
        <v>1.87369239167786E-2</v>
      </c>
      <c r="E1315" s="2">
        <v>9.9590205539388695E-3</v>
      </c>
      <c r="F1315" s="2">
        <v>1.01891356156639</v>
      </c>
      <c r="G1315" s="2">
        <v>0.99921790830302903</v>
      </c>
      <c r="H1315" s="2">
        <v>1.03899743721272</v>
      </c>
      <c r="I1315" s="2">
        <v>5.9917217776371101E-2</v>
      </c>
      <c r="J1315" s="2">
        <v>0</v>
      </c>
      <c r="K1315" s="2">
        <v>0.47194278321483102</v>
      </c>
      <c r="L1315" s="2">
        <v>9</v>
      </c>
      <c r="M1315" s="2" t="b">
        <v>0</v>
      </c>
      <c r="N1315" s="2">
        <v>17593</v>
      </c>
      <c r="O1315" s="2">
        <v>60602</v>
      </c>
      <c r="P1315" s="3">
        <f>N1315/(N1315+O1315)</f>
        <v>0.22498881002621651</v>
      </c>
    </row>
    <row r="1316" spans="1:16" x14ac:dyDescent="0.25">
      <c r="A1316" s="2">
        <v>798.1</v>
      </c>
      <c r="B1316" s="2" t="s">
        <v>83</v>
      </c>
      <c r="C1316" s="2" t="s">
        <v>82</v>
      </c>
      <c r="D1316" s="2">
        <v>1.8064280554915602E-2</v>
      </c>
      <c r="E1316" s="2">
        <v>3.9347948589239498E-2</v>
      </c>
      <c r="F1316" s="2">
        <v>1.0182284265744801</v>
      </c>
      <c r="G1316" s="2">
        <v>0.942653713656189</v>
      </c>
      <c r="H1316" s="2">
        <v>1.0998621377759501</v>
      </c>
      <c r="I1316" s="2">
        <v>0.64616897470836798</v>
      </c>
      <c r="J1316" s="2">
        <v>0</v>
      </c>
      <c r="K1316" s="2">
        <v>0.61610504578137404</v>
      </c>
      <c r="L1316" s="2">
        <v>7</v>
      </c>
      <c r="M1316" s="2" t="b">
        <v>0</v>
      </c>
      <c r="N1316" s="2">
        <v>798</v>
      </c>
      <c r="O1316" s="2">
        <v>86182</v>
      </c>
      <c r="P1316" s="3">
        <f>N1316/(N1316+O1316)</f>
        <v>9.1745228788227186E-3</v>
      </c>
    </row>
    <row r="1317" spans="1:16" x14ac:dyDescent="0.25">
      <c r="A1317" s="2">
        <v>800</v>
      </c>
      <c r="B1317" s="2" t="s">
        <v>81</v>
      </c>
      <c r="C1317" s="2" t="s">
        <v>0</v>
      </c>
      <c r="D1317" s="2">
        <v>6.3814930619959104E-2</v>
      </c>
      <c r="E1317" s="2">
        <v>2.2602269586610501E-2</v>
      </c>
      <c r="F1317" s="2">
        <v>1.0658951159582699</v>
      </c>
      <c r="G1317" s="2">
        <v>1.0197069644455801</v>
      </c>
      <c r="H1317" s="2">
        <v>1.1141753835538499</v>
      </c>
      <c r="I1317" s="2">
        <v>4.7519327841581901E-3</v>
      </c>
      <c r="J1317" s="2">
        <v>0</v>
      </c>
      <c r="K1317" s="2">
        <v>0.50860776389808804</v>
      </c>
      <c r="L1317" s="2">
        <v>8</v>
      </c>
      <c r="M1317" s="2" t="b">
        <v>0</v>
      </c>
      <c r="N1317" s="2">
        <v>2286</v>
      </c>
      <c r="O1317" s="2">
        <v>87018</v>
      </c>
      <c r="P1317" s="3">
        <f>N1317/(N1317+O1317)</f>
        <v>2.5597957538296155E-2</v>
      </c>
    </row>
    <row r="1318" spans="1:16" x14ac:dyDescent="0.25">
      <c r="A1318" s="2">
        <v>800.1</v>
      </c>
      <c r="B1318" s="2" t="s">
        <v>80</v>
      </c>
      <c r="C1318" s="2" t="s">
        <v>0</v>
      </c>
      <c r="D1318" s="2">
        <v>0.14694726454812501</v>
      </c>
      <c r="E1318" s="2">
        <v>4.3088839799990501E-2</v>
      </c>
      <c r="F1318" s="2">
        <v>1.1582928783208599</v>
      </c>
      <c r="G1318" s="2">
        <v>1.0644888068978999</v>
      </c>
      <c r="H1318" s="2">
        <v>1.26036308064018</v>
      </c>
      <c r="I1318" s="2">
        <v>6.4883759254419002E-4</v>
      </c>
      <c r="J1318" s="2">
        <v>0</v>
      </c>
      <c r="K1318" s="2">
        <v>0.673258792570961</v>
      </c>
      <c r="L1318" s="2">
        <v>6</v>
      </c>
      <c r="M1318" s="2" t="b">
        <v>0</v>
      </c>
      <c r="N1318" s="2">
        <v>619</v>
      </c>
      <c r="O1318" s="2">
        <v>88854</v>
      </c>
      <c r="P1318" s="3">
        <f>N1318/(N1318+O1318)</f>
        <v>6.9182881986744604E-3</v>
      </c>
    </row>
    <row r="1319" spans="1:16" x14ac:dyDescent="0.25">
      <c r="A1319" s="2">
        <v>800.2</v>
      </c>
      <c r="B1319" s="2" t="s">
        <v>79</v>
      </c>
      <c r="C1319" s="2" t="s">
        <v>0</v>
      </c>
      <c r="D1319" s="2">
        <v>0.113169252380329</v>
      </c>
      <c r="E1319" s="2">
        <v>5.87115081054706E-2</v>
      </c>
      <c r="F1319" s="2">
        <v>1.11982144935593</v>
      </c>
      <c r="G1319" s="2">
        <v>0.99809862093134505</v>
      </c>
      <c r="H1319" s="2">
        <v>1.2563889500894001</v>
      </c>
      <c r="I1319" s="2">
        <v>5.3911367161748901E-2</v>
      </c>
      <c r="J1319" s="2">
        <v>0</v>
      </c>
      <c r="K1319" s="2">
        <v>0.52142114846274201</v>
      </c>
      <c r="L1319" s="2">
        <v>3</v>
      </c>
      <c r="M1319" s="2" t="b">
        <v>0</v>
      </c>
      <c r="N1319" s="2">
        <v>344</v>
      </c>
      <c r="O1319" s="2">
        <v>89146</v>
      </c>
      <c r="P1319" s="3">
        <f>N1319/(N1319+O1319)</f>
        <v>3.8440049167504748E-3</v>
      </c>
    </row>
    <row r="1320" spans="1:16" x14ac:dyDescent="0.25">
      <c r="A1320" s="2">
        <v>800.3</v>
      </c>
      <c r="B1320" s="2" t="s">
        <v>78</v>
      </c>
      <c r="C1320" s="2" t="s">
        <v>0</v>
      </c>
      <c r="D1320" s="2">
        <v>3.9799677328395199E-2</v>
      </c>
      <c r="E1320" s="2">
        <v>3.8561580747147203E-2</v>
      </c>
      <c r="F1320" s="2">
        <v>1.0406022970795099</v>
      </c>
      <c r="G1320" s="2">
        <v>0.96485289264087004</v>
      </c>
      <c r="H1320" s="2">
        <v>1.1222986933513901</v>
      </c>
      <c r="I1320" s="2">
        <v>0.302021996105172</v>
      </c>
      <c r="J1320" s="2">
        <v>38.3838810578847</v>
      </c>
      <c r="K1320" s="2">
        <v>0.16530729216453499</v>
      </c>
      <c r="L1320" s="2">
        <v>5</v>
      </c>
      <c r="M1320" s="2" t="b">
        <v>0</v>
      </c>
      <c r="N1320" s="2">
        <v>780</v>
      </c>
      <c r="O1320" s="2">
        <v>88368</v>
      </c>
      <c r="P1320" s="3">
        <f>N1320/(N1320+O1320)</f>
        <v>8.7494952214295322E-3</v>
      </c>
    </row>
    <row r="1321" spans="1:16" x14ac:dyDescent="0.25">
      <c r="A1321" s="2">
        <v>800.4</v>
      </c>
      <c r="B1321" s="2" t="s">
        <v>77</v>
      </c>
      <c r="C1321" s="2" t="s">
        <v>0</v>
      </c>
      <c r="D1321" s="2">
        <v>6.83343583949272E-2</v>
      </c>
      <c r="E1321" s="2">
        <v>7.1114446730900102E-2</v>
      </c>
      <c r="F1321" s="2">
        <v>1.0707232539430001</v>
      </c>
      <c r="G1321" s="2">
        <v>0.93141774562631596</v>
      </c>
      <c r="H1321" s="2">
        <v>1.2308636934583901</v>
      </c>
      <c r="I1321" s="2">
        <v>0.33659901052782298</v>
      </c>
      <c r="J1321" s="2">
        <v>0</v>
      </c>
      <c r="K1321" s="2">
        <v>0.41514790653149097</v>
      </c>
      <c r="L1321" s="2">
        <v>2</v>
      </c>
      <c r="M1321" s="2" t="b">
        <v>0</v>
      </c>
      <c r="N1321" s="2">
        <v>271</v>
      </c>
      <c r="O1321" s="2">
        <v>89260</v>
      </c>
      <c r="P1321" s="3">
        <f>N1321/(N1321+O1321)</f>
        <v>3.0268845427840634E-3</v>
      </c>
    </row>
    <row r="1322" spans="1:16" x14ac:dyDescent="0.25">
      <c r="A1322" s="2">
        <v>801</v>
      </c>
      <c r="B1322" s="2" t="s">
        <v>76</v>
      </c>
      <c r="C1322" s="2" t="s">
        <v>0</v>
      </c>
      <c r="D1322" s="2">
        <v>5.7411328599781403E-2</v>
      </c>
      <c r="E1322" s="2">
        <v>2.0805000274445401E-2</v>
      </c>
      <c r="F1322" s="2">
        <v>1.0590913553775501</v>
      </c>
      <c r="G1322" s="2">
        <v>1.0167733972711299</v>
      </c>
      <c r="H1322" s="2">
        <v>1.10317058062875</v>
      </c>
      <c r="I1322" s="2">
        <v>5.7890480333232103E-3</v>
      </c>
      <c r="J1322" s="2">
        <v>0</v>
      </c>
      <c r="K1322" s="2">
        <v>0.70353615080182397</v>
      </c>
      <c r="L1322" s="2">
        <v>8</v>
      </c>
      <c r="M1322" s="2" t="b">
        <v>0</v>
      </c>
      <c r="N1322" s="2">
        <v>2857</v>
      </c>
      <c r="O1322" s="2">
        <v>85864</v>
      </c>
      <c r="P1322" s="3">
        <f>N1322/(N1322+O1322)</f>
        <v>3.2202071662853216E-2</v>
      </c>
    </row>
    <row r="1323" spans="1:16" x14ac:dyDescent="0.25">
      <c r="A1323" s="2">
        <v>801.1</v>
      </c>
      <c r="B1323" s="2" t="s">
        <v>75</v>
      </c>
      <c r="C1323" s="2" t="s">
        <v>0</v>
      </c>
      <c r="D1323" s="2">
        <v>5.25105718043931E-2</v>
      </c>
      <c r="E1323" s="2">
        <v>3.3197594833828697E-2</v>
      </c>
      <c r="F1323" s="2">
        <v>1.0539137037891699</v>
      </c>
      <c r="G1323" s="2">
        <v>0.98752297323377203</v>
      </c>
      <c r="H1323" s="2">
        <v>1.12476785365039</v>
      </c>
      <c r="I1323" s="2">
        <v>0.11370475353775999</v>
      </c>
      <c r="J1323" s="2">
        <v>64.297147984483502</v>
      </c>
      <c r="K1323" s="2">
        <v>1.00257527388332E-2</v>
      </c>
      <c r="L1323" s="2">
        <v>7</v>
      </c>
      <c r="M1323" s="2" t="b">
        <v>0</v>
      </c>
      <c r="N1323" s="2">
        <v>1054</v>
      </c>
      <c r="O1323" s="2">
        <v>88675</v>
      </c>
      <c r="P1323" s="3">
        <f>N1323/(N1323+O1323)</f>
        <v>1.1746481070779793E-2</v>
      </c>
    </row>
    <row r="1324" spans="1:16" x14ac:dyDescent="0.25">
      <c r="A1324" s="2">
        <v>802</v>
      </c>
      <c r="B1324" s="2" t="s">
        <v>74</v>
      </c>
      <c r="C1324" s="2" t="s">
        <v>0</v>
      </c>
      <c r="D1324" s="2">
        <v>9.1584771613085994E-2</v>
      </c>
      <c r="E1324" s="2">
        <v>5.69988770544382E-2</v>
      </c>
      <c r="F1324" s="2">
        <v>1.0959096747858501</v>
      </c>
      <c r="G1324" s="2">
        <v>0.98007030061118405</v>
      </c>
      <c r="H1324" s="2">
        <v>1.22544067965356</v>
      </c>
      <c r="I1324" s="2">
        <v>0.10810219069471801</v>
      </c>
      <c r="J1324" s="2">
        <v>0</v>
      </c>
      <c r="K1324" s="2">
        <v>0.90875947661289902</v>
      </c>
      <c r="L1324" s="2">
        <v>3</v>
      </c>
      <c r="M1324" s="2" t="b">
        <v>0</v>
      </c>
      <c r="N1324" s="2">
        <v>354</v>
      </c>
      <c r="O1324" s="2">
        <v>89717</v>
      </c>
      <c r="P1324" s="3">
        <f>N1324/(N1324+O1324)</f>
        <v>3.9302328163337815E-3</v>
      </c>
    </row>
    <row r="1325" spans="1:16" x14ac:dyDescent="0.25">
      <c r="A1325" s="2">
        <v>803</v>
      </c>
      <c r="B1325" s="2" t="s">
        <v>73</v>
      </c>
      <c r="C1325" s="2" t="s">
        <v>0</v>
      </c>
      <c r="D1325" s="2">
        <v>3.8271848833562799E-2</v>
      </c>
      <c r="E1325" s="2">
        <v>2.14558053456416E-2</v>
      </c>
      <c r="F1325" s="2">
        <v>1.0390136491380699</v>
      </c>
      <c r="G1325" s="2">
        <v>0.99622638115958995</v>
      </c>
      <c r="H1325" s="2">
        <v>1.0836386021404301</v>
      </c>
      <c r="I1325" s="2">
        <v>7.4463872846291301E-2</v>
      </c>
      <c r="J1325" s="2">
        <v>41.912517631070003</v>
      </c>
      <c r="K1325" s="2">
        <v>9.8900963365918498E-2</v>
      </c>
      <c r="L1325" s="2">
        <v>8</v>
      </c>
      <c r="M1325" s="2" t="b">
        <v>0</v>
      </c>
      <c r="N1325" s="2">
        <v>2571</v>
      </c>
      <c r="O1325" s="2">
        <v>87078</v>
      </c>
      <c r="P1325" s="3">
        <f>N1325/(N1325+O1325)</f>
        <v>2.8678512866847371E-2</v>
      </c>
    </row>
    <row r="1326" spans="1:16" x14ac:dyDescent="0.25">
      <c r="A1326" s="2">
        <v>803.1</v>
      </c>
      <c r="B1326" s="2" t="s">
        <v>72</v>
      </c>
      <c r="C1326" s="2" t="s">
        <v>0</v>
      </c>
      <c r="D1326" s="2">
        <v>4.1831954559715501E-2</v>
      </c>
      <c r="E1326" s="2">
        <v>3.9467310022428599E-2</v>
      </c>
      <c r="F1326" s="2">
        <v>1.04271923981338</v>
      </c>
      <c r="G1326" s="2">
        <v>0.96510096936442002</v>
      </c>
      <c r="H1326" s="2">
        <v>1.12657996167284</v>
      </c>
      <c r="I1326" s="2">
        <v>0.28918372445148599</v>
      </c>
      <c r="J1326" s="2">
        <v>38.129816409340997</v>
      </c>
      <c r="K1326" s="2">
        <v>0.15180420862302599</v>
      </c>
      <c r="L1326" s="2">
        <v>6</v>
      </c>
      <c r="M1326" s="2" t="b">
        <v>0</v>
      </c>
      <c r="N1326" s="2">
        <v>748</v>
      </c>
      <c r="O1326" s="2">
        <v>89267</v>
      </c>
      <c r="P1326" s="3">
        <f>N1326/(N1326+O1326)</f>
        <v>8.3097261567516532E-3</v>
      </c>
    </row>
    <row r="1327" spans="1:16" x14ac:dyDescent="0.25">
      <c r="A1327" s="2">
        <v>803.2</v>
      </c>
      <c r="B1327" s="2" t="s">
        <v>71</v>
      </c>
      <c r="C1327" s="2" t="s">
        <v>0</v>
      </c>
      <c r="D1327" s="2">
        <v>6.12629849869432E-2</v>
      </c>
      <c r="E1327" s="2">
        <v>2.78433531382907E-2</v>
      </c>
      <c r="F1327" s="2">
        <v>1.0631784774031201</v>
      </c>
      <c r="G1327" s="2">
        <v>1.00671345048153</v>
      </c>
      <c r="H1327" s="2">
        <v>1.12281054184042</v>
      </c>
      <c r="I1327" s="2">
        <v>2.7787514277434502E-2</v>
      </c>
      <c r="J1327" s="2">
        <v>0</v>
      </c>
      <c r="K1327" s="2">
        <v>0.62255341251918594</v>
      </c>
      <c r="L1327" s="2">
        <v>7</v>
      </c>
      <c r="M1327" s="2" t="b">
        <v>0</v>
      </c>
      <c r="N1327" s="2">
        <v>1508</v>
      </c>
      <c r="O1327" s="2">
        <v>88342</v>
      </c>
      <c r="P1327" s="3">
        <f>N1327/(N1327+O1327)</f>
        <v>1.6783528102392878E-2</v>
      </c>
    </row>
    <row r="1328" spans="1:16" x14ac:dyDescent="0.25">
      <c r="A1328" s="2">
        <v>803.21</v>
      </c>
      <c r="B1328" s="2" t="s">
        <v>70</v>
      </c>
      <c r="C1328" s="2" t="s">
        <v>0</v>
      </c>
      <c r="D1328" s="2">
        <v>0.107521974340743</v>
      </c>
      <c r="E1328" s="2">
        <v>8.0292544936276994E-2</v>
      </c>
      <c r="F1328" s="2">
        <v>1.11351532924296</v>
      </c>
      <c r="G1328" s="2">
        <v>0.95137352578198697</v>
      </c>
      <c r="H1328" s="2">
        <v>1.3032908262187599</v>
      </c>
      <c r="I1328" s="2">
        <v>0.18052909081997601</v>
      </c>
      <c r="J1328" s="2">
        <v>77.867311270778899</v>
      </c>
      <c r="K1328" s="2">
        <v>3.3536020632951899E-2</v>
      </c>
      <c r="L1328" s="2">
        <v>2</v>
      </c>
      <c r="M1328" s="2" t="b">
        <v>0</v>
      </c>
      <c r="N1328" s="2">
        <v>198</v>
      </c>
      <c r="O1328" s="2">
        <v>89388</v>
      </c>
      <c r="P1328" s="3">
        <f>N1328/(N1328+O1328)</f>
        <v>2.2101667671287923E-3</v>
      </c>
    </row>
    <row r="1329" spans="1:16" x14ac:dyDescent="0.25">
      <c r="A1329" s="2">
        <v>803.3</v>
      </c>
      <c r="B1329" s="2" t="s">
        <v>69</v>
      </c>
      <c r="C1329" s="2" t="s">
        <v>0</v>
      </c>
      <c r="D1329" s="2">
        <v>4.6050368926793601E-2</v>
      </c>
      <c r="E1329" s="2">
        <v>6.9248429268607997E-2</v>
      </c>
      <c r="F1329" s="2">
        <v>1.04712715229954</v>
      </c>
      <c r="G1329" s="2">
        <v>0.91422912199295003</v>
      </c>
      <c r="H1329" s="2">
        <v>1.1993440667178901</v>
      </c>
      <c r="I1329" s="2">
        <v>0.50604898326690995</v>
      </c>
      <c r="J1329" s="2">
        <v>0</v>
      </c>
      <c r="K1329" s="2">
        <v>0.381689584121301</v>
      </c>
      <c r="L1329" s="2">
        <v>2</v>
      </c>
      <c r="M1329" s="2" t="b">
        <v>0</v>
      </c>
      <c r="N1329" s="2">
        <v>267</v>
      </c>
      <c r="O1329" s="2">
        <v>89813</v>
      </c>
      <c r="P1329" s="3">
        <f>N1329/(N1329+O1329)</f>
        <v>2.9640319715808169E-3</v>
      </c>
    </row>
    <row r="1330" spans="1:16" x14ac:dyDescent="0.25">
      <c r="A1330" s="2">
        <v>804</v>
      </c>
      <c r="B1330" s="2" t="s">
        <v>68</v>
      </c>
      <c r="C1330" s="2" t="s">
        <v>0</v>
      </c>
      <c r="D1330" s="2">
        <v>8.4258868382607002E-2</v>
      </c>
      <c r="E1330" s="2">
        <v>3.1705774512431298E-2</v>
      </c>
      <c r="F1330" s="2">
        <v>1.08791048298714</v>
      </c>
      <c r="G1330" s="2">
        <v>1.02236307934394</v>
      </c>
      <c r="H1330" s="2">
        <v>1.1576603683231601</v>
      </c>
      <c r="I1330" s="2">
        <v>7.8716899419523506E-3</v>
      </c>
      <c r="J1330" s="2">
        <v>67.282617727251605</v>
      </c>
      <c r="K1330" s="2">
        <v>5.43884810644944E-3</v>
      </c>
      <c r="L1330" s="2">
        <v>7</v>
      </c>
      <c r="M1330" s="2" t="b">
        <v>0</v>
      </c>
      <c r="N1330" s="2">
        <v>1201</v>
      </c>
      <c r="O1330" s="2">
        <v>88162</v>
      </c>
      <c r="P1330" s="3">
        <f>N1330/(N1330+O1330)</f>
        <v>1.3439566711054911E-2</v>
      </c>
    </row>
    <row r="1331" spans="1:16" x14ac:dyDescent="0.25">
      <c r="A1331" s="2">
        <v>805</v>
      </c>
      <c r="B1331" s="2" t="s">
        <v>67</v>
      </c>
      <c r="C1331" s="2" t="s">
        <v>0</v>
      </c>
      <c r="D1331" s="2">
        <v>5.7845976038761002E-2</v>
      </c>
      <c r="E1331" s="2">
        <v>3.1910100143412799E-2</v>
      </c>
      <c r="F1331" s="2">
        <v>1.05955178677823</v>
      </c>
      <c r="G1331" s="2">
        <v>0.99531434112694295</v>
      </c>
      <c r="H1331" s="2">
        <v>1.1279351080120299</v>
      </c>
      <c r="I1331" s="2">
        <v>6.9865833833499702E-2</v>
      </c>
      <c r="J1331" s="2">
        <v>0</v>
      </c>
      <c r="K1331" s="2">
        <v>0.95847410102795405</v>
      </c>
      <c r="L1331" s="2">
        <v>6</v>
      </c>
      <c r="M1331" s="2" t="b">
        <v>0</v>
      </c>
      <c r="N1331" s="2">
        <v>1123</v>
      </c>
      <c r="O1331" s="2">
        <v>88525</v>
      </c>
      <c r="P1331" s="3">
        <f>N1331/(N1331+O1331)</f>
        <v>1.2526771372479029E-2</v>
      </c>
    </row>
    <row r="1332" spans="1:16" x14ac:dyDescent="0.25">
      <c r="A1332" s="2">
        <v>807</v>
      </c>
      <c r="B1332" s="2" t="s">
        <v>66</v>
      </c>
      <c r="C1332" s="2" t="s">
        <v>0</v>
      </c>
      <c r="D1332" s="2">
        <v>6.0664117373441101E-2</v>
      </c>
      <c r="E1332" s="2">
        <v>4.7345366845675502E-2</v>
      </c>
      <c r="F1332" s="2">
        <v>1.0625419648580301</v>
      </c>
      <c r="G1332" s="2">
        <v>0.96837962259862898</v>
      </c>
      <c r="H1332" s="2">
        <v>1.1658603720457399</v>
      </c>
      <c r="I1332" s="2">
        <v>0.20008461360837099</v>
      </c>
      <c r="J1332" s="2">
        <v>44.806233613944002</v>
      </c>
      <c r="K1332" s="2">
        <v>0.14255409466222699</v>
      </c>
      <c r="L1332" s="2">
        <v>4</v>
      </c>
      <c r="M1332" s="2" t="b">
        <v>0</v>
      </c>
      <c r="N1332" s="2">
        <v>509</v>
      </c>
      <c r="O1332" s="2">
        <v>77283</v>
      </c>
      <c r="P1332" s="3">
        <f>N1332/(N1332+O1332)</f>
        <v>6.5430892636774993E-3</v>
      </c>
    </row>
    <row r="1333" spans="1:16" x14ac:dyDescent="0.25">
      <c r="A1333" s="2">
        <v>809</v>
      </c>
      <c r="B1333" s="2" t="s">
        <v>65</v>
      </c>
      <c r="C1333" s="2" t="s">
        <v>0</v>
      </c>
      <c r="D1333" s="2">
        <v>6.1250474889405902E-2</v>
      </c>
      <c r="E1333" s="2">
        <v>2.7180207825485501E-2</v>
      </c>
      <c r="F1333" s="2">
        <v>1.06316517701986</v>
      </c>
      <c r="G1333" s="2">
        <v>1.00801015747562</v>
      </c>
      <c r="H1333" s="2">
        <v>1.1213380988722901</v>
      </c>
      <c r="I1333" s="2">
        <v>2.42279267748838E-2</v>
      </c>
      <c r="J1333" s="2">
        <v>23.475283869146299</v>
      </c>
      <c r="K1333" s="2">
        <v>0.24224789968277699</v>
      </c>
      <c r="L1333" s="2">
        <v>8</v>
      </c>
      <c r="M1333" s="2" t="b">
        <v>0</v>
      </c>
      <c r="N1333" s="2">
        <v>1533</v>
      </c>
      <c r="O1333" s="2">
        <v>87438</v>
      </c>
      <c r="P1333" s="3">
        <f>N1333/(N1333+O1333)</f>
        <v>1.723033347944836E-2</v>
      </c>
    </row>
    <row r="1334" spans="1:16" x14ac:dyDescent="0.25">
      <c r="A1334" s="2">
        <v>817</v>
      </c>
      <c r="B1334" s="2" t="s">
        <v>64</v>
      </c>
      <c r="C1334" s="2" t="s">
        <v>0</v>
      </c>
      <c r="D1334" s="2">
        <v>7.3599243429776598E-2</v>
      </c>
      <c r="E1334" s="2">
        <v>5.7698210168162498E-2</v>
      </c>
      <c r="F1334" s="2">
        <v>1.07637535455323</v>
      </c>
      <c r="G1334" s="2">
        <v>0.96128228670926497</v>
      </c>
      <c r="H1334" s="2">
        <v>1.20524836451085</v>
      </c>
      <c r="I1334" s="2">
        <v>0.20210059192559701</v>
      </c>
      <c r="J1334" s="2">
        <v>58.979199907371303</v>
      </c>
      <c r="K1334" s="2">
        <v>6.2552945320908507E-2</v>
      </c>
      <c r="L1334" s="2">
        <v>4</v>
      </c>
      <c r="M1334" s="2" t="b">
        <v>0</v>
      </c>
      <c r="N1334" s="2">
        <v>403</v>
      </c>
      <c r="O1334" s="2">
        <v>76899</v>
      </c>
      <c r="P1334" s="3">
        <f>N1334/(N1334+O1334)</f>
        <v>5.2133191896716769E-3</v>
      </c>
    </row>
    <row r="1335" spans="1:16" x14ac:dyDescent="0.25">
      <c r="A1335" s="2">
        <v>818</v>
      </c>
      <c r="B1335" s="2" t="s">
        <v>63</v>
      </c>
      <c r="C1335" s="2" t="s">
        <v>0</v>
      </c>
      <c r="D1335" s="2">
        <v>9.6485399850764209E-3</v>
      </c>
      <c r="E1335" s="2">
        <v>7.5863729972614397E-2</v>
      </c>
      <c r="F1335" s="2">
        <v>1.00969523721285</v>
      </c>
      <c r="G1335" s="2">
        <v>0.87019179422798099</v>
      </c>
      <c r="H1335" s="2">
        <v>1.1715629575141999</v>
      </c>
      <c r="I1335" s="2">
        <v>0.89879594389834105</v>
      </c>
      <c r="J1335" s="2">
        <v>0</v>
      </c>
      <c r="K1335" s="2">
        <v>0.92337225400001</v>
      </c>
      <c r="L1335" s="2">
        <v>2</v>
      </c>
      <c r="M1335" s="2" t="b">
        <v>0</v>
      </c>
      <c r="N1335" s="2">
        <v>217</v>
      </c>
      <c r="O1335" s="2">
        <v>77478</v>
      </c>
      <c r="P1335" s="3">
        <f>N1335/(N1335+O1335)</f>
        <v>2.7929725207542313E-3</v>
      </c>
    </row>
    <row r="1336" spans="1:16" x14ac:dyDescent="0.25">
      <c r="A1336" s="2">
        <v>819</v>
      </c>
      <c r="B1336" s="2" t="s">
        <v>62</v>
      </c>
      <c r="C1336" s="2" t="s">
        <v>0</v>
      </c>
      <c r="D1336" s="2">
        <v>3.3793940618166297E-2</v>
      </c>
      <c r="E1336" s="2">
        <v>3.0431570690107899E-2</v>
      </c>
      <c r="F1336" s="2">
        <v>1.03437144282657</v>
      </c>
      <c r="G1336" s="2">
        <v>0.97448043039185905</v>
      </c>
      <c r="H1336" s="2">
        <v>1.0979433227867601</v>
      </c>
      <c r="I1336" s="2">
        <v>0.26678813753492198</v>
      </c>
      <c r="J1336" s="2">
        <v>29.172263054161899</v>
      </c>
      <c r="K1336" s="2">
        <v>0.21626137763509301</v>
      </c>
      <c r="L1336" s="2">
        <v>6</v>
      </c>
      <c r="M1336" s="2" t="b">
        <v>0</v>
      </c>
      <c r="N1336" s="2">
        <v>1380</v>
      </c>
      <c r="O1336" s="2">
        <v>89465</v>
      </c>
      <c r="P1336" s="3">
        <f>N1336/(N1336+O1336)</f>
        <v>1.5190709450162364E-2</v>
      </c>
    </row>
    <row r="1337" spans="1:16" x14ac:dyDescent="0.25">
      <c r="A1337" s="2">
        <v>830</v>
      </c>
      <c r="B1337" s="2" t="s">
        <v>61</v>
      </c>
      <c r="C1337" s="2" t="s">
        <v>0</v>
      </c>
      <c r="D1337" s="2">
        <v>9.7765186127666999E-3</v>
      </c>
      <c r="E1337" s="2">
        <v>2.2968903404128001E-2</v>
      </c>
      <c r="F1337" s="2">
        <v>1.0098244648927099</v>
      </c>
      <c r="G1337" s="2">
        <v>0.96537205297431405</v>
      </c>
      <c r="H1337" s="2">
        <v>1.0563237735689699</v>
      </c>
      <c r="I1337" s="2">
        <v>0.67036909181402904</v>
      </c>
      <c r="J1337" s="2">
        <v>0</v>
      </c>
      <c r="K1337" s="2">
        <v>0.48517157901070102</v>
      </c>
      <c r="L1337" s="2">
        <v>8</v>
      </c>
      <c r="M1337" s="2" t="b">
        <v>0</v>
      </c>
      <c r="N1337" s="2">
        <v>2257</v>
      </c>
      <c r="O1337" s="2">
        <v>87625</v>
      </c>
      <c r="P1337" s="3">
        <f>N1337/(N1337+O1337)</f>
        <v>2.5110700696468702E-2</v>
      </c>
    </row>
    <row r="1338" spans="1:16" x14ac:dyDescent="0.25">
      <c r="A1338" s="2">
        <v>835</v>
      </c>
      <c r="B1338" s="2" t="s">
        <v>60</v>
      </c>
      <c r="C1338" s="2" t="s">
        <v>0</v>
      </c>
      <c r="D1338" s="2">
        <v>5.97755951239742E-2</v>
      </c>
      <c r="E1338" s="2">
        <v>2.0609802698780901E-2</v>
      </c>
      <c r="F1338" s="2">
        <v>1.06159829198052</v>
      </c>
      <c r="G1338" s="2">
        <v>1.01957015734229</v>
      </c>
      <c r="H1338" s="2">
        <v>1.1053588862130601</v>
      </c>
      <c r="I1338" s="2">
        <v>3.7274885636899499E-3</v>
      </c>
      <c r="J1338" s="2">
        <v>0</v>
      </c>
      <c r="K1338" s="2">
        <v>0.75797447084483804</v>
      </c>
      <c r="L1338" s="2">
        <v>9</v>
      </c>
      <c r="M1338" s="2" t="b">
        <v>0</v>
      </c>
      <c r="N1338" s="2">
        <v>3107</v>
      </c>
      <c r="O1338" s="2">
        <v>86070</v>
      </c>
      <c r="P1338" s="3">
        <f>N1338/(N1338+O1338)</f>
        <v>3.4840822185092567E-2</v>
      </c>
    </row>
    <row r="1339" spans="1:16" x14ac:dyDescent="0.25">
      <c r="A1339" s="2">
        <v>836</v>
      </c>
      <c r="B1339" s="2" t="s">
        <v>59</v>
      </c>
      <c r="C1339" s="2" t="s">
        <v>0</v>
      </c>
      <c r="D1339" s="2">
        <v>5.1310609432658499E-2</v>
      </c>
      <c r="E1339" s="2">
        <v>5.1291130940875597E-2</v>
      </c>
      <c r="F1339" s="2">
        <v>1.0526498054684399</v>
      </c>
      <c r="G1339" s="2">
        <v>0.95197342457978096</v>
      </c>
      <c r="H1339" s="2">
        <v>1.16397326263794</v>
      </c>
      <c r="I1339" s="2">
        <v>0.31712675953341501</v>
      </c>
      <c r="J1339" s="2">
        <v>0</v>
      </c>
      <c r="K1339" s="2">
        <v>0.90872990167164103</v>
      </c>
      <c r="L1339" s="2">
        <v>4</v>
      </c>
      <c r="M1339" s="2" t="b">
        <v>0</v>
      </c>
      <c r="N1339" s="2">
        <v>496</v>
      </c>
      <c r="O1339" s="2">
        <v>90528</v>
      </c>
      <c r="P1339" s="3">
        <f>N1339/(N1339+O1339)</f>
        <v>5.4491123220249604E-3</v>
      </c>
    </row>
    <row r="1340" spans="1:16" x14ac:dyDescent="0.25">
      <c r="A1340" s="2">
        <v>840</v>
      </c>
      <c r="B1340" s="2" t="s">
        <v>58</v>
      </c>
      <c r="C1340" s="2" t="s">
        <v>0</v>
      </c>
      <c r="D1340" s="2">
        <v>1.6838609255717701E-2</v>
      </c>
      <c r="E1340" s="2">
        <v>1.4190531504109901E-2</v>
      </c>
      <c r="F1340" s="2">
        <v>1.0169811777306901</v>
      </c>
      <c r="G1340" s="2">
        <v>0.98908567677106696</v>
      </c>
      <c r="H1340" s="2">
        <v>1.04566342446176</v>
      </c>
      <c r="I1340" s="2">
        <v>0.23538197162187299</v>
      </c>
      <c r="J1340" s="2">
        <v>4.5818064484478596</v>
      </c>
      <c r="K1340" s="2">
        <v>0.396872900391604</v>
      </c>
      <c r="L1340" s="2">
        <v>9</v>
      </c>
      <c r="M1340" s="2" t="b">
        <v>0</v>
      </c>
      <c r="N1340" s="2">
        <v>7216</v>
      </c>
      <c r="O1340" s="2">
        <v>77284</v>
      </c>
      <c r="P1340" s="3">
        <f>N1340/(N1340+O1340)</f>
        <v>8.5396449704142008E-2</v>
      </c>
    </row>
    <row r="1341" spans="1:16" x14ac:dyDescent="0.25">
      <c r="A1341" s="2">
        <v>840.1</v>
      </c>
      <c r="B1341" s="2" t="s">
        <v>57</v>
      </c>
      <c r="C1341" s="2" t="s">
        <v>0</v>
      </c>
      <c r="D1341" s="2">
        <v>-8.7773364177893901E-2</v>
      </c>
      <c r="E1341" s="2">
        <v>0.126263075837657</v>
      </c>
      <c r="F1341" s="2">
        <v>0.91596844446272896</v>
      </c>
      <c r="G1341" s="2">
        <v>0.71516324662034203</v>
      </c>
      <c r="H1341" s="2">
        <v>1.1731561922628699</v>
      </c>
      <c r="I1341" s="2">
        <v>0.48695342696388899</v>
      </c>
      <c r="J1341" s="2">
        <v>0</v>
      </c>
      <c r="K1341" s="2">
        <v>0.810051223952993</v>
      </c>
      <c r="L1341" s="2">
        <v>2</v>
      </c>
      <c r="M1341" s="2" t="b">
        <v>0</v>
      </c>
      <c r="N1341" s="2">
        <v>92</v>
      </c>
      <c r="O1341" s="2">
        <v>77620</v>
      </c>
      <c r="P1341" s="3">
        <f>N1341/(N1341+O1341)</f>
        <v>1.1838583487749641E-3</v>
      </c>
    </row>
    <row r="1342" spans="1:16" x14ac:dyDescent="0.25">
      <c r="A1342" s="2">
        <v>840.2</v>
      </c>
      <c r="B1342" s="2" t="s">
        <v>56</v>
      </c>
      <c r="C1342" s="2" t="s">
        <v>0</v>
      </c>
      <c r="D1342" s="2">
        <v>3.4476989902590002E-2</v>
      </c>
      <c r="E1342" s="2">
        <v>4.1805755294846002E-2</v>
      </c>
      <c r="F1342" s="2">
        <v>1.0350782108516301</v>
      </c>
      <c r="G1342" s="2">
        <v>0.95364786987051597</v>
      </c>
      <c r="H1342" s="2">
        <v>1.12346174770494</v>
      </c>
      <c r="I1342" s="2">
        <v>0.409544872415045</v>
      </c>
      <c r="J1342" s="2">
        <v>63.138112069416202</v>
      </c>
      <c r="K1342" s="2">
        <v>2.82868279147762E-2</v>
      </c>
      <c r="L1342" s="2">
        <v>5</v>
      </c>
      <c r="M1342" s="2" t="b">
        <v>0</v>
      </c>
      <c r="N1342" s="2">
        <v>688</v>
      </c>
      <c r="O1342" s="2">
        <v>89456</v>
      </c>
      <c r="P1342" s="3">
        <f>N1342/(N1342+O1342)</f>
        <v>7.632232871849485E-3</v>
      </c>
    </row>
    <row r="1343" spans="1:16" x14ac:dyDescent="0.25">
      <c r="A1343" s="2">
        <v>840.3</v>
      </c>
      <c r="B1343" s="2" t="s">
        <v>55</v>
      </c>
      <c r="C1343" s="2" t="s">
        <v>0</v>
      </c>
      <c r="D1343" s="2">
        <v>1.30558400115969E-2</v>
      </c>
      <c r="E1343" s="2">
        <v>2.7087653250810501E-2</v>
      </c>
      <c r="F1343" s="2">
        <v>1.01314143961003</v>
      </c>
      <c r="G1343" s="2">
        <v>0.96075582672765603</v>
      </c>
      <c r="H1343" s="2">
        <v>1.0683833999229699</v>
      </c>
      <c r="I1343" s="2">
        <v>0.62981666865421404</v>
      </c>
      <c r="J1343" s="2">
        <v>0</v>
      </c>
      <c r="K1343" s="2">
        <v>0.80078808704530202</v>
      </c>
      <c r="L1343" s="2">
        <v>6</v>
      </c>
      <c r="M1343" s="2" t="b">
        <v>0</v>
      </c>
      <c r="N1343" s="2">
        <v>1774</v>
      </c>
      <c r="O1343" s="2">
        <v>86729</v>
      </c>
      <c r="P1343" s="3">
        <f>N1343/(N1343+O1343)</f>
        <v>2.0044518264917575E-2</v>
      </c>
    </row>
    <row r="1344" spans="1:16" x14ac:dyDescent="0.25">
      <c r="A1344" s="2">
        <v>841</v>
      </c>
      <c r="B1344" s="2" t="s">
        <v>54</v>
      </c>
      <c r="C1344" s="2" t="s">
        <v>0</v>
      </c>
      <c r="D1344" s="2">
        <v>2.2575211158183998E-2</v>
      </c>
      <c r="E1344" s="2">
        <v>2.5440638462299901E-2</v>
      </c>
      <c r="F1344" s="2">
        <v>1.0228319596478901</v>
      </c>
      <c r="G1344" s="2">
        <v>0.973081417064392</v>
      </c>
      <c r="H1344" s="2">
        <v>1.0751260884554801</v>
      </c>
      <c r="I1344" s="2">
        <v>0.374880749199896</v>
      </c>
      <c r="J1344" s="2">
        <v>51.902333977774397</v>
      </c>
      <c r="K1344" s="2">
        <v>8.0651562744559493E-2</v>
      </c>
      <c r="L1344" s="2">
        <v>5</v>
      </c>
      <c r="M1344" s="2" t="b">
        <v>0</v>
      </c>
      <c r="N1344" s="2">
        <v>1906</v>
      </c>
      <c r="O1344" s="2">
        <v>73166</v>
      </c>
      <c r="P1344" s="3">
        <f>N1344/(N1344+O1344)</f>
        <v>2.5388959931798807E-2</v>
      </c>
    </row>
    <row r="1345" spans="1:16" x14ac:dyDescent="0.25">
      <c r="A1345" s="2">
        <v>842</v>
      </c>
      <c r="B1345" s="2" t="s">
        <v>53</v>
      </c>
      <c r="C1345" s="2" t="s">
        <v>0</v>
      </c>
      <c r="D1345" s="2">
        <v>6.9571506205779399E-2</v>
      </c>
      <c r="E1345" s="2">
        <v>5.75304747023739E-2</v>
      </c>
      <c r="F1345" s="2">
        <v>1.0720487166002</v>
      </c>
      <c r="G1345" s="2">
        <v>0.95773308932707901</v>
      </c>
      <c r="H1345" s="2">
        <v>1.2000091294450901</v>
      </c>
      <c r="I1345" s="2">
        <v>0.22654825740461601</v>
      </c>
      <c r="J1345" s="2">
        <v>33.319004477299401</v>
      </c>
      <c r="K1345" s="2">
        <v>0.186133384077871</v>
      </c>
      <c r="L1345" s="2">
        <v>6</v>
      </c>
      <c r="M1345" s="2" t="b">
        <v>0</v>
      </c>
      <c r="N1345" s="2">
        <v>420</v>
      </c>
      <c r="O1345" s="2">
        <v>89054</v>
      </c>
      <c r="P1345" s="3">
        <f>N1345/(N1345+O1345)</f>
        <v>4.6941010796432486E-3</v>
      </c>
    </row>
    <row r="1346" spans="1:16" x14ac:dyDescent="0.25">
      <c r="A1346" s="2">
        <v>850</v>
      </c>
      <c r="B1346" s="2" t="s">
        <v>52</v>
      </c>
      <c r="C1346" s="2" t="s">
        <v>0</v>
      </c>
      <c r="D1346" s="2">
        <v>2.3333137355530699E-2</v>
      </c>
      <c r="E1346" s="2">
        <v>4.0023316372013999E-2</v>
      </c>
      <c r="F1346" s="2">
        <v>1.0236074846438299</v>
      </c>
      <c r="G1346" s="2">
        <v>0.94637997915998395</v>
      </c>
      <c r="H1346" s="2">
        <v>1.10713699115748</v>
      </c>
      <c r="I1346" s="2">
        <v>0.55990097158454299</v>
      </c>
      <c r="J1346" s="2">
        <v>0</v>
      </c>
      <c r="K1346" s="2">
        <v>0.85610145021171702</v>
      </c>
      <c r="L1346" s="2">
        <v>4</v>
      </c>
      <c r="M1346" s="2" t="b">
        <v>0</v>
      </c>
      <c r="N1346" s="2">
        <v>697</v>
      </c>
      <c r="O1346" s="2">
        <v>81943</v>
      </c>
      <c r="P1346" s="3">
        <f>N1346/(N1346+O1346)</f>
        <v>8.4341723136495649E-3</v>
      </c>
    </row>
    <row r="1347" spans="1:16" x14ac:dyDescent="0.25">
      <c r="A1347" s="2">
        <v>851</v>
      </c>
      <c r="B1347" s="2" t="s">
        <v>51</v>
      </c>
      <c r="C1347" s="2" t="s">
        <v>0</v>
      </c>
      <c r="D1347" s="2">
        <v>5.5550913093527103E-2</v>
      </c>
      <c r="E1347" s="2">
        <v>5.3285754857158703E-2</v>
      </c>
      <c r="F1347" s="2">
        <v>1.05712283709621</v>
      </c>
      <c r="G1347" s="2">
        <v>0.95228849672982296</v>
      </c>
      <c r="H1347" s="2">
        <v>1.1734980486983699</v>
      </c>
      <c r="I1347" s="2">
        <v>0.29717545861979799</v>
      </c>
      <c r="J1347" s="2">
        <v>0</v>
      </c>
      <c r="K1347" s="2">
        <v>0.88020725809364797</v>
      </c>
      <c r="L1347" s="2">
        <v>4</v>
      </c>
      <c r="M1347" s="2" t="b">
        <v>0</v>
      </c>
      <c r="N1347" s="2">
        <v>435</v>
      </c>
      <c r="O1347" s="2">
        <v>90946</v>
      </c>
      <c r="P1347" s="3">
        <f>N1347/(N1347+O1347)</f>
        <v>4.7602893380462022E-3</v>
      </c>
    </row>
    <row r="1348" spans="1:16" x14ac:dyDescent="0.25">
      <c r="A1348" s="2">
        <v>854</v>
      </c>
      <c r="B1348" s="2" t="s">
        <v>50</v>
      </c>
      <c r="C1348" s="2" t="s">
        <v>0</v>
      </c>
      <c r="D1348" s="2">
        <v>-4.4946078670289401E-2</v>
      </c>
      <c r="E1348" s="2">
        <v>4.1166609466579802E-2</v>
      </c>
      <c r="F1348" s="2">
        <v>0.95604903187833101</v>
      </c>
      <c r="G1348" s="2">
        <v>0.88194008987831096</v>
      </c>
      <c r="H1348" s="2">
        <v>1.0363853076251599</v>
      </c>
      <c r="I1348" s="2">
        <v>0.27491702010457603</v>
      </c>
      <c r="J1348" s="2">
        <v>0</v>
      </c>
      <c r="K1348" s="2">
        <v>0.43858460684392903</v>
      </c>
      <c r="L1348" s="2">
        <v>5</v>
      </c>
      <c r="M1348" s="2" t="b">
        <v>0</v>
      </c>
      <c r="N1348" s="2">
        <v>682</v>
      </c>
      <c r="O1348" s="2">
        <v>89663</v>
      </c>
      <c r="P1348" s="3">
        <f>N1348/(N1348+O1348)</f>
        <v>7.5488405556477945E-3</v>
      </c>
    </row>
    <row r="1349" spans="1:16" x14ac:dyDescent="0.25">
      <c r="A1349" s="2">
        <v>855</v>
      </c>
      <c r="B1349" s="2" t="s">
        <v>49</v>
      </c>
      <c r="C1349" s="2" t="s">
        <v>0</v>
      </c>
      <c r="D1349" s="2">
        <v>0.13928786660496301</v>
      </c>
      <c r="E1349" s="2">
        <v>6.2974485859901994E-2</v>
      </c>
      <c r="F1349" s="2">
        <v>1.14945494207386</v>
      </c>
      <c r="G1349" s="2">
        <v>1.0159865819984399</v>
      </c>
      <c r="H1349" s="2">
        <v>1.30045680451719</v>
      </c>
      <c r="I1349" s="2">
        <v>2.69795005603173E-2</v>
      </c>
      <c r="J1349" s="2">
        <v>0</v>
      </c>
      <c r="K1349" s="2">
        <v>0.69748313618648505</v>
      </c>
      <c r="L1349" s="2">
        <v>2</v>
      </c>
      <c r="M1349" s="2" t="b">
        <v>0</v>
      </c>
      <c r="N1349" s="2">
        <v>276</v>
      </c>
      <c r="O1349" s="2">
        <v>77441</v>
      </c>
      <c r="P1349" s="3">
        <f>N1349/(N1349+O1349)</f>
        <v>3.5513465522343888E-3</v>
      </c>
    </row>
    <row r="1350" spans="1:16" x14ac:dyDescent="0.25">
      <c r="A1350" s="2">
        <v>857</v>
      </c>
      <c r="B1350" s="2" t="s">
        <v>48</v>
      </c>
      <c r="C1350" s="2" t="s">
        <v>0</v>
      </c>
      <c r="D1350" s="2">
        <v>8.0305691657167805E-2</v>
      </c>
      <c r="E1350" s="2">
        <v>6.7720758316801105E-2</v>
      </c>
      <c r="F1350" s="2">
        <v>1.0836182701142001</v>
      </c>
      <c r="G1350" s="2">
        <v>0.94892590945420496</v>
      </c>
      <c r="H1350" s="2">
        <v>1.2374291223649601</v>
      </c>
      <c r="I1350" s="2">
        <v>0.23568719699743601</v>
      </c>
      <c r="J1350" s="2">
        <v>41.751733687291903</v>
      </c>
      <c r="K1350" s="2">
        <v>0.161111840984791</v>
      </c>
      <c r="L1350" s="2">
        <v>4</v>
      </c>
      <c r="M1350" s="2" t="b">
        <v>0</v>
      </c>
      <c r="N1350" s="2">
        <v>253</v>
      </c>
      <c r="O1350" s="2">
        <v>81430</v>
      </c>
      <c r="P1350" s="3">
        <f>N1350/(N1350+O1350)</f>
        <v>3.0973397157303233E-3</v>
      </c>
    </row>
    <row r="1351" spans="1:16" x14ac:dyDescent="0.25">
      <c r="A1351" s="2">
        <v>858</v>
      </c>
      <c r="B1351" s="2" t="s">
        <v>47</v>
      </c>
      <c r="C1351" s="2" t="s">
        <v>0</v>
      </c>
      <c r="D1351" s="2">
        <v>1.5544949058113201E-2</v>
      </c>
      <c r="E1351" s="2">
        <v>3.4968142666605598E-2</v>
      </c>
      <c r="F1351" s="2">
        <v>1.0156664002803399</v>
      </c>
      <c r="G1351" s="2">
        <v>0.94838821489082203</v>
      </c>
      <c r="H1351" s="2">
        <v>1.0877172664752901</v>
      </c>
      <c r="I1351" s="2">
        <v>0.65664785611673804</v>
      </c>
      <c r="J1351" s="2">
        <v>0</v>
      </c>
      <c r="K1351" s="2">
        <v>0.60219888956739698</v>
      </c>
      <c r="L1351" s="2">
        <v>5</v>
      </c>
      <c r="M1351" s="2" t="b">
        <v>0</v>
      </c>
      <c r="N1351" s="2">
        <v>958</v>
      </c>
      <c r="O1351" s="2">
        <v>90065</v>
      </c>
      <c r="P1351" s="3">
        <f>N1351/(N1351+O1351)</f>
        <v>1.0524812410050207E-2</v>
      </c>
    </row>
    <row r="1352" spans="1:16" x14ac:dyDescent="0.25">
      <c r="A1352" s="2">
        <v>859</v>
      </c>
      <c r="B1352" s="2" t="s">
        <v>46</v>
      </c>
      <c r="C1352" s="2" t="s">
        <v>0</v>
      </c>
      <c r="D1352" s="2">
        <v>-1.12247782159452E-2</v>
      </c>
      <c r="E1352" s="2">
        <v>3.8897571229727201E-2</v>
      </c>
      <c r="F1352" s="2">
        <v>0.98883798455482796</v>
      </c>
      <c r="G1352" s="2">
        <v>0.91625312338152998</v>
      </c>
      <c r="H1352" s="2">
        <v>1.0671729620847299</v>
      </c>
      <c r="I1352" s="2">
        <v>0.77290836842898503</v>
      </c>
      <c r="J1352" s="2">
        <v>0</v>
      </c>
      <c r="K1352" s="2">
        <v>0.99638113073818002</v>
      </c>
      <c r="L1352" s="2">
        <v>4</v>
      </c>
      <c r="M1352" s="2" t="b">
        <v>0</v>
      </c>
      <c r="N1352" s="2">
        <v>764</v>
      </c>
      <c r="O1352" s="2">
        <v>86144</v>
      </c>
      <c r="P1352" s="3">
        <f>N1352/(N1352+O1352)</f>
        <v>8.7909053251714452E-3</v>
      </c>
    </row>
    <row r="1353" spans="1:16" x14ac:dyDescent="0.25">
      <c r="A1353" s="2">
        <v>870</v>
      </c>
      <c r="B1353" s="2" t="s">
        <v>45</v>
      </c>
      <c r="C1353" s="2" t="s">
        <v>0</v>
      </c>
      <c r="D1353" s="2">
        <v>-3.89779327442097E-3</v>
      </c>
      <c r="E1353" s="2">
        <v>2.8624148814168401E-2</v>
      </c>
      <c r="F1353" s="2">
        <v>0.99610979326166704</v>
      </c>
      <c r="G1353" s="2">
        <v>0.94176444502231205</v>
      </c>
      <c r="H1353" s="2">
        <v>1.05359118777126</v>
      </c>
      <c r="I1353" s="2">
        <v>0.89168570514210899</v>
      </c>
      <c r="J1353" s="2">
        <v>74.155668082133005</v>
      </c>
      <c r="K1353" s="2">
        <v>3.2170853936765002E-4</v>
      </c>
      <c r="L1353" s="2">
        <v>8</v>
      </c>
      <c r="M1353" s="2" t="b">
        <v>0</v>
      </c>
      <c r="N1353" s="2">
        <v>1422</v>
      </c>
      <c r="O1353" s="2">
        <v>87339</v>
      </c>
      <c r="P1353" s="3">
        <f>N1353/(N1353+O1353)</f>
        <v>1.6020549565687634E-2</v>
      </c>
    </row>
    <row r="1354" spans="1:16" x14ac:dyDescent="0.25">
      <c r="A1354" s="2">
        <v>870.1</v>
      </c>
      <c r="B1354" s="2" t="s">
        <v>44</v>
      </c>
      <c r="C1354" s="2" t="s">
        <v>0</v>
      </c>
      <c r="D1354" s="2">
        <v>0.21062261169125299</v>
      </c>
      <c r="E1354" s="2">
        <v>0.158195083703422</v>
      </c>
      <c r="F1354" s="2">
        <v>1.23444640150451</v>
      </c>
      <c r="G1354" s="2">
        <v>0.90534965127439604</v>
      </c>
      <c r="H1354" s="2">
        <v>1.68317060269743</v>
      </c>
      <c r="I1354" s="2">
        <v>0.18305394267679401</v>
      </c>
      <c r="J1354" s="2">
        <v>34.926967071549903</v>
      </c>
      <c r="K1354" s="2">
        <v>0.21510446551849099</v>
      </c>
      <c r="L1354" s="2">
        <v>2</v>
      </c>
      <c r="M1354" s="2" t="b">
        <v>0</v>
      </c>
      <c r="N1354" s="2">
        <v>75</v>
      </c>
      <c r="O1354" s="2">
        <v>83477</v>
      </c>
      <c r="P1354" s="3">
        <f>N1354/(N1354+O1354)</f>
        <v>8.9764458062045196E-4</v>
      </c>
    </row>
    <row r="1355" spans="1:16" x14ac:dyDescent="0.25">
      <c r="A1355" s="2">
        <v>870.3</v>
      </c>
      <c r="B1355" s="2" t="s">
        <v>43</v>
      </c>
      <c r="C1355" s="2" t="s">
        <v>0</v>
      </c>
      <c r="D1355" s="2">
        <v>-3.2844446157277898E-2</v>
      </c>
      <c r="E1355" s="2">
        <v>6.9777187129609994E-2</v>
      </c>
      <c r="F1355" s="2">
        <v>0.967689075636329</v>
      </c>
      <c r="G1355" s="2">
        <v>0.84399794445093002</v>
      </c>
      <c r="H1355" s="2">
        <v>1.1095076158213799</v>
      </c>
      <c r="I1355" s="2">
        <v>0.637851666265835</v>
      </c>
      <c r="J1355" s="2">
        <v>61.676709159097399</v>
      </c>
      <c r="K1355" s="2">
        <v>7.3580204332560198E-2</v>
      </c>
      <c r="L1355" s="2">
        <v>3</v>
      </c>
      <c r="M1355" s="2" t="b">
        <v>0</v>
      </c>
      <c r="N1355" s="2">
        <v>257</v>
      </c>
      <c r="O1355" s="2">
        <v>80721</v>
      </c>
      <c r="P1355" s="3">
        <f>N1355/(N1355+O1355)</f>
        <v>3.1737014991726148E-3</v>
      </c>
    </row>
    <row r="1356" spans="1:16" x14ac:dyDescent="0.25">
      <c r="A1356" s="2">
        <v>871</v>
      </c>
      <c r="B1356" s="2" t="s">
        <v>42</v>
      </c>
      <c r="C1356" s="2" t="s">
        <v>0</v>
      </c>
      <c r="D1356" s="2">
        <v>5.3913216323534699E-2</v>
      </c>
      <c r="E1356" s="2">
        <v>2.63611324567746E-2</v>
      </c>
      <c r="F1356" s="2">
        <v>1.0553930072953801</v>
      </c>
      <c r="G1356" s="2">
        <v>1.0022488710422699</v>
      </c>
      <c r="H1356" s="2">
        <v>1.1113551055334701</v>
      </c>
      <c r="I1356" s="2">
        <v>4.0837282065940901E-2</v>
      </c>
      <c r="J1356" s="2">
        <v>16.382658973588001</v>
      </c>
      <c r="K1356" s="2">
        <v>0.30098004588917499</v>
      </c>
      <c r="L1356" s="2">
        <v>8</v>
      </c>
      <c r="M1356" s="2" t="b">
        <v>0</v>
      </c>
      <c r="N1356" s="2">
        <v>1750</v>
      </c>
      <c r="O1356" s="2">
        <v>86520</v>
      </c>
      <c r="P1356" s="3">
        <f>N1356/(N1356+O1356)</f>
        <v>1.9825535289452814E-2</v>
      </c>
    </row>
    <row r="1357" spans="1:16" x14ac:dyDescent="0.25">
      <c r="A1357" s="2">
        <v>871.1</v>
      </c>
      <c r="B1357" s="2" t="s">
        <v>41</v>
      </c>
      <c r="C1357" s="2" t="s">
        <v>0</v>
      </c>
      <c r="D1357" s="2">
        <v>8.3072353683818295E-2</v>
      </c>
      <c r="E1357" s="2">
        <v>8.1980815407049407E-2</v>
      </c>
      <c r="F1357" s="2">
        <v>1.0866204266948301</v>
      </c>
      <c r="G1357" s="2">
        <v>0.92532792393035901</v>
      </c>
      <c r="H1357" s="2">
        <v>1.27602758024983</v>
      </c>
      <c r="I1357" s="2">
        <v>0.31090993632249803</v>
      </c>
      <c r="J1357" s="2">
        <v>45.935046283632502</v>
      </c>
      <c r="K1357" s="2">
        <v>0.173826778713184</v>
      </c>
      <c r="L1357" s="2">
        <v>2</v>
      </c>
      <c r="M1357" s="2" t="b">
        <v>0</v>
      </c>
      <c r="N1357" s="2">
        <v>221</v>
      </c>
      <c r="O1357" s="2">
        <v>90563</v>
      </c>
      <c r="P1357" s="3">
        <f>N1357/(N1357+O1357)</f>
        <v>2.4343496651392316E-3</v>
      </c>
    </row>
    <row r="1358" spans="1:16" x14ac:dyDescent="0.25">
      <c r="A1358" s="2">
        <v>871.2</v>
      </c>
      <c r="B1358" s="2" t="s">
        <v>40</v>
      </c>
      <c r="C1358" s="2" t="s">
        <v>0</v>
      </c>
      <c r="D1358" s="2">
        <v>-3.5929824122531102E-2</v>
      </c>
      <c r="E1358" s="2">
        <v>6.61985649032613E-2</v>
      </c>
      <c r="F1358" s="2">
        <v>0.96470799033747501</v>
      </c>
      <c r="G1358" s="2">
        <v>0.84732019022736105</v>
      </c>
      <c r="H1358" s="2">
        <v>1.0983587047197001</v>
      </c>
      <c r="I1358" s="2">
        <v>0.58729619064548499</v>
      </c>
      <c r="J1358" s="2">
        <v>0</v>
      </c>
      <c r="K1358" s="2">
        <v>0.92357772851044095</v>
      </c>
      <c r="L1358" s="2">
        <v>3</v>
      </c>
      <c r="M1358" s="2" t="b">
        <v>0</v>
      </c>
      <c r="N1358" s="2">
        <v>312</v>
      </c>
      <c r="O1358" s="2">
        <v>89398</v>
      </c>
      <c r="P1358" s="3">
        <f>N1358/(N1358+O1358)</f>
        <v>3.4778731468063759E-3</v>
      </c>
    </row>
    <row r="1359" spans="1:16" x14ac:dyDescent="0.25">
      <c r="A1359" s="2">
        <v>871.3</v>
      </c>
      <c r="B1359" s="2" t="s">
        <v>39</v>
      </c>
      <c r="C1359" s="2" t="s">
        <v>0</v>
      </c>
      <c r="D1359" s="2">
        <v>0.155836583336702</v>
      </c>
      <c r="E1359" s="2">
        <v>9.4847088662986398E-2</v>
      </c>
      <c r="F1359" s="2">
        <v>1.16863521301769</v>
      </c>
      <c r="G1359" s="2">
        <v>0.97038702280245703</v>
      </c>
      <c r="H1359" s="2">
        <v>1.40738512471113</v>
      </c>
      <c r="I1359" s="2">
        <v>0.100376789100837</v>
      </c>
      <c r="J1359" s="2">
        <v>0</v>
      </c>
      <c r="K1359" s="2">
        <v>0.53114629844148897</v>
      </c>
      <c r="L1359" s="2">
        <v>3</v>
      </c>
      <c r="M1359" s="2" t="b">
        <v>0</v>
      </c>
      <c r="N1359" s="2">
        <v>167</v>
      </c>
      <c r="O1359" s="2">
        <v>90797</v>
      </c>
      <c r="P1359" s="3">
        <f>N1359/(N1359+O1359)</f>
        <v>1.8358911217624555E-3</v>
      </c>
    </row>
    <row r="1360" spans="1:16" x14ac:dyDescent="0.25">
      <c r="A1360" s="2">
        <v>872</v>
      </c>
      <c r="B1360" s="2" t="s">
        <v>38</v>
      </c>
      <c r="C1360" s="2" t="s">
        <v>0</v>
      </c>
      <c r="D1360" s="2">
        <v>0.150002405694734</v>
      </c>
      <c r="E1360" s="2">
        <v>0.116940424288678</v>
      </c>
      <c r="F1360" s="2">
        <v>1.1618370377501701</v>
      </c>
      <c r="G1360" s="2">
        <v>0.923858262889516</v>
      </c>
      <c r="H1360" s="2">
        <v>1.46111731259096</v>
      </c>
      <c r="I1360" s="2">
        <v>0.19958843820254299</v>
      </c>
      <c r="J1360" s="2">
        <v>0</v>
      </c>
      <c r="K1360" s="2">
        <v>0.80889009765087405</v>
      </c>
      <c r="L1360" s="2">
        <v>2</v>
      </c>
      <c r="M1360" s="2" t="b">
        <v>0</v>
      </c>
      <c r="N1360" s="2">
        <v>132</v>
      </c>
      <c r="O1360" s="2">
        <v>91256</v>
      </c>
      <c r="P1360" s="3">
        <f>N1360/(N1360+O1360)</f>
        <v>1.4443909484833895E-3</v>
      </c>
    </row>
    <row r="1361" spans="1:16" x14ac:dyDescent="0.25">
      <c r="A1361" s="2">
        <v>875</v>
      </c>
      <c r="B1361" s="2" t="s">
        <v>37</v>
      </c>
      <c r="C1361" s="2" t="s">
        <v>0</v>
      </c>
      <c r="D1361" s="2">
        <v>3.3946210571573598E-2</v>
      </c>
      <c r="E1361" s="2">
        <v>6.7888478458855803E-2</v>
      </c>
      <c r="F1361" s="2">
        <v>1.0345289585101201</v>
      </c>
      <c r="G1361" s="2">
        <v>0.90564058026578897</v>
      </c>
      <c r="H1361" s="2">
        <v>1.1817603907302101</v>
      </c>
      <c r="I1361" s="2">
        <v>0.61705463109070602</v>
      </c>
      <c r="J1361" s="2">
        <v>0</v>
      </c>
      <c r="K1361" s="2">
        <v>0.57251887452146</v>
      </c>
      <c r="L1361" s="2">
        <v>3</v>
      </c>
      <c r="M1361" s="2" t="b">
        <v>0</v>
      </c>
      <c r="N1361" s="2">
        <v>267</v>
      </c>
      <c r="O1361" s="2">
        <v>77149</v>
      </c>
      <c r="P1361" s="3">
        <f>N1361/(N1361+O1361)</f>
        <v>3.4488994523096E-3</v>
      </c>
    </row>
    <row r="1362" spans="1:16" x14ac:dyDescent="0.25">
      <c r="A1362" s="2">
        <v>876</v>
      </c>
      <c r="B1362" s="2" t="s">
        <v>36</v>
      </c>
      <c r="C1362" s="2" t="s">
        <v>0</v>
      </c>
      <c r="D1362" s="2">
        <v>3.18948805101388E-2</v>
      </c>
      <c r="E1362" s="2">
        <v>0.121367231312858</v>
      </c>
      <c r="F1362" s="2">
        <v>1.0324089732962001</v>
      </c>
      <c r="G1362" s="2">
        <v>0.813848928468074</v>
      </c>
      <c r="H1362" s="2">
        <v>1.30966356391084</v>
      </c>
      <c r="I1362" s="2">
        <v>0.79270745299265499</v>
      </c>
      <c r="J1362" s="2">
        <v>0</v>
      </c>
      <c r="K1362" s="2">
        <v>0.68409984330430096</v>
      </c>
      <c r="L1362" s="2">
        <v>2</v>
      </c>
      <c r="M1362" s="2" t="b">
        <v>0</v>
      </c>
      <c r="N1362" s="2">
        <v>92</v>
      </c>
      <c r="O1362" s="2">
        <v>77545</v>
      </c>
      <c r="P1362" s="3">
        <f>N1362/(N1362+O1362)</f>
        <v>1.1850019964707548E-3</v>
      </c>
    </row>
    <row r="1363" spans="1:16" x14ac:dyDescent="0.25">
      <c r="A1363" s="2">
        <v>907</v>
      </c>
      <c r="B1363" s="2" t="s">
        <v>35</v>
      </c>
      <c r="C1363" s="2" t="s">
        <v>0</v>
      </c>
      <c r="D1363" s="2">
        <v>2.8079110897922099E-2</v>
      </c>
      <c r="E1363" s="2">
        <v>5.3531260908704303E-2</v>
      </c>
      <c r="F1363" s="2">
        <v>1.02847704494565</v>
      </c>
      <c r="G1363" s="2">
        <v>0.92603779250335805</v>
      </c>
      <c r="H1363" s="2">
        <v>1.1422482327861301</v>
      </c>
      <c r="I1363" s="2">
        <v>0.59990530134786502</v>
      </c>
      <c r="J1363" s="2">
        <v>0</v>
      </c>
      <c r="K1363" s="2">
        <v>0.74291925908076495</v>
      </c>
      <c r="L1363" s="2">
        <v>4</v>
      </c>
      <c r="M1363" s="2" t="b">
        <v>0</v>
      </c>
      <c r="N1363" s="2">
        <v>443</v>
      </c>
      <c r="O1363" s="2">
        <v>86631</v>
      </c>
      <c r="P1363" s="3">
        <f>N1363/(N1363+O1363)</f>
        <v>5.0876266164411876E-3</v>
      </c>
    </row>
    <row r="1364" spans="1:16" x14ac:dyDescent="0.25">
      <c r="A1364" s="2">
        <v>911</v>
      </c>
      <c r="B1364" s="2" t="s">
        <v>34</v>
      </c>
      <c r="C1364" s="2" t="s">
        <v>0</v>
      </c>
      <c r="D1364" s="2">
        <v>5.4229548330962003E-2</v>
      </c>
      <c r="E1364" s="2">
        <v>0.147431694121616</v>
      </c>
      <c r="F1364" s="2">
        <v>1.05572691469402</v>
      </c>
      <c r="G1364" s="2">
        <v>0.79078333434914905</v>
      </c>
      <c r="H1364" s="2">
        <v>1.4094370354007</v>
      </c>
      <c r="I1364" s="2">
        <v>0.71300127125867896</v>
      </c>
      <c r="J1364" s="2">
        <v>0</v>
      </c>
      <c r="K1364" s="2">
        <v>0.45712483461655901</v>
      </c>
      <c r="L1364" s="2">
        <v>2</v>
      </c>
      <c r="M1364" s="2" t="b">
        <v>0</v>
      </c>
      <c r="N1364" s="2">
        <v>100</v>
      </c>
      <c r="O1364" s="2">
        <v>91579</v>
      </c>
      <c r="P1364" s="3">
        <f>N1364/(N1364+O1364)</f>
        <v>1.0907623337950893E-3</v>
      </c>
    </row>
    <row r="1365" spans="1:16" x14ac:dyDescent="0.25">
      <c r="A1365" s="2">
        <v>912</v>
      </c>
      <c r="B1365" s="2" t="s">
        <v>33</v>
      </c>
      <c r="C1365" s="2" t="s">
        <v>0</v>
      </c>
      <c r="D1365" s="2">
        <v>-6.8282802968694198E-2</v>
      </c>
      <c r="E1365" s="2">
        <v>4.8342376499955902E-2</v>
      </c>
      <c r="F1365" s="2">
        <v>0.93399629929814798</v>
      </c>
      <c r="G1365" s="2">
        <v>0.84956390012347105</v>
      </c>
      <c r="H1365" s="2">
        <v>1.02681986249163</v>
      </c>
      <c r="I1365" s="2">
        <v>0.15780768332453601</v>
      </c>
      <c r="J1365" s="2">
        <v>0</v>
      </c>
      <c r="K1365" s="2">
        <v>0.72548650069359699</v>
      </c>
      <c r="L1365" s="2">
        <v>4</v>
      </c>
      <c r="M1365" s="2" t="b">
        <v>0</v>
      </c>
      <c r="N1365" s="2">
        <v>531</v>
      </c>
      <c r="O1365" s="2">
        <v>85280</v>
      </c>
      <c r="P1365" s="3">
        <f>N1365/(N1365+O1365)</f>
        <v>6.1880178531889853E-3</v>
      </c>
    </row>
    <row r="1366" spans="1:16" x14ac:dyDescent="0.25">
      <c r="A1366" s="2">
        <v>913</v>
      </c>
      <c r="B1366" s="2" t="s">
        <v>32</v>
      </c>
      <c r="C1366" s="2" t="s">
        <v>0</v>
      </c>
      <c r="D1366" s="2">
        <v>0.16707086435343099</v>
      </c>
      <c r="E1366" s="2">
        <v>0.105326105028633</v>
      </c>
      <c r="F1366" s="2">
        <v>1.1818380125276</v>
      </c>
      <c r="G1366" s="2">
        <v>0.96140020707376095</v>
      </c>
      <c r="H1366" s="2">
        <v>1.45281962452086</v>
      </c>
      <c r="I1366" s="2">
        <v>0.11268835738225599</v>
      </c>
      <c r="J1366" s="2">
        <v>0</v>
      </c>
      <c r="K1366" s="2">
        <v>0.88639742154252399</v>
      </c>
      <c r="L1366" s="2">
        <v>2</v>
      </c>
      <c r="M1366" s="2" t="b">
        <v>0</v>
      </c>
      <c r="N1366" s="2">
        <v>128</v>
      </c>
      <c r="O1366" s="2">
        <v>85760</v>
      </c>
      <c r="P1366" s="3">
        <f>N1366/(N1366+O1366)</f>
        <v>1.4903129657228018E-3</v>
      </c>
    </row>
    <row r="1367" spans="1:16" x14ac:dyDescent="0.25">
      <c r="A1367" s="2">
        <v>916</v>
      </c>
      <c r="B1367" s="2" t="s">
        <v>31</v>
      </c>
      <c r="C1367" s="2" t="s">
        <v>0</v>
      </c>
      <c r="D1367" s="2">
        <v>1.6390611945226501E-2</v>
      </c>
      <c r="E1367" s="2">
        <v>2.0470223487171101E-2</v>
      </c>
      <c r="F1367" s="2">
        <v>1.0165256749378799</v>
      </c>
      <c r="G1367" s="2">
        <v>0.97654906041689504</v>
      </c>
      <c r="H1367" s="2">
        <v>1.05813879680226</v>
      </c>
      <c r="I1367" s="2">
        <v>0.42330240066048502</v>
      </c>
      <c r="J1367" s="2">
        <v>0</v>
      </c>
      <c r="K1367" s="2">
        <v>0.71660836228187397</v>
      </c>
      <c r="L1367" s="2">
        <v>5</v>
      </c>
      <c r="M1367" s="2" t="b">
        <v>0</v>
      </c>
      <c r="N1367" s="2">
        <v>3126</v>
      </c>
      <c r="O1367" s="2">
        <v>82566</v>
      </c>
      <c r="P1367" s="3">
        <f>N1367/(N1367+O1367)</f>
        <v>3.6479484666013161E-2</v>
      </c>
    </row>
    <row r="1368" spans="1:16" x14ac:dyDescent="0.25">
      <c r="A1368" s="2">
        <v>930</v>
      </c>
      <c r="B1368" s="2" t="s">
        <v>30</v>
      </c>
      <c r="C1368" s="2" t="s">
        <v>0</v>
      </c>
      <c r="D1368" s="2">
        <v>2.0823015291110201E-3</v>
      </c>
      <c r="E1368" s="2">
        <v>3.9122481548266801E-2</v>
      </c>
      <c r="F1368" s="2">
        <v>1.00208447102453</v>
      </c>
      <c r="G1368" s="2">
        <v>0.92811804252240604</v>
      </c>
      <c r="H1368" s="2">
        <v>1.0819456589157499</v>
      </c>
      <c r="I1368" s="2">
        <v>0.95755248502602797</v>
      </c>
      <c r="J1368" s="2">
        <v>0</v>
      </c>
      <c r="K1368" s="2">
        <v>0.77885590156214901</v>
      </c>
      <c r="L1368" s="2">
        <v>8</v>
      </c>
      <c r="M1368" s="2" t="b">
        <v>0</v>
      </c>
      <c r="N1368" s="2">
        <v>847</v>
      </c>
      <c r="O1368" s="2">
        <v>87294</v>
      </c>
      <c r="P1368" s="3">
        <f>N1368/(N1368+O1368)</f>
        <v>9.6096027955208125E-3</v>
      </c>
    </row>
    <row r="1369" spans="1:16" x14ac:dyDescent="0.25">
      <c r="A1369" s="2">
        <v>938</v>
      </c>
      <c r="B1369" s="2" t="s">
        <v>29</v>
      </c>
      <c r="C1369" s="2" t="s">
        <v>24</v>
      </c>
      <c r="D1369" s="2">
        <v>2.27137820434717E-2</v>
      </c>
      <c r="E1369" s="2">
        <v>4.17035999615223E-2</v>
      </c>
      <c r="F1369" s="2">
        <v>1.02297370419865</v>
      </c>
      <c r="G1369" s="2">
        <v>0.94268435948602602</v>
      </c>
      <c r="H1369" s="2">
        <v>1.11010137057167</v>
      </c>
      <c r="I1369" s="2">
        <v>0.58599563955735501</v>
      </c>
      <c r="J1369" s="2">
        <v>0</v>
      </c>
      <c r="K1369" s="2">
        <v>0.766701562928221</v>
      </c>
      <c r="L1369" s="2">
        <v>4</v>
      </c>
      <c r="M1369" s="2" t="b">
        <v>0</v>
      </c>
      <c r="N1369" s="2">
        <v>710</v>
      </c>
      <c r="O1369" s="2">
        <v>86477</v>
      </c>
      <c r="P1369" s="3">
        <f>N1369/(N1369+O1369)</f>
        <v>8.1434158762200785E-3</v>
      </c>
    </row>
    <row r="1370" spans="1:16" x14ac:dyDescent="0.25">
      <c r="A1370" s="2">
        <v>938.2</v>
      </c>
      <c r="B1370" s="2" t="s">
        <v>28</v>
      </c>
      <c r="C1370" s="2" t="s">
        <v>24</v>
      </c>
      <c r="D1370" s="2">
        <v>1.5702112733558201E-2</v>
      </c>
      <c r="E1370" s="2">
        <v>5.0044785708038199E-2</v>
      </c>
      <c r="F1370" s="2">
        <v>1.01582603868919</v>
      </c>
      <c r="G1370" s="2">
        <v>0.92091838262438497</v>
      </c>
      <c r="H1370" s="2">
        <v>1.1205146518394999</v>
      </c>
      <c r="I1370" s="2">
        <v>0.75370240431195101</v>
      </c>
      <c r="J1370" s="2">
        <v>27.614208671523201</v>
      </c>
      <c r="K1370" s="2">
        <v>0.25120483684195899</v>
      </c>
      <c r="L1370" s="2">
        <v>3</v>
      </c>
      <c r="M1370" s="2" t="b">
        <v>0</v>
      </c>
      <c r="N1370" s="2">
        <v>456</v>
      </c>
      <c r="O1370" s="2">
        <v>83866</v>
      </c>
      <c r="P1370" s="3">
        <f>N1370/(N1370+O1370)</f>
        <v>5.4078413699864807E-3</v>
      </c>
    </row>
    <row r="1371" spans="1:16" x14ac:dyDescent="0.25">
      <c r="A1371" s="2">
        <v>939</v>
      </c>
      <c r="B1371" s="2" t="s">
        <v>27</v>
      </c>
      <c r="C1371" s="2" t="s">
        <v>24</v>
      </c>
      <c r="D1371" s="2">
        <v>-7.3744652133484702E-3</v>
      </c>
      <c r="E1371" s="2">
        <v>1.39901713252741E-2</v>
      </c>
      <c r="F1371" s="2">
        <v>0.99265265943768899</v>
      </c>
      <c r="G1371" s="2">
        <v>0.965803678154185</v>
      </c>
      <c r="H1371" s="2">
        <v>1.0202480323660701</v>
      </c>
      <c r="I1371" s="2">
        <v>0.59811194122447897</v>
      </c>
      <c r="J1371" s="2">
        <v>49.181450091173403</v>
      </c>
      <c r="K1371" s="2">
        <v>4.6220927494582301E-2</v>
      </c>
      <c r="L1371" s="2">
        <v>9</v>
      </c>
      <c r="M1371" s="2" t="b">
        <v>0</v>
      </c>
      <c r="N1371" s="2">
        <v>7197</v>
      </c>
      <c r="O1371" s="2">
        <v>75357</v>
      </c>
      <c r="P1371" s="3">
        <f>N1371/(N1371+O1371)</f>
        <v>8.7179300821280614E-2</v>
      </c>
    </row>
    <row r="1372" spans="1:16" x14ac:dyDescent="0.25">
      <c r="A1372" s="2">
        <v>946</v>
      </c>
      <c r="B1372" s="2" t="s">
        <v>26</v>
      </c>
      <c r="C1372" s="2" t="s">
        <v>0</v>
      </c>
      <c r="D1372" s="2">
        <v>-1.4648218392493501E-2</v>
      </c>
      <c r="E1372" s="2">
        <v>5.6151849866116703E-2</v>
      </c>
      <c r="F1372" s="2">
        <v>0.98545854482584705</v>
      </c>
      <c r="G1372" s="2">
        <v>0.88275831764359403</v>
      </c>
      <c r="H1372" s="2">
        <v>1.1001069309237099</v>
      </c>
      <c r="I1372" s="2">
        <v>0.79419433556234997</v>
      </c>
      <c r="J1372" s="2">
        <v>0</v>
      </c>
      <c r="K1372" s="2">
        <v>0.41512158320693898</v>
      </c>
      <c r="L1372" s="2">
        <v>4</v>
      </c>
      <c r="M1372" s="2" t="b">
        <v>0</v>
      </c>
      <c r="N1372" s="2">
        <v>374</v>
      </c>
      <c r="O1372" s="2">
        <v>77455</v>
      </c>
      <c r="P1372" s="3">
        <f>N1372/(N1372+O1372)</f>
        <v>4.8054067249996791E-3</v>
      </c>
    </row>
    <row r="1373" spans="1:16" x14ac:dyDescent="0.25">
      <c r="A1373" s="2">
        <v>947</v>
      </c>
      <c r="B1373" s="2" t="s">
        <v>25</v>
      </c>
      <c r="C1373" s="2" t="s">
        <v>24</v>
      </c>
      <c r="D1373" s="2">
        <v>3.3524023488358201E-2</v>
      </c>
      <c r="E1373" s="2">
        <v>2.8529985034007301E-2</v>
      </c>
      <c r="F1373" s="2">
        <v>1.03409228593187</v>
      </c>
      <c r="G1373" s="2">
        <v>0.97785515845174398</v>
      </c>
      <c r="H1373" s="2">
        <v>1.0935636495663801</v>
      </c>
      <c r="I1373" s="2">
        <v>0.23997661161235101</v>
      </c>
      <c r="J1373" s="2">
        <v>0</v>
      </c>
      <c r="K1373" s="2">
        <v>0.77067816200920003</v>
      </c>
      <c r="L1373" s="2">
        <v>9</v>
      </c>
      <c r="M1373" s="2" t="b">
        <v>0</v>
      </c>
      <c r="N1373" s="2">
        <v>1495</v>
      </c>
      <c r="O1373" s="2">
        <v>85377</v>
      </c>
      <c r="P1373" s="3">
        <f>N1373/(N1373+O1373)</f>
        <v>1.7209227369002669E-2</v>
      </c>
    </row>
    <row r="1374" spans="1:16" x14ac:dyDescent="0.25">
      <c r="A1374" s="2">
        <v>949</v>
      </c>
      <c r="B1374" s="2" t="s">
        <v>23</v>
      </c>
      <c r="C1374" s="2" t="s">
        <v>0</v>
      </c>
      <c r="D1374" s="2">
        <v>5.3811305251577997E-3</v>
      </c>
      <c r="E1374" s="2">
        <v>2.4463118557647399E-2</v>
      </c>
      <c r="F1374" s="2">
        <v>1.0053956348128401</v>
      </c>
      <c r="G1374" s="2">
        <v>0.95832750057162197</v>
      </c>
      <c r="H1374" s="2">
        <v>1.0547755145269</v>
      </c>
      <c r="I1374" s="2">
        <v>0.82589520870461197</v>
      </c>
      <c r="J1374" s="2">
        <v>0</v>
      </c>
      <c r="K1374" s="2">
        <v>0.64437810538779705</v>
      </c>
      <c r="L1374" s="2">
        <v>9</v>
      </c>
      <c r="M1374" s="2" t="b">
        <v>0</v>
      </c>
      <c r="N1374" s="2">
        <v>2171</v>
      </c>
      <c r="O1374" s="2">
        <v>83981</v>
      </c>
      <c r="P1374" s="3">
        <f>N1374/(N1374+O1374)</f>
        <v>2.5199647135295756E-2</v>
      </c>
    </row>
    <row r="1375" spans="1:16" x14ac:dyDescent="0.25">
      <c r="A1375" s="2">
        <v>952</v>
      </c>
      <c r="B1375" s="2" t="s">
        <v>22</v>
      </c>
      <c r="C1375" s="2" t="s">
        <v>0</v>
      </c>
      <c r="D1375" s="2">
        <v>0.181038120920788</v>
      </c>
      <c r="E1375" s="2">
        <v>0.13937317452737899</v>
      </c>
      <c r="F1375" s="2">
        <v>1.1984608648541</v>
      </c>
      <c r="G1375" s="2">
        <v>0.91198815077462803</v>
      </c>
      <c r="H1375" s="2">
        <v>1.57492007255453</v>
      </c>
      <c r="I1375" s="2">
        <v>0.19396272429700501</v>
      </c>
      <c r="J1375" s="2">
        <v>0</v>
      </c>
      <c r="K1375" s="2">
        <v>0.36044528955980998</v>
      </c>
      <c r="L1375" s="2">
        <v>2</v>
      </c>
      <c r="M1375" s="2" t="b">
        <v>0</v>
      </c>
      <c r="N1375" s="2">
        <v>113</v>
      </c>
      <c r="O1375" s="2">
        <v>86293</v>
      </c>
      <c r="P1375" s="3">
        <f>N1375/(N1375+O1375)</f>
        <v>1.3077795523459019E-3</v>
      </c>
    </row>
    <row r="1376" spans="1:16" x14ac:dyDescent="0.25">
      <c r="A1376" s="2">
        <v>958</v>
      </c>
      <c r="B1376" s="2" t="s">
        <v>21</v>
      </c>
      <c r="C1376" s="2" t="s">
        <v>0</v>
      </c>
      <c r="D1376" s="2">
        <v>-2.8343689566610999E-2</v>
      </c>
      <c r="E1376" s="2">
        <v>6.1030582730461198E-2</v>
      </c>
      <c r="F1376" s="2">
        <v>0.97205422448878598</v>
      </c>
      <c r="G1376" s="2">
        <v>0.86246437638312501</v>
      </c>
      <c r="H1376" s="2">
        <v>1.0955692098368499</v>
      </c>
      <c r="I1376" s="2">
        <v>0.64234843253989404</v>
      </c>
      <c r="J1376" s="2">
        <v>0</v>
      </c>
      <c r="K1376" s="2">
        <v>0.95265005982024697</v>
      </c>
      <c r="L1376" s="2">
        <v>2</v>
      </c>
      <c r="M1376" s="2" t="b">
        <v>0</v>
      </c>
      <c r="N1376" s="2">
        <v>317</v>
      </c>
      <c r="O1376" s="2">
        <v>82540</v>
      </c>
      <c r="P1376" s="3">
        <f>N1376/(N1376+O1376)</f>
        <v>3.8258686652908021E-3</v>
      </c>
    </row>
    <row r="1377" spans="1:16" x14ac:dyDescent="0.25">
      <c r="A1377" s="2">
        <v>960</v>
      </c>
      <c r="B1377" s="2" t="s">
        <v>20</v>
      </c>
      <c r="C1377" s="2" t="s">
        <v>0</v>
      </c>
      <c r="D1377" s="2">
        <v>3.7996380304187401E-2</v>
      </c>
      <c r="E1377" s="2">
        <v>4.2968258496409999E-2</v>
      </c>
      <c r="F1377" s="2">
        <v>1.03872747299421</v>
      </c>
      <c r="G1377" s="2">
        <v>0.95483201086566805</v>
      </c>
      <c r="H1377" s="2">
        <v>1.12999433499798</v>
      </c>
      <c r="I1377" s="2">
        <v>0.37653994885571301</v>
      </c>
      <c r="J1377" s="2">
        <v>0</v>
      </c>
      <c r="K1377" s="2">
        <v>0.95636597355880404</v>
      </c>
      <c r="L1377" s="2">
        <v>7</v>
      </c>
      <c r="M1377" s="2" t="b">
        <v>0</v>
      </c>
      <c r="N1377" s="2">
        <v>649</v>
      </c>
      <c r="O1377" s="2">
        <v>88770</v>
      </c>
      <c r="P1377" s="3">
        <f>N1377/(N1377+O1377)</f>
        <v>7.2579653093861485E-3</v>
      </c>
    </row>
    <row r="1378" spans="1:16" x14ac:dyDescent="0.25">
      <c r="A1378" s="2">
        <v>960.2</v>
      </c>
      <c r="B1378" s="2" t="s">
        <v>19</v>
      </c>
      <c r="C1378" s="2" t="s">
        <v>0</v>
      </c>
      <c r="D1378" s="2">
        <v>2.5300269132724198E-3</v>
      </c>
      <c r="E1378" s="2">
        <v>5.4769960690320897E-2</v>
      </c>
      <c r="F1378" s="2">
        <v>1.0025332301322001</v>
      </c>
      <c r="G1378" s="2">
        <v>0.90048918586290605</v>
      </c>
      <c r="H1378" s="2">
        <v>1.1161409745928099</v>
      </c>
      <c r="I1378" s="2">
        <v>0.963155866987639</v>
      </c>
      <c r="J1378" s="2">
        <v>0</v>
      </c>
      <c r="K1378" s="2">
        <v>0.949575667135234</v>
      </c>
      <c r="L1378" s="2">
        <v>7</v>
      </c>
      <c r="M1378" s="2" t="b">
        <v>0</v>
      </c>
      <c r="N1378" s="2">
        <v>391</v>
      </c>
      <c r="O1378" s="2">
        <v>89883</v>
      </c>
      <c r="P1378" s="3">
        <f>N1378/(N1378+O1378)</f>
        <v>4.3312581695726347E-3</v>
      </c>
    </row>
    <row r="1379" spans="1:16" x14ac:dyDescent="0.25">
      <c r="A1379" s="2">
        <v>961.1</v>
      </c>
      <c r="B1379" s="2" t="s">
        <v>18</v>
      </c>
      <c r="C1379" s="2" t="s">
        <v>0</v>
      </c>
      <c r="D1379" s="2">
        <v>0.16105696913897799</v>
      </c>
      <c r="E1379" s="2">
        <v>8.5869610382092607E-2</v>
      </c>
      <c r="F1379" s="2">
        <v>1.1747518915113599</v>
      </c>
      <c r="G1379" s="2">
        <v>0.99278180265439397</v>
      </c>
      <c r="H1379" s="2">
        <v>1.3900758484086999</v>
      </c>
      <c r="I1379" s="2">
        <v>6.0710341790000399E-2</v>
      </c>
      <c r="J1379" s="2">
        <v>49.313571698571998</v>
      </c>
      <c r="K1379" s="2">
        <v>0.115631121281406</v>
      </c>
      <c r="L1379" s="2">
        <v>4</v>
      </c>
      <c r="M1379" s="2" t="b">
        <v>0</v>
      </c>
      <c r="N1379" s="2">
        <v>191</v>
      </c>
      <c r="O1379" s="2">
        <v>89802</v>
      </c>
      <c r="P1379" s="3">
        <f>N1379/(N1379+O1379)</f>
        <v>2.1223872967897502E-3</v>
      </c>
    </row>
    <row r="1380" spans="1:16" x14ac:dyDescent="0.25">
      <c r="A1380" s="2">
        <v>962</v>
      </c>
      <c r="B1380" s="2" t="s">
        <v>17</v>
      </c>
      <c r="C1380" s="2" t="s">
        <v>0</v>
      </c>
      <c r="D1380" s="2">
        <v>0.13205349185130899</v>
      </c>
      <c r="E1380" s="2">
        <v>7.6589820435243802E-2</v>
      </c>
      <c r="F1380" s="2">
        <v>1.14116936089638</v>
      </c>
      <c r="G1380" s="2">
        <v>0.98210230306083701</v>
      </c>
      <c r="H1380" s="2">
        <v>1.3259998537728499</v>
      </c>
      <c r="I1380" s="2">
        <v>8.4678050913464004E-2</v>
      </c>
      <c r="J1380" s="2">
        <v>0</v>
      </c>
      <c r="K1380" s="2">
        <v>0.50621456246741003</v>
      </c>
      <c r="L1380" s="2">
        <v>3</v>
      </c>
      <c r="M1380" s="2" t="b">
        <v>0</v>
      </c>
      <c r="N1380" s="2">
        <v>222</v>
      </c>
      <c r="O1380" s="2">
        <v>80486</v>
      </c>
      <c r="P1380" s="3">
        <f>N1380/(N1380+O1380)</f>
        <v>2.7506566883084699E-3</v>
      </c>
    </row>
    <row r="1381" spans="1:16" x14ac:dyDescent="0.25">
      <c r="A1381" s="2">
        <v>963</v>
      </c>
      <c r="B1381" s="2" t="s">
        <v>16</v>
      </c>
      <c r="C1381" s="2" t="s">
        <v>0</v>
      </c>
      <c r="D1381" s="2">
        <v>2.2551956210296702E-2</v>
      </c>
      <c r="E1381" s="2">
        <v>3.9455352923630602E-2</v>
      </c>
      <c r="F1381" s="2">
        <v>1.0228081740205399</v>
      </c>
      <c r="G1381" s="2">
        <v>0.94669423587361601</v>
      </c>
      <c r="H1381" s="2">
        <v>1.10504165040981</v>
      </c>
      <c r="I1381" s="2">
        <v>0.56760542169140504</v>
      </c>
      <c r="J1381" s="2">
        <v>0</v>
      </c>
      <c r="K1381" s="2">
        <v>0.94491209285857003</v>
      </c>
      <c r="L1381" s="2">
        <v>4</v>
      </c>
      <c r="M1381" s="2" t="b">
        <v>0</v>
      </c>
      <c r="N1381" s="2">
        <v>695</v>
      </c>
      <c r="O1381" s="2">
        <v>85485</v>
      </c>
      <c r="P1381" s="3">
        <f>N1381/(N1381+O1381)</f>
        <v>8.0645161290322578E-3</v>
      </c>
    </row>
    <row r="1382" spans="1:16" x14ac:dyDescent="0.25">
      <c r="A1382" s="2">
        <v>963.1</v>
      </c>
      <c r="B1382" s="2" t="s">
        <v>15</v>
      </c>
      <c r="C1382" s="2" t="s">
        <v>0</v>
      </c>
      <c r="D1382" s="2">
        <v>2.2255313832708599E-2</v>
      </c>
      <c r="E1382" s="2">
        <v>4.0148101062249003E-2</v>
      </c>
      <c r="F1382" s="2">
        <v>1.0225048107694099</v>
      </c>
      <c r="G1382" s="2">
        <v>0.94512931621306595</v>
      </c>
      <c r="H1382" s="2">
        <v>1.1062148534718499</v>
      </c>
      <c r="I1382" s="2">
        <v>0.57935273341444005</v>
      </c>
      <c r="J1382" s="2">
        <v>0</v>
      </c>
      <c r="K1382" s="2">
        <v>0.96165236570645896</v>
      </c>
      <c r="L1382" s="2">
        <v>4</v>
      </c>
      <c r="M1382" s="2" t="b">
        <v>0</v>
      </c>
      <c r="N1382" s="2">
        <v>668</v>
      </c>
      <c r="O1382" s="2">
        <v>85620</v>
      </c>
      <c r="P1382" s="3">
        <f>N1382/(N1382+O1382)</f>
        <v>7.7415167810124235E-3</v>
      </c>
    </row>
    <row r="1383" spans="1:16" x14ac:dyDescent="0.25">
      <c r="A1383" s="2">
        <v>964</v>
      </c>
      <c r="B1383" s="2" t="s">
        <v>14</v>
      </c>
      <c r="C1383" s="2" t="s">
        <v>0</v>
      </c>
      <c r="D1383" s="2">
        <v>0.16697759448749899</v>
      </c>
      <c r="E1383" s="2">
        <v>0.114074309365176</v>
      </c>
      <c r="F1383" s="2">
        <v>1.1817277877950201</v>
      </c>
      <c r="G1383" s="2">
        <v>0.94496825614880198</v>
      </c>
      <c r="H1383" s="2">
        <v>1.4778068526219501</v>
      </c>
      <c r="I1383" s="2">
        <v>0.14325909573885401</v>
      </c>
      <c r="J1383" s="2">
        <v>78.499806523552493</v>
      </c>
      <c r="K1383" s="2">
        <v>3.1033276149953298E-2</v>
      </c>
      <c r="L1383" s="2">
        <v>2</v>
      </c>
      <c r="M1383" s="2" t="b">
        <v>0</v>
      </c>
      <c r="N1383" s="2">
        <v>116</v>
      </c>
      <c r="O1383" s="2">
        <v>86640</v>
      </c>
      <c r="P1383" s="3">
        <f>N1383/(N1383+O1383)</f>
        <v>1.3370833141223661E-3</v>
      </c>
    </row>
    <row r="1384" spans="1:16" x14ac:dyDescent="0.25">
      <c r="A1384" s="2">
        <v>965</v>
      </c>
      <c r="B1384" s="2" t="s">
        <v>13</v>
      </c>
      <c r="C1384" s="2" t="s">
        <v>0</v>
      </c>
      <c r="D1384" s="2">
        <v>-3.36962330919529E-3</v>
      </c>
      <c r="E1384" s="2">
        <v>7.2680429149039993E-2</v>
      </c>
      <c r="F1384" s="2">
        <v>0.99663604750014201</v>
      </c>
      <c r="G1384" s="2">
        <v>0.86431270651455905</v>
      </c>
      <c r="H1384" s="2">
        <v>1.14921764274673</v>
      </c>
      <c r="I1384" s="2">
        <v>0.96302157819876799</v>
      </c>
      <c r="J1384" s="2">
        <v>0</v>
      </c>
      <c r="K1384" s="2">
        <v>0.99040518476280703</v>
      </c>
      <c r="L1384" s="2">
        <v>6</v>
      </c>
      <c r="M1384" s="2" t="b">
        <v>0</v>
      </c>
      <c r="N1384" s="2">
        <v>250</v>
      </c>
      <c r="O1384" s="2">
        <v>89744</v>
      </c>
      <c r="P1384" s="3">
        <f>N1384/(N1384+O1384)</f>
        <v>2.7779629753094653E-3</v>
      </c>
    </row>
    <row r="1385" spans="1:16" x14ac:dyDescent="0.25">
      <c r="A1385" s="2">
        <v>965.1</v>
      </c>
      <c r="B1385" s="2" t="s">
        <v>12</v>
      </c>
      <c r="C1385" s="2" t="s">
        <v>0</v>
      </c>
      <c r="D1385" s="2">
        <v>0.12793142734979099</v>
      </c>
      <c r="E1385" s="2">
        <v>7.6628655029457995E-2</v>
      </c>
      <c r="F1385" s="2">
        <v>1.1364750689176599</v>
      </c>
      <c r="G1385" s="2">
        <v>0.97798790442080297</v>
      </c>
      <c r="H1385" s="2">
        <v>1.32064576303355</v>
      </c>
      <c r="I1385" s="2">
        <v>9.5018620378448201E-2</v>
      </c>
      <c r="J1385" s="2">
        <v>25.5852488644563</v>
      </c>
      <c r="K1385" s="2">
        <v>0.25091207293657303</v>
      </c>
      <c r="L1385" s="2">
        <v>5</v>
      </c>
      <c r="M1385" s="2" t="b">
        <v>0</v>
      </c>
      <c r="N1385" s="2">
        <v>236</v>
      </c>
      <c r="O1385" s="2">
        <v>89940</v>
      </c>
      <c r="P1385" s="3">
        <f>N1385/(N1385+O1385)</f>
        <v>2.6171043293115683E-3</v>
      </c>
    </row>
    <row r="1386" spans="1:16" x14ac:dyDescent="0.25">
      <c r="A1386" s="2">
        <v>967</v>
      </c>
      <c r="B1386" s="2" t="s">
        <v>11</v>
      </c>
      <c r="C1386" s="2" t="s">
        <v>0</v>
      </c>
      <c r="D1386" s="2">
        <v>-8.0394152906804697E-2</v>
      </c>
      <c r="E1386" s="2">
        <v>9.0341354541715796E-2</v>
      </c>
      <c r="F1386" s="2">
        <v>0.92275256909203696</v>
      </c>
      <c r="G1386" s="2">
        <v>0.77301258166032505</v>
      </c>
      <c r="H1386" s="2">
        <v>1.1014986352966101</v>
      </c>
      <c r="I1386" s="2">
        <v>0.373523260411527</v>
      </c>
      <c r="J1386" s="2">
        <v>0</v>
      </c>
      <c r="K1386" s="2">
        <v>0.961615881586245</v>
      </c>
      <c r="L1386" s="2">
        <v>2</v>
      </c>
      <c r="M1386" s="2" t="b">
        <v>0</v>
      </c>
      <c r="N1386" s="2">
        <v>192</v>
      </c>
      <c r="O1386" s="2">
        <v>85787</v>
      </c>
      <c r="P1386" s="3">
        <f>N1386/(N1386+O1386)</f>
        <v>2.2331034322334523E-3</v>
      </c>
    </row>
    <row r="1387" spans="1:16" x14ac:dyDescent="0.25">
      <c r="A1387" s="2">
        <v>969</v>
      </c>
      <c r="B1387" s="2" t="s">
        <v>10</v>
      </c>
      <c r="C1387" s="2" t="s">
        <v>0</v>
      </c>
      <c r="D1387" s="2">
        <v>5.26829263524866E-2</v>
      </c>
      <c r="E1387" s="2">
        <v>6.48385184426645E-2</v>
      </c>
      <c r="F1387" s="2">
        <v>1.05409536626404</v>
      </c>
      <c r="G1387" s="2">
        <v>0.92830193826473995</v>
      </c>
      <c r="H1387" s="2">
        <v>1.1969349576672399</v>
      </c>
      <c r="I1387" s="2">
        <v>0.41649036640456</v>
      </c>
      <c r="J1387" s="2">
        <v>59.618487841633701</v>
      </c>
      <c r="K1387" s="2">
        <v>8.4046861076822105E-2</v>
      </c>
      <c r="L1387" s="2">
        <v>3</v>
      </c>
      <c r="M1387" s="2" t="b">
        <v>0</v>
      </c>
      <c r="N1387" s="2">
        <v>331</v>
      </c>
      <c r="O1387" s="2">
        <v>81027</v>
      </c>
      <c r="P1387" s="3">
        <f>N1387/(N1387+O1387)</f>
        <v>4.0684382605275446E-3</v>
      </c>
    </row>
    <row r="1388" spans="1:16" x14ac:dyDescent="0.25">
      <c r="A1388" s="2">
        <v>977</v>
      </c>
      <c r="B1388" s="2" t="s">
        <v>9</v>
      </c>
      <c r="C1388" s="2" t="s">
        <v>0</v>
      </c>
      <c r="D1388" s="2">
        <v>6.4407427834621306E-2</v>
      </c>
      <c r="E1388" s="2">
        <v>5.3775202878742198E-2</v>
      </c>
      <c r="F1388" s="2">
        <v>1.06652684297536</v>
      </c>
      <c r="G1388" s="2">
        <v>0.95983869654613796</v>
      </c>
      <c r="H1388" s="2">
        <v>1.18507360755518</v>
      </c>
      <c r="I1388" s="2">
        <v>0.23102754799884001</v>
      </c>
      <c r="J1388" s="2">
        <v>0</v>
      </c>
      <c r="K1388" s="2">
        <v>0.59628993384091</v>
      </c>
      <c r="L1388" s="2">
        <v>5</v>
      </c>
      <c r="M1388" s="2" t="b">
        <v>0</v>
      </c>
      <c r="N1388" s="2">
        <v>422</v>
      </c>
      <c r="O1388" s="2">
        <v>89635</v>
      </c>
      <c r="P1388" s="3">
        <f>N1388/(N1388+O1388)</f>
        <v>4.6859211388342939E-3</v>
      </c>
    </row>
    <row r="1389" spans="1:16" x14ac:dyDescent="0.25">
      <c r="A1389" s="2">
        <v>979</v>
      </c>
      <c r="B1389" s="2" t="s">
        <v>8</v>
      </c>
      <c r="C1389" s="2" t="s">
        <v>0</v>
      </c>
      <c r="D1389" s="2">
        <v>8.5752201820695206E-3</v>
      </c>
      <c r="E1389" s="2">
        <v>2.7207323247562101E-2</v>
      </c>
      <c r="F1389" s="2">
        <v>1.0086120927039599</v>
      </c>
      <c r="G1389" s="2">
        <v>0.95623636429973602</v>
      </c>
      <c r="H1389" s="2">
        <v>1.0638565855980999</v>
      </c>
      <c r="I1389" s="2">
        <v>0.75262454234036202</v>
      </c>
      <c r="J1389" s="2">
        <v>0</v>
      </c>
      <c r="K1389" s="2">
        <v>0.554935097580885</v>
      </c>
      <c r="L1389" s="2">
        <v>8</v>
      </c>
      <c r="M1389" s="2" t="b">
        <v>0</v>
      </c>
      <c r="N1389" s="2">
        <v>1595</v>
      </c>
      <c r="O1389" s="2">
        <v>86601</v>
      </c>
      <c r="P1389" s="3">
        <f>N1389/(N1389+O1389)</f>
        <v>1.8084720395482787E-2</v>
      </c>
    </row>
    <row r="1390" spans="1:16" x14ac:dyDescent="0.25">
      <c r="A1390" s="2">
        <v>980</v>
      </c>
      <c r="B1390" s="2" t="s">
        <v>7</v>
      </c>
      <c r="C1390" s="2" t="s">
        <v>6</v>
      </c>
      <c r="D1390" s="2">
        <v>2.1452243736367001E-2</v>
      </c>
      <c r="E1390" s="2">
        <v>3.4128862602921403E-2</v>
      </c>
      <c r="F1390" s="2">
        <v>1.02168399736198</v>
      </c>
      <c r="G1390" s="2">
        <v>0.95557779759124495</v>
      </c>
      <c r="H1390" s="2">
        <v>1.0923633775259201</v>
      </c>
      <c r="I1390" s="2">
        <v>0.52963320438919004</v>
      </c>
      <c r="J1390" s="2">
        <v>6.2358527462987796</v>
      </c>
      <c r="K1390" s="2">
        <v>0.34420917944085899</v>
      </c>
      <c r="L1390" s="2">
        <v>3</v>
      </c>
      <c r="M1390" s="2" t="b">
        <v>0</v>
      </c>
      <c r="N1390" s="2">
        <v>972</v>
      </c>
      <c r="O1390" s="2">
        <v>85457</v>
      </c>
      <c r="P1390" s="3">
        <f>N1390/(N1390+O1390)</f>
        <v>1.1246225225329462E-2</v>
      </c>
    </row>
    <row r="1391" spans="1:16" x14ac:dyDescent="0.25">
      <c r="A1391" s="2">
        <v>990</v>
      </c>
      <c r="B1391" s="2" t="s">
        <v>5</v>
      </c>
      <c r="C1391" s="2" t="s">
        <v>0</v>
      </c>
      <c r="D1391" s="2">
        <v>2.52549036079871E-2</v>
      </c>
      <c r="E1391" s="2">
        <v>4.1562316760095599E-2</v>
      </c>
      <c r="F1391" s="2">
        <v>1.02557651036117</v>
      </c>
      <c r="G1391" s="2">
        <v>0.94534462034264699</v>
      </c>
      <c r="H1391" s="2">
        <v>1.11261772264949</v>
      </c>
      <c r="I1391" s="2">
        <v>0.54342662512489204</v>
      </c>
      <c r="J1391" s="2">
        <v>0</v>
      </c>
      <c r="K1391" s="2">
        <v>0.46185134836688102</v>
      </c>
      <c r="L1391" s="2">
        <v>7</v>
      </c>
      <c r="M1391" s="2" t="b">
        <v>0</v>
      </c>
      <c r="N1391" s="2">
        <v>645</v>
      </c>
      <c r="O1391" s="2">
        <v>90223</v>
      </c>
      <c r="P1391" s="3">
        <f>N1391/(N1391+O1391)</f>
        <v>7.0982083901923671E-3</v>
      </c>
    </row>
    <row r="1392" spans="1:16" x14ac:dyDescent="0.25">
      <c r="A1392" s="2">
        <v>994</v>
      </c>
      <c r="B1392" s="2" t="s">
        <v>4</v>
      </c>
      <c r="C1392" s="2" t="s">
        <v>0</v>
      </c>
      <c r="D1392" s="2">
        <v>-4.2830941832047104E-3</v>
      </c>
      <c r="E1392" s="2">
        <v>2.3040174156375399E-2</v>
      </c>
      <c r="F1392" s="2">
        <v>0.99572606518321105</v>
      </c>
      <c r="G1392" s="2">
        <v>0.95176130494631095</v>
      </c>
      <c r="H1392" s="2">
        <v>1.0417216919122101</v>
      </c>
      <c r="I1392" s="2">
        <v>0.85252570748376599</v>
      </c>
      <c r="J1392" s="2">
        <v>0</v>
      </c>
      <c r="K1392" s="2">
        <v>0.768699547241248</v>
      </c>
      <c r="L1392" s="2">
        <v>8</v>
      </c>
      <c r="M1392" s="2" t="b">
        <v>0</v>
      </c>
      <c r="N1392" s="2">
        <v>2163</v>
      </c>
      <c r="O1392" s="2">
        <v>88174</v>
      </c>
      <c r="P1392" s="3">
        <f>N1392/(N1392+O1392)</f>
        <v>2.3943677562903352E-2</v>
      </c>
    </row>
    <row r="1393" spans="1:16" x14ac:dyDescent="0.25">
      <c r="A1393" s="2">
        <v>994.1</v>
      </c>
      <c r="B1393" s="2" t="s">
        <v>3</v>
      </c>
      <c r="C1393" s="2" t="s">
        <v>0</v>
      </c>
      <c r="D1393" s="2">
        <v>-1.10156731470132E-2</v>
      </c>
      <c r="E1393" s="2">
        <v>4.6577536809632399E-2</v>
      </c>
      <c r="F1393" s="2">
        <v>0.98904477720969397</v>
      </c>
      <c r="G1393" s="2">
        <v>0.90275329598426202</v>
      </c>
      <c r="H1393" s="2">
        <v>1.08358460243476</v>
      </c>
      <c r="I1393" s="2">
        <v>0.81304327984576796</v>
      </c>
      <c r="J1393" s="2">
        <v>0</v>
      </c>
      <c r="K1393" s="2">
        <v>0.61110924944956801</v>
      </c>
      <c r="L1393" s="2">
        <v>2</v>
      </c>
      <c r="M1393" s="2" t="b">
        <v>0</v>
      </c>
      <c r="N1393" s="2">
        <v>508</v>
      </c>
      <c r="O1393" s="2">
        <v>85754</v>
      </c>
      <c r="P1393" s="3">
        <f>N1393/(N1393+O1393)</f>
        <v>5.8890357283624311E-3</v>
      </c>
    </row>
    <row r="1394" spans="1:16" x14ac:dyDescent="0.25">
      <c r="A1394" s="2">
        <v>994.2</v>
      </c>
      <c r="B1394" s="2" t="s">
        <v>2</v>
      </c>
      <c r="C1394" s="2" t="s">
        <v>0</v>
      </c>
      <c r="D1394" s="2">
        <v>1.1359958756466499E-3</v>
      </c>
      <c r="E1394" s="2">
        <v>2.4929308754046E-2</v>
      </c>
      <c r="F1394" s="2">
        <v>1.00113664136336</v>
      </c>
      <c r="G1394" s="2">
        <v>0.95339636256632199</v>
      </c>
      <c r="H1394" s="2">
        <v>1.05126746234108</v>
      </c>
      <c r="I1394" s="2">
        <v>0.96365402713598902</v>
      </c>
      <c r="J1394" s="2">
        <v>0</v>
      </c>
      <c r="K1394" s="2">
        <v>0.63046437465220295</v>
      </c>
      <c r="L1394" s="2">
        <v>8</v>
      </c>
      <c r="M1394" s="2" t="b">
        <v>0</v>
      </c>
      <c r="N1394" s="2">
        <v>1845</v>
      </c>
      <c r="O1394" s="2">
        <v>88633</v>
      </c>
      <c r="P1394" s="3">
        <f>N1394/(N1394+O1394)</f>
        <v>2.0391697429209311E-2</v>
      </c>
    </row>
    <row r="1395" spans="1:16" x14ac:dyDescent="0.25">
      <c r="A1395" s="2">
        <v>994.21</v>
      </c>
      <c r="B1395" s="2" t="s">
        <v>1</v>
      </c>
      <c r="C1395" s="2" t="s">
        <v>0</v>
      </c>
      <c r="D1395" s="2">
        <v>-1.1252988429116701E-2</v>
      </c>
      <c r="E1395" s="2">
        <v>4.6158957179974799E-2</v>
      </c>
      <c r="F1395" s="2">
        <v>0.98881008961795502</v>
      </c>
      <c r="G1395" s="2">
        <v>0.90327983202974904</v>
      </c>
      <c r="H1395" s="2">
        <v>1.08243908328296</v>
      </c>
      <c r="I1395" s="2">
        <v>0.80739520628186101</v>
      </c>
      <c r="J1395" s="2">
        <v>71.682262012400301</v>
      </c>
      <c r="K1395" s="2">
        <v>2.92652197466046E-2</v>
      </c>
      <c r="L1395" s="2">
        <v>3</v>
      </c>
      <c r="M1395" s="2" t="b">
        <v>0</v>
      </c>
      <c r="N1395" s="2">
        <v>510</v>
      </c>
      <c r="O1395" s="2">
        <v>90248</v>
      </c>
      <c r="P1395" s="3">
        <f>N1395/(N1395+O1395)</f>
        <v>5.6193393419863812E-3</v>
      </c>
    </row>
  </sheetData>
  <autoFilter ref="A2:P1395" xr:uid="{46E7FB74-EDF4-43C9-A037-A69FDA33A7F1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5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ti Papadopoulou</dc:creator>
  <cp:lastModifiedBy>Areti Papadopoulou</cp:lastModifiedBy>
  <dcterms:created xsi:type="dcterms:W3CDTF">2024-08-28T16:34:00Z</dcterms:created>
  <dcterms:modified xsi:type="dcterms:W3CDTF">2024-08-28T16:34:32Z</dcterms:modified>
</cp:coreProperties>
</file>